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ncywoychik/Desktop/MazF-mt9 QMS paper/Revision mSystems/Final Tables/"/>
    </mc:Choice>
  </mc:AlternateContent>
  <xr:revisionPtr revIDLastSave="0" documentId="13_ncr:1_{B5F8E250-E6F9-BC40-AD3B-BBFB7EDEB988}" xr6:coauthVersionLast="47" xr6:coauthVersionMax="47" xr10:uidLastSave="{00000000-0000-0000-0000-000000000000}"/>
  <bookViews>
    <workbookView xWindow="7160" yWindow="7700" windowWidth="25600" windowHeight="13860" xr2:uid="{A67FE5DC-4353-F94D-8787-E35329D9FA0F}"/>
  </bookViews>
  <sheets>
    <sheet name="AHA-QMS_MS5105" sheetId="1" r:id="rId1"/>
  </sheets>
  <definedNames>
    <definedName name="_xlnm._FilterDatabase" localSheetId="0" hidden="1">'AHA-QMS_MS5105'!$A$2:$AZ$23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05" i="1" l="1"/>
  <c r="H736" i="1"/>
  <c r="H2053" i="1"/>
  <c r="H448" i="1"/>
  <c r="H1032" i="1"/>
  <c r="H1730" i="1"/>
  <c r="H511" i="1"/>
  <c r="H311" i="1"/>
  <c r="H42" i="1"/>
  <c r="H588" i="1"/>
  <c r="H737" i="1"/>
  <c r="H2144" i="1"/>
  <c r="H671" i="1"/>
  <c r="H434" i="1"/>
  <c r="H1443" i="1"/>
  <c r="H1453" i="1"/>
  <c r="H618" i="1"/>
  <c r="H1900" i="1"/>
  <c r="H43" i="1"/>
  <c r="H464" i="1"/>
  <c r="H405" i="1"/>
  <c r="H794" i="1"/>
  <c r="H451" i="1"/>
  <c r="H1465" i="1"/>
  <c r="H1519" i="1"/>
  <c r="H304" i="1"/>
  <c r="H1119" i="1"/>
  <c r="H871" i="1"/>
  <c r="H1851" i="1"/>
  <c r="H2333" i="1"/>
  <c r="H2287" i="1"/>
  <c r="H1732" i="1"/>
  <c r="H1771" i="1"/>
  <c r="H1228" i="1"/>
  <c r="H848" i="1"/>
  <c r="H1543" i="1"/>
  <c r="H276" i="1"/>
  <c r="H1472" i="1"/>
  <c r="H1943" i="1"/>
  <c r="H1143" i="1"/>
  <c r="H1747" i="1"/>
  <c r="H795" i="1"/>
  <c r="H2251" i="1"/>
  <c r="H501" i="1"/>
  <c r="H1320" i="1"/>
  <c r="H329" i="1"/>
  <c r="H1999" i="1"/>
  <c r="H1864" i="1"/>
  <c r="H449" i="1"/>
  <c r="H1319" i="1"/>
  <c r="H1466" i="1"/>
  <c r="H624" i="1"/>
  <c r="H2249" i="1"/>
  <c r="H1713" i="1"/>
  <c r="H475" i="1"/>
  <c r="H2046" i="1"/>
  <c r="H656" i="1"/>
  <c r="H119" i="1"/>
  <c r="H566" i="1"/>
  <c r="H978" i="1"/>
  <c r="H886" i="1"/>
  <c r="H452" i="1"/>
  <c r="H9" i="1"/>
  <c r="H1863" i="1"/>
  <c r="H1560" i="1"/>
  <c r="H1773" i="1"/>
  <c r="H1898" i="1"/>
  <c r="H461" i="1"/>
  <c r="H571" i="1"/>
  <c r="H2176" i="1"/>
  <c r="H1031" i="1"/>
  <c r="H1748" i="1"/>
  <c r="H67" i="1"/>
  <c r="H1719" i="1"/>
  <c r="H768" i="1"/>
  <c r="H1662" i="1"/>
  <c r="H1224" i="1"/>
  <c r="H1637" i="1"/>
  <c r="H1852" i="1"/>
  <c r="H2129" i="1"/>
  <c r="H319" i="1"/>
  <c r="H2038" i="1"/>
  <c r="H638" i="1"/>
  <c r="H1793" i="1"/>
  <c r="H1769" i="1"/>
  <c r="H1253" i="1"/>
  <c r="H793" i="1"/>
  <c r="H1471" i="1"/>
  <c r="H1794" i="1"/>
  <c r="H2067" i="1"/>
  <c r="H356" i="1"/>
  <c r="H691" i="1"/>
  <c r="H1942" i="1"/>
  <c r="H463" i="1"/>
  <c r="H1562" i="1"/>
  <c r="H1005" i="1"/>
  <c r="H1489" i="1"/>
  <c r="H2283" i="1"/>
  <c r="H101" i="1"/>
  <c r="H1737" i="1"/>
  <c r="H1756" i="1"/>
  <c r="H1661" i="1"/>
  <c r="H2089" i="1"/>
  <c r="H665" i="1"/>
  <c r="H1668" i="1"/>
  <c r="H2334" i="1"/>
  <c r="H2052" i="1"/>
  <c r="H1289" i="1"/>
  <c r="H889" i="1"/>
  <c r="H1305" i="1"/>
  <c r="H1821" i="1"/>
  <c r="H1872" i="1"/>
  <c r="H1467" i="1"/>
  <c r="H455" i="1"/>
  <c r="H1505" i="1"/>
  <c r="H2250" i="1"/>
  <c r="H1758" i="1"/>
  <c r="H722" i="1"/>
  <c r="H1100" i="1"/>
  <c r="H994" i="1"/>
  <c r="H2158" i="1"/>
  <c r="H447" i="1"/>
  <c r="H2288" i="1"/>
  <c r="H570" i="1"/>
  <c r="H939" i="1"/>
  <c r="H1597" i="1"/>
  <c r="H1312" i="1"/>
  <c r="H684" i="1"/>
  <c r="H1849" i="1"/>
  <c r="H2178" i="1"/>
  <c r="H741" i="1"/>
  <c r="H1885" i="1"/>
  <c r="H2054" i="1"/>
  <c r="H165" i="1"/>
  <c r="H1751" i="1"/>
  <c r="H302" i="1"/>
  <c r="H1750" i="1"/>
  <c r="H102" i="1"/>
  <c r="H937" i="1"/>
  <c r="H2050" i="1"/>
  <c r="H1588" i="1"/>
  <c r="H413" i="1"/>
  <c r="H1485" i="1"/>
  <c r="H1325" i="1"/>
  <c r="H567" i="1"/>
  <c r="H815" i="1"/>
  <c r="H117" i="1"/>
  <c r="H1559" i="1"/>
  <c r="H2311" i="1"/>
  <c r="H1858" i="1"/>
  <c r="H2295" i="1"/>
  <c r="H1840" i="1"/>
  <c r="H188" i="1"/>
  <c r="H1626" i="1"/>
  <c r="H1953" i="1"/>
  <c r="H1853" i="1"/>
  <c r="H891" i="1"/>
  <c r="H766" i="1"/>
  <c r="H598" i="1"/>
  <c r="H55" i="1"/>
  <c r="H2171" i="1"/>
  <c r="H334" i="1"/>
  <c r="H1856" i="1"/>
  <c r="H465" i="1"/>
  <c r="H1501" i="1"/>
  <c r="H1749" i="1"/>
  <c r="H350" i="1"/>
  <c r="H416" i="1"/>
  <c r="H1238" i="1"/>
  <c r="H1227" i="1"/>
  <c r="H1787" i="1"/>
  <c r="H167" i="1"/>
  <c r="H1518" i="1"/>
  <c r="H1682" i="1"/>
  <c r="H201" i="1"/>
  <c r="H1684" i="1"/>
  <c r="H200" i="1"/>
  <c r="H1457" i="1"/>
  <c r="H1146" i="1"/>
  <c r="H724" i="1"/>
  <c r="H1739" i="1"/>
  <c r="H467" i="1"/>
  <c r="H1251" i="1"/>
  <c r="H1709" i="1"/>
  <c r="H2182" i="1"/>
  <c r="H2180" i="1"/>
  <c r="H1561" i="1"/>
  <c r="H1178" i="1"/>
  <c r="H1579" i="1"/>
  <c r="H1871" i="1"/>
  <c r="H1342" i="1"/>
  <c r="H400" i="1"/>
  <c r="H17" i="1"/>
  <c r="H879" i="1"/>
  <c r="H1678" i="1"/>
  <c r="H899" i="1"/>
  <c r="H1777" i="1"/>
  <c r="H1763" i="1"/>
  <c r="H1194" i="1"/>
  <c r="H20" i="1"/>
  <c r="H2193" i="1"/>
  <c r="H704" i="1"/>
  <c r="H384" i="1"/>
  <c r="H1323" i="1"/>
  <c r="H1666" i="1"/>
  <c r="H1894" i="1"/>
  <c r="H100" i="1"/>
  <c r="H44" i="1"/>
  <c r="H313" i="1"/>
  <c r="H1887" i="1"/>
  <c r="H541" i="1"/>
  <c r="H2168" i="1"/>
  <c r="H695" i="1"/>
  <c r="H10" i="1"/>
  <c r="H1799" i="1"/>
  <c r="H932" i="1"/>
  <c r="H241" i="1"/>
  <c r="H1936" i="1"/>
  <c r="H1729" i="1"/>
  <c r="H1740" i="1"/>
  <c r="H392" i="1"/>
  <c r="H1752" i="1"/>
  <c r="H523" i="1"/>
  <c r="H928" i="1"/>
  <c r="H799" i="1"/>
  <c r="H1183" i="1"/>
  <c r="H1474" i="1"/>
  <c r="H1806" i="1"/>
  <c r="H1558" i="1"/>
  <c r="H1772" i="1"/>
  <c r="H829" i="1"/>
  <c r="H779" i="1"/>
  <c r="H1855" i="1"/>
  <c r="H1531" i="1"/>
  <c r="H1109" i="1"/>
  <c r="H123" i="1"/>
  <c r="H1013" i="1"/>
  <c r="H459" i="1"/>
  <c r="H1099" i="1"/>
  <c r="H2314" i="1"/>
  <c r="H578" i="1"/>
  <c r="H129" i="1"/>
  <c r="H983" i="1"/>
  <c r="H2267" i="1"/>
  <c r="H446" i="1"/>
  <c r="H172" i="1"/>
  <c r="H1000" i="1"/>
  <c r="H629" i="1"/>
  <c r="H93" i="1"/>
  <c r="H281" i="1"/>
  <c r="H1233" i="1"/>
  <c r="H1759" i="1"/>
  <c r="H1092" i="1"/>
  <c r="H952" i="1"/>
  <c r="H683" i="1"/>
  <c r="H2141" i="1"/>
  <c r="H2119" i="1"/>
  <c r="H1767" i="1"/>
  <c r="H784" i="1"/>
  <c r="H1250" i="1"/>
  <c r="H2192" i="1"/>
  <c r="H1057" i="1"/>
  <c r="H755" i="1"/>
  <c r="H1360" i="1"/>
  <c r="H351" i="1"/>
  <c r="H572" i="1"/>
  <c r="H2261" i="1"/>
  <c r="H1761" i="1"/>
  <c r="H423" i="1"/>
  <c r="H1163" i="1"/>
  <c r="H785" i="1"/>
  <c r="H145" i="1"/>
  <c r="H2001" i="1"/>
  <c r="H214" i="1"/>
  <c r="H1335" i="1"/>
  <c r="H1126" i="1"/>
  <c r="H635" i="1"/>
  <c r="H374" i="1"/>
  <c r="H352" i="1"/>
  <c r="H435" i="1"/>
  <c r="H156" i="1"/>
  <c r="H2244" i="1"/>
  <c r="H1628" i="1"/>
  <c r="H1764" i="1"/>
  <c r="H1754" i="1"/>
  <c r="H12" i="1"/>
  <c r="H1161" i="1"/>
  <c r="H1180" i="1"/>
  <c r="H1212" i="1"/>
  <c r="H905" i="1"/>
  <c r="H1651" i="1"/>
  <c r="H453" i="1"/>
  <c r="H389" i="1"/>
  <c r="H150" i="1"/>
  <c r="H680" i="1"/>
  <c r="H1930" i="1"/>
  <c r="H996" i="1"/>
  <c r="H800" i="1"/>
  <c r="H2312" i="1"/>
  <c r="H1987" i="1"/>
  <c r="H1418" i="1"/>
  <c r="H1016" i="1"/>
  <c r="H1078" i="1"/>
  <c r="H505" i="1"/>
  <c r="H14" i="1"/>
  <c r="H1621" i="1"/>
  <c r="H1088" i="1"/>
  <c r="H282" i="1"/>
  <c r="H1760" i="1"/>
  <c r="H1459" i="1"/>
  <c r="H1903" i="1"/>
  <c r="H2177" i="1"/>
  <c r="H1066" i="1"/>
  <c r="H2284" i="1"/>
  <c r="H2000" i="1"/>
  <c r="H669" i="1"/>
  <c r="H466" i="1"/>
  <c r="H1727" i="1"/>
  <c r="H130" i="1"/>
  <c r="H2268" i="1"/>
  <c r="H890" i="1"/>
  <c r="H290" i="1"/>
  <c r="H1686" i="1"/>
  <c r="H1298" i="1"/>
  <c r="H2153" i="1"/>
  <c r="H1345" i="1"/>
  <c r="H2047" i="1"/>
  <c r="H885" i="1"/>
  <c r="H961" i="1"/>
  <c r="H380" i="1"/>
  <c r="H2150" i="1"/>
  <c r="H1421" i="1"/>
  <c r="H1571" i="1"/>
  <c r="H414" i="1"/>
  <c r="H659" i="1"/>
  <c r="H1497" i="1"/>
  <c r="H2174" i="1"/>
  <c r="H1316" i="1"/>
  <c r="H425" i="1"/>
  <c r="H438" i="1"/>
  <c r="H743" i="1"/>
  <c r="H742" i="1"/>
  <c r="H2214" i="1"/>
  <c r="H1034" i="1"/>
  <c r="H407" i="1"/>
  <c r="H25" i="1"/>
  <c r="H801" i="1"/>
  <c r="H1960" i="1"/>
  <c r="H1284" i="1"/>
  <c r="H87" i="1"/>
  <c r="H632" i="1"/>
  <c r="H1805" i="1"/>
  <c r="H1415" i="1"/>
  <c r="H688" i="1"/>
  <c r="H397" i="1"/>
  <c r="H135" i="1"/>
  <c r="H458" i="1"/>
  <c r="H1255" i="1"/>
  <c r="H1447" i="1"/>
  <c r="H654" i="1"/>
  <c r="H577" i="1"/>
  <c r="H2055" i="1"/>
  <c r="H2217" i="1"/>
  <c r="H995" i="1"/>
  <c r="H1611" i="1"/>
  <c r="H1324" i="1"/>
  <c r="H1592" i="1"/>
  <c r="H1957" i="1"/>
  <c r="H1491" i="1"/>
  <c r="H1473" i="1"/>
  <c r="H115" i="1"/>
  <c r="H2266" i="1"/>
  <c r="H1578" i="1"/>
  <c r="H370" i="1"/>
  <c r="H1850" i="1"/>
  <c r="H576" i="1"/>
  <c r="H2277" i="1"/>
  <c r="H2079" i="1"/>
  <c r="H1145" i="1"/>
  <c r="H1252" i="1"/>
  <c r="H2304" i="1"/>
  <c r="H1649" i="1"/>
  <c r="H2076" i="1"/>
  <c r="H1082" i="1"/>
  <c r="H2300" i="1"/>
  <c r="H1142" i="1"/>
  <c r="H1127" i="1"/>
  <c r="H2170" i="1"/>
  <c r="H266" i="1"/>
  <c r="H1576" i="1"/>
  <c r="H1608" i="1"/>
  <c r="H1790" i="1"/>
  <c r="H2109" i="1"/>
  <c r="H1816" i="1"/>
  <c r="H2201" i="1"/>
  <c r="H1529" i="1"/>
  <c r="H2166" i="1"/>
  <c r="H1317" i="1"/>
  <c r="H206" i="1"/>
  <c r="H1049" i="1"/>
  <c r="H1085" i="1"/>
  <c r="H1720" i="1"/>
  <c r="H297" i="1"/>
  <c r="H2134" i="1"/>
  <c r="H1226" i="1"/>
  <c r="H1362" i="1"/>
  <c r="H61" i="1"/>
  <c r="H1331" i="1"/>
  <c r="H1365" i="1"/>
  <c r="H1230" i="1"/>
  <c r="H1615" i="1"/>
  <c r="H2262" i="1"/>
  <c r="H194" i="1"/>
  <c r="H917" i="1"/>
  <c r="H238" i="1"/>
  <c r="H590" i="1"/>
  <c r="H881" i="1"/>
  <c r="H1687" i="1"/>
  <c r="H1455" i="1"/>
  <c r="H957" i="1"/>
  <c r="H212" i="1"/>
  <c r="H445" i="1"/>
  <c r="H269" i="1"/>
  <c r="H128" i="1"/>
  <c r="H1928" i="1"/>
  <c r="H386" i="1"/>
  <c r="H1640" i="1"/>
  <c r="H161" i="1"/>
  <c r="H2023" i="1"/>
  <c r="H173" i="1"/>
  <c r="H2324" i="1"/>
  <c r="H2281" i="1"/>
  <c r="H1587" i="1"/>
  <c r="H1704" i="1"/>
  <c r="H806" i="1"/>
  <c r="H133" i="1"/>
  <c r="H21" i="1"/>
  <c r="H190" i="1"/>
  <c r="H1442" i="1"/>
  <c r="H1462" i="1"/>
  <c r="H902" i="1"/>
  <c r="H1079" i="1"/>
  <c r="H524" i="1"/>
  <c r="H265" i="1"/>
  <c r="H609" i="1"/>
  <c r="H2257" i="1"/>
  <c r="H83" i="1"/>
  <c r="H1583" i="1"/>
  <c r="H450" i="1"/>
  <c r="H1132" i="1"/>
  <c r="H1397" i="1"/>
  <c r="H193" i="1"/>
  <c r="H1280" i="1"/>
  <c r="H94" i="1"/>
  <c r="H1929" i="1"/>
  <c r="H233" i="1"/>
  <c r="H1168" i="1"/>
  <c r="H1706" i="1"/>
  <c r="H251" i="1"/>
  <c r="H1762" i="1"/>
  <c r="H469" i="1"/>
  <c r="H861" i="1"/>
  <c r="H1086" i="1"/>
  <c r="H250" i="1"/>
  <c r="H2051" i="1"/>
  <c r="H1503" i="1"/>
  <c r="H900" i="1"/>
  <c r="H1714" i="1"/>
  <c r="H462" i="1"/>
  <c r="H1087" i="1"/>
  <c r="H234" i="1"/>
  <c r="H1304" i="1"/>
  <c r="H1468" i="1"/>
  <c r="H1586" i="1"/>
  <c r="H1634" i="1"/>
  <c r="H1557" i="1"/>
  <c r="H149" i="1"/>
  <c r="H1895" i="1"/>
  <c r="H31" i="1"/>
  <c r="H170" i="1"/>
  <c r="H1122" i="1"/>
  <c r="H649" i="1"/>
  <c r="H137" i="1"/>
  <c r="H2169" i="1"/>
  <c r="H652" i="1"/>
  <c r="H1876" i="1"/>
  <c r="H1632" i="1"/>
  <c r="H1121" i="1"/>
  <c r="H1398" i="1"/>
  <c r="H8" i="1"/>
  <c r="H246" i="1"/>
  <c r="H2077" i="1"/>
  <c r="H2259" i="1"/>
  <c r="H64" i="1"/>
  <c r="H2049" i="1"/>
  <c r="H1262" i="1"/>
  <c r="H507" i="1"/>
  <c r="H1437" i="1"/>
  <c r="H372" i="1"/>
  <c r="H850" i="1"/>
  <c r="H1925" i="1"/>
  <c r="H990" i="1"/>
  <c r="H912" i="1"/>
  <c r="H1356" i="1"/>
  <c r="H2230" i="1"/>
  <c r="H702" i="1"/>
  <c r="H709" i="1"/>
  <c r="H894" i="1"/>
  <c r="H2024" i="1"/>
  <c r="H342" i="1"/>
  <c r="H1378" i="1"/>
  <c r="H264" i="1"/>
  <c r="H1448" i="1"/>
  <c r="H655" i="1"/>
  <c r="H1164" i="1"/>
  <c r="H726" i="1"/>
  <c r="H286" i="1"/>
  <c r="H79" i="1"/>
  <c r="H1755" i="1"/>
  <c r="H1545" i="1"/>
  <c r="H925" i="1"/>
  <c r="H1029" i="1"/>
  <c r="H2132" i="1"/>
  <c r="H1548" i="1"/>
  <c r="H1652" i="1"/>
  <c r="H1372" i="1"/>
  <c r="H592" i="1"/>
  <c r="H1690" i="1"/>
  <c r="H1469" i="1"/>
  <c r="H2148" i="1"/>
  <c r="H979" i="1"/>
  <c r="H1243" i="1"/>
  <c r="H2280" i="1"/>
  <c r="H180" i="1"/>
  <c r="H2025" i="1"/>
  <c r="H1193" i="1"/>
  <c r="H1279" i="1"/>
  <c r="H226" i="1"/>
  <c r="H1683" i="1"/>
  <c r="H1842" i="1"/>
  <c r="H1693" i="1"/>
  <c r="H1902" i="1"/>
  <c r="H408" i="1"/>
  <c r="H335" i="1"/>
  <c r="H66" i="1"/>
  <c r="H2149" i="1"/>
  <c r="H811" i="1"/>
  <c r="H727" i="1"/>
  <c r="H1380" i="1"/>
  <c r="H898" i="1"/>
  <c r="H1643" i="1"/>
  <c r="H1814" i="1"/>
  <c r="H1736" i="1"/>
  <c r="H1071" i="1"/>
  <c r="H938" i="1"/>
  <c r="H852" i="1"/>
  <c r="H271" i="1"/>
  <c r="H2139" i="1"/>
  <c r="H2294" i="1"/>
  <c r="H859" i="1"/>
  <c r="H1199" i="1"/>
  <c r="H301" i="1"/>
  <c r="H1064" i="1"/>
  <c r="H2224" i="1"/>
  <c r="H880" i="1"/>
  <c r="H1932" i="1"/>
  <c r="H792" i="1"/>
  <c r="H679" i="1"/>
  <c r="H2020" i="1"/>
  <c r="H182" i="1"/>
  <c r="H78" i="1"/>
  <c r="H2066" i="1"/>
  <c r="H2256" i="1"/>
  <c r="H2056" i="1"/>
  <c r="H2260" i="1"/>
  <c r="H1192" i="1"/>
  <c r="H441" i="1"/>
  <c r="H2058" i="1"/>
  <c r="H936" i="1"/>
  <c r="H716" i="1"/>
  <c r="H2162" i="1"/>
  <c r="H1488" i="1"/>
  <c r="H833" i="1"/>
  <c r="H2195" i="1"/>
  <c r="H508" i="1"/>
  <c r="H1217" i="1"/>
  <c r="H1231" i="1"/>
  <c r="H955" i="1"/>
  <c r="H275" i="1"/>
  <c r="H1030" i="1"/>
  <c r="H2074" i="1"/>
  <c r="H2308" i="1"/>
  <c r="H1537" i="1"/>
  <c r="H337" i="1"/>
  <c r="H808" i="1"/>
  <c r="H903" i="1"/>
  <c r="H1997" i="1"/>
  <c r="H1648" i="1"/>
  <c r="H415" i="1"/>
  <c r="H126" i="1"/>
  <c r="H349" i="1"/>
  <c r="H2172" i="1"/>
  <c r="H2013" i="1"/>
  <c r="H2030" i="1"/>
  <c r="H923" i="1"/>
  <c r="H2086" i="1"/>
  <c r="H332" i="1"/>
  <c r="H575" i="1"/>
  <c r="H1577" i="1"/>
  <c r="H787" i="1"/>
  <c r="H1972" i="1"/>
  <c r="H358" i="1"/>
  <c r="H2269" i="1"/>
  <c r="H1036" i="1"/>
  <c r="H1487" i="1"/>
  <c r="H813" i="1"/>
  <c r="H1027" i="1"/>
  <c r="H858" i="1"/>
  <c r="H1267" i="1"/>
  <c r="H320" i="1"/>
  <c r="H1395" i="1"/>
  <c r="H1225" i="1"/>
  <c r="H1810" i="1"/>
  <c r="H1464" i="1"/>
  <c r="H887" i="1"/>
  <c r="H2203" i="1"/>
  <c r="H267" i="1"/>
  <c r="H1633" i="1"/>
  <c r="H1638" i="1"/>
  <c r="H1964" i="1"/>
  <c r="H65" i="1"/>
  <c r="H2298" i="1"/>
  <c r="H495" i="1"/>
  <c r="H1535" i="1"/>
  <c r="H1738" i="1"/>
  <c r="H1645" i="1"/>
  <c r="H1913" i="1"/>
  <c r="H1337" i="1"/>
  <c r="H89" i="1"/>
  <c r="H1155" i="1"/>
  <c r="H210" i="1"/>
  <c r="H24" i="1"/>
  <c r="H2316" i="1"/>
  <c r="H379" i="1"/>
  <c r="H1216" i="1"/>
  <c r="H1822" i="1"/>
  <c r="H1521" i="1"/>
  <c r="H745" i="1"/>
  <c r="H601" i="1"/>
  <c r="H1809" i="1"/>
  <c r="H1667" i="1"/>
  <c r="H969" i="1"/>
  <c r="H1072" i="1"/>
  <c r="H317" i="1"/>
  <c r="H2272" i="1"/>
  <c r="H2282" i="1"/>
  <c r="H1393" i="1"/>
  <c r="H132" i="1"/>
  <c r="H972" i="1"/>
  <c r="H1402" i="1"/>
  <c r="H1048" i="1"/>
  <c r="H697" i="1"/>
  <c r="H1417" i="1"/>
  <c r="H562" i="1"/>
  <c r="H2075" i="1"/>
  <c r="H1815" i="1"/>
  <c r="H2306" i="1"/>
  <c r="H1504" i="1"/>
  <c r="H2289" i="1"/>
  <c r="H259" i="1"/>
  <c r="H1307" i="1"/>
  <c r="H1157" i="1"/>
  <c r="H862" i="1"/>
  <c r="H387" i="1"/>
  <c r="H1069" i="1"/>
  <c r="H367" i="1"/>
  <c r="H422" i="1"/>
  <c r="H1544" i="1"/>
  <c r="H1260" i="1"/>
  <c r="H457" i="1"/>
  <c r="H2279" i="1"/>
  <c r="H1956" i="1"/>
  <c r="H1918" i="1"/>
  <c r="H2140" i="1"/>
  <c r="H344" i="1"/>
  <c r="H525" i="1"/>
  <c r="H1452" i="1"/>
  <c r="H231" i="1"/>
  <c r="H2016" i="1"/>
  <c r="H1189" i="1"/>
  <c r="H402" i="1"/>
  <c r="H1680" i="1"/>
  <c r="H2234" i="1"/>
  <c r="H810" i="1"/>
  <c r="H555" i="1"/>
  <c r="H1128" i="1"/>
  <c r="H1646" i="1"/>
  <c r="H485" i="1"/>
  <c r="H355" i="1"/>
  <c r="H1837" i="1"/>
  <c r="H1348" i="1"/>
  <c r="H1601" i="1"/>
  <c r="H930" i="1"/>
  <c r="H514" i="1"/>
  <c r="H1158" i="1"/>
  <c r="H947" i="1"/>
  <c r="H1866" i="1"/>
  <c r="H2271" i="1"/>
  <c r="H1556" i="1"/>
  <c r="H797" i="1"/>
  <c r="H660" i="1"/>
  <c r="H2242" i="1"/>
  <c r="H1830" i="1"/>
  <c r="H158" i="1"/>
  <c r="H959" i="1"/>
  <c r="H970" i="1"/>
  <c r="H98" i="1"/>
  <c r="H1406" i="1"/>
  <c r="H1870" i="1"/>
  <c r="H347" i="1"/>
  <c r="H1938" i="1"/>
  <c r="H1784" i="1"/>
  <c r="H1958" i="1"/>
  <c r="H1419" i="1"/>
  <c r="H1707" i="1"/>
  <c r="H782" i="1"/>
  <c r="H1742" i="1"/>
  <c r="H882" i="1"/>
  <c r="H49" i="1"/>
  <c r="H2299" i="1"/>
  <c r="H1458" i="1"/>
  <c r="H639" i="1"/>
  <c r="H2011" i="1"/>
  <c r="H1470" i="1"/>
  <c r="H1214" i="1"/>
  <c r="H740" i="1"/>
  <c r="H1081" i="1"/>
  <c r="H502" i="1"/>
  <c r="H1106" i="1"/>
  <c r="H2236" i="1"/>
  <c r="H1300" i="1"/>
  <c r="H720" i="1"/>
  <c r="H991" i="1"/>
  <c r="H144" i="1"/>
  <c r="H376" i="1"/>
  <c r="H1766" i="1"/>
  <c r="H692" i="1"/>
  <c r="H1114" i="1"/>
  <c r="H291" i="1"/>
  <c r="H796" i="1"/>
  <c r="H1479" i="1"/>
  <c r="H1702" i="1"/>
  <c r="H1475" i="1"/>
  <c r="H1102" i="1"/>
  <c r="H34" i="1"/>
  <c r="H274" i="1"/>
  <c r="H2248" i="1"/>
  <c r="H2044" i="1"/>
  <c r="H1584" i="1"/>
  <c r="H2322" i="1"/>
  <c r="H1582" i="1"/>
  <c r="H517" i="1"/>
  <c r="H1516" i="1"/>
  <c r="H1463" i="1"/>
  <c r="H232" i="1"/>
  <c r="H215" i="1"/>
  <c r="H327" i="1"/>
  <c r="H915" i="1"/>
  <c r="H1844" i="1"/>
  <c r="H2296" i="1"/>
  <c r="H2091" i="1"/>
  <c r="H1692" i="1"/>
  <c r="H1536" i="1"/>
  <c r="H816" i="1"/>
  <c r="H359" i="1"/>
  <c r="H1021" i="1"/>
  <c r="H1265" i="1"/>
  <c r="H1477" i="1"/>
  <c r="H1080" i="1"/>
  <c r="H470" i="1"/>
  <c r="H1616" i="1"/>
  <c r="H1703" i="1"/>
  <c r="H954" i="1"/>
  <c r="H1277" i="1"/>
  <c r="H761" i="1"/>
  <c r="H1857" i="1"/>
  <c r="H1001" i="1"/>
  <c r="H1381" i="1"/>
  <c r="H1009" i="1"/>
  <c r="H2332" i="1"/>
  <c r="H2145" i="1"/>
  <c r="H2159" i="1"/>
  <c r="H1507" i="1"/>
  <c r="H2190" i="1"/>
  <c r="H472" i="1"/>
  <c r="H154" i="1"/>
  <c r="H1340" i="1"/>
  <c r="H2187" i="1"/>
  <c r="H2276" i="1"/>
  <c r="H63" i="1"/>
  <c r="H1276" i="1"/>
  <c r="H90" i="1"/>
  <c r="H2008" i="1"/>
  <c r="H460" i="1"/>
  <c r="H1103" i="1"/>
  <c r="H510" i="1"/>
  <c r="H1211" i="1"/>
  <c r="H1035" i="1"/>
  <c r="H1524" i="1"/>
  <c r="H357" i="1"/>
  <c r="H314" i="1"/>
  <c r="H1671" i="1"/>
  <c r="H504" i="1"/>
  <c r="H18" i="1"/>
  <c r="H125" i="1"/>
  <c r="H114" i="1"/>
  <c r="H2037" i="1"/>
  <c r="H1924" i="1"/>
  <c r="H1927" i="1"/>
  <c r="H197" i="1"/>
  <c r="H1951" i="1"/>
  <c r="H362" i="1"/>
  <c r="H1025" i="1"/>
  <c r="H593" i="1"/>
  <c r="H1688" i="1"/>
  <c r="H15" i="1"/>
  <c r="H1721" i="1"/>
  <c r="H322" i="1"/>
  <c r="H456" i="1"/>
  <c r="H1838" i="1"/>
  <c r="H393" i="1"/>
  <c r="H85" i="1"/>
  <c r="H775" i="1"/>
  <c r="H1152" i="1"/>
  <c r="H288" i="1"/>
  <c r="H2131" i="1"/>
  <c r="H2185" i="1"/>
  <c r="H1940" i="1"/>
  <c r="H1374" i="1"/>
  <c r="H406" i="1"/>
  <c r="H2320" i="1"/>
  <c r="H1835" i="1"/>
  <c r="H2069" i="1"/>
  <c r="H2161" i="1"/>
  <c r="H1329" i="1"/>
  <c r="H1594" i="1"/>
  <c r="H1549" i="1"/>
  <c r="H1257" i="1"/>
  <c r="H597" i="1"/>
  <c r="H594" i="1"/>
  <c r="H893" i="1"/>
  <c r="H860" i="1"/>
  <c r="H1111" i="1"/>
  <c r="H710" i="1"/>
  <c r="H584" i="1"/>
  <c r="H305" i="1"/>
  <c r="H2160" i="1"/>
  <c r="H534" i="1"/>
  <c r="H2009" i="1"/>
  <c r="H2208" i="1"/>
  <c r="H1526" i="1"/>
  <c r="H124" i="1"/>
  <c r="H1093" i="1"/>
  <c r="H1075" i="1"/>
  <c r="H1718" i="1"/>
  <c r="H1068" i="1"/>
  <c r="H343" i="1"/>
  <c r="H931" i="1"/>
  <c r="H870" i="1"/>
  <c r="H788" i="1"/>
  <c r="H849" i="1"/>
  <c r="H373" i="1"/>
  <c r="H803" i="1"/>
  <c r="H1566" i="1"/>
  <c r="H645" i="1"/>
  <c r="H1512" i="1"/>
  <c r="H328" i="1"/>
  <c r="H820" i="1"/>
  <c r="H1484" i="1"/>
  <c r="H1052" i="1"/>
  <c r="H2146" i="1"/>
  <c r="H2021" i="1"/>
  <c r="H1542" i="1"/>
  <c r="H1206" i="1"/>
  <c r="H789" i="1"/>
  <c r="H1219" i="1"/>
  <c r="H394" i="1"/>
  <c r="H1367" i="1"/>
  <c r="H515" i="1"/>
  <c r="H1420" i="1"/>
  <c r="H2183" i="1"/>
  <c r="H844" i="1"/>
  <c r="H1944" i="1"/>
  <c r="H1808" i="1"/>
  <c r="H240" i="1"/>
  <c r="H1022" i="1"/>
  <c r="H1647" i="1"/>
  <c r="H999" i="1"/>
  <c r="H1297" i="1"/>
  <c r="H41" i="1"/>
  <c r="H1552" i="1"/>
  <c r="H2022" i="1"/>
  <c r="H1757" i="1"/>
  <c r="H751" i="1"/>
  <c r="H700" i="1"/>
  <c r="H1104" i="1"/>
  <c r="H1125" i="1"/>
  <c r="H1625" i="1"/>
  <c r="H1954" i="1"/>
  <c r="H1037" i="1"/>
  <c r="H7" i="1"/>
  <c r="H1450" i="1"/>
  <c r="H1321" i="1"/>
  <c r="H1441" i="1"/>
  <c r="H26" i="1"/>
  <c r="H2307" i="1"/>
  <c r="H308" i="1"/>
  <c r="H277" i="1"/>
  <c r="H776" i="1"/>
  <c r="H1283" i="1"/>
  <c r="H1712" i="1"/>
  <c r="H209" i="1"/>
  <c r="H855" i="1"/>
  <c r="H183" i="1"/>
  <c r="H2121" i="1"/>
  <c r="H1167" i="1"/>
  <c r="H1461" i="1"/>
  <c r="H1236" i="1"/>
  <c r="H11" i="1"/>
  <c r="H95" i="1"/>
  <c r="H544" i="1"/>
  <c r="H1522" i="1"/>
  <c r="H440" i="1"/>
  <c r="H1899" i="1"/>
  <c r="H436" i="1"/>
  <c r="H1663" i="1"/>
  <c r="H1423" i="1"/>
  <c r="H1679" i="1"/>
  <c r="H1309" i="1"/>
  <c r="H2019" i="1"/>
  <c r="H753" i="1"/>
  <c r="H739" i="1"/>
  <c r="H1595" i="1"/>
  <c r="H310" i="1"/>
  <c r="H2147" i="1"/>
  <c r="H2205" i="1"/>
  <c r="H1836" i="1"/>
  <c r="H1258" i="1"/>
  <c r="H2057" i="1"/>
  <c r="H1153" i="1"/>
  <c r="H1935" i="1"/>
  <c r="H2031" i="1"/>
  <c r="H1506" i="1"/>
  <c r="H1778" i="1"/>
  <c r="H109" i="1"/>
  <c r="H964" i="1"/>
  <c r="H454" i="1"/>
  <c r="H586" i="1"/>
  <c r="H2209" i="1"/>
  <c r="H163" i="1"/>
  <c r="H1874" i="1"/>
  <c r="H2040" i="1"/>
  <c r="H1912" i="1"/>
  <c r="H1399" i="1"/>
  <c r="H2010" i="1"/>
  <c r="H261" i="1"/>
  <c r="H805" i="1"/>
  <c r="H77" i="1"/>
  <c r="H2181" i="1"/>
  <c r="H980" i="1"/>
  <c r="H690" i="1"/>
  <c r="H772" i="1"/>
  <c r="H1514" i="1"/>
  <c r="H1708" i="1"/>
  <c r="H1630" i="1"/>
  <c r="H1254" i="1"/>
  <c r="H122" i="1"/>
  <c r="H1496" i="1"/>
  <c r="H1159" i="1"/>
  <c r="H1860" i="1"/>
  <c r="H2215" i="1"/>
  <c r="H837" i="1"/>
  <c r="H918" i="1"/>
  <c r="H1476" i="1"/>
  <c r="H1480" i="1"/>
  <c r="H621" i="1"/>
  <c r="H437" i="1"/>
  <c r="H1725" i="1"/>
  <c r="H1968" i="1"/>
  <c r="H166" i="1"/>
  <c r="H1685" i="1"/>
  <c r="H1888" i="1"/>
  <c r="H289" i="1"/>
  <c r="H675" i="1"/>
  <c r="H1994" i="1"/>
  <c r="H1907" i="1"/>
  <c r="H2188" i="1"/>
  <c r="H363" i="1"/>
  <c r="H1807" i="1"/>
  <c r="H967" i="1"/>
  <c r="H1306" i="1"/>
  <c r="H404" i="1"/>
  <c r="H1513" i="1"/>
  <c r="H1827" i="1"/>
  <c r="H1914" i="1"/>
  <c r="H1424" i="1"/>
  <c r="H1055" i="1"/>
  <c r="H348" i="1"/>
  <c r="H1310" i="1"/>
  <c r="H503" i="1"/>
  <c r="H809" i="1"/>
  <c r="H369" i="1"/>
  <c r="H1460" i="1"/>
  <c r="H677" i="1"/>
  <c r="H2286" i="1"/>
  <c r="H1523" i="1"/>
  <c r="H1486" i="1"/>
  <c r="H1510" i="1"/>
  <c r="H854" i="1"/>
  <c r="H836" i="1"/>
  <c r="H1554" i="1"/>
  <c r="H1897" i="1"/>
  <c r="H973" i="1"/>
  <c r="H814" i="1"/>
  <c r="H847" i="1"/>
  <c r="H839" i="1"/>
  <c r="H484" i="1"/>
  <c r="H1259" i="1"/>
  <c r="H2243" i="1"/>
  <c r="H732" i="1"/>
  <c r="H1813" i="1"/>
  <c r="H987" i="1"/>
  <c r="H1581" i="1"/>
  <c r="H270" i="1"/>
  <c r="H1534" i="1"/>
  <c r="H1315" i="1"/>
  <c r="H2270" i="1"/>
  <c r="H1343" i="1"/>
  <c r="H547" i="1"/>
  <c r="H612" i="1"/>
  <c r="H863" i="1"/>
  <c r="H633" i="1"/>
  <c r="H1613" i="1"/>
  <c r="H2301" i="1"/>
  <c r="H1955" i="1"/>
  <c r="H1287" i="1"/>
  <c r="H506" i="1"/>
  <c r="H707" i="1"/>
  <c r="H478" i="1"/>
  <c r="H1753" i="1"/>
  <c r="H1446" i="1"/>
  <c r="H1563" i="1"/>
  <c r="H1247" i="1"/>
  <c r="H177" i="1"/>
  <c r="H218" i="1"/>
  <c r="H1062" i="1"/>
  <c r="H2048" i="1"/>
  <c r="H81" i="1"/>
  <c r="H1791" i="1"/>
  <c r="H439" i="1"/>
  <c r="H738" i="1"/>
  <c r="H2115" i="1"/>
  <c r="H2136" i="1"/>
  <c r="H1201" i="1"/>
  <c r="H1130" i="1"/>
  <c r="H1018" i="1"/>
  <c r="H88" i="1"/>
  <c r="H1303" i="1"/>
  <c r="H536" i="1"/>
  <c r="H620" i="1"/>
  <c r="H910" i="1"/>
  <c r="H1919" i="1"/>
  <c r="H1105" i="1"/>
  <c r="H1779" i="1"/>
  <c r="H676" i="1"/>
  <c r="H1010" i="1"/>
  <c r="H1796" i="1"/>
  <c r="H1002" i="1"/>
  <c r="H1299" i="1"/>
  <c r="H2152" i="1"/>
  <c r="H424" i="1"/>
  <c r="H1901" i="1"/>
  <c r="H1976" i="1"/>
  <c r="H32" i="1"/>
  <c r="H1681" i="1"/>
  <c r="H242" i="1"/>
  <c r="H920" i="1"/>
  <c r="H1281" i="1"/>
  <c r="H1207" i="1"/>
  <c r="H2263" i="1"/>
  <c r="H873" i="1"/>
  <c r="H2237" i="1"/>
  <c r="H1396" i="1"/>
  <c r="H1788" i="1"/>
  <c r="H1573" i="1"/>
  <c r="H1614" i="1"/>
  <c r="H1451" i="1"/>
  <c r="H625" i="1"/>
  <c r="H1191" i="1"/>
  <c r="H1804" i="1"/>
  <c r="H255" i="1"/>
  <c r="H1952" i="1"/>
  <c r="H591" i="1"/>
  <c r="H681" i="1"/>
  <c r="H509" i="1"/>
  <c r="H1710" i="1"/>
  <c r="H769" i="1"/>
  <c r="H1717" i="1"/>
  <c r="H2204" i="1"/>
  <c r="H874" i="1"/>
  <c r="H1699" i="1"/>
  <c r="H963" i="1"/>
  <c r="H1635" i="1"/>
  <c r="H33" i="1"/>
  <c r="H1819" i="1"/>
  <c r="H398" i="1"/>
  <c r="H651" i="1"/>
  <c r="H1301" i="1"/>
  <c r="H1992" i="1"/>
  <c r="H1445" i="1"/>
  <c r="H2068" i="1"/>
  <c r="H557" i="1"/>
  <c r="H1945" i="1"/>
  <c r="H497" i="1"/>
  <c r="H293" i="1"/>
  <c r="H1334" i="1"/>
  <c r="H1058" i="1"/>
  <c r="H2092" i="1"/>
  <c r="H2107" i="1"/>
  <c r="H1179" i="1"/>
  <c r="H292" i="1"/>
  <c r="H1931" i="1"/>
  <c r="H2206" i="1"/>
  <c r="H247" i="1"/>
  <c r="H2125" i="1"/>
  <c r="H16" i="1"/>
  <c r="H403" i="1"/>
  <c r="H1525" i="1"/>
  <c r="H596" i="1"/>
  <c r="H602" i="1"/>
  <c r="H685" i="1"/>
  <c r="H608" i="1"/>
  <c r="H321" i="1"/>
  <c r="H1600" i="1"/>
  <c r="H818" i="1"/>
  <c r="H2142" i="1"/>
  <c r="H2247" i="1"/>
  <c r="H2041" i="1"/>
  <c r="H603" i="1"/>
  <c r="H1077" i="1"/>
  <c r="H1098" i="1"/>
  <c r="H1859" i="1"/>
  <c r="H1599" i="1"/>
  <c r="H1768" i="1"/>
  <c r="H2252" i="1"/>
  <c r="H1347" i="1"/>
  <c r="H1741" i="1"/>
  <c r="H827" i="1"/>
  <c r="H551" i="1"/>
  <c r="H1873" i="1"/>
  <c r="H599" i="1"/>
  <c r="H121" i="1"/>
  <c r="H5" i="1"/>
  <c r="H1149" i="1"/>
  <c r="H273" i="1"/>
  <c r="H1209" i="1"/>
  <c r="H360" i="1"/>
  <c r="H1585" i="1"/>
  <c r="H1728" i="1"/>
  <c r="H817" i="1"/>
  <c r="H1673" i="1"/>
  <c r="H1839" i="1"/>
  <c r="H139" i="1"/>
  <c r="H260" i="1"/>
  <c r="H383" i="1"/>
  <c r="H1495" i="1"/>
  <c r="H228" i="1"/>
  <c r="H667" i="1"/>
  <c r="H674" i="1"/>
  <c r="H535" i="1"/>
  <c r="H1176" i="1"/>
  <c r="H388" i="1"/>
  <c r="H303" i="1"/>
  <c r="H217" i="1"/>
  <c r="H1123" i="1"/>
  <c r="H744" i="1"/>
  <c r="H2073" i="1"/>
  <c r="H499" i="1"/>
  <c r="H846" i="1"/>
  <c r="H1053" i="1"/>
  <c r="H58" i="1"/>
  <c r="H774" i="1"/>
  <c r="H1657" i="1"/>
  <c r="H116" i="1"/>
  <c r="H1272" i="1"/>
  <c r="H1376" i="1"/>
  <c r="H1911" i="1"/>
  <c r="H1371" i="1"/>
  <c r="H146" i="1"/>
  <c r="H1261" i="1"/>
  <c r="H2216" i="1"/>
  <c r="H196" i="1"/>
  <c r="H1215" i="1"/>
  <c r="H1538" i="1"/>
  <c r="H748" i="1"/>
  <c r="H730" i="1"/>
  <c r="H198" i="1"/>
  <c r="H2175" i="1"/>
  <c r="H316" i="1"/>
  <c r="H819" i="1"/>
  <c r="H1241" i="1"/>
  <c r="H1076" i="1"/>
  <c r="H750" i="1"/>
  <c r="H1175" i="1"/>
  <c r="H1375" i="1"/>
  <c r="H840" i="1"/>
  <c r="H306" i="1"/>
  <c r="H1333" i="1"/>
  <c r="H1502" i="1"/>
  <c r="H791" i="1"/>
  <c r="H606" i="1"/>
  <c r="H1181" i="1"/>
  <c r="H1060" i="1"/>
  <c r="H2110" i="1"/>
  <c r="H1386" i="1"/>
  <c r="H72" i="1"/>
  <c r="H494" i="1"/>
  <c r="H696" i="1"/>
  <c r="H1580" i="1"/>
  <c r="H1946" i="1"/>
  <c r="H1636" i="1"/>
  <c r="H1416" i="1"/>
  <c r="H2014" i="1"/>
  <c r="H705" i="1"/>
  <c r="H673" i="1"/>
  <c r="H1379" i="1"/>
  <c r="H764" i="1"/>
  <c r="H1429" i="1"/>
  <c r="H1046" i="1"/>
  <c r="H1908" i="1"/>
  <c r="H1803" i="1"/>
  <c r="H956" i="1"/>
  <c r="H365" i="1"/>
  <c r="H211" i="1"/>
  <c r="H19" i="1"/>
  <c r="H965" i="1"/>
  <c r="H1332" i="1"/>
  <c r="H708" i="1"/>
  <c r="H220" i="1"/>
  <c r="H719" i="1"/>
  <c r="H1354" i="1"/>
  <c r="H287" i="1"/>
  <c r="H982" i="1"/>
  <c r="H1812" i="1"/>
  <c r="H2164" i="1"/>
  <c r="H1370" i="1"/>
  <c r="H573" i="1"/>
  <c r="H2191" i="1"/>
  <c r="H1862" i="1"/>
  <c r="H1150" i="1"/>
  <c r="H2255" i="1"/>
  <c r="H825" i="1"/>
  <c r="H1007" i="1"/>
  <c r="H2012" i="1"/>
  <c r="H1499" i="1"/>
  <c r="H934" i="1"/>
  <c r="H1481" i="1"/>
  <c r="H729" i="1"/>
  <c r="H2093" i="1"/>
  <c r="H2225" i="1"/>
  <c r="H2128" i="1"/>
  <c r="H2007" i="1"/>
  <c r="H1151" i="1"/>
  <c r="H1550" i="1"/>
  <c r="H1826" i="1"/>
  <c r="H1832" i="1"/>
  <c r="H701" i="1"/>
  <c r="H1097" i="1"/>
  <c r="H1689" i="1"/>
  <c r="H1765" i="1"/>
  <c r="H901" i="1"/>
  <c r="H1926" i="1"/>
  <c r="H2291" i="1"/>
  <c r="H227" i="1"/>
  <c r="H1982" i="1"/>
  <c r="H1697" i="1"/>
  <c r="H1425" i="1"/>
  <c r="H1977" i="1"/>
  <c r="H1115" i="1"/>
  <c r="H1336" i="1"/>
  <c r="H1811" i="1"/>
  <c r="H875" i="1"/>
  <c r="H2127" i="1"/>
  <c r="H2323" i="1"/>
  <c r="H1213" i="1"/>
  <c r="H587" i="1"/>
  <c r="H1875" i="1"/>
  <c r="H611" i="1"/>
  <c r="H309" i="1"/>
  <c r="H1112" i="1"/>
  <c r="H1314" i="1"/>
  <c r="H1394" i="1"/>
  <c r="H278" i="1"/>
  <c r="H1240" i="1"/>
  <c r="H1672" i="1"/>
  <c r="H191" i="1"/>
  <c r="H285" i="1"/>
  <c r="H832" i="1"/>
  <c r="H1792" i="1"/>
  <c r="H1743" i="1"/>
  <c r="H2309" i="1"/>
  <c r="H1056" i="1"/>
  <c r="H2310" i="1"/>
  <c r="H1094" i="1"/>
  <c r="H935" i="1"/>
  <c r="H1096" i="1"/>
  <c r="H103" i="1"/>
  <c r="H1939" i="1"/>
  <c r="H812" i="1"/>
  <c r="H623" i="1"/>
  <c r="H1603" i="1"/>
  <c r="H2004" i="1"/>
  <c r="H1609" i="1"/>
  <c r="H2233" i="1"/>
  <c r="H223" i="1"/>
  <c r="H1575" i="1"/>
  <c r="H561" i="1"/>
  <c r="H1947" i="1"/>
  <c r="H2239" i="1"/>
  <c r="H1783" i="1"/>
  <c r="H2116" i="1"/>
  <c r="H498" i="1"/>
  <c r="H706" i="1"/>
  <c r="H258" i="1"/>
  <c r="H1440" i="1"/>
  <c r="H1263" i="1"/>
  <c r="H1726" i="1"/>
  <c r="H1515" i="1"/>
  <c r="H1006" i="1"/>
  <c r="H1444" i="1"/>
  <c r="H252" i="1"/>
  <c r="H280" i="1"/>
  <c r="H1184" i="1"/>
  <c r="H604" i="1"/>
  <c r="H916" i="1"/>
  <c r="H826" i="1"/>
  <c r="H542" i="1"/>
  <c r="H1533" i="1"/>
  <c r="H1133" i="1"/>
  <c r="H1665" i="1"/>
  <c r="H1984" i="1"/>
  <c r="H2213" i="1"/>
  <c r="H1909" i="1"/>
  <c r="H713" i="1"/>
  <c r="H253" i="1"/>
  <c r="H1670" i="1"/>
  <c r="H1979" i="1"/>
  <c r="H1113" i="1"/>
  <c r="H2138" i="1"/>
  <c r="H2113" i="1"/>
  <c r="H526" i="1"/>
  <c r="H1921" i="1"/>
  <c r="H1185" i="1"/>
  <c r="H2087" i="1"/>
  <c r="H1208" i="1"/>
  <c r="H804" i="1"/>
  <c r="H140" i="1"/>
  <c r="H754" i="1"/>
  <c r="H1782" i="1"/>
  <c r="H1256" i="1"/>
  <c r="H1131" i="1"/>
  <c r="H1322" i="1"/>
  <c r="H57" i="1"/>
  <c r="H746" i="1"/>
  <c r="H2036" i="1"/>
  <c r="H442" i="1"/>
  <c r="H831" i="1"/>
  <c r="H1019" i="1"/>
  <c r="H428" i="1"/>
  <c r="H1070" i="1"/>
  <c r="H1144" i="1"/>
  <c r="H48" i="1"/>
  <c r="H1422" i="1"/>
  <c r="H118" i="1"/>
  <c r="H2123" i="1"/>
  <c r="H2328" i="1"/>
  <c r="H1330" i="1"/>
  <c r="H1612" i="1"/>
  <c r="H1012" i="1"/>
  <c r="H493" i="1"/>
  <c r="H2097" i="1"/>
  <c r="H480" i="1"/>
  <c r="H40" i="1"/>
  <c r="H2083" i="1"/>
  <c r="H353" i="1"/>
  <c r="H771" i="1"/>
  <c r="H1089" i="1"/>
  <c r="H1385" i="1"/>
  <c r="H1998" i="1"/>
  <c r="H838" i="1"/>
  <c r="H1622" i="1"/>
  <c r="H2303" i="1"/>
  <c r="H1528" i="1"/>
  <c r="H476" i="1"/>
  <c r="H107" i="1"/>
  <c r="H29" i="1"/>
  <c r="H610" i="1"/>
  <c r="H284" i="1"/>
  <c r="H1705" i="1"/>
  <c r="H1983" i="1"/>
  <c r="H1627" i="1"/>
  <c r="H318" i="1"/>
  <c r="H565" i="1"/>
  <c r="H131" i="1"/>
  <c r="H2039" i="1"/>
  <c r="H1366" i="1"/>
  <c r="H2315" i="1"/>
  <c r="H1674" i="1"/>
  <c r="H1129" i="1"/>
  <c r="H2179" i="1"/>
  <c r="H1482" i="1"/>
  <c r="H867" i="1"/>
  <c r="H975" i="1"/>
  <c r="H1439" i="1"/>
  <c r="H924" i="1"/>
  <c r="H643" i="1"/>
  <c r="H1618" i="1"/>
  <c r="H877" i="1"/>
  <c r="H864" i="1"/>
  <c r="H1780" i="1"/>
  <c r="H672" i="1"/>
  <c r="H1795" i="1"/>
  <c r="H2235" i="1"/>
  <c r="H1268" i="1"/>
  <c r="H1733" i="1"/>
  <c r="H988" i="1"/>
  <c r="H1986" i="1"/>
  <c r="H1801" i="1"/>
  <c r="H981" i="1"/>
  <c r="H1275" i="1"/>
  <c r="H1820" i="1"/>
  <c r="H1974" i="1"/>
  <c r="H1691" i="1"/>
  <c r="H1288" i="1"/>
  <c r="H35" i="1"/>
  <c r="H1731" i="1"/>
  <c r="H2293" i="1"/>
  <c r="H1026" i="1"/>
  <c r="H1644" i="1"/>
  <c r="H2240" i="1"/>
  <c r="H1527" i="1"/>
  <c r="H378" i="1"/>
  <c r="H2122" i="1"/>
  <c r="H4" i="1"/>
  <c r="H1059" i="1"/>
  <c r="H770" i="1"/>
  <c r="H1124" i="1"/>
  <c r="H1136" i="1"/>
  <c r="H2104" i="1"/>
  <c r="H127" i="1"/>
  <c r="H1326" i="1"/>
  <c r="H778" i="1"/>
  <c r="H933" i="1"/>
  <c r="H395" i="1"/>
  <c r="H1405" i="1"/>
  <c r="H279" i="1"/>
  <c r="H1483" i="1"/>
  <c r="H486" i="1"/>
  <c r="H257" i="1"/>
  <c r="H2003" i="1"/>
  <c r="H162" i="1"/>
  <c r="H834" i="1"/>
  <c r="H786" i="1"/>
  <c r="H490" i="1"/>
  <c r="H687" i="1"/>
  <c r="H953" i="1"/>
  <c r="H381" i="1"/>
  <c r="H1655" i="1"/>
  <c r="H2173" i="1"/>
  <c r="H2026" i="1"/>
  <c r="H2245" i="1"/>
  <c r="H1961" i="1"/>
  <c r="H780" i="1"/>
  <c r="H99" i="1"/>
  <c r="H1694" i="1"/>
  <c r="H1438" i="1"/>
  <c r="H622" i="1"/>
  <c r="H2034" i="1"/>
  <c r="H2006" i="1"/>
  <c r="H1273" i="1"/>
  <c r="H1715" i="1"/>
  <c r="H662" i="1"/>
  <c r="H728" i="1"/>
  <c r="H966" i="1"/>
  <c r="H1020" i="1"/>
  <c r="H560" i="1"/>
  <c r="H1572" i="1"/>
  <c r="H2321" i="1"/>
  <c r="H1205" i="1"/>
  <c r="H23" i="1"/>
  <c r="H2059" i="1"/>
  <c r="H574" i="1"/>
  <c r="H213" i="1"/>
  <c r="H1229" i="1"/>
  <c r="H760" i="1"/>
  <c r="H3" i="1"/>
  <c r="H607" i="1"/>
  <c r="H2184" i="1"/>
  <c r="H1266" i="1"/>
  <c r="H2133" i="1"/>
  <c r="H1735" i="1"/>
  <c r="H513" i="1"/>
  <c r="H2032" i="1"/>
  <c r="H51" i="1"/>
  <c r="H841" i="1"/>
  <c r="H37" i="1"/>
  <c r="H1110" i="1"/>
  <c r="H904" i="1"/>
  <c r="H1711" i="1"/>
  <c r="H1774" i="1"/>
  <c r="H474" i="1"/>
  <c r="H2061" i="1"/>
  <c r="H1294" i="1"/>
  <c r="H1905" i="1"/>
  <c r="H911" i="1"/>
  <c r="H68" i="1"/>
  <c r="H50" i="1"/>
  <c r="H1970" i="1"/>
  <c r="H1570" i="1"/>
  <c r="H2241" i="1"/>
  <c r="H1084" i="1"/>
  <c r="H822" i="1"/>
  <c r="H221" i="1"/>
  <c r="H2035" i="1"/>
  <c r="H1734" i="1"/>
  <c r="H1293" i="1"/>
  <c r="H715" i="1"/>
  <c r="H2072" i="1"/>
  <c r="H262" i="1"/>
  <c r="H164" i="1"/>
  <c r="H537" i="1"/>
  <c r="H39" i="1"/>
  <c r="H821" i="1"/>
  <c r="H2126" i="1"/>
  <c r="H2018" i="1"/>
  <c r="H2120" i="1"/>
  <c r="H1351" i="1"/>
  <c r="H38" i="1"/>
  <c r="H985" i="1"/>
  <c r="H1498" i="1"/>
  <c r="H1160" i="1"/>
  <c r="H300" i="1"/>
  <c r="H249" i="1"/>
  <c r="H268" i="1"/>
  <c r="H1746" i="1"/>
  <c r="H390" i="1"/>
  <c r="H835" i="1"/>
  <c r="H845" i="1"/>
  <c r="H1235" i="1"/>
  <c r="H2078" i="1"/>
  <c r="H1392" i="1"/>
  <c r="H36" i="1"/>
  <c r="H47" i="1"/>
  <c r="H851" i="1"/>
  <c r="H777" i="1"/>
  <c r="H1546" i="1"/>
  <c r="H559" i="1"/>
  <c r="H960" i="1"/>
  <c r="H892" i="1"/>
  <c r="H2194" i="1"/>
  <c r="H878" i="1"/>
  <c r="H1024" i="1"/>
  <c r="H564" i="1"/>
  <c r="H550" i="1"/>
  <c r="H1965" i="1"/>
  <c r="H1696" i="1"/>
  <c r="H951" i="1"/>
  <c r="H229" i="1"/>
  <c r="H1802" i="1"/>
  <c r="H1564" i="1"/>
  <c r="H1061" i="1"/>
  <c r="H421" i="1"/>
  <c r="H581" i="1"/>
  <c r="H2130" i="1"/>
  <c r="H1404" i="1"/>
  <c r="H1204" i="1"/>
  <c r="H516" i="1"/>
  <c r="H699" i="1"/>
  <c r="H2088" i="1"/>
  <c r="H2095" i="1"/>
  <c r="H377" i="1"/>
  <c r="H876" i="1"/>
  <c r="H2117" i="1"/>
  <c r="H682" i="1"/>
  <c r="H160" i="1"/>
  <c r="H444" i="1"/>
  <c r="H1349" i="1"/>
  <c r="H828" i="1"/>
  <c r="H1237" i="1"/>
  <c r="H2186" i="1"/>
  <c r="H1162" i="1"/>
  <c r="H491" i="1"/>
  <c r="H1264" i="1"/>
  <c r="H1492" i="1"/>
  <c r="H1917" i="1"/>
  <c r="H1494" i="1"/>
  <c r="H207" i="1"/>
  <c r="H2210" i="1"/>
  <c r="H368" i="1"/>
  <c r="H2211" i="1"/>
  <c r="H703" i="1"/>
  <c r="H430" i="1"/>
  <c r="H431" i="1"/>
  <c r="H179" i="1"/>
  <c r="H2015" i="1"/>
  <c r="H781" i="1"/>
  <c r="H843" i="1"/>
  <c r="H1118" i="1"/>
  <c r="H84" i="1"/>
  <c r="H634" i="1"/>
  <c r="H1346" i="1"/>
  <c r="H181" i="1"/>
  <c r="H138" i="1"/>
  <c r="H949" i="1"/>
  <c r="H468" i="1"/>
  <c r="H1170" i="1"/>
  <c r="H411" i="1"/>
  <c r="H958" i="1"/>
  <c r="H323" i="1"/>
  <c r="H1508" i="1"/>
  <c r="H1390" i="1"/>
  <c r="H1040" i="1"/>
  <c r="H986" i="1"/>
  <c r="H375" i="1"/>
  <c r="H2228" i="1"/>
  <c r="H1990" i="1"/>
  <c r="H1574" i="1"/>
  <c r="H653" i="1"/>
  <c r="H96" i="1"/>
  <c r="H204" i="1"/>
  <c r="H752" i="1"/>
  <c r="H216" i="1"/>
  <c r="H857" i="1"/>
  <c r="H2305" i="1"/>
  <c r="H1868" i="1"/>
  <c r="H531" i="1"/>
  <c r="H230" i="1"/>
  <c r="H1922" i="1"/>
  <c r="H913" i="1"/>
  <c r="H552" i="1"/>
  <c r="H141" i="1"/>
  <c r="H192" i="1"/>
  <c r="H147" i="1"/>
  <c r="H254" i="1"/>
  <c r="H648" i="1"/>
  <c r="H1008" i="1"/>
  <c r="H929" i="1"/>
  <c r="H1695" i="1"/>
  <c r="H153" i="1"/>
  <c r="H1232" i="1"/>
  <c r="H62" i="1"/>
  <c r="H941" i="1"/>
  <c r="H518" i="1"/>
  <c r="H225" i="1"/>
  <c r="H1624" i="1"/>
  <c r="H1989" i="1"/>
  <c r="H1014" i="1"/>
  <c r="H1414" i="1"/>
  <c r="H1044" i="1"/>
  <c r="H2292" i="1"/>
  <c r="H866" i="1"/>
  <c r="H927" i="1"/>
  <c r="H2207" i="1"/>
  <c r="H1565" i="1"/>
  <c r="H479" i="1"/>
  <c r="H872" i="1"/>
  <c r="H1148" i="1"/>
  <c r="H1043" i="1"/>
  <c r="H539" i="1"/>
  <c r="H686" i="1"/>
  <c r="H1996" i="1"/>
  <c r="H798" i="1"/>
  <c r="H1786" i="1"/>
  <c r="H884" i="1"/>
  <c r="H1991" i="1"/>
  <c r="H1553" i="1"/>
  <c r="H615" i="1"/>
  <c r="H1825" i="1"/>
  <c r="H749" i="1"/>
  <c r="H245" i="1"/>
  <c r="H199" i="1"/>
  <c r="H315" i="1"/>
  <c r="H1197" i="1"/>
  <c r="H940" i="1"/>
  <c r="H2329" i="1"/>
  <c r="H1824" i="1"/>
  <c r="H1933" i="1"/>
  <c r="H1642" i="1"/>
  <c r="H2246" i="1"/>
  <c r="H944" i="1"/>
  <c r="H76" i="1"/>
  <c r="H104" i="1"/>
  <c r="H1623" i="1"/>
  <c r="H205" i="1"/>
  <c r="H1090" i="1"/>
  <c r="H6" i="1"/>
  <c r="H412" i="1"/>
  <c r="H159" i="1"/>
  <c r="H998" i="1"/>
  <c r="H481" i="1"/>
  <c r="H1776" i="1"/>
  <c r="H2112" i="1"/>
  <c r="H208" i="1"/>
  <c r="H1210" i="1"/>
  <c r="H2330" i="1"/>
  <c r="H307" i="1"/>
  <c r="H2253" i="1"/>
  <c r="H134" i="1"/>
  <c r="H112" i="1"/>
  <c r="H948" i="1"/>
  <c r="H222" i="1"/>
  <c r="H2096" i="1"/>
  <c r="H263" i="1"/>
  <c r="H1847" i="1"/>
  <c r="H1432" i="1"/>
  <c r="H2111" i="1"/>
  <c r="H496" i="1"/>
  <c r="H1134" i="1"/>
  <c r="H2275" i="1"/>
  <c r="H1641" i="1"/>
  <c r="H538" i="1"/>
  <c r="H1436" i="1"/>
  <c r="H1344" i="1"/>
  <c r="H2060" i="1"/>
  <c r="H520" i="1"/>
  <c r="H2229" i="1"/>
  <c r="H767" i="1"/>
  <c r="H2297" i="1"/>
  <c r="H1532" i="1"/>
  <c r="H968" i="1"/>
  <c r="H178" i="1"/>
  <c r="H1744" i="1"/>
  <c r="H2108" i="1"/>
  <c r="H540" i="1"/>
  <c r="H950" i="1"/>
  <c r="H1569" i="1"/>
  <c r="H1039" i="1"/>
  <c r="H2325" i="1"/>
  <c r="H1430" i="1"/>
  <c r="H1292" i="1"/>
  <c r="H865" i="1"/>
  <c r="H1091" i="1"/>
  <c r="H2043" i="1"/>
  <c r="H1606" i="1"/>
  <c r="H1454" i="1"/>
  <c r="H1327" i="1"/>
  <c r="H2163" i="1"/>
  <c r="H589" i="1"/>
  <c r="H2143" i="1"/>
  <c r="H1291" i="1"/>
  <c r="H1067" i="1"/>
  <c r="H1063" i="1"/>
  <c r="H1045" i="1"/>
  <c r="H2326" i="1"/>
  <c r="H733" i="1"/>
  <c r="H45" i="1"/>
  <c r="H2167" i="1"/>
  <c r="H477" i="1"/>
  <c r="H82" i="1"/>
  <c r="H1969" i="1"/>
  <c r="H1363" i="1"/>
  <c r="H888" i="1"/>
  <c r="H1433" i="1"/>
  <c r="H1108" i="1"/>
  <c r="H60" i="1"/>
  <c r="H1823" i="1"/>
  <c r="H914" i="1"/>
  <c r="H2238" i="1"/>
  <c r="H521" i="1"/>
  <c r="H641" i="1"/>
  <c r="H1004" i="1"/>
  <c r="H1311" i="1"/>
  <c r="H2222" i="1"/>
  <c r="H1568" i="1"/>
  <c r="H2302" i="1"/>
  <c r="H1361" i="1"/>
  <c r="H868" i="1"/>
  <c r="H80" i="1"/>
  <c r="H1893" i="1"/>
  <c r="H1369" i="1"/>
  <c r="H1770" i="1"/>
  <c r="H1985" i="1"/>
  <c r="H473" i="1"/>
  <c r="H853" i="1"/>
  <c r="H971" i="1"/>
  <c r="H512" i="1"/>
  <c r="H1877" i="1"/>
  <c r="H1038" i="1"/>
  <c r="H46" i="1"/>
  <c r="H1101" i="1"/>
  <c r="H22" i="1"/>
  <c r="H1042" i="1"/>
  <c r="H568" i="1"/>
  <c r="H1190" i="1"/>
  <c r="H143" i="1"/>
  <c r="H1854" i="1"/>
  <c r="H856" i="1"/>
  <c r="H664" i="1"/>
  <c r="H340" i="1"/>
  <c r="H1196" i="1"/>
  <c r="H528" i="1"/>
  <c r="H338" i="1"/>
  <c r="H644" i="1"/>
  <c r="H1650" i="1"/>
  <c r="H630" i="1"/>
  <c r="H783" i="1"/>
  <c r="H1920" i="1"/>
  <c r="H921" i="1"/>
  <c r="H1555" i="1"/>
  <c r="H1547" i="1"/>
  <c r="H2106" i="1"/>
  <c r="H2045" i="1"/>
  <c r="H1629" i="1"/>
  <c r="H735" i="1"/>
  <c r="H1156" i="1"/>
  <c r="H1831" i="1"/>
  <c r="H1923" i="1"/>
  <c r="H1551" i="1"/>
  <c r="H945" i="1"/>
  <c r="H1722" i="1"/>
  <c r="H637" i="1"/>
  <c r="H1383" i="1"/>
  <c r="H1218" i="1"/>
  <c r="H157" i="1"/>
  <c r="H723" i="1"/>
  <c r="H113" i="1"/>
  <c r="H1797" i="1"/>
  <c r="H689" i="1"/>
  <c r="H807" i="1"/>
  <c r="H1041" i="1"/>
  <c r="H1120" i="1"/>
  <c r="H1916" i="1"/>
  <c r="H711" i="1"/>
  <c r="H2327" i="1"/>
  <c r="H30" i="1"/>
  <c r="H256" i="1"/>
  <c r="H830" i="1"/>
  <c r="H1328" i="1"/>
  <c r="H295" i="1"/>
  <c r="H554" i="1"/>
  <c r="H248" i="1"/>
  <c r="H410" i="1"/>
  <c r="H919" i="1"/>
  <c r="H1166" i="1"/>
  <c r="H239" i="1"/>
  <c r="H1011" i="1"/>
  <c r="H1427" i="1"/>
  <c r="H2085" i="1"/>
  <c r="H1355" i="1"/>
  <c r="H1781" i="1"/>
  <c r="H2028" i="1"/>
  <c r="H1286" i="1"/>
  <c r="H2223" i="1"/>
  <c r="H2290" i="1"/>
  <c r="H1659" i="1"/>
  <c r="H1290" i="1"/>
  <c r="H1198" i="1"/>
  <c r="H1282" i="1"/>
  <c r="H1245" i="1"/>
  <c r="H666" i="1"/>
  <c r="H558" i="1"/>
  <c r="H235" i="1"/>
  <c r="H1242" i="1"/>
  <c r="H527" i="1"/>
  <c r="H663" i="1"/>
  <c r="H326" i="1"/>
  <c r="H895" i="1"/>
  <c r="H2071" i="1"/>
  <c r="H361" i="1"/>
  <c r="H2029" i="1"/>
  <c r="H1973" i="1"/>
  <c r="H1865" i="1"/>
  <c r="H773" i="1"/>
  <c r="H1530" i="1"/>
  <c r="H1195" i="1"/>
  <c r="H2118" i="1"/>
  <c r="H1278" i="1"/>
  <c r="H1886" i="1"/>
  <c r="H2156" i="1"/>
  <c r="H1377" i="1"/>
  <c r="H2027" i="1"/>
  <c r="H532" i="1"/>
  <c r="H433" i="1"/>
  <c r="H487" i="1"/>
  <c r="H1598" i="1"/>
  <c r="H585" i="1"/>
  <c r="H1988" i="1"/>
  <c r="H2285" i="1"/>
  <c r="H1401" i="1"/>
  <c r="H488" i="1"/>
  <c r="H896" i="1"/>
  <c r="H1677" i="1"/>
  <c r="H2135" i="1"/>
  <c r="H1387" i="1"/>
  <c r="H91" i="1"/>
  <c r="H1511" i="1"/>
  <c r="H1724" i="1"/>
  <c r="H556" i="1"/>
  <c r="H1054" i="1"/>
  <c r="H993" i="1"/>
  <c r="H1147" i="1"/>
  <c r="H580" i="1"/>
  <c r="H1700" i="1"/>
  <c r="H2137" i="1"/>
  <c r="H86" i="1"/>
  <c r="H522" i="1"/>
  <c r="H1073" i="1"/>
  <c r="H2273" i="1"/>
  <c r="H2274" i="1"/>
  <c r="H236" i="1"/>
  <c r="H1617" i="1"/>
  <c r="H1358" i="1"/>
  <c r="H1605" i="1"/>
  <c r="H2199" i="1"/>
  <c r="H759" i="1"/>
  <c r="H385" i="1"/>
  <c r="H110" i="1"/>
  <c r="H500" i="1"/>
  <c r="H1993" i="1"/>
  <c r="H142" i="1"/>
  <c r="H1308" i="1"/>
  <c r="H1065" i="1"/>
  <c r="H483" i="1"/>
  <c r="H946" i="1"/>
  <c r="H272" i="1"/>
  <c r="H1188" i="1"/>
  <c r="H529" i="1"/>
  <c r="H1656" i="1"/>
  <c r="H1141" i="1"/>
  <c r="H1117" i="1"/>
  <c r="H1867" i="1"/>
  <c r="H189" i="1"/>
  <c r="H1829" i="1"/>
  <c r="H977" i="1"/>
  <c r="H2103" i="1"/>
  <c r="H2094" i="1"/>
  <c r="H2227" i="1"/>
  <c r="H1364" i="1"/>
  <c r="H169" i="1"/>
  <c r="H1653" i="1"/>
  <c r="H1270" i="1"/>
  <c r="H1818" i="1"/>
  <c r="H545" i="1"/>
  <c r="H2005" i="1"/>
  <c r="H330" i="1"/>
  <c r="H1234" i="1"/>
  <c r="H417" i="1"/>
  <c r="H1490" i="1"/>
  <c r="H842" i="1"/>
  <c r="H1083" i="1"/>
  <c r="H1910" i="1"/>
  <c r="H734" i="1"/>
  <c r="H283" i="1"/>
  <c r="H614" i="1"/>
  <c r="H2102" i="1"/>
  <c r="H823" i="1"/>
  <c r="H429" i="1"/>
  <c r="H1869" i="1"/>
  <c r="H1619" i="1"/>
  <c r="H202" i="1"/>
  <c r="H1352" i="1"/>
  <c r="H1604" i="1"/>
  <c r="H195" i="1"/>
  <c r="H2090" i="1"/>
  <c r="H1880" i="1"/>
  <c r="H354" i="1"/>
  <c r="H600" i="1"/>
  <c r="H1274" i="1"/>
  <c r="H1435" i="1"/>
  <c r="H1359" i="1"/>
  <c r="H1221" i="1"/>
  <c r="H636" i="1"/>
  <c r="H725" i="1"/>
  <c r="H569" i="1"/>
  <c r="H926" i="1"/>
  <c r="H1980" i="1"/>
  <c r="H2197" i="1"/>
  <c r="H548" i="1"/>
  <c r="H1904" i="1"/>
  <c r="H1861" i="1"/>
  <c r="H1971" i="1"/>
  <c r="H148" i="1"/>
  <c r="H1745" i="1"/>
  <c r="H1368" i="1"/>
  <c r="H1339" i="1"/>
  <c r="H74" i="1"/>
  <c r="H2189" i="1"/>
  <c r="H824" i="1"/>
  <c r="H1003" i="1"/>
  <c r="H2226" i="1"/>
  <c r="H492" i="1"/>
  <c r="H1017" i="1"/>
  <c r="H1596" i="1"/>
  <c r="H401" i="1"/>
  <c r="H71" i="1"/>
  <c r="H1172" i="1"/>
  <c r="H1271" i="1"/>
  <c r="H336" i="1"/>
  <c r="H974" i="1"/>
  <c r="H1675" i="1"/>
  <c r="H1950" i="1"/>
  <c r="H1187" i="1"/>
  <c r="H698" i="1"/>
  <c r="H1353" i="1"/>
  <c r="H1517" i="1"/>
  <c r="H105" i="1"/>
  <c r="H658" i="1"/>
  <c r="H1015" i="1"/>
  <c r="H52" i="1"/>
  <c r="H619" i="1"/>
  <c r="H1798" i="1"/>
  <c r="H1246" i="1"/>
  <c r="H1639" i="1"/>
  <c r="H1051" i="1"/>
  <c r="H1716" i="1"/>
  <c r="H426" i="1"/>
  <c r="H1701" i="1"/>
  <c r="H976" i="1"/>
  <c r="H1318" i="1"/>
  <c r="H747" i="1"/>
  <c r="H325" i="1"/>
  <c r="H1660" i="1"/>
  <c r="H2317" i="1"/>
  <c r="H579" i="1"/>
  <c r="H712" i="1"/>
  <c r="H2064" i="1"/>
  <c r="H1889" i="1"/>
  <c r="H1220" i="1"/>
  <c r="H1186" i="1"/>
  <c r="H997" i="1"/>
  <c r="H1338" i="1"/>
  <c r="H1567" i="1"/>
  <c r="H907" i="1"/>
  <c r="H1934" i="1"/>
  <c r="H1171" i="1"/>
  <c r="H366" i="1"/>
  <c r="H1602" i="1"/>
  <c r="H640" i="1"/>
  <c r="H2278" i="1"/>
  <c r="H1478" i="1"/>
  <c r="H714" i="1"/>
  <c r="H391" i="1"/>
  <c r="H1165" i="1"/>
  <c r="H471" i="1"/>
  <c r="H2098" i="1"/>
  <c r="H628" i="1"/>
  <c r="H1409" i="1"/>
  <c r="H1500" i="1"/>
  <c r="H2151" i="1"/>
  <c r="H922" i="1"/>
  <c r="H1995" i="1"/>
  <c r="H661" i="1"/>
  <c r="H897" i="1"/>
  <c r="H2212" i="1"/>
  <c r="H341" i="1"/>
  <c r="H1520" i="1"/>
  <c r="H364" i="1"/>
  <c r="H1669" i="1"/>
  <c r="H1967" i="1"/>
  <c r="H694" i="1"/>
  <c r="H1978" i="1"/>
  <c r="H244" i="1"/>
  <c r="H152" i="1"/>
  <c r="H984" i="1"/>
  <c r="H631" i="1"/>
  <c r="H382" i="1"/>
  <c r="H324" i="1"/>
  <c r="H2221" i="1"/>
  <c r="H627" i="1"/>
  <c r="H175" i="1"/>
  <c r="H1676" i="1"/>
  <c r="H1341" i="1"/>
  <c r="H2232" i="1"/>
  <c r="H2220" i="1"/>
  <c r="H1357" i="1"/>
  <c r="H1177" i="1"/>
  <c r="H790" i="1"/>
  <c r="H339" i="1"/>
  <c r="H533" i="1"/>
  <c r="H869" i="1"/>
  <c r="H243" i="1"/>
  <c r="H108" i="1"/>
  <c r="H595" i="1"/>
  <c r="H1047" i="1"/>
  <c r="H802" i="1"/>
  <c r="H1169" i="1"/>
  <c r="H1434" i="1"/>
  <c r="H1785" i="1"/>
  <c r="H1456" i="1"/>
  <c r="H151" i="1"/>
  <c r="H1937" i="1"/>
  <c r="H482" i="1"/>
  <c r="H1222" i="1"/>
  <c r="H1203" i="1"/>
  <c r="H1302" i="1"/>
  <c r="H1948" i="1"/>
  <c r="H1248" i="1"/>
  <c r="H2219" i="1"/>
  <c r="H1882" i="1"/>
  <c r="H2254" i="1"/>
  <c r="H111" i="1"/>
  <c r="H2157" i="1"/>
  <c r="H721" i="1"/>
  <c r="H2218" i="1"/>
  <c r="H1140" i="1"/>
  <c r="H1941" i="1"/>
  <c r="H657" i="1"/>
  <c r="H2082" i="1"/>
  <c r="H1269" i="1"/>
  <c r="H1841" i="1"/>
  <c r="H1590" i="1"/>
  <c r="H943" i="1"/>
  <c r="H1963" i="1"/>
  <c r="H1350" i="1"/>
  <c r="H2105" i="1"/>
  <c r="H1890" i="1"/>
  <c r="H1135" i="1"/>
  <c r="H1892" i="1"/>
  <c r="H1285" i="1"/>
  <c r="H519" i="1"/>
  <c r="H203" i="1"/>
  <c r="H2313" i="1"/>
  <c r="H345" i="1"/>
  <c r="H668" i="1"/>
  <c r="H2084" i="1"/>
  <c r="H409" i="1"/>
  <c r="H1249" i="1"/>
  <c r="H1800" i="1"/>
  <c r="H75" i="1"/>
  <c r="H219" i="1"/>
  <c r="H613" i="1"/>
  <c r="H187" i="1"/>
  <c r="H420" i="1"/>
  <c r="H399" i="1"/>
  <c r="H1949" i="1"/>
  <c r="H1878" i="1"/>
  <c r="H396" i="1"/>
  <c r="H1620" i="1"/>
  <c r="H1698" i="1"/>
  <c r="H1879" i="1"/>
  <c r="H59" i="1"/>
  <c r="H1400" i="1"/>
  <c r="H237" i="1"/>
  <c r="H1139" i="1"/>
  <c r="H1428" i="1"/>
  <c r="H1610" i="1"/>
  <c r="H1539" i="1"/>
  <c r="H908" i="1"/>
  <c r="H756" i="1"/>
  <c r="H1884" i="1"/>
  <c r="H883" i="1"/>
  <c r="H1426" i="1"/>
  <c r="H333" i="1"/>
  <c r="H906" i="1"/>
  <c r="H1789" i="1"/>
  <c r="H1074" i="1"/>
  <c r="H670" i="1"/>
  <c r="H553" i="1"/>
  <c r="H1631" i="1"/>
  <c r="H626" i="1"/>
  <c r="H92" i="1"/>
  <c r="H1607" i="1"/>
  <c r="H647" i="1"/>
  <c r="H13" i="1"/>
  <c r="H1388" i="1"/>
  <c r="H1828" i="1"/>
  <c r="H1095" i="1"/>
  <c r="H2033" i="1"/>
  <c r="H2080" i="1"/>
  <c r="H53" i="1"/>
  <c r="H1182" i="1"/>
  <c r="H1833" i="1"/>
  <c r="H1896" i="1"/>
  <c r="H1883" i="1"/>
  <c r="H1906" i="1"/>
  <c r="H176" i="1"/>
  <c r="H1138" i="1"/>
  <c r="H2196" i="1"/>
  <c r="H2099" i="1"/>
  <c r="H1050" i="1"/>
  <c r="H2264" i="1"/>
  <c r="H432" i="1"/>
  <c r="H992" i="1"/>
  <c r="H1202" i="1"/>
  <c r="H1915" i="1"/>
  <c r="H1403" i="1"/>
  <c r="H1116" i="1"/>
  <c r="H1137" i="1"/>
  <c r="H2124" i="1"/>
  <c r="H762" i="1"/>
  <c r="H1384" i="1"/>
  <c r="H1775" i="1"/>
  <c r="H2101" i="1"/>
  <c r="H1593" i="1"/>
  <c r="H1382" i="1"/>
  <c r="H69" i="1"/>
  <c r="H909" i="1"/>
  <c r="H371" i="1"/>
  <c r="H642" i="1"/>
  <c r="H1509" i="1"/>
  <c r="H563" i="1"/>
  <c r="H2100" i="1"/>
  <c r="H443" i="1"/>
  <c r="H693" i="1"/>
  <c r="H1654" i="1"/>
  <c r="H1966" i="1"/>
  <c r="H530" i="1"/>
  <c r="H171" i="1"/>
  <c r="H28" i="1"/>
  <c r="H155" i="1"/>
  <c r="H1981" i="1"/>
  <c r="H1391" i="1"/>
  <c r="H489" i="1"/>
  <c r="H2042" i="1"/>
  <c r="H346" i="1"/>
  <c r="H549" i="1"/>
  <c r="H763" i="1"/>
  <c r="H1033" i="1"/>
  <c r="H1174" i="1"/>
  <c r="H1959" i="1"/>
  <c r="H678" i="1"/>
  <c r="H1373" i="1"/>
  <c r="H1881" i="1"/>
  <c r="H331" i="1"/>
  <c r="H418" i="1"/>
  <c r="H1313" i="1"/>
  <c r="H136" i="1"/>
  <c r="H646" i="1"/>
  <c r="H2331" i="1"/>
  <c r="H168" i="1"/>
  <c r="H2198" i="1"/>
  <c r="H1295" i="1"/>
  <c r="H54" i="1"/>
  <c r="H942" i="1"/>
  <c r="H2114" i="1"/>
  <c r="H546" i="1"/>
  <c r="H2081" i="1"/>
  <c r="H1413" i="1"/>
  <c r="H427" i="1"/>
  <c r="H294" i="1"/>
  <c r="H1891" i="1"/>
  <c r="H1591" i="1"/>
  <c r="H174" i="1"/>
  <c r="H1834" i="1"/>
  <c r="H1664" i="1"/>
  <c r="H2318" i="1"/>
  <c r="H1389" i="1"/>
  <c r="H2065" i="1"/>
  <c r="H1154" i="1"/>
  <c r="H757" i="1"/>
  <c r="H2258" i="1"/>
  <c r="H1028" i="1"/>
  <c r="H2319" i="1"/>
  <c r="H1408" i="1"/>
  <c r="H1848" i="1"/>
  <c r="H2202" i="1"/>
  <c r="H299" i="1"/>
  <c r="H27" i="1"/>
  <c r="H1817" i="1"/>
  <c r="H1200" i="1"/>
  <c r="H1023" i="1"/>
  <c r="H616" i="1"/>
  <c r="H582" i="1"/>
  <c r="H1975" i="1"/>
  <c r="H1107" i="1"/>
  <c r="H1723" i="1"/>
  <c r="H120" i="1"/>
  <c r="H1244" i="1"/>
  <c r="H989" i="1"/>
  <c r="H186" i="1"/>
  <c r="H2062" i="1"/>
  <c r="H56" i="1"/>
  <c r="H543" i="1"/>
  <c r="H2017" i="1"/>
  <c r="H184" i="1"/>
  <c r="H1173" i="1"/>
  <c r="H2231" i="1"/>
  <c r="H97" i="1"/>
  <c r="H1411" i="1"/>
  <c r="H312" i="1"/>
  <c r="H73" i="1"/>
  <c r="H717" i="1"/>
  <c r="H1223" i="1"/>
  <c r="H1658" i="1"/>
  <c r="H2165" i="1"/>
  <c r="H1843" i="1"/>
  <c r="H2070" i="1"/>
  <c r="H731" i="1"/>
  <c r="H1410" i="1"/>
  <c r="H718" i="1"/>
  <c r="H185" i="1"/>
  <c r="H1845" i="1"/>
  <c r="H583" i="1"/>
  <c r="H765" i="1"/>
  <c r="H70" i="1"/>
  <c r="H1962" i="1"/>
  <c r="H650" i="1"/>
  <c r="H962" i="1"/>
  <c r="H2155" i="1"/>
  <c r="H617" i="1"/>
  <c r="H2200" i="1"/>
  <c r="H1846" i="1"/>
  <c r="H1407" i="1"/>
  <c r="H419" i="1"/>
  <c r="H1493" i="1"/>
  <c r="H1449" i="1"/>
  <c r="H298" i="1"/>
  <c r="H224" i="1"/>
  <c r="H1431" i="1"/>
  <c r="H2154" i="1"/>
  <c r="H1589" i="1"/>
  <c r="H1412" i="1"/>
  <c r="H1296" i="1"/>
  <c r="H2063" i="1"/>
  <c r="H296" i="1"/>
  <c r="H2002" i="1"/>
  <c r="H2265" i="1"/>
  <c r="H758" i="1"/>
  <c r="H1541" i="1"/>
  <c r="H1540" i="1"/>
  <c r="H106" i="1"/>
  <c r="H1239" i="1"/>
</calcChain>
</file>

<file path=xl/sharedStrings.xml><?xml version="1.0" encoding="utf-8"?>
<sst xmlns="http://schemas.openxmlformats.org/spreadsheetml/2006/main" count="9337" uniqueCount="7525">
  <si>
    <t>log2FC</t>
  </si>
  <si>
    <t>Rv Number</t>
  </si>
  <si>
    <t>Rv0001_dnaA</t>
  </si>
  <si>
    <t>Rv0001</t>
  </si>
  <si>
    <t>Rv0002_dnaN</t>
  </si>
  <si>
    <t>Rv0002</t>
  </si>
  <si>
    <t>Rv0003_recF</t>
  </si>
  <si>
    <t>Rv0003</t>
  </si>
  <si>
    <t>Rv0004_Rv0004</t>
  </si>
  <si>
    <t>Rv0004</t>
  </si>
  <si>
    <t>Rv0005_gyrB</t>
  </si>
  <si>
    <t>Rv0005</t>
  </si>
  <si>
    <t>Rv0006_gyrA</t>
  </si>
  <si>
    <t>Rv0006</t>
  </si>
  <si>
    <t>Rv0007_Rv0007</t>
  </si>
  <si>
    <t>Rv0007</t>
  </si>
  <si>
    <t>Rv0008c_Rv0008c</t>
  </si>
  <si>
    <t>Rv0008c</t>
  </si>
  <si>
    <t>Rv0009_ppiA</t>
  </si>
  <si>
    <t>Rv0009</t>
  </si>
  <si>
    <t>Rv0011c_Rv0011c</t>
  </si>
  <si>
    <t>Rv0011c</t>
  </si>
  <si>
    <t>Rv0012_Rv0012</t>
  </si>
  <si>
    <t>Rv0012</t>
  </si>
  <si>
    <t>Rv0013_trpG</t>
  </si>
  <si>
    <t>Rv0013</t>
  </si>
  <si>
    <t>Rv0014c_pknB</t>
  </si>
  <si>
    <t>Rv0014c</t>
  </si>
  <si>
    <t>Rv0015c_pknA</t>
  </si>
  <si>
    <t>Rv0015c</t>
  </si>
  <si>
    <t>Rv0016c_pbpA</t>
  </si>
  <si>
    <t>Rv0016c</t>
  </si>
  <si>
    <t>Rv0017c_rodA</t>
  </si>
  <si>
    <t>Rv0017c</t>
  </si>
  <si>
    <t>Rv0018c_pstP</t>
  </si>
  <si>
    <t>Rv0018c</t>
  </si>
  <si>
    <t>Rv0019c_fhaB</t>
  </si>
  <si>
    <t>Rv0019c</t>
  </si>
  <si>
    <t>Rv0020c_fhaA</t>
  </si>
  <si>
    <t>Rv0020c</t>
  </si>
  <si>
    <t>Rv0021c_Rv0021c</t>
  </si>
  <si>
    <t>Rv0021c</t>
  </si>
  <si>
    <t>Rv0023_Rv0023</t>
  </si>
  <si>
    <t>Rv0023</t>
  </si>
  <si>
    <t>Rv0025_Rv0025</t>
  </si>
  <si>
    <t>Rv0025</t>
  </si>
  <si>
    <t>Rv0027_Rv0027</t>
  </si>
  <si>
    <t>Rv0027</t>
  </si>
  <si>
    <t>Rv0029_Rv0029</t>
  </si>
  <si>
    <t>Rv0029</t>
  </si>
  <si>
    <t>Rv0034_Rv0034</t>
  </si>
  <si>
    <t>Rv0034</t>
  </si>
  <si>
    <t>Rv0035_fadD34</t>
  </si>
  <si>
    <t>Rv0035</t>
  </si>
  <si>
    <t>Rv0036c_Rv0036c</t>
  </si>
  <si>
    <t>Rv0036c</t>
  </si>
  <si>
    <t>Rv0038_Rv0038</t>
  </si>
  <si>
    <t>Rv0038</t>
  </si>
  <si>
    <t>Rv0041_leuS</t>
  </si>
  <si>
    <t>Rv0041</t>
  </si>
  <si>
    <t>Rv0042c_Rv0042c</t>
  </si>
  <si>
    <t>Rv0042c</t>
  </si>
  <si>
    <t>Rv0043c_Rv0043c</t>
  </si>
  <si>
    <t>Rv0043c</t>
  </si>
  <si>
    <t>Rv0044c_Rv0044c</t>
  </si>
  <si>
    <t>Rv0044c</t>
  </si>
  <si>
    <t>Rv0045c_Rv0045c</t>
  </si>
  <si>
    <t>Rv0045c</t>
  </si>
  <si>
    <t>Rv0046c_ino1</t>
  </si>
  <si>
    <t>Rv0046c</t>
  </si>
  <si>
    <t>Rv0047c_Rv0047c</t>
  </si>
  <si>
    <t>Rv0047c</t>
  </si>
  <si>
    <t>Rv0048c_Rv0048c</t>
  </si>
  <si>
    <t>Rv0048c</t>
  </si>
  <si>
    <t>Rv0050_ponA1</t>
  </si>
  <si>
    <t>Rv0050</t>
  </si>
  <si>
    <t>Rv0052_Rv0052</t>
  </si>
  <si>
    <t>Rv0052</t>
  </si>
  <si>
    <t>Rv0053_rpsF</t>
  </si>
  <si>
    <t>Rv0053</t>
  </si>
  <si>
    <t>Rv0054_ssb</t>
  </si>
  <si>
    <t>Rv0054</t>
  </si>
  <si>
    <t>Rv0055_rpsR1</t>
  </si>
  <si>
    <t>Rv0055</t>
  </si>
  <si>
    <t>Rv0056_rplI</t>
  </si>
  <si>
    <t>Rv0056</t>
  </si>
  <si>
    <t>Rv0058_dnaB</t>
  </si>
  <si>
    <t>Rv0058</t>
  </si>
  <si>
    <t>Rv0059_Rv0059</t>
  </si>
  <si>
    <t>Rv0059</t>
  </si>
  <si>
    <t>Rv0060_Rv0060</t>
  </si>
  <si>
    <t>Rv0060</t>
  </si>
  <si>
    <t>Rv0061c_Rv0061c</t>
  </si>
  <si>
    <t>Rv0061c</t>
  </si>
  <si>
    <t>Rv0062_celA1</t>
  </si>
  <si>
    <t>Rv0062</t>
  </si>
  <si>
    <t>Rv0066c_icd2</t>
  </si>
  <si>
    <t>Rv0066c</t>
  </si>
  <si>
    <t>Rv0067c_Rv0067c</t>
  </si>
  <si>
    <t>Rv0067c</t>
  </si>
  <si>
    <t>Rv0068_Rv0068</t>
  </si>
  <si>
    <t>Rv0068</t>
  </si>
  <si>
    <t>Rv0069c_sdaA</t>
  </si>
  <si>
    <t>Rv0069c</t>
  </si>
  <si>
    <t>Rv0070c_glyA2</t>
  </si>
  <si>
    <t>Rv0070c</t>
  </si>
  <si>
    <t>Rv0072_Rv0072</t>
  </si>
  <si>
    <t>Rv0072</t>
  </si>
  <si>
    <t>Rv0073_Rv0073</t>
  </si>
  <si>
    <t>Rv0073</t>
  </si>
  <si>
    <t>Rv0074_Rv0074</t>
  </si>
  <si>
    <t>Rv0074</t>
  </si>
  <si>
    <t>Rv0075_Rv0075</t>
  </si>
  <si>
    <t>Rv0075</t>
  </si>
  <si>
    <t>Rv0077c_Rv0077c</t>
  </si>
  <si>
    <t>Rv0077c</t>
  </si>
  <si>
    <t>Rv0078_Rv0078</t>
  </si>
  <si>
    <t>Rv0078</t>
  </si>
  <si>
    <t>Rv0078A_Rv0078A</t>
  </si>
  <si>
    <t>Rv0078A</t>
  </si>
  <si>
    <t>Rv0078B_Rv0078B</t>
  </si>
  <si>
    <t>Rv0078B</t>
  </si>
  <si>
    <t>Rv0088_Rv0088</t>
  </si>
  <si>
    <t>Rv0088</t>
  </si>
  <si>
    <t>Rv0091_mtn</t>
  </si>
  <si>
    <t>Rv0091</t>
  </si>
  <si>
    <t>Rv0092_ctpA</t>
  </si>
  <si>
    <t>Rv0092</t>
  </si>
  <si>
    <t>Rv0099_fadD10</t>
  </si>
  <si>
    <t>Rv0099</t>
  </si>
  <si>
    <t>Rv0101_nrp</t>
  </si>
  <si>
    <t>Rv0101</t>
  </si>
  <si>
    <t>Rv0103c_ctpB</t>
  </si>
  <si>
    <t>Rv0103c</t>
  </si>
  <si>
    <t>Rv0107c_ctpI</t>
  </si>
  <si>
    <t>Rv0107c</t>
  </si>
  <si>
    <t>Rv0108c_Rv0108c</t>
  </si>
  <si>
    <t>Rv0108c</t>
  </si>
  <si>
    <t>Rv0112_gca</t>
  </si>
  <si>
    <t>Rv0112</t>
  </si>
  <si>
    <t>Rv0117_oxyS</t>
  </si>
  <si>
    <t>Rv0117</t>
  </si>
  <si>
    <t>Rv0118c_oxcA</t>
  </si>
  <si>
    <t>Rv0118c</t>
  </si>
  <si>
    <t>Rv0119_fadD7</t>
  </si>
  <si>
    <t>Rv0119</t>
  </si>
  <si>
    <t>Rv0120c_fusA2</t>
  </si>
  <si>
    <t>Rv0120c</t>
  </si>
  <si>
    <t>Rv0123_Rv0123</t>
  </si>
  <si>
    <t>Rv0123</t>
  </si>
  <si>
    <t>Rv0125_pepA</t>
  </si>
  <si>
    <t>Rv0125</t>
  </si>
  <si>
    <t>Rv0126_treS</t>
  </si>
  <si>
    <t>Rv0126</t>
  </si>
  <si>
    <t>Rv0127_mak</t>
  </si>
  <si>
    <t>Rv0127</t>
  </si>
  <si>
    <t>Rv0129c_fbpC</t>
  </si>
  <si>
    <t>Rv0129c</t>
  </si>
  <si>
    <t>Rv0130_htdZ</t>
  </si>
  <si>
    <t>Rv0130</t>
  </si>
  <si>
    <t>Rv0131c_fadE1</t>
  </si>
  <si>
    <t>Rv0131c</t>
  </si>
  <si>
    <t>Rv0133_Rv0133</t>
  </si>
  <si>
    <t>Rv0133</t>
  </si>
  <si>
    <t>Rv0134_ephF</t>
  </si>
  <si>
    <t>Rv0134</t>
  </si>
  <si>
    <t>Rv0135c_Rv0135c</t>
  </si>
  <si>
    <t>Rv0135c</t>
  </si>
  <si>
    <t>Rv0136_cyp138</t>
  </si>
  <si>
    <t>Rv0136</t>
  </si>
  <si>
    <t>Rv0137c_msrA</t>
  </si>
  <si>
    <t>Rv0137c</t>
  </si>
  <si>
    <t>Rv0138_Rv0138</t>
  </si>
  <si>
    <t>Rv0138</t>
  </si>
  <si>
    <t>Rv0139_Rv0139</t>
  </si>
  <si>
    <t>Rv0139</t>
  </si>
  <si>
    <t>Rv0140_Rv0140</t>
  </si>
  <si>
    <t>Rv0140</t>
  </si>
  <si>
    <t>Rv0141c_Rv0141c</t>
  </si>
  <si>
    <t>Rv0141c</t>
  </si>
  <si>
    <t>Rv0144_Rv0144</t>
  </si>
  <si>
    <t>Rv0144</t>
  </si>
  <si>
    <t>Rv0145_Rv0145</t>
  </si>
  <si>
    <t>Rv0145</t>
  </si>
  <si>
    <t>Rv0146_Rv0146</t>
  </si>
  <si>
    <t>Rv0146</t>
  </si>
  <si>
    <t>Rv0147_Rv0147</t>
  </si>
  <si>
    <t>Rv0147</t>
  </si>
  <si>
    <t>Rv0148_Rv0148</t>
  </si>
  <si>
    <t>Rv0148</t>
  </si>
  <si>
    <t>Rv0149_Rv0149</t>
  </si>
  <si>
    <t>Rv0149</t>
  </si>
  <si>
    <t>Rv0153c_ptbB</t>
  </si>
  <si>
    <t>Rv0153c</t>
  </si>
  <si>
    <t>Rv0154c_fadE2</t>
  </si>
  <si>
    <t>Rv0154c</t>
  </si>
  <si>
    <t>Rv0155_pntAa</t>
  </si>
  <si>
    <t>Rv0155</t>
  </si>
  <si>
    <t>Rv0157_pntB</t>
  </si>
  <si>
    <t>Rv0157</t>
  </si>
  <si>
    <t>Rv0158_Rv0158</t>
  </si>
  <si>
    <t>Rv0158</t>
  </si>
  <si>
    <t>Rv0161_Rv0161</t>
  </si>
  <si>
    <t>Rv0161</t>
  </si>
  <si>
    <t>Rv0164_TB18.5</t>
  </si>
  <si>
    <t>Rv0164</t>
  </si>
  <si>
    <t>Rv0165c_mce1R</t>
  </si>
  <si>
    <t>Rv0165c</t>
  </si>
  <si>
    <t>Rv0166_fadD5</t>
  </si>
  <si>
    <t>Rv0166</t>
  </si>
  <si>
    <t>Rv0167_yrbE1A</t>
  </si>
  <si>
    <t>Rv0167</t>
  </si>
  <si>
    <t>Rv0169_mce1A</t>
  </si>
  <si>
    <t>Rv0169</t>
  </si>
  <si>
    <t>Rv0170_mce1B</t>
  </si>
  <si>
    <t>Rv0170</t>
  </si>
  <si>
    <t>Rv0171_mce1C</t>
  </si>
  <si>
    <t>Rv0171</t>
  </si>
  <si>
    <t>Rv0172_mce1D</t>
  </si>
  <si>
    <t>Rv0172</t>
  </si>
  <si>
    <t>Rv0173_lprK</t>
  </si>
  <si>
    <t>Rv0173</t>
  </si>
  <si>
    <t>Rv0174_mce1F</t>
  </si>
  <si>
    <t>Rv0174</t>
  </si>
  <si>
    <t>Rv0175_Rv0175</t>
  </si>
  <si>
    <t>Rv0175</t>
  </si>
  <si>
    <t>Rv0176_Rv0176</t>
  </si>
  <si>
    <t>Rv0176</t>
  </si>
  <si>
    <t>Rv0177_Rv0177</t>
  </si>
  <si>
    <t>Rv0177</t>
  </si>
  <si>
    <t>Rv0178_Rv0178</t>
  </si>
  <si>
    <t>Rv0178</t>
  </si>
  <si>
    <t>Rv0179c_lprO</t>
  </si>
  <si>
    <t>Rv0179c</t>
  </si>
  <si>
    <t>Rv0180c_Rv0180c</t>
  </si>
  <si>
    <t>Rv0180c</t>
  </si>
  <si>
    <t>Rv0181c_Rv0181c</t>
  </si>
  <si>
    <t>Rv0181c</t>
  </si>
  <si>
    <t>Rv0182c_sigG</t>
  </si>
  <si>
    <t>Rv0182c</t>
  </si>
  <si>
    <t>Rv0183_Rv0183</t>
  </si>
  <si>
    <t>Rv0183</t>
  </si>
  <si>
    <t>Rv0184_Rv0184</t>
  </si>
  <si>
    <t>Rv0184</t>
  </si>
  <si>
    <t>Rv0185_Rv0185</t>
  </si>
  <si>
    <t>Rv0185</t>
  </si>
  <si>
    <t>Rv0186_bglS</t>
  </si>
  <si>
    <t>Rv0186</t>
  </si>
  <si>
    <t>Rv0187_Rv0187</t>
  </si>
  <si>
    <t>Rv0187</t>
  </si>
  <si>
    <t>Rv0189c_ilvD</t>
  </si>
  <si>
    <t>Rv0189c</t>
  </si>
  <si>
    <t>Rv0190_Rv0190</t>
  </si>
  <si>
    <t>Rv0190</t>
  </si>
  <si>
    <t>Rv0196_Rv0196</t>
  </si>
  <si>
    <t>Rv0196</t>
  </si>
  <si>
    <t>Rv0197_Rv0197</t>
  </si>
  <si>
    <t>Rv0197</t>
  </si>
  <si>
    <t>Rv0198c_zmp1</t>
  </si>
  <si>
    <t>Rv0198c</t>
  </si>
  <si>
    <t>Rv0199_Rv0199</t>
  </si>
  <si>
    <t>Rv0199</t>
  </si>
  <si>
    <t>Rv0200_Rv0200</t>
  </si>
  <si>
    <t>Rv0200</t>
  </si>
  <si>
    <t>Rv0201c_Rv0201c</t>
  </si>
  <si>
    <t>Rv0201c</t>
  </si>
  <si>
    <t>Rv0202c_mmpL11</t>
  </si>
  <si>
    <t>Rv0202c</t>
  </si>
  <si>
    <t>Rv0203_Rv0203</t>
  </si>
  <si>
    <t>Rv0203</t>
  </si>
  <si>
    <t>Rv0206c_mmpL3</t>
  </si>
  <si>
    <t>Rv0206c</t>
  </si>
  <si>
    <t>Rv0207c_Rv0207c</t>
  </si>
  <si>
    <t>Rv0207c</t>
  </si>
  <si>
    <t>Rv0208c_Rv0208c</t>
  </si>
  <si>
    <t>Rv0208c</t>
  </si>
  <si>
    <t>Rv0211_pckA</t>
  </si>
  <si>
    <t>Rv0211</t>
  </si>
  <si>
    <t>Rv0214_fadD4</t>
  </si>
  <si>
    <t>Rv0214</t>
  </si>
  <si>
    <t>Rv0215c_fadE3</t>
  </si>
  <si>
    <t>Rv0215c</t>
  </si>
  <si>
    <t>Rv0216_Rv0216</t>
  </si>
  <si>
    <t>Rv0216</t>
  </si>
  <si>
    <t>Rv0217c_lipW</t>
  </si>
  <si>
    <t>Rv0217c</t>
  </si>
  <si>
    <t>Rv0220_lipC</t>
  </si>
  <si>
    <t>Rv0220</t>
  </si>
  <si>
    <t>Rv0221_Rv0221</t>
  </si>
  <si>
    <t>Rv0221</t>
  </si>
  <si>
    <t>Rv0222_echA1</t>
  </si>
  <si>
    <t>Rv0222</t>
  </si>
  <si>
    <t>Rv0223c_Rv0223c</t>
  </si>
  <si>
    <t>Rv0223c</t>
  </si>
  <si>
    <t>Rv0227c_Rv0227c</t>
  </si>
  <si>
    <t>Rv0227c</t>
  </si>
  <si>
    <t>Rv0229c_Rv0229c</t>
  </si>
  <si>
    <t>Rv0229c</t>
  </si>
  <si>
    <t>Rv0230c_php</t>
  </si>
  <si>
    <t>Rv0230c</t>
  </si>
  <si>
    <t>Rv0231_fadE4</t>
  </si>
  <si>
    <t>Rv0231</t>
  </si>
  <si>
    <t>Rv0232_Rv0232</t>
  </si>
  <si>
    <t>Rv0232</t>
  </si>
  <si>
    <t>Rv0234c_gabD1</t>
  </si>
  <si>
    <t>Rv0234c</t>
  </si>
  <si>
    <t>Rv0236A_Rv0236A</t>
  </si>
  <si>
    <t>Rv0236A</t>
  </si>
  <si>
    <t>Rv0237_lpqI</t>
  </si>
  <si>
    <t>Rv0237</t>
  </si>
  <si>
    <t>Rv0238_Rv0238</t>
  </si>
  <si>
    <t>Rv0238</t>
  </si>
  <si>
    <t>Rv0241c_htdX</t>
  </si>
  <si>
    <t>Rv0241c</t>
  </si>
  <si>
    <t>Rv0242c_fabG4</t>
  </si>
  <si>
    <t>Rv0242c</t>
  </si>
  <si>
    <t>Rv0243_fadA2</t>
  </si>
  <si>
    <t>Rv0243</t>
  </si>
  <si>
    <t>Rv0244c_fadE5</t>
  </si>
  <si>
    <t>Rv0244c</t>
  </si>
  <si>
    <t>Rv0245_Rv0245</t>
  </si>
  <si>
    <t>Rv0245</t>
  </si>
  <si>
    <t>Rv0247c_Rv0247c</t>
  </si>
  <si>
    <t>Rv0247c</t>
  </si>
  <si>
    <t>Rv0248c_Rv0248c</t>
  </si>
  <si>
    <t>Rv0248c</t>
  </si>
  <si>
    <t>Rv0249c_Rv0249c</t>
  </si>
  <si>
    <t>Rv0249c</t>
  </si>
  <si>
    <t>Rv0250c_Rv0250c</t>
  </si>
  <si>
    <t>Rv0250c</t>
  </si>
  <si>
    <t>Rv0251c_hsp</t>
  </si>
  <si>
    <t>Rv0251c</t>
  </si>
  <si>
    <t>Rv0255c_cobQ1</t>
  </si>
  <si>
    <t>Rv0255c</t>
  </si>
  <si>
    <t>Rv0258c_Rv0258c</t>
  </si>
  <si>
    <t>Rv0258c</t>
  </si>
  <si>
    <t>Rv0262c_aac</t>
  </si>
  <si>
    <t>Rv0262c</t>
  </si>
  <si>
    <t>Rv0263c_Rv0263c</t>
  </si>
  <si>
    <t>Rv0263c</t>
  </si>
  <si>
    <t>Rv0265c_Rv0265c</t>
  </si>
  <si>
    <t>Rv0265c</t>
  </si>
  <si>
    <t>Rv0266c_oplA</t>
  </si>
  <si>
    <t>Rv0266c</t>
  </si>
  <si>
    <t>Rv0269c_Rv0269c</t>
  </si>
  <si>
    <t>Rv0269c</t>
  </si>
  <si>
    <t>Rv0270_fadD2</t>
  </si>
  <si>
    <t>Rv0270</t>
  </si>
  <si>
    <t>Rv0271c_fadE6</t>
  </si>
  <si>
    <t>Rv0271c</t>
  </si>
  <si>
    <t>Rv0272c_Rv0272c</t>
  </si>
  <si>
    <t>Rv0272c</t>
  </si>
  <si>
    <t>Rv0274_Rv0274</t>
  </si>
  <si>
    <t>Rv0274</t>
  </si>
  <si>
    <t>Rv0276_Rv0276</t>
  </si>
  <si>
    <t>Rv0276</t>
  </si>
  <si>
    <t>Rv0281_Rv0281</t>
  </si>
  <si>
    <t>Rv0281</t>
  </si>
  <si>
    <t>Rv0282_eccA3</t>
  </si>
  <si>
    <t>Rv0282</t>
  </si>
  <si>
    <t>Rv0283_eccB3</t>
  </si>
  <si>
    <t>Rv0283</t>
  </si>
  <si>
    <t>Rv0284_eccC3</t>
  </si>
  <si>
    <t>Rv0284</t>
  </si>
  <si>
    <t>Rv0286_PPE4</t>
  </si>
  <si>
    <t>Rv0286</t>
  </si>
  <si>
    <t>Rv0287_esxG</t>
  </si>
  <si>
    <t>Rv0287</t>
  </si>
  <si>
    <t>Rv0288_esxH</t>
  </si>
  <si>
    <t>Rv0288</t>
  </si>
  <si>
    <t>Rv0289_espG3</t>
  </si>
  <si>
    <t>Rv0289</t>
  </si>
  <si>
    <t>Rv0290_eccD3</t>
  </si>
  <si>
    <t>Rv0290</t>
  </si>
  <si>
    <t>Rv0291_mycP3</t>
  </si>
  <si>
    <t>Rv0291</t>
  </si>
  <si>
    <t>Rv0292_eccE3</t>
  </si>
  <si>
    <t>Rv0292</t>
  </si>
  <si>
    <t>Rv0293c_Rv0293c</t>
  </si>
  <si>
    <t>Rv0293c</t>
  </si>
  <si>
    <t>Rv0294_tam</t>
  </si>
  <si>
    <t>Rv0294</t>
  </si>
  <si>
    <t>Rv0295c_Rv0295c</t>
  </si>
  <si>
    <t>Rv0295c</t>
  </si>
  <si>
    <t>Rv0296c_Rv0296c</t>
  </si>
  <si>
    <t>Rv0296c</t>
  </si>
  <si>
    <t>Rv0298_Rv0298</t>
  </si>
  <si>
    <t>Rv0298</t>
  </si>
  <si>
    <t>Rv0300_vapB2</t>
  </si>
  <si>
    <t>Rv0300</t>
  </si>
  <si>
    <t>Rv0301_vapC2</t>
  </si>
  <si>
    <t>Rv0301</t>
  </si>
  <si>
    <t>Rv0303_Rv0303</t>
  </si>
  <si>
    <t>Rv0303</t>
  </si>
  <si>
    <t>Rv0306_Rv0306</t>
  </si>
  <si>
    <t>Rv0306</t>
  </si>
  <si>
    <t>Rv0307c_Rv0307c</t>
  </si>
  <si>
    <t>Rv0307c</t>
  </si>
  <si>
    <t>Rv0308_Rv0308</t>
  </si>
  <si>
    <t>Rv0308</t>
  </si>
  <si>
    <t>Rv0309_Rv0309</t>
  </si>
  <si>
    <t>Rv0309</t>
  </si>
  <si>
    <t>Rv0310c_Rv0310c</t>
  </si>
  <si>
    <t>Rv0310c</t>
  </si>
  <si>
    <t>Rv0311_Rv0311</t>
  </si>
  <si>
    <t>Rv0311</t>
  </si>
  <si>
    <t>Rv0312_Rv0312</t>
  </si>
  <si>
    <t>Rv0312</t>
  </si>
  <si>
    <t>Rv0313_Rv0313</t>
  </si>
  <si>
    <t>Rv0313</t>
  </si>
  <si>
    <t>Rv0314c_Rv0314c</t>
  </si>
  <si>
    <t>Rv0314c</t>
  </si>
  <si>
    <t>Rv0315_Rv0315</t>
  </si>
  <si>
    <t>Rv0315</t>
  </si>
  <si>
    <t>Rv0316_Rv0316</t>
  </si>
  <si>
    <t>Rv0316</t>
  </si>
  <si>
    <t>Rv0317c_glpQ2</t>
  </si>
  <si>
    <t>Rv0317c</t>
  </si>
  <si>
    <t>Rv0319_pcp</t>
  </si>
  <si>
    <t>Rv0319</t>
  </si>
  <si>
    <t>Rv0321_dcd</t>
  </si>
  <si>
    <t>Rv0321</t>
  </si>
  <si>
    <t>Rv0324_Rv0324</t>
  </si>
  <si>
    <t>Rv0324</t>
  </si>
  <si>
    <t>Rv0328_Rv0328</t>
  </si>
  <si>
    <t>Rv0328</t>
  </si>
  <si>
    <t>Rv0329c_Rv0329c</t>
  </si>
  <si>
    <t>Rv0329c</t>
  </si>
  <si>
    <t>Rv0331_Rv0331</t>
  </si>
  <si>
    <t>Rv0331</t>
  </si>
  <si>
    <t>Rv0332_Rv0332</t>
  </si>
  <si>
    <t>Rv0332</t>
  </si>
  <si>
    <t>Rv0333_Rv0333</t>
  </si>
  <si>
    <t>Rv0333</t>
  </si>
  <si>
    <t>Rv0334_rmlA</t>
  </si>
  <si>
    <t>Rv0334</t>
  </si>
  <si>
    <t>Rv0337c_aspC</t>
  </si>
  <si>
    <t>Rv0337c</t>
  </si>
  <si>
    <t>Rv0338c_Rv0338c</t>
  </si>
  <si>
    <t>Rv0338c</t>
  </si>
  <si>
    <t>Rv0339c_Rv0339c</t>
  </si>
  <si>
    <t>Rv0339c</t>
  </si>
  <si>
    <t>Rv0340_Rv0340</t>
  </si>
  <si>
    <t>Rv0340</t>
  </si>
  <si>
    <t>Rv0341_iniB</t>
  </si>
  <si>
    <t>Rv0341</t>
  </si>
  <si>
    <t>Rv0342_iniA</t>
  </si>
  <si>
    <t>Rv0342</t>
  </si>
  <si>
    <t>Rv0343_iniC</t>
  </si>
  <si>
    <t>Rv0343</t>
  </si>
  <si>
    <t>Rv0344c_lpqJ</t>
  </si>
  <si>
    <t>Rv0344c</t>
  </si>
  <si>
    <t>Rv0347_Rv0347</t>
  </si>
  <si>
    <t>Rv0347</t>
  </si>
  <si>
    <t>Rv0348_Rv0348</t>
  </si>
  <si>
    <t>Rv0348</t>
  </si>
  <si>
    <t>Rv0349_Rv0349</t>
  </si>
  <si>
    <t>Rv0349</t>
  </si>
  <si>
    <t>Rv0350_dnaK</t>
  </si>
  <si>
    <t>Rv0350</t>
  </si>
  <si>
    <t>Rv0351_grpE</t>
  </si>
  <si>
    <t>Rv0351</t>
  </si>
  <si>
    <t>Rv0352_dnaJ1</t>
  </si>
  <si>
    <t>Rv0352</t>
  </si>
  <si>
    <t>Rv0353_hspR</t>
  </si>
  <si>
    <t>Rv0353</t>
  </si>
  <si>
    <t>Rv0356c_Rv0356c</t>
  </si>
  <si>
    <t>Rv0356c</t>
  </si>
  <si>
    <t>Rv0357c_purA</t>
  </si>
  <si>
    <t>Rv0357c</t>
  </si>
  <si>
    <t>Rv0360c_Rv0360c</t>
  </si>
  <si>
    <t>Rv0360c</t>
  </si>
  <si>
    <t>Rv0361_Rv0361</t>
  </si>
  <si>
    <t>Rv0361</t>
  </si>
  <si>
    <t>Rv0363c_fba</t>
  </si>
  <si>
    <t>Rv0363c</t>
  </si>
  <si>
    <t>Rv0364_Rv0364</t>
  </si>
  <si>
    <t>Rv0364</t>
  </si>
  <si>
    <t>Rv0365c_Rv0365c</t>
  </si>
  <si>
    <t>Rv0365c</t>
  </si>
  <si>
    <t>Rv0376c_Rv0376c</t>
  </si>
  <si>
    <t>Rv0376c</t>
  </si>
  <si>
    <t>Rv0377_Rv0377</t>
  </si>
  <si>
    <t>Rv0377</t>
  </si>
  <si>
    <t>Rv0379_secE2</t>
  </si>
  <si>
    <t>Rv0379</t>
  </si>
  <si>
    <t>Rv0382c_pyrE</t>
  </si>
  <si>
    <t>Rv0382c</t>
  </si>
  <si>
    <t>Rv0383c_Rv0383c</t>
  </si>
  <si>
    <t>Rv0383c</t>
  </si>
  <si>
    <t>Rv0384c_clpB</t>
  </si>
  <si>
    <t>Rv0384c</t>
  </si>
  <si>
    <t>Rv0385_Rv0385</t>
  </si>
  <si>
    <t>Rv0385</t>
  </si>
  <si>
    <t>Rv0386_Rv0386</t>
  </si>
  <si>
    <t>Rv0386</t>
  </si>
  <si>
    <t>Rv0387c_Rv0387c</t>
  </si>
  <si>
    <t>Rv0387c</t>
  </si>
  <si>
    <t>Rv0389_purT</t>
  </si>
  <si>
    <t>Rv0389</t>
  </si>
  <si>
    <t>Rv0390_Rv0390</t>
  </si>
  <si>
    <t>Rv0390</t>
  </si>
  <si>
    <t>Rv0391_metZ</t>
  </si>
  <si>
    <t>Rv0391</t>
  </si>
  <si>
    <t>Rv0392c_ndhA</t>
  </si>
  <si>
    <t>Rv0392c</t>
  </si>
  <si>
    <t>Rv0394c_Rv0394c</t>
  </si>
  <si>
    <t>Rv0394c</t>
  </si>
  <si>
    <t>Rv0400c_fadE7</t>
  </si>
  <si>
    <t>Rv0400c</t>
  </si>
  <si>
    <t>Rv0404_fadD30</t>
  </si>
  <si>
    <t>Rv0404</t>
  </si>
  <si>
    <t>Rv0405_pks6</t>
  </si>
  <si>
    <t>Rv0405</t>
  </si>
  <si>
    <t>Rv0406c_Rv0406c</t>
  </si>
  <si>
    <t>Rv0406c</t>
  </si>
  <si>
    <t>Rv0407_fgd1</t>
  </si>
  <si>
    <t>Rv0407</t>
  </si>
  <si>
    <t>Rv0408_pta</t>
  </si>
  <si>
    <t>Rv0408</t>
  </si>
  <si>
    <t>Rv0409_ackA</t>
  </si>
  <si>
    <t>Rv0409</t>
  </si>
  <si>
    <t>Rv0410c_pknG</t>
  </si>
  <si>
    <t>Rv0410c</t>
  </si>
  <si>
    <t>Rv0411c_glnH</t>
  </si>
  <si>
    <t>Rv0411c</t>
  </si>
  <si>
    <t>Rv0412c_Rv0412c</t>
  </si>
  <si>
    <t>Rv0412c</t>
  </si>
  <si>
    <t>Rv0413_mutT3</t>
  </si>
  <si>
    <t>Rv0413</t>
  </si>
  <si>
    <t>Rv0415_thiO</t>
  </si>
  <si>
    <t>Rv0415</t>
  </si>
  <si>
    <t>Rv0417_thiG</t>
  </si>
  <si>
    <t>Rv0417</t>
  </si>
  <si>
    <t>Rv0418_lpqL</t>
  </si>
  <si>
    <t>Rv0418</t>
  </si>
  <si>
    <t>Rv0419_lpqM</t>
  </si>
  <si>
    <t>Rv0419</t>
  </si>
  <si>
    <t>Rv0421c_Rv0421c</t>
  </si>
  <si>
    <t>Rv0421c</t>
  </si>
  <si>
    <t>Rv0422c_thiD</t>
  </si>
  <si>
    <t>Rv0422c</t>
  </si>
  <si>
    <t>Rv0423c_thiC</t>
  </si>
  <si>
    <t>Rv0423c</t>
  </si>
  <si>
    <t>Rv0424c_Rv0424c</t>
  </si>
  <si>
    <t>Rv0424c</t>
  </si>
  <si>
    <t>Rv0425c_ctpH</t>
  </si>
  <si>
    <t>Rv0425c</t>
  </si>
  <si>
    <t>Rv0426c_Rv0426c</t>
  </si>
  <si>
    <t>Rv0426c</t>
  </si>
  <si>
    <t>Rv0427c_xthA</t>
  </si>
  <si>
    <t>Rv0427c</t>
  </si>
  <si>
    <t>Rv0428c_Rv0428c</t>
  </si>
  <si>
    <t>Rv0428c</t>
  </si>
  <si>
    <t>Rv0429c_def</t>
  </si>
  <si>
    <t>Rv0429c</t>
  </si>
  <si>
    <t>Rv0430_Rv0430</t>
  </si>
  <si>
    <t>Rv0430</t>
  </si>
  <si>
    <t>Rv0431_Rv0431</t>
  </si>
  <si>
    <t>Rv0431</t>
  </si>
  <si>
    <t>Rv0432_sodC</t>
  </si>
  <si>
    <t>Rv0432</t>
  </si>
  <si>
    <t>Rv0433_Rv0433</t>
  </si>
  <si>
    <t>Rv0433</t>
  </si>
  <si>
    <t>Rv0434_Rv0434</t>
  </si>
  <si>
    <t>Rv0434</t>
  </si>
  <si>
    <t>Rv0435c_Rv0435c</t>
  </si>
  <si>
    <t>Rv0435c</t>
  </si>
  <si>
    <t>Rv0437c_psd</t>
  </si>
  <si>
    <t>Rv0437c</t>
  </si>
  <si>
    <t>Rv0438c_moeA2</t>
  </si>
  <si>
    <t>Rv0438c</t>
  </si>
  <si>
    <t>Rv0439c_Rv0439c</t>
  </si>
  <si>
    <t>Rv0439c</t>
  </si>
  <si>
    <t>Rv0440_groEL2</t>
  </si>
  <si>
    <t>Rv0440</t>
  </si>
  <si>
    <t>Rv0443_Rv0443</t>
  </si>
  <si>
    <t>Rv0443</t>
  </si>
  <si>
    <t>Rv0444c_rskA</t>
  </si>
  <si>
    <t>Rv0444c</t>
  </si>
  <si>
    <t>Rv0445c_sigK</t>
  </si>
  <si>
    <t>Rv0445c</t>
  </si>
  <si>
    <t>Rv0450c_mmpL4</t>
  </si>
  <si>
    <t>Rv0450c</t>
  </si>
  <si>
    <t>Rv0451c_mmpS4</t>
  </si>
  <si>
    <t>Rv0451c</t>
  </si>
  <si>
    <t>Rv0455c_Rv0455c</t>
  </si>
  <si>
    <t>Rv0455c</t>
  </si>
  <si>
    <t>Rv0456c_echA2</t>
  </si>
  <si>
    <t>Rv0456c</t>
  </si>
  <si>
    <t>Rv0457c_Rv0457c</t>
  </si>
  <si>
    <t>Rv0457c</t>
  </si>
  <si>
    <t>Rv0458_Rv0458</t>
  </si>
  <si>
    <t>Rv0458</t>
  </si>
  <si>
    <t>Rv0459_Rv0459</t>
  </si>
  <si>
    <t>Rv0459</t>
  </si>
  <si>
    <t>Rv0462_lpdC</t>
  </si>
  <si>
    <t>Rv0462</t>
  </si>
  <si>
    <t>Rv0464c_Rv0464c</t>
  </si>
  <si>
    <t>Rv0464c</t>
  </si>
  <si>
    <t>Rv0465c_Rv0465c</t>
  </si>
  <si>
    <t>Rv0465c</t>
  </si>
  <si>
    <t>Rv0466_Rv0466</t>
  </si>
  <si>
    <t>Rv0466</t>
  </si>
  <si>
    <t>Rv0467_icl1</t>
  </si>
  <si>
    <t>Rv0467</t>
  </si>
  <si>
    <t>Rv0468_fadB2</t>
  </si>
  <si>
    <t>Rv0468</t>
  </si>
  <si>
    <t>Rv0469_umaA</t>
  </si>
  <si>
    <t>Rv0469</t>
  </si>
  <si>
    <t>Rv0470c_pcaA</t>
  </si>
  <si>
    <t>Rv0470c</t>
  </si>
  <si>
    <t>Rv0472c_Rv0472c</t>
  </si>
  <si>
    <t>Rv0472c</t>
  </si>
  <si>
    <t>Rv0473_Rv0473</t>
  </si>
  <si>
    <t>Rv0473</t>
  </si>
  <si>
    <t>Rv0474_Rv0474</t>
  </si>
  <si>
    <t>Rv0474</t>
  </si>
  <si>
    <t>Rv0475_hbhA</t>
  </si>
  <si>
    <t>Rv0475</t>
  </si>
  <si>
    <t>Rv0477_Rv0477</t>
  </si>
  <si>
    <t>Rv0477</t>
  </si>
  <si>
    <t>Rv0479c_Rv0479c</t>
  </si>
  <si>
    <t>Rv0479c</t>
  </si>
  <si>
    <t>Rv0480c_Rv0480c</t>
  </si>
  <si>
    <t>Rv0480c</t>
  </si>
  <si>
    <t>Rv0481c_Rv0481c</t>
  </si>
  <si>
    <t>Rv0481c</t>
  </si>
  <si>
    <t>Rv0482_murB</t>
  </si>
  <si>
    <t>Rv0482</t>
  </si>
  <si>
    <t>Rv0483_lprQ</t>
  </si>
  <si>
    <t>Rv0483</t>
  </si>
  <si>
    <t>Rv0484c_Rv0484c</t>
  </si>
  <si>
    <t>Rv0484c</t>
  </si>
  <si>
    <t>Rv0485_Rv0485</t>
  </si>
  <si>
    <t>Rv0485</t>
  </si>
  <si>
    <t>Rv0486_mshA</t>
  </si>
  <si>
    <t>Rv0486</t>
  </si>
  <si>
    <t>Rv0487_Rv0487</t>
  </si>
  <si>
    <t>Rv0487</t>
  </si>
  <si>
    <t>Rv0489_gpm1</t>
  </si>
  <si>
    <t>Rv0489</t>
  </si>
  <si>
    <t>Rv0490_senX3</t>
  </si>
  <si>
    <t>Rv0490</t>
  </si>
  <si>
    <t>Rv0491_regX3</t>
  </si>
  <si>
    <t>Rv0491</t>
  </si>
  <si>
    <t>Rv0492c_Rv0492c</t>
  </si>
  <si>
    <t>Rv0492c</t>
  </si>
  <si>
    <t>Rv0493c_Rv0493c</t>
  </si>
  <si>
    <t>Rv0493c</t>
  </si>
  <si>
    <t>Rv0495c_Rv0495c</t>
  </si>
  <si>
    <t>Rv0495c</t>
  </si>
  <si>
    <t>Rv0496_Rv0496</t>
  </si>
  <si>
    <t>Rv0496</t>
  </si>
  <si>
    <t>Rv0497_Rv0497</t>
  </si>
  <si>
    <t>Rv0497</t>
  </si>
  <si>
    <t>Rv0498_Rv0498</t>
  </si>
  <si>
    <t>Rv0498</t>
  </si>
  <si>
    <t>Rv0499_Rv0499</t>
  </si>
  <si>
    <t>Rv0499</t>
  </si>
  <si>
    <t>Rv0500_proC</t>
  </si>
  <si>
    <t>Rv0500</t>
  </si>
  <si>
    <t>Rv0500A_Rv0500A</t>
  </si>
  <si>
    <t>Rv0500A</t>
  </si>
  <si>
    <t>Rv0501_galE2</t>
  </si>
  <si>
    <t>Rv0501</t>
  </si>
  <si>
    <t>Rv0502_Rv0502</t>
  </si>
  <si>
    <t>Rv0502</t>
  </si>
  <si>
    <t>Rv0503c_cmaA2</t>
  </si>
  <si>
    <t>Rv0503c</t>
  </si>
  <si>
    <t>Rv0504c_Rv0504c</t>
  </si>
  <si>
    <t>Rv0504c</t>
  </si>
  <si>
    <t>Rv0505c_serB1</t>
  </si>
  <si>
    <t>Rv0505c</t>
  </si>
  <si>
    <t>Rv0508_Rv0508</t>
  </si>
  <si>
    <t>Rv0508</t>
  </si>
  <si>
    <t>Rv0509_hemA</t>
  </si>
  <si>
    <t>Rv0509</t>
  </si>
  <si>
    <t>Rv0510_hemC</t>
  </si>
  <si>
    <t>Rv0510</t>
  </si>
  <si>
    <t>Rv0511_hemD</t>
  </si>
  <si>
    <t>Rv0511</t>
  </si>
  <si>
    <t>Rv0512_hemB</t>
  </si>
  <si>
    <t>Rv0512</t>
  </si>
  <si>
    <t>Rv0513_Rv0513</t>
  </si>
  <si>
    <t>Rv0513</t>
  </si>
  <si>
    <t>Rv0516c_Rv0516c</t>
  </si>
  <si>
    <t>Rv0516c</t>
  </si>
  <si>
    <t>Rv0518_Rv0518</t>
  </si>
  <si>
    <t>Rv0518</t>
  </si>
  <si>
    <t>Rv0523c_Rv0523c</t>
  </si>
  <si>
    <t>Rv0523c</t>
  </si>
  <si>
    <t>Rv0524_hemL</t>
  </si>
  <si>
    <t>Rv0524</t>
  </si>
  <si>
    <t>Rv0525_Rv0525</t>
  </si>
  <si>
    <t>Rv0525</t>
  </si>
  <si>
    <t>Rv0526_Rv0526</t>
  </si>
  <si>
    <t>Rv0526</t>
  </si>
  <si>
    <t>Rv0528_Rv0528</t>
  </si>
  <si>
    <t>Rv0528</t>
  </si>
  <si>
    <t>Rv0530_Rv0530</t>
  </si>
  <si>
    <t>Rv0530</t>
  </si>
  <si>
    <t>Rv0533c_fabH</t>
  </si>
  <si>
    <t>Rv0533c</t>
  </si>
  <si>
    <t>Rv0535_pnp</t>
  </si>
  <si>
    <t>Rv0535</t>
  </si>
  <si>
    <t>Rv0536_galE3</t>
  </si>
  <si>
    <t>Rv0536</t>
  </si>
  <si>
    <t>Rv0537c_Rv0537c</t>
  </si>
  <si>
    <t>Rv0537c</t>
  </si>
  <si>
    <t>Rv0538_Rv0538</t>
  </si>
  <si>
    <t>Rv0538</t>
  </si>
  <si>
    <t>Rv0539_Rv0539</t>
  </si>
  <si>
    <t>Rv0539</t>
  </si>
  <si>
    <t>Rv0542c_menE</t>
  </si>
  <si>
    <t>Rv0542c</t>
  </si>
  <si>
    <t>Rv0543c_Rv0543c</t>
  </si>
  <si>
    <t>Rv0543c</t>
  </si>
  <si>
    <t>Rv0546c_Rv0546c</t>
  </si>
  <si>
    <t>Rv0546c</t>
  </si>
  <si>
    <t>Rv0547c_Rv0547c</t>
  </si>
  <si>
    <t>Rv0547c</t>
  </si>
  <si>
    <t>Rv0548c_menB</t>
  </si>
  <si>
    <t>Rv0548c</t>
  </si>
  <si>
    <t>Rv0549c_vapC3</t>
  </si>
  <si>
    <t>Rv0549c</t>
  </si>
  <si>
    <t>Rv0551c_fadD8</t>
  </si>
  <si>
    <t>Rv0551c</t>
  </si>
  <si>
    <t>Rv0552_Rv0552</t>
  </si>
  <si>
    <t>Rv0552</t>
  </si>
  <si>
    <t>Rv0553_menC</t>
  </si>
  <si>
    <t>Rv0553</t>
  </si>
  <si>
    <t>Rv0554_bpoC</t>
  </si>
  <si>
    <t>Rv0554</t>
  </si>
  <si>
    <t>Rv0555_menD</t>
  </si>
  <si>
    <t>Rv0555</t>
  </si>
  <si>
    <t>Rv0558_menH</t>
  </si>
  <si>
    <t>Rv0558</t>
  </si>
  <si>
    <t>Rv0560c_Rv0560c</t>
  </si>
  <si>
    <t>Rv0560c</t>
  </si>
  <si>
    <t>Rv0561c_Rv0561c</t>
  </si>
  <si>
    <t>Rv0561c</t>
  </si>
  <si>
    <t>Rv0562_grcC1</t>
  </si>
  <si>
    <t>Rv0562</t>
  </si>
  <si>
    <t>Rv0563_htpX</t>
  </si>
  <si>
    <t>Rv0563</t>
  </si>
  <si>
    <t>Rv0564c_gpdA1</t>
  </si>
  <si>
    <t>Rv0564c</t>
  </si>
  <si>
    <t>Rv0565c_Rv0565c</t>
  </si>
  <si>
    <t>Rv0565c</t>
  </si>
  <si>
    <t>Rv0566c_Rv0566c</t>
  </si>
  <si>
    <t>Rv0566c</t>
  </si>
  <si>
    <t>Rv0567_Rv0567</t>
  </si>
  <si>
    <t>Rv0567</t>
  </si>
  <si>
    <t>Rv0568_cyp135B1</t>
  </si>
  <si>
    <t>Rv0568</t>
  </si>
  <si>
    <t>Rv0571c_Rv0571c</t>
  </si>
  <si>
    <t>Rv0571c</t>
  </si>
  <si>
    <t>Rv0576_Rv0576</t>
  </si>
  <si>
    <t>Rv0576</t>
  </si>
  <si>
    <t>Rv0577_TB27.3</t>
  </si>
  <si>
    <t>Rv0577</t>
  </si>
  <si>
    <t>Rv0580c_Rv0580c</t>
  </si>
  <si>
    <t>Rv0580c</t>
  </si>
  <si>
    <t>Rv0583c_lpqN</t>
  </si>
  <si>
    <t>Rv0583c</t>
  </si>
  <si>
    <t>Rv0586_mce2R</t>
  </si>
  <si>
    <t>Rv0586</t>
  </si>
  <si>
    <t>Rv0592_mce2D</t>
  </si>
  <si>
    <t>Rv0592</t>
  </si>
  <si>
    <t>Rv0597c_Rv0597c</t>
  </si>
  <si>
    <t>Rv0597c</t>
  </si>
  <si>
    <t>Rv0599c_vapB27</t>
  </si>
  <si>
    <t>Rv0599c</t>
  </si>
  <si>
    <t>Rv0604_lpqO</t>
  </si>
  <si>
    <t>Rv0604</t>
  </si>
  <si>
    <t>Rv0613c_Rv0613c</t>
  </si>
  <si>
    <t>Rv0613c</t>
  </si>
  <si>
    <t>Rv0616A_vapB29</t>
  </si>
  <si>
    <t>Rv0616A</t>
  </si>
  <si>
    <t>Rv0617_vapC29</t>
  </si>
  <si>
    <t>Rv0617</t>
  </si>
  <si>
    <t>Rv0628c_Rv0628c</t>
  </si>
  <si>
    <t>Rv0628c</t>
  </si>
  <si>
    <t>Rv0629c_recD</t>
  </si>
  <si>
    <t>Rv0629c</t>
  </si>
  <si>
    <t>Rv0630c_recB</t>
  </si>
  <si>
    <t>Rv0630c</t>
  </si>
  <si>
    <t>Rv0631c_recC</t>
  </si>
  <si>
    <t>Rv0631c</t>
  </si>
  <si>
    <t>Rv0632c_echA3</t>
  </si>
  <si>
    <t>Rv0632c</t>
  </si>
  <si>
    <t>Rv0633c_Rv0633c</t>
  </si>
  <si>
    <t>Rv0633c</t>
  </si>
  <si>
    <t>Rv0634A_Rv0634A</t>
  </si>
  <si>
    <t>Rv0634A</t>
  </si>
  <si>
    <t>Rv0634B_rpmG2</t>
  </si>
  <si>
    <t>Rv0634B</t>
  </si>
  <si>
    <t>Rv0634c_Rv0634c</t>
  </si>
  <si>
    <t>Rv0634c</t>
  </si>
  <si>
    <t>Rv0635_hadA</t>
  </si>
  <si>
    <t>Rv0635</t>
  </si>
  <si>
    <t>Rv0636_hadB</t>
  </si>
  <si>
    <t>Rv0636</t>
  </si>
  <si>
    <t>Rv0637_hadC</t>
  </si>
  <si>
    <t>Rv0637</t>
  </si>
  <si>
    <t>Rv0638_secE1</t>
  </si>
  <si>
    <t>Rv0638</t>
  </si>
  <si>
    <t>Rv0639_nusG</t>
  </si>
  <si>
    <t>Rv0639</t>
  </si>
  <si>
    <t>Rv0640_rplK</t>
  </si>
  <si>
    <t>Rv0640</t>
  </si>
  <si>
    <t>Rv0641_rplA</t>
  </si>
  <si>
    <t>Rv0641</t>
  </si>
  <si>
    <t>Rv0642c_mmaA4</t>
  </si>
  <si>
    <t>Rv0642c</t>
  </si>
  <si>
    <t>Rv0643c_mmaA3</t>
  </si>
  <si>
    <t>Rv0643c</t>
  </si>
  <si>
    <t>Rv0644c_mmaA2</t>
  </si>
  <si>
    <t>Rv0644c</t>
  </si>
  <si>
    <t>Rv0645c_mmaA1</t>
  </si>
  <si>
    <t>Rv0645c</t>
  </si>
  <si>
    <t>Rv0646c_lipG</t>
  </si>
  <si>
    <t>Rv0646c</t>
  </si>
  <si>
    <t>Rv0647c_Rv0647c</t>
  </si>
  <si>
    <t>Rv0647c</t>
  </si>
  <si>
    <t>Rv0651_rplJ</t>
  </si>
  <si>
    <t>Rv0651</t>
  </si>
  <si>
    <t>Rv0652_rplL</t>
  </si>
  <si>
    <t>Rv0652</t>
  </si>
  <si>
    <t>Rv0653c_Rv0653c</t>
  </si>
  <si>
    <t>Rv0653c</t>
  </si>
  <si>
    <t>Rv0654_Rv0654</t>
  </si>
  <si>
    <t>Rv0654</t>
  </si>
  <si>
    <t>Rv0655_mkl</t>
  </si>
  <si>
    <t>Rv0655</t>
  </si>
  <si>
    <t>Rv0660c_mazE2</t>
  </si>
  <si>
    <t>Rv0660c</t>
  </si>
  <si>
    <t>Rv0663_atsD</t>
  </si>
  <si>
    <t>Rv0663</t>
  </si>
  <si>
    <t>Rv0667_rpoB</t>
  </si>
  <si>
    <t>Rv0667</t>
  </si>
  <si>
    <t>Rv0668_rpoC</t>
  </si>
  <si>
    <t>Rv0668</t>
  </si>
  <si>
    <t>Rv0669c_Rv0669c</t>
  </si>
  <si>
    <t>Rv0669c</t>
  </si>
  <si>
    <t>Rv0670_end</t>
  </si>
  <si>
    <t>Rv0670</t>
  </si>
  <si>
    <t>Rv0672_fadE8</t>
  </si>
  <si>
    <t>Rv0672</t>
  </si>
  <si>
    <t>Rv0673_echA4</t>
  </si>
  <si>
    <t>Rv0673</t>
  </si>
  <si>
    <t>Rv0674_Rv0674</t>
  </si>
  <si>
    <t>Rv0674</t>
  </si>
  <si>
    <t>Rv0675_echA5</t>
  </si>
  <si>
    <t>Rv0675</t>
  </si>
  <si>
    <t>Rv0676c_mmpL5</t>
  </si>
  <si>
    <t>Rv0676c</t>
  </si>
  <si>
    <t>Rv0677c_mmpS5</t>
  </si>
  <si>
    <t>Rv0677c</t>
  </si>
  <si>
    <t>Rv0678_Rv0678</t>
  </si>
  <si>
    <t>Rv0678</t>
  </si>
  <si>
    <t>Rv0681_Rv0681</t>
  </si>
  <si>
    <t>Rv0681</t>
  </si>
  <si>
    <t>Rv0682_rpsL</t>
  </si>
  <si>
    <t>Rv0682</t>
  </si>
  <si>
    <t>Rv0683_rpsG</t>
  </si>
  <si>
    <t>Rv0683</t>
  </si>
  <si>
    <t>Rv0684_fusA1</t>
  </si>
  <si>
    <t>Rv0684</t>
  </si>
  <si>
    <t>Rv0685_tuf</t>
  </si>
  <si>
    <t>Rv0685</t>
  </si>
  <si>
    <t>Rv0686_Rv0686</t>
  </si>
  <si>
    <t>Rv0686</t>
  </si>
  <si>
    <t>Rv0687_Rv0687</t>
  </si>
  <si>
    <t>Rv0687</t>
  </si>
  <si>
    <t>Rv0688_Rv0688</t>
  </si>
  <si>
    <t>Rv0688</t>
  </si>
  <si>
    <t>Rv0690c_Rv0690c</t>
  </si>
  <si>
    <t>Rv0690c</t>
  </si>
  <si>
    <t>Rv0694_lldD1</t>
  </si>
  <si>
    <t>Rv0694</t>
  </si>
  <si>
    <t>Rv0695_Rv0695</t>
  </si>
  <si>
    <t>Rv0695</t>
  </si>
  <si>
    <t>Rv0696_Rv0696</t>
  </si>
  <si>
    <t>Rv0696</t>
  </si>
  <si>
    <t>Rv0700_rpsJ</t>
  </si>
  <si>
    <t>Rv0700</t>
  </si>
  <si>
    <t>Rv0701_rplC</t>
  </si>
  <si>
    <t>Rv0701</t>
  </si>
  <si>
    <t>Rv0702_rplD</t>
  </si>
  <si>
    <t>Rv0702</t>
  </si>
  <si>
    <t>Rv0703_rplW</t>
  </si>
  <si>
    <t>Rv0703</t>
  </si>
  <si>
    <t>Rv0704_rplB</t>
  </si>
  <si>
    <t>Rv0704</t>
  </si>
  <si>
    <t>Rv0705_rpsS</t>
  </si>
  <si>
    <t>Rv0705</t>
  </si>
  <si>
    <t>Rv0706_rplV</t>
  </si>
  <si>
    <t>Rv0706</t>
  </si>
  <si>
    <t>Rv0707_rpsC</t>
  </si>
  <si>
    <t>Rv0707</t>
  </si>
  <si>
    <t>Rv0708_rplP</t>
  </si>
  <si>
    <t>Rv0708</t>
  </si>
  <si>
    <t>Rv0709_rpmC</t>
  </si>
  <si>
    <t>Rv0709</t>
  </si>
  <si>
    <t>Rv0710_rpsQ</t>
  </si>
  <si>
    <t>Rv0710</t>
  </si>
  <si>
    <t>Rv0711_atsA</t>
  </si>
  <si>
    <t>Rv0711</t>
  </si>
  <si>
    <t>Rv0712_Rv0712</t>
  </si>
  <si>
    <t>Rv0712</t>
  </si>
  <si>
    <t>Rv0714_rplN</t>
  </si>
  <si>
    <t>Rv0714</t>
  </si>
  <si>
    <t>Rv0715_rplX</t>
  </si>
  <si>
    <t>Rv0715</t>
  </si>
  <si>
    <t>Rv0716_rplE</t>
  </si>
  <si>
    <t>Rv0716</t>
  </si>
  <si>
    <t>Rv0717_rpsN1</t>
  </si>
  <si>
    <t>Rv0717</t>
  </si>
  <si>
    <t>Rv0718_rpsH</t>
  </si>
  <si>
    <t>Rv0718</t>
  </si>
  <si>
    <t>Rv0719_rplF</t>
  </si>
  <si>
    <t>Rv0719</t>
  </si>
  <si>
    <t>Rv0720_rplR</t>
  </si>
  <si>
    <t>Rv0720</t>
  </si>
  <si>
    <t>Rv0721_rpsE</t>
  </si>
  <si>
    <t>Rv0721</t>
  </si>
  <si>
    <t>Rv0722_rpmD</t>
  </si>
  <si>
    <t>Rv0722</t>
  </si>
  <si>
    <t>Rv0723_rplO</t>
  </si>
  <si>
    <t>Rv0723</t>
  </si>
  <si>
    <t>Rv0724_sppA</t>
  </si>
  <si>
    <t>Rv0724</t>
  </si>
  <si>
    <t>Rv0726c_Rv0726c</t>
  </si>
  <si>
    <t>Rv0726c</t>
  </si>
  <si>
    <t>Rv0727c_fucA</t>
  </si>
  <si>
    <t>Rv0727c</t>
  </si>
  <si>
    <t>Rv0728c_serA2</t>
  </si>
  <si>
    <t>Rv0728c</t>
  </si>
  <si>
    <t>Rv0729_xylB</t>
  </si>
  <si>
    <t>Rv0729</t>
  </si>
  <si>
    <t>Rv0730_Rv0730</t>
  </si>
  <si>
    <t>Rv0730</t>
  </si>
  <si>
    <t>Rv0731c_Rv0731c</t>
  </si>
  <si>
    <t>Rv0731c</t>
  </si>
  <si>
    <t>Rv0732_secY</t>
  </si>
  <si>
    <t>Rv0732</t>
  </si>
  <si>
    <t>Rv0733_adk</t>
  </si>
  <si>
    <t>Rv0733</t>
  </si>
  <si>
    <t>Rv0734_mapA</t>
  </si>
  <si>
    <t>Rv0734</t>
  </si>
  <si>
    <t>Rv0738_Rv0738</t>
  </si>
  <si>
    <t>Rv0738</t>
  </si>
  <si>
    <t>Rv0740_Rv0740</t>
  </si>
  <si>
    <t>Rv0740</t>
  </si>
  <si>
    <t>Rv0744c_Rv0744c</t>
  </si>
  <si>
    <t>Rv0744c</t>
  </si>
  <si>
    <t>Rv0751c_mmsB</t>
  </si>
  <si>
    <t>Rv0751c</t>
  </si>
  <si>
    <t>Rv0752c_fadE9</t>
  </si>
  <si>
    <t>Rv0752c</t>
  </si>
  <si>
    <t>Rv0753c_mmsA</t>
  </si>
  <si>
    <t>Rv0753c</t>
  </si>
  <si>
    <t>Rv0756c_Rv0756c</t>
  </si>
  <si>
    <t>Rv0756c</t>
  </si>
  <si>
    <t>Rv0757_phoP</t>
  </si>
  <si>
    <t>Rv0757</t>
  </si>
  <si>
    <t>Rv0758_phoR</t>
  </si>
  <si>
    <t>Rv0758</t>
  </si>
  <si>
    <t>Rv0759c_Rv0759c</t>
  </si>
  <si>
    <t>Rv0759c</t>
  </si>
  <si>
    <t>Rv0760c_Rv0760c</t>
  </si>
  <si>
    <t>Rv0760c</t>
  </si>
  <si>
    <t>Rv0761c_adhB</t>
  </si>
  <si>
    <t>Rv0761c</t>
  </si>
  <si>
    <t>Rv0764c_cyp51</t>
  </si>
  <si>
    <t>Rv0764c</t>
  </si>
  <si>
    <t>Rv0765c_Rv0765c</t>
  </si>
  <si>
    <t>Rv0765c</t>
  </si>
  <si>
    <t>Rv0766c_cyp123</t>
  </si>
  <si>
    <t>Rv0766c</t>
  </si>
  <si>
    <t>Rv0768_aldA</t>
  </si>
  <si>
    <t>Rv0768</t>
  </si>
  <si>
    <t>Rv0769_Rv0769</t>
  </si>
  <si>
    <t>Rv0769</t>
  </si>
  <si>
    <t>Rv0772_purD</t>
  </si>
  <si>
    <t>Rv0772</t>
  </si>
  <si>
    <t>Rv0773c_ggtA</t>
  </si>
  <si>
    <t>Rv0773c</t>
  </si>
  <si>
    <t>Rv0774c_Rv0774c</t>
  </si>
  <si>
    <t>Rv0774c</t>
  </si>
  <si>
    <t>Rv0775_Rv0775</t>
  </si>
  <si>
    <t>Rv0775</t>
  </si>
  <si>
    <t>Rv0777_purB</t>
  </si>
  <si>
    <t>Rv0777</t>
  </si>
  <si>
    <t>Rv0778_cyp126</t>
  </si>
  <si>
    <t>Rv0778</t>
  </si>
  <si>
    <t>Rv0779c_Rv0779c</t>
  </si>
  <si>
    <t>Rv0779c</t>
  </si>
  <si>
    <t>Rv0780_purC</t>
  </si>
  <si>
    <t>Rv0780</t>
  </si>
  <si>
    <t>Rv0781_ptrBa</t>
  </si>
  <si>
    <t>Rv0781</t>
  </si>
  <si>
    <t>Rv0784_Rv0784</t>
  </si>
  <si>
    <t>Rv0784</t>
  </si>
  <si>
    <t>Rv0785_Rv0785</t>
  </si>
  <si>
    <t>Rv0785</t>
  </si>
  <si>
    <t>Rv0786c_Rv0786c</t>
  </si>
  <si>
    <t>Rv0786c</t>
  </si>
  <si>
    <t>Rv0787A_Rv0787A</t>
  </si>
  <si>
    <t>Rv0787A</t>
  </si>
  <si>
    <t>Rv0788_purQ</t>
  </si>
  <si>
    <t>Rv0788</t>
  </si>
  <si>
    <t>Rv0791c_Rv0791c</t>
  </si>
  <si>
    <t>Rv0791c</t>
  </si>
  <si>
    <t>Rv0794c_Rv0794c</t>
  </si>
  <si>
    <t>Rv0794c</t>
  </si>
  <si>
    <t>Rv0798c_cfp29</t>
  </si>
  <si>
    <t>Rv0798c</t>
  </si>
  <si>
    <t>Rv0799c_Rv0799c</t>
  </si>
  <si>
    <t>Rv0799c</t>
  </si>
  <si>
    <t>Rv0800_pepC</t>
  </si>
  <si>
    <t>Rv0800</t>
  </si>
  <si>
    <t>Rv0801_Rv0801</t>
  </si>
  <si>
    <t>Rv0801</t>
  </si>
  <si>
    <t>Rv0803_purL</t>
  </si>
  <si>
    <t>Rv0803</t>
  </si>
  <si>
    <t>Rv0805_Rv0805</t>
  </si>
  <si>
    <t>Rv0805</t>
  </si>
  <si>
    <t>Rv0806c_cpsY</t>
  </si>
  <si>
    <t>Rv0806c</t>
  </si>
  <si>
    <t>Rv0808_purF</t>
  </si>
  <si>
    <t>Rv0808</t>
  </si>
  <si>
    <t>Rv0809_purM</t>
  </si>
  <si>
    <t>Rv0809</t>
  </si>
  <si>
    <t>Rv0810c_Rv0810c</t>
  </si>
  <si>
    <t>Rv0810c</t>
  </si>
  <si>
    <t>Rv0811c_Rv0811c</t>
  </si>
  <si>
    <t>Rv0811c</t>
  </si>
  <si>
    <t>Rv0812_Rv0812</t>
  </si>
  <si>
    <t>Rv0812</t>
  </si>
  <si>
    <t>Rv0813c_Rv0813c</t>
  </si>
  <si>
    <t>Rv0813c</t>
  </si>
  <si>
    <t>Rv0817c_Rv0817c</t>
  </si>
  <si>
    <t>Rv0817c</t>
  </si>
  <si>
    <t>Rv0818_Rv0818</t>
  </si>
  <si>
    <t>Rv0818</t>
  </si>
  <si>
    <t>Rv0819_mshD</t>
  </si>
  <si>
    <t>Rv0819</t>
  </si>
  <si>
    <t>Rv0820_phoT</t>
  </si>
  <si>
    <t>Rv0820</t>
  </si>
  <si>
    <t>Rv0821c_phoY2</t>
  </si>
  <si>
    <t>Rv0821c</t>
  </si>
  <si>
    <t>Rv0822c_Rv0822c</t>
  </si>
  <si>
    <t>Rv0822c</t>
  </si>
  <si>
    <t>Rv0823c_Rv0823c</t>
  </si>
  <si>
    <t>Rv0823c</t>
  </si>
  <si>
    <t>Rv0824c_desA1</t>
  </si>
  <si>
    <t>Rv0824c</t>
  </si>
  <si>
    <t>Rv0825c_Rv0825c</t>
  </si>
  <si>
    <t>Rv0825c</t>
  </si>
  <si>
    <t>Rv0827c_kmtR</t>
  </si>
  <si>
    <t>Rv0827c</t>
  </si>
  <si>
    <t>Rv0830_Rv0830</t>
  </si>
  <si>
    <t>Rv0830</t>
  </si>
  <si>
    <t>Rv0831c_Rv0831c</t>
  </si>
  <si>
    <t>Rv0831c</t>
  </si>
  <si>
    <t>Rv0837c_Rv0837c</t>
  </si>
  <si>
    <t>Rv0837c</t>
  </si>
  <si>
    <t>Rv0838_lpqR</t>
  </si>
  <si>
    <t>Rv0838</t>
  </si>
  <si>
    <t>Rv0839_Rv0839</t>
  </si>
  <si>
    <t>Rv0839</t>
  </si>
  <si>
    <t>Rv0840c_pip</t>
  </si>
  <si>
    <t>Rv0840c</t>
  </si>
  <si>
    <t>Rv0844c_narL</t>
  </si>
  <si>
    <t>Rv0844c</t>
  </si>
  <si>
    <t>Rv0845_Rv0845</t>
  </si>
  <si>
    <t>Rv0845</t>
  </si>
  <si>
    <t>Rv0846c_Rv0846c</t>
  </si>
  <si>
    <t>Rv0846c</t>
  </si>
  <si>
    <t>Rv0852_fadD16</t>
  </si>
  <si>
    <t>Rv0852</t>
  </si>
  <si>
    <t>Rv0853c_pdc</t>
  </si>
  <si>
    <t>Rv0853c</t>
  </si>
  <si>
    <t>Rv0854_Rv0854</t>
  </si>
  <si>
    <t>Rv0854</t>
  </si>
  <si>
    <t>Rv0855_far</t>
  </si>
  <si>
    <t>Rv0855</t>
  </si>
  <si>
    <t>Rv0857_Rv0857</t>
  </si>
  <si>
    <t>Rv0857</t>
  </si>
  <si>
    <t>Rv0858c_dapC</t>
  </si>
  <si>
    <t>Rv0858c</t>
  </si>
  <si>
    <t>Rv0859_fadA</t>
  </si>
  <si>
    <t>Rv0859</t>
  </si>
  <si>
    <t>Rv0860_fadB</t>
  </si>
  <si>
    <t>Rv0860</t>
  </si>
  <si>
    <t>Rv0861c_ercc3</t>
  </si>
  <si>
    <t>Rv0861c</t>
  </si>
  <si>
    <t>Rv0862c_Rv0862c</t>
  </si>
  <si>
    <t>Rv0862c</t>
  </si>
  <si>
    <t>Rv0864_moaC2</t>
  </si>
  <si>
    <t>Rv0864</t>
  </si>
  <si>
    <t>Rv0869c_moaA2</t>
  </si>
  <si>
    <t>Rv0869c</t>
  </si>
  <si>
    <t>Rv0871_cspB</t>
  </si>
  <si>
    <t>Rv0871</t>
  </si>
  <si>
    <t>Rv0873_fadE10</t>
  </si>
  <si>
    <t>Rv0873</t>
  </si>
  <si>
    <t>Rv0877_Rv0877</t>
  </si>
  <si>
    <t>Rv0877</t>
  </si>
  <si>
    <t>Rv0880_Rv0880</t>
  </si>
  <si>
    <t>Rv0880</t>
  </si>
  <si>
    <t>Rv0883c_Rv0883c</t>
  </si>
  <si>
    <t>Rv0883c</t>
  </si>
  <si>
    <t>Rv0884c_serC</t>
  </si>
  <si>
    <t>Rv0884c</t>
  </si>
  <si>
    <t>Rv0885_Rv0885</t>
  </si>
  <si>
    <t>Rv0885</t>
  </si>
  <si>
    <t>Rv0887c_Rv0887c</t>
  </si>
  <si>
    <t>Rv0887c</t>
  </si>
  <si>
    <t>Rv0888_Rv0888</t>
  </si>
  <si>
    <t>Rv0888</t>
  </si>
  <si>
    <t>Rv0889c_citA</t>
  </si>
  <si>
    <t>Rv0889c</t>
  </si>
  <si>
    <t>Rv0890c_Rv0890c</t>
  </si>
  <si>
    <t>Rv0890c</t>
  </si>
  <si>
    <t>Rv0892_Rv0892</t>
  </si>
  <si>
    <t>Rv0892</t>
  </si>
  <si>
    <t>Rv0893c_Rv0893c</t>
  </si>
  <si>
    <t>Rv0893c</t>
  </si>
  <si>
    <t>Rv0896_gltA2</t>
  </si>
  <si>
    <t>Rv0896</t>
  </si>
  <si>
    <t>Rv0897c_Rv0897c</t>
  </si>
  <si>
    <t>Rv0897c</t>
  </si>
  <si>
    <t>Rv0898c_Rv0898c</t>
  </si>
  <si>
    <t>Rv0898c</t>
  </si>
  <si>
    <t>Rv0899_ompA</t>
  </si>
  <si>
    <t>Rv0899</t>
  </si>
  <si>
    <t>Rv0901_Rv0901</t>
  </si>
  <si>
    <t>Rv0901</t>
  </si>
  <si>
    <t>Rv0902c_prrB</t>
  </si>
  <si>
    <t>Rv0902c</t>
  </si>
  <si>
    <t>Rv0903c_prrA</t>
  </si>
  <si>
    <t>Rv0903c</t>
  </si>
  <si>
    <t>Rv0904c_accD3</t>
  </si>
  <si>
    <t>Rv0904c</t>
  </si>
  <si>
    <t>Rv0905_echA6</t>
  </si>
  <si>
    <t>Rv0905</t>
  </si>
  <si>
    <t>Rv0906_Rv0906</t>
  </si>
  <si>
    <t>Rv0906</t>
  </si>
  <si>
    <t>Rv0908_ctpE</t>
  </si>
  <si>
    <t>Rv0908</t>
  </si>
  <si>
    <t>Rv0909_Rv0909</t>
  </si>
  <si>
    <t>Rv0909</t>
  </si>
  <si>
    <t>Rv0910_Rv0910</t>
  </si>
  <si>
    <t>Rv0910</t>
  </si>
  <si>
    <t>Rv0911_Rv0911</t>
  </si>
  <si>
    <t>Rv0911</t>
  </si>
  <si>
    <t>Rv0913c_Rv0913c</t>
  </si>
  <si>
    <t>Rv0913c</t>
  </si>
  <si>
    <t>Rv0914c_Rv0914c</t>
  </si>
  <si>
    <t>Rv0914c</t>
  </si>
  <si>
    <t>Rv0923c_Rv0923c</t>
  </si>
  <si>
    <t>Rv0923c</t>
  </si>
  <si>
    <t>Rv0925c_Rv0925c</t>
  </si>
  <si>
    <t>Rv0925c</t>
  </si>
  <si>
    <t>Rv0926c_Rv0926c</t>
  </si>
  <si>
    <t>Rv0926c</t>
  </si>
  <si>
    <t>Rv0927c_Rv0927c</t>
  </si>
  <si>
    <t>Rv0927c</t>
  </si>
  <si>
    <t>Rv0928_pstS3</t>
  </si>
  <si>
    <t>Rv0928</t>
  </si>
  <si>
    <t>Rv0931c_pknD</t>
  </si>
  <si>
    <t>Rv0931c</t>
  </si>
  <si>
    <t>Rv0932c_pstS2</t>
  </si>
  <si>
    <t>Rv0932c</t>
  </si>
  <si>
    <t>Rv0933_pstB</t>
  </si>
  <si>
    <t>Rv0933</t>
  </si>
  <si>
    <t>Rv0934_pstS1</t>
  </si>
  <si>
    <t>Rv0934</t>
  </si>
  <si>
    <t>Rv0937c_mku</t>
  </si>
  <si>
    <t>Rv0937c</t>
  </si>
  <si>
    <t>Rv0938_ligD</t>
  </si>
  <si>
    <t>Rv0938</t>
  </si>
  <si>
    <t>Rv0939_Rv0939</t>
  </si>
  <si>
    <t>Rv0939</t>
  </si>
  <si>
    <t>Rv0940c_Rv0940c</t>
  </si>
  <si>
    <t>Rv0940c</t>
  </si>
  <si>
    <t>Rv0941c_Rv0941c</t>
  </si>
  <si>
    <t>Rv0941c</t>
  </si>
  <si>
    <t>Rv0945_Rv0945</t>
  </si>
  <si>
    <t>Rv0945</t>
  </si>
  <si>
    <t>Rv0946c_pgi</t>
  </si>
  <si>
    <t>Rv0946c</t>
  </si>
  <si>
    <t>Rv0948c_Rv0948c</t>
  </si>
  <si>
    <t>Rv0948c</t>
  </si>
  <si>
    <t>Rv0949_uvrD1</t>
  </si>
  <si>
    <t>Rv0949</t>
  </si>
  <si>
    <t>Rv0951_sucC</t>
  </si>
  <si>
    <t>Rv0951</t>
  </si>
  <si>
    <t>Rv0952_sucD</t>
  </si>
  <si>
    <t>Rv0952</t>
  </si>
  <si>
    <t>Rv0953c_Rv0953c</t>
  </si>
  <si>
    <t>Rv0953c</t>
  </si>
  <si>
    <t>Rv0954_Rv0954</t>
  </si>
  <si>
    <t>Rv0954</t>
  </si>
  <si>
    <t>Rv0956_purN</t>
  </si>
  <si>
    <t>Rv0956</t>
  </si>
  <si>
    <t>Rv0957_purH</t>
  </si>
  <si>
    <t>Rv0957</t>
  </si>
  <si>
    <t>Rv0958_Rv0958</t>
  </si>
  <si>
    <t>Rv0958</t>
  </si>
  <si>
    <t>Rv0959_Rv0959</t>
  </si>
  <si>
    <t>Rv0959</t>
  </si>
  <si>
    <t>Rv0967_csoR</t>
  </si>
  <si>
    <t>Rv0967</t>
  </si>
  <si>
    <t>Rv0968_Rv0968</t>
  </si>
  <si>
    <t>Rv0968</t>
  </si>
  <si>
    <t>Rv0969_ctpV</t>
  </si>
  <si>
    <t>Rv0969</t>
  </si>
  <si>
    <t>Rv0971c_echA7</t>
  </si>
  <si>
    <t>Rv0971c</t>
  </si>
  <si>
    <t>Rv0972c_fadE12</t>
  </si>
  <si>
    <t>Rv0972c</t>
  </si>
  <si>
    <t>Rv0973c_accA2</t>
  </si>
  <si>
    <t>Rv0973c</t>
  </si>
  <si>
    <t>Rv0974c_accD2</t>
  </si>
  <si>
    <t>Rv0974c</t>
  </si>
  <si>
    <t>Rv0975c_fadE13</t>
  </si>
  <si>
    <t>Rv0975c</t>
  </si>
  <si>
    <t>Rv0979A_rpmF</t>
  </si>
  <si>
    <t>Rv0979A</t>
  </si>
  <si>
    <t>Rv0981_mprA</t>
  </si>
  <si>
    <t>Rv0981</t>
  </si>
  <si>
    <t>Rv0983_pepD</t>
  </si>
  <si>
    <t>Rv0983</t>
  </si>
  <si>
    <t>Rv0984_moaB2</t>
  </si>
  <si>
    <t>Rv0984</t>
  </si>
  <si>
    <t>Rv0986_Rv0986</t>
  </si>
  <si>
    <t>Rv0986</t>
  </si>
  <si>
    <t>Rv0989c_grcC2</t>
  </si>
  <si>
    <t>Rv0989c</t>
  </si>
  <si>
    <t>Rv0991c_Rv0991c</t>
  </si>
  <si>
    <t>Rv0991c</t>
  </si>
  <si>
    <t>Rv0992c_Rv0992c</t>
  </si>
  <si>
    <t>Rv0992c</t>
  </si>
  <si>
    <t>Rv0993_galU</t>
  </si>
  <si>
    <t>Rv0993</t>
  </si>
  <si>
    <t>Rv0994_moeA1</t>
  </si>
  <si>
    <t>Rv0994</t>
  </si>
  <si>
    <t>Rv0998_Rv0998</t>
  </si>
  <si>
    <t>Rv0998</t>
  </si>
  <si>
    <t>Rv0999_Rv0999</t>
  </si>
  <si>
    <t>Rv0999</t>
  </si>
  <si>
    <t>Rv1001_arcA</t>
  </si>
  <si>
    <t>Rv1001</t>
  </si>
  <si>
    <t>Rv1004c_Rv1004c</t>
  </si>
  <si>
    <t>Rv1004c</t>
  </si>
  <si>
    <t>Rv1006_Rv1006</t>
  </si>
  <si>
    <t>Rv1006</t>
  </si>
  <si>
    <t>Rv1007c_metS</t>
  </si>
  <si>
    <t>Rv1007c</t>
  </si>
  <si>
    <t>Rv1008_tatD</t>
  </si>
  <si>
    <t>Rv1008</t>
  </si>
  <si>
    <t>Rv1010_ksgA</t>
  </si>
  <si>
    <t>Rv1010</t>
  </si>
  <si>
    <t>Rv1011_ispE</t>
  </si>
  <si>
    <t>Rv1011</t>
  </si>
  <si>
    <t>Rv1013_pks16</t>
  </si>
  <si>
    <t>Rv1013</t>
  </si>
  <si>
    <t>Rv1015c_rplY</t>
  </si>
  <si>
    <t>Rv1015c</t>
  </si>
  <si>
    <t>Rv1016c_lpqT</t>
  </si>
  <si>
    <t>Rv1016c</t>
  </si>
  <si>
    <t>Rv1017c_prsA</t>
  </si>
  <si>
    <t>Rv1017c</t>
  </si>
  <si>
    <t>Rv1018c_glmU</t>
  </si>
  <si>
    <t>Rv1018c</t>
  </si>
  <si>
    <t>Rv1019_Rv1019</t>
  </si>
  <si>
    <t>Rv1019</t>
  </si>
  <si>
    <t>Rv1020_mfd</t>
  </si>
  <si>
    <t>Rv1020</t>
  </si>
  <si>
    <t>Rv1021_Rv1021</t>
  </si>
  <si>
    <t>Rv1021</t>
  </si>
  <si>
    <t>Rv1023_eno</t>
  </si>
  <si>
    <t>Rv1023</t>
  </si>
  <si>
    <t>Rv1025_Rv1025</t>
  </si>
  <si>
    <t>Rv1025</t>
  </si>
  <si>
    <t>Rv1026_Rv1026</t>
  </si>
  <si>
    <t>Rv1026</t>
  </si>
  <si>
    <t>Rv1027c_kdpE</t>
  </si>
  <si>
    <t>Rv1027c</t>
  </si>
  <si>
    <t>Rv1028c_kdpD</t>
  </si>
  <si>
    <t>Rv1028c</t>
  </si>
  <si>
    <t>Rv1033c_trcR</t>
  </si>
  <si>
    <t>Rv1033c</t>
  </si>
  <si>
    <t>Rv1043c_Rv1043c</t>
  </si>
  <si>
    <t>Rv1043c</t>
  </si>
  <si>
    <t>Rv1045_Rv1045</t>
  </si>
  <si>
    <t>Rv1045</t>
  </si>
  <si>
    <t>Rv1048c_Rv1048c</t>
  </si>
  <si>
    <t>Rv1048c</t>
  </si>
  <si>
    <t>Rv1050_Rv1050</t>
  </si>
  <si>
    <t>Rv1050</t>
  </si>
  <si>
    <t>Rv1056_Rv1056</t>
  </si>
  <si>
    <t>Rv1056</t>
  </si>
  <si>
    <t>Rv1057_Rv1057</t>
  </si>
  <si>
    <t>Rv1057</t>
  </si>
  <si>
    <t>Rv1058_fadD14</t>
  </si>
  <si>
    <t>Rv1058</t>
  </si>
  <si>
    <t>Rv1059_Rv1059</t>
  </si>
  <si>
    <t>Rv1059</t>
  </si>
  <si>
    <t>Rv1060_Rv1060</t>
  </si>
  <si>
    <t>Rv1060</t>
  </si>
  <si>
    <t>Rv1061_Rv1061</t>
  </si>
  <si>
    <t>Rv1061</t>
  </si>
  <si>
    <t>Rv1062_Rv1062</t>
  </si>
  <si>
    <t>Rv1062</t>
  </si>
  <si>
    <t>Rv1063c_Rv1063c</t>
  </si>
  <si>
    <t>Rv1063c</t>
  </si>
  <si>
    <t>Rv1070c_echA8</t>
  </si>
  <si>
    <t>Rv1070c</t>
  </si>
  <si>
    <t>Rv1071c_echA9</t>
  </si>
  <si>
    <t>Rv1071c</t>
  </si>
  <si>
    <t>Rv1072_Rv1072</t>
  </si>
  <si>
    <t>Rv1072</t>
  </si>
  <si>
    <t>Rv1074c_fadA3</t>
  </si>
  <si>
    <t>Rv1074c</t>
  </si>
  <si>
    <t>Rv1075c_Rv1075c</t>
  </si>
  <si>
    <t>Rv1075c</t>
  </si>
  <si>
    <t>Rv1077_cbs</t>
  </si>
  <si>
    <t>Rv1077</t>
  </si>
  <si>
    <t>Rv1078_pra</t>
  </si>
  <si>
    <t>Rv1078</t>
  </si>
  <si>
    <t>Rv1079_metB</t>
  </si>
  <si>
    <t>Rv1079</t>
  </si>
  <si>
    <t>Rv1080c_greA</t>
  </si>
  <si>
    <t>Rv1080c</t>
  </si>
  <si>
    <t>Rv1082_mca</t>
  </si>
  <si>
    <t>Rv1082</t>
  </si>
  <si>
    <t>Rv1084_Rv1084</t>
  </si>
  <si>
    <t>Rv1084</t>
  </si>
  <si>
    <t>Rv1086_Rv1086</t>
  </si>
  <si>
    <t>Rv1086</t>
  </si>
  <si>
    <t>Rv1092c_coaA</t>
  </si>
  <si>
    <t>Rv1092c</t>
  </si>
  <si>
    <t>Rv1093_glyA1</t>
  </si>
  <si>
    <t>Rv1093</t>
  </si>
  <si>
    <t>Rv1094_desA2</t>
  </si>
  <si>
    <t>Rv1094</t>
  </si>
  <si>
    <t>Rv1095_phoH2</t>
  </si>
  <si>
    <t>Rv1095</t>
  </si>
  <si>
    <t>Rv1096_Rv1096</t>
  </si>
  <si>
    <t>Rv1096</t>
  </si>
  <si>
    <t>Rv1097c_Rv1097c</t>
  </si>
  <si>
    <t>Rv1097c</t>
  </si>
  <si>
    <t>Rv1098c_fum</t>
  </si>
  <si>
    <t>Rv1098c</t>
  </si>
  <si>
    <t>Rv1099c_glpX</t>
  </si>
  <si>
    <t>Rv1099c</t>
  </si>
  <si>
    <t>Rv1100_Rv1100</t>
  </si>
  <si>
    <t>Rv1100</t>
  </si>
  <si>
    <t>Rv1101c_Rv1101c</t>
  </si>
  <si>
    <t>Rv1101c</t>
  </si>
  <si>
    <t>Rv1103c_mazE3</t>
  </si>
  <si>
    <t>Rv1103c</t>
  </si>
  <si>
    <t>Rv1106c_Rv1106c</t>
  </si>
  <si>
    <t>Rv1106c</t>
  </si>
  <si>
    <t>Rv1107c_xseB</t>
  </si>
  <si>
    <t>Rv1107c</t>
  </si>
  <si>
    <t>Rv1108c_xseA</t>
  </si>
  <si>
    <t>Rv1108c</t>
  </si>
  <si>
    <t>Rv1109c_Rv1109c</t>
  </si>
  <si>
    <t>Rv1109c</t>
  </si>
  <si>
    <t>Rv1110_lytB2</t>
  </si>
  <si>
    <t>Rv1110</t>
  </si>
  <si>
    <t>Rv1111c_Rv1111c</t>
  </si>
  <si>
    <t>Rv1111c</t>
  </si>
  <si>
    <t>Rv1112_Rv1112</t>
  </si>
  <si>
    <t>Rv1112</t>
  </si>
  <si>
    <t>Rv1113_vapB32</t>
  </si>
  <si>
    <t>Rv1113</t>
  </si>
  <si>
    <t>Rv1117_Rv1117</t>
  </si>
  <si>
    <t>Rv1117</t>
  </si>
  <si>
    <t>Rv1118c_Rv1118c</t>
  </si>
  <si>
    <t>Rv1118c</t>
  </si>
  <si>
    <t>Rv1121_zwf1</t>
  </si>
  <si>
    <t>Rv1121</t>
  </si>
  <si>
    <t>Rv1122_gnd2</t>
  </si>
  <si>
    <t>Rv1122</t>
  </si>
  <si>
    <t>Rv1123c_bpoB</t>
  </si>
  <si>
    <t>Rv1123c</t>
  </si>
  <si>
    <t>Rv1124_ephC</t>
  </si>
  <si>
    <t>Rv1124</t>
  </si>
  <si>
    <t>Rv1126c_Rv1126c</t>
  </si>
  <si>
    <t>Rv1126c</t>
  </si>
  <si>
    <t>Rv1127c_ppdK</t>
  </si>
  <si>
    <t>Rv1127c</t>
  </si>
  <si>
    <t>Rv1132_Rv1132</t>
  </si>
  <si>
    <t>Rv1132</t>
  </si>
  <si>
    <t>Rv1133c_metE</t>
  </si>
  <si>
    <t>Rv1133c</t>
  </si>
  <si>
    <t>Rv1140_Rv1140</t>
  </si>
  <si>
    <t>Rv1140</t>
  </si>
  <si>
    <t>Rv1141c_echA11</t>
  </si>
  <si>
    <t>Rv1141c</t>
  </si>
  <si>
    <t>Rv1142c_echA10</t>
  </si>
  <si>
    <t>Rv1142c</t>
  </si>
  <si>
    <t>Rv1143_mcr</t>
  </si>
  <si>
    <t>Rv1143</t>
  </si>
  <si>
    <t>Rv1144_Rv1144</t>
  </si>
  <si>
    <t>Rv1144</t>
  </si>
  <si>
    <t>Rv1148c_Rv1148c</t>
  </si>
  <si>
    <t>Rv1148c</t>
  </si>
  <si>
    <t>Rv1151c_Rv1151c</t>
  </si>
  <si>
    <t>Rv1151c</t>
  </si>
  <si>
    <t>Rv1152_Rv1152</t>
  </si>
  <si>
    <t>Rv1152</t>
  </si>
  <si>
    <t>Rv1153c_omt</t>
  </si>
  <si>
    <t>Rv1153c</t>
  </si>
  <si>
    <t>Rv1154c_Rv1154c</t>
  </si>
  <si>
    <t>Rv1154c</t>
  </si>
  <si>
    <t>Rv1156_Rv1156</t>
  </si>
  <si>
    <t>Rv1156</t>
  </si>
  <si>
    <t>Rv1159A_Rv1159A</t>
  </si>
  <si>
    <t>Rv1159A</t>
  </si>
  <si>
    <t>Rv1160_mutT2</t>
  </si>
  <si>
    <t>Rv1160</t>
  </si>
  <si>
    <t>Rv1161_narG</t>
  </si>
  <si>
    <t>Rv1161</t>
  </si>
  <si>
    <t>Rv1162_narH</t>
  </si>
  <si>
    <t>Rv1162</t>
  </si>
  <si>
    <t>Rv1165_typA</t>
  </si>
  <si>
    <t>Rv1165</t>
  </si>
  <si>
    <t>Rv1166_lpqW</t>
  </si>
  <si>
    <t>Rv1166</t>
  </si>
  <si>
    <t>Rv1167c_Rv1167c</t>
  </si>
  <si>
    <t>Rv1167c</t>
  </si>
  <si>
    <t>Rv1170_mshB</t>
  </si>
  <si>
    <t>Rv1170</t>
  </si>
  <si>
    <t>Rv1173_fbiC</t>
  </si>
  <si>
    <t>Rv1173</t>
  </si>
  <si>
    <t>Rv1175c_fadH</t>
  </si>
  <si>
    <t>Rv1175c</t>
  </si>
  <si>
    <t>Rv1177_fdxC</t>
  </si>
  <si>
    <t>Rv1177</t>
  </si>
  <si>
    <t>Rv1178_Rv1178</t>
  </si>
  <si>
    <t>Rv1178</t>
  </si>
  <si>
    <t>Rv1179c_Rv1179c</t>
  </si>
  <si>
    <t>Rv1179c</t>
  </si>
  <si>
    <t>Rv1180_pks3</t>
  </si>
  <si>
    <t>Rv1180</t>
  </si>
  <si>
    <t>Rv1181_pks4</t>
  </si>
  <si>
    <t>Rv1181</t>
  </si>
  <si>
    <t>Rv1182_papA3</t>
  </si>
  <si>
    <t>Rv1182</t>
  </si>
  <si>
    <t>Rv1184c_Rv1184c</t>
  </si>
  <si>
    <t>Rv1184c</t>
  </si>
  <si>
    <t>Rv1185c_fadD21</t>
  </si>
  <si>
    <t>Rv1185c</t>
  </si>
  <si>
    <t>Rv1186c_Rv1186c</t>
  </si>
  <si>
    <t>Rv1186c</t>
  </si>
  <si>
    <t>Rv1187_rocA</t>
  </si>
  <si>
    <t>Rv1187</t>
  </si>
  <si>
    <t>Rv1188_Rv1188</t>
  </si>
  <si>
    <t>Rv1188</t>
  </si>
  <si>
    <t>Rv1189_sigI</t>
  </si>
  <si>
    <t>Rv1189</t>
  </si>
  <si>
    <t>Rv1190_Rv1190</t>
  </si>
  <si>
    <t>Rv1190</t>
  </si>
  <si>
    <t>Rv1191_Rv1191</t>
  </si>
  <si>
    <t>Rv1191</t>
  </si>
  <si>
    <t>Rv1192_Rv1192</t>
  </si>
  <si>
    <t>Rv1192</t>
  </si>
  <si>
    <t>Rv1193_fadD36</t>
  </si>
  <si>
    <t>Rv1193</t>
  </si>
  <si>
    <t>Rv1194c_Rv1194c</t>
  </si>
  <si>
    <t>Rv1194c</t>
  </si>
  <si>
    <t>Rv1196_PPE18</t>
  </si>
  <si>
    <t>Rv1196</t>
  </si>
  <si>
    <t>Rv1198_esxL</t>
  </si>
  <si>
    <t>Rv1198</t>
  </si>
  <si>
    <t>Rv1201c_dapD</t>
  </si>
  <si>
    <t>Rv1201c</t>
  </si>
  <si>
    <t>Rv1202_dapE</t>
  </si>
  <si>
    <t>Rv1202</t>
  </si>
  <si>
    <t>Rv1204c_Rv1204c</t>
  </si>
  <si>
    <t>Rv1204c</t>
  </si>
  <si>
    <t>Rv1205_Rv1205</t>
  </si>
  <si>
    <t>Rv1205</t>
  </si>
  <si>
    <t>Rv1206_fadD6</t>
  </si>
  <si>
    <t>Rv1206</t>
  </si>
  <si>
    <t>Rv1207_folP2</t>
  </si>
  <si>
    <t>Rv1207</t>
  </si>
  <si>
    <t>Rv1208_gpgS</t>
  </si>
  <si>
    <t>Rv1208</t>
  </si>
  <si>
    <t>Rv1210_tagA</t>
  </si>
  <si>
    <t>Rv1210</t>
  </si>
  <si>
    <t>Rv1211_Rv1211</t>
  </si>
  <si>
    <t>Rv1211</t>
  </si>
  <si>
    <t>Rv1212c_glgA</t>
  </si>
  <si>
    <t>Rv1212c</t>
  </si>
  <si>
    <t>Rv1213_glgC</t>
  </si>
  <si>
    <t>Rv1213</t>
  </si>
  <si>
    <t>Rv1215c_Rv1215c</t>
  </si>
  <si>
    <t>Rv1215c</t>
  </si>
  <si>
    <t>Rv1217c_Rv1217c</t>
  </si>
  <si>
    <t>Rv1217c</t>
  </si>
  <si>
    <t>Rv1218c_Rv1218c</t>
  </si>
  <si>
    <t>Rv1218c</t>
  </si>
  <si>
    <t>Rv1219c_Rv1219c</t>
  </si>
  <si>
    <t>Rv1219c</t>
  </si>
  <si>
    <t>Rv1220c_Rv1220c</t>
  </si>
  <si>
    <t>Rv1220c</t>
  </si>
  <si>
    <t>Rv1222_rseA</t>
  </si>
  <si>
    <t>Rv1222</t>
  </si>
  <si>
    <t>Rv1223_htrA</t>
  </si>
  <si>
    <t>Rv1223</t>
  </si>
  <si>
    <t>Rv1224_tatB</t>
  </si>
  <si>
    <t>Rv1224</t>
  </si>
  <si>
    <t>Rv1225c_Rv1225c</t>
  </si>
  <si>
    <t>Rv1225c</t>
  </si>
  <si>
    <t>Rv1229c_mrp</t>
  </si>
  <si>
    <t>Rv1229c</t>
  </si>
  <si>
    <t>Rv1230c_Rv1230c</t>
  </si>
  <si>
    <t>Rv1230c</t>
  </si>
  <si>
    <t>Rv1231c_Rv1231c</t>
  </si>
  <si>
    <t>Rv1231c</t>
  </si>
  <si>
    <t>Rv1232c_Rv1232c</t>
  </si>
  <si>
    <t>Rv1232c</t>
  </si>
  <si>
    <t>Rv1234_Rv1234</t>
  </si>
  <si>
    <t>Rv1234</t>
  </si>
  <si>
    <t>Rv1235_lpqY</t>
  </si>
  <si>
    <t>Rv1235</t>
  </si>
  <si>
    <t>Rv1238_sugC</t>
  </si>
  <si>
    <t>Rv1238</t>
  </si>
  <si>
    <t>Rv1239c_corA</t>
  </si>
  <si>
    <t>Rv1239c</t>
  </si>
  <si>
    <t>Rv1240_mdh</t>
  </si>
  <si>
    <t>Rv1240</t>
  </si>
  <si>
    <t>Rv1241_vapB33</t>
  </si>
  <si>
    <t>Rv1241</t>
  </si>
  <si>
    <t>Rv1244_lpqZ</t>
  </si>
  <si>
    <t>Rv1244</t>
  </si>
  <si>
    <t>Rv1245c_Rv1245c</t>
  </si>
  <si>
    <t>Rv1245c</t>
  </si>
  <si>
    <t>Rv1246c_relE</t>
  </si>
  <si>
    <t>Rv1246c</t>
  </si>
  <si>
    <t>Rv1248c_Rv1248c</t>
  </si>
  <si>
    <t>Rv1248c</t>
  </si>
  <si>
    <t>Rv1251c_Rv1251c</t>
  </si>
  <si>
    <t>Rv1251c</t>
  </si>
  <si>
    <t>Rv1253_deaD</t>
  </si>
  <si>
    <t>Rv1253</t>
  </si>
  <si>
    <t>Rv1255c_Rv1255c</t>
  </si>
  <si>
    <t>Rv1255c</t>
  </si>
  <si>
    <t>Rv1256c_cyp130</t>
  </si>
  <si>
    <t>Rv1256c</t>
  </si>
  <si>
    <t>Rv1257c_Rv1257c</t>
  </si>
  <si>
    <t>Rv1257c</t>
  </si>
  <si>
    <t>Rv1259_udgB</t>
  </si>
  <si>
    <t>Rv1259</t>
  </si>
  <si>
    <t>Rv1260_Rv1260</t>
  </si>
  <si>
    <t>Rv1260</t>
  </si>
  <si>
    <t>Rv1261c_Rv1261c</t>
  </si>
  <si>
    <t>Rv1261c</t>
  </si>
  <si>
    <t>Rv1262c_Rv1262c</t>
  </si>
  <si>
    <t>Rv1262c</t>
  </si>
  <si>
    <t>Rv1263_amiB2</t>
  </si>
  <si>
    <t>Rv1263</t>
  </si>
  <si>
    <t>Rv1264_Rv1264</t>
  </si>
  <si>
    <t>Rv1264</t>
  </si>
  <si>
    <t>Rv1265_Rv1265</t>
  </si>
  <si>
    <t>Rv1265</t>
  </si>
  <si>
    <t>Rv1266c_pknH</t>
  </si>
  <si>
    <t>Rv1266c</t>
  </si>
  <si>
    <t>Rv1267c_embR</t>
  </si>
  <si>
    <t>Rv1267c</t>
  </si>
  <si>
    <t>Rv1269c_Rv1269c</t>
  </si>
  <si>
    <t>Rv1269c</t>
  </si>
  <si>
    <t>Rv1270c_lprA</t>
  </si>
  <si>
    <t>Rv1270c</t>
  </si>
  <si>
    <t>Rv1274_lprB</t>
  </si>
  <si>
    <t>Rv1274</t>
  </si>
  <si>
    <t>Rv1275_lprC</t>
  </si>
  <si>
    <t>Rv1275</t>
  </si>
  <si>
    <t>Rv1276c_Rv1276c</t>
  </si>
  <si>
    <t>Rv1276c</t>
  </si>
  <si>
    <t>Rv1277_Rv1277</t>
  </si>
  <si>
    <t>Rv1277</t>
  </si>
  <si>
    <t>Rv1279_Rv1279</t>
  </si>
  <si>
    <t>Rv1279</t>
  </si>
  <si>
    <t>Rv1280c_oppA</t>
  </si>
  <si>
    <t>Rv1280c</t>
  </si>
  <si>
    <t>Rv1281c_oppD</t>
  </si>
  <si>
    <t>Rv1281c</t>
  </si>
  <si>
    <t>Rv1283c_oppB</t>
  </si>
  <si>
    <t>Rv1283c</t>
  </si>
  <si>
    <t>Rv1284_canA</t>
  </si>
  <si>
    <t>Rv1284</t>
  </si>
  <si>
    <t>Rv1285_cysD</t>
  </si>
  <si>
    <t>Rv1285</t>
  </si>
  <si>
    <t>Rv1286_cysN</t>
  </si>
  <si>
    <t>Rv1286</t>
  </si>
  <si>
    <t>Rv1287_Rv1287</t>
  </si>
  <si>
    <t>Rv1287</t>
  </si>
  <si>
    <t>Rv1288_Rv1288</t>
  </si>
  <si>
    <t>Rv1288</t>
  </si>
  <si>
    <t>Rv1289_Rv1289</t>
  </si>
  <si>
    <t>Rv1289</t>
  </si>
  <si>
    <t>Rv1290c_Rv1290c</t>
  </si>
  <si>
    <t>Rv1290c</t>
  </si>
  <si>
    <t>Rv1292_argS</t>
  </si>
  <si>
    <t>Rv1292</t>
  </si>
  <si>
    <t>Rv1293_lysA</t>
  </si>
  <si>
    <t>Rv1293</t>
  </si>
  <si>
    <t>Rv1294_thrA</t>
  </si>
  <si>
    <t>Rv1294</t>
  </si>
  <si>
    <t>Rv1295_thrC</t>
  </si>
  <si>
    <t>Rv1295</t>
  </si>
  <si>
    <t>Rv1296_thrB</t>
  </si>
  <si>
    <t>Rv1296</t>
  </si>
  <si>
    <t>Rv1297_rho</t>
  </si>
  <si>
    <t>Rv1297</t>
  </si>
  <si>
    <t>Rv1298_rpmE</t>
  </si>
  <si>
    <t>Rv1298</t>
  </si>
  <si>
    <t>Rv1299_prfA</t>
  </si>
  <si>
    <t>Rv1299</t>
  </si>
  <si>
    <t>Rv1301_Rv1301</t>
  </si>
  <si>
    <t>Rv1301</t>
  </si>
  <si>
    <t>Rv1304_atpB</t>
  </si>
  <si>
    <t>Rv1304</t>
  </si>
  <si>
    <t>Rv1306_atpF</t>
  </si>
  <si>
    <t>Rv1306</t>
  </si>
  <si>
    <t>Rv1307_atpH</t>
  </si>
  <si>
    <t>Rv1307</t>
  </si>
  <si>
    <t>Rv1308_atpA</t>
  </si>
  <si>
    <t>Rv1308</t>
  </si>
  <si>
    <t>Rv1309_atpG</t>
  </si>
  <si>
    <t>Rv1309</t>
  </si>
  <si>
    <t>Rv1310_atpD</t>
  </si>
  <si>
    <t>Rv1310</t>
  </si>
  <si>
    <t>Rv1311_atpC</t>
  </si>
  <si>
    <t>Rv1311</t>
  </si>
  <si>
    <t>Rv1314c_Rv1314c</t>
  </si>
  <si>
    <t>Rv1314c</t>
  </si>
  <si>
    <t>Rv1315_murA</t>
  </si>
  <si>
    <t>Rv1315</t>
  </si>
  <si>
    <t>Rv1316c_ogt</t>
  </si>
  <si>
    <t>Rv1316c</t>
  </si>
  <si>
    <t>Rv1321_Rv1321</t>
  </si>
  <si>
    <t>Rv1321</t>
  </si>
  <si>
    <t>Rv1322_Rv1322</t>
  </si>
  <si>
    <t>Rv1322</t>
  </si>
  <si>
    <t>Rv1322A_Rv1322A</t>
  </si>
  <si>
    <t>Rv1322A</t>
  </si>
  <si>
    <t>Rv1323_fadA4</t>
  </si>
  <si>
    <t>Rv1323</t>
  </si>
  <si>
    <t>Rv1324_Rv1324</t>
  </si>
  <si>
    <t>Rv1324</t>
  </si>
  <si>
    <t>Rv1326c_glgB</t>
  </si>
  <si>
    <t>Rv1326c</t>
  </si>
  <si>
    <t>Rv1327c_glgE</t>
  </si>
  <si>
    <t>Rv1327c</t>
  </si>
  <si>
    <t>Rv1328_glgP</t>
  </si>
  <si>
    <t>Rv1328</t>
  </si>
  <si>
    <t>Rv1329c_dinG</t>
  </si>
  <si>
    <t>Rv1329c</t>
  </si>
  <si>
    <t>Rv1330c_pncB1</t>
  </si>
  <si>
    <t>Rv1330c</t>
  </si>
  <si>
    <t>Rv1331_Rv1331</t>
  </si>
  <si>
    <t>Rv1331</t>
  </si>
  <si>
    <t>Rv1332_Rv1332</t>
  </si>
  <si>
    <t>Rv1332</t>
  </si>
  <si>
    <t>Rv1333_Rv1333</t>
  </si>
  <si>
    <t>Rv1333</t>
  </si>
  <si>
    <t>Rv1334_mec</t>
  </si>
  <si>
    <t>Rv1334</t>
  </si>
  <si>
    <t>Rv1335_cysO</t>
  </si>
  <si>
    <t>Rv1335</t>
  </si>
  <si>
    <t>Rv1336_cysM</t>
  </si>
  <si>
    <t>Rv1336</t>
  </si>
  <si>
    <t>Rv1338_murI</t>
  </si>
  <si>
    <t>Rv1338</t>
  </si>
  <si>
    <t>Rv1339_Rv1339</t>
  </si>
  <si>
    <t>Rv1339</t>
  </si>
  <si>
    <t>Rv1340_rphA</t>
  </si>
  <si>
    <t>Rv1340</t>
  </si>
  <si>
    <t>Rv1341_Rv1341</t>
  </si>
  <si>
    <t>Rv1341</t>
  </si>
  <si>
    <t>Rv1342c_Rv1342c</t>
  </si>
  <si>
    <t>Rv1342c</t>
  </si>
  <si>
    <t>Rv1345_mbtM</t>
  </si>
  <si>
    <t>Rv1345</t>
  </si>
  <si>
    <t>Rv1346_mbtN</t>
  </si>
  <si>
    <t>Rv1346</t>
  </si>
  <si>
    <t>Rv1347c_mbtK</t>
  </si>
  <si>
    <t>Rv1347c</t>
  </si>
  <si>
    <t>Rv1350_fabG2</t>
  </si>
  <si>
    <t>Rv1350</t>
  </si>
  <si>
    <t>Rv1360_Rv1360</t>
  </si>
  <si>
    <t>Rv1360</t>
  </si>
  <si>
    <t>Rv1362c_Rv1362c</t>
  </si>
  <si>
    <t>Rv1362c</t>
  </si>
  <si>
    <t>Rv1363c_Rv1363c</t>
  </si>
  <si>
    <t>Rv1363c</t>
  </si>
  <si>
    <t>Rv1364c_Rv1364c</t>
  </si>
  <si>
    <t>Rv1364c</t>
  </si>
  <si>
    <t>Rv1366_Rv1366</t>
  </si>
  <si>
    <t>Rv1366</t>
  </si>
  <si>
    <t>Rv1366A_Rv1366A</t>
  </si>
  <si>
    <t>Rv1366A</t>
  </si>
  <si>
    <t>Rv1367c_Rv1367c</t>
  </si>
  <si>
    <t>Rv1367c</t>
  </si>
  <si>
    <t>Rv1368_lprF</t>
  </si>
  <si>
    <t>Rv1368</t>
  </si>
  <si>
    <t>Rv1373_Rv1373</t>
  </si>
  <si>
    <t>Rv1373</t>
  </si>
  <si>
    <t>Rv1377c_Rv1377c</t>
  </si>
  <si>
    <t>Rv1377c</t>
  </si>
  <si>
    <t>Rv1379_pyrR</t>
  </si>
  <si>
    <t>Rv1379</t>
  </si>
  <si>
    <t>Rv1380_pyrB</t>
  </si>
  <si>
    <t>Rv1380</t>
  </si>
  <si>
    <t>Rv1381_pyrC</t>
  </si>
  <si>
    <t>Rv1381</t>
  </si>
  <si>
    <t>Rv1383_carA</t>
  </si>
  <si>
    <t>Rv1383</t>
  </si>
  <si>
    <t>Rv1384_carB</t>
  </si>
  <si>
    <t>Rv1384</t>
  </si>
  <si>
    <t>Rv1385_pyrF</t>
  </si>
  <si>
    <t>Rv1385</t>
  </si>
  <si>
    <t>Rv1387_PPE20</t>
  </si>
  <si>
    <t>Rv1387</t>
  </si>
  <si>
    <t>Rv1388_mihF</t>
  </si>
  <si>
    <t>Rv1388</t>
  </si>
  <si>
    <t>Rv1390_rpoZ</t>
  </si>
  <si>
    <t>Rv1390</t>
  </si>
  <si>
    <t>Rv1391_dfp</t>
  </si>
  <si>
    <t>Rv1391</t>
  </si>
  <si>
    <t>Rv1392_metK</t>
  </si>
  <si>
    <t>Rv1392</t>
  </si>
  <si>
    <t>Rv1393c_Rv1393c</t>
  </si>
  <si>
    <t>Rv1393c</t>
  </si>
  <si>
    <t>Rv1397c_vapC10</t>
  </si>
  <si>
    <t>Rv1397c</t>
  </si>
  <si>
    <t>Rv1398c_vapB10</t>
  </si>
  <si>
    <t>Rv1398c</t>
  </si>
  <si>
    <t>Rv1399c_nlhH</t>
  </si>
  <si>
    <t>Rv1399c</t>
  </si>
  <si>
    <t>Rv1400c_lipI</t>
  </si>
  <si>
    <t>Rv1400c</t>
  </si>
  <si>
    <t>Rv1402_priA</t>
  </si>
  <si>
    <t>Rv1402</t>
  </si>
  <si>
    <t>Rv1404_Rv1404</t>
  </si>
  <si>
    <t>Rv1404</t>
  </si>
  <si>
    <t>Rv1406_fmt</t>
  </si>
  <si>
    <t>Rv1406</t>
  </si>
  <si>
    <t>Rv1407_fmu</t>
  </si>
  <si>
    <t>Rv1407</t>
  </si>
  <si>
    <t>Rv1408_rpe</t>
  </si>
  <si>
    <t>Rv1408</t>
  </si>
  <si>
    <t>Rv1409_ribG</t>
  </si>
  <si>
    <t>Rv1409</t>
  </si>
  <si>
    <t>Rv1410c_Rv1410c</t>
  </si>
  <si>
    <t>Rv1410c</t>
  </si>
  <si>
    <t>Rv1411c_lprG</t>
  </si>
  <si>
    <t>Rv1411c</t>
  </si>
  <si>
    <t>Rv1412_ribC</t>
  </si>
  <si>
    <t>Rv1412</t>
  </si>
  <si>
    <t>Rv1415_ribA2</t>
  </si>
  <si>
    <t>Rv1415</t>
  </si>
  <si>
    <t>Rv1416_ribH</t>
  </si>
  <si>
    <t>Rv1416</t>
  </si>
  <si>
    <t>Rv1417_Rv1417</t>
  </si>
  <si>
    <t>Rv1417</t>
  </si>
  <si>
    <t>Rv1420_uvrC</t>
  </si>
  <si>
    <t>Rv1420</t>
  </si>
  <si>
    <t>Rv1421_Rv1421</t>
  </si>
  <si>
    <t>Rv1421</t>
  </si>
  <si>
    <t>Rv1422_Rv1422</t>
  </si>
  <si>
    <t>Rv1422</t>
  </si>
  <si>
    <t>Rv1423_whiA</t>
  </si>
  <si>
    <t>Rv1423</t>
  </si>
  <si>
    <t>Rv1425_Rv1425</t>
  </si>
  <si>
    <t>Rv1425</t>
  </si>
  <si>
    <t>Rv1427c_fadD12</t>
  </si>
  <si>
    <t>Rv1427c</t>
  </si>
  <si>
    <t>Rv1428c_Rv1428c</t>
  </si>
  <si>
    <t>Rv1428c</t>
  </si>
  <si>
    <t>Rv1429_Rv1429</t>
  </si>
  <si>
    <t>Rv1429</t>
  </si>
  <si>
    <t>Rv1431_Rv1431</t>
  </si>
  <si>
    <t>Rv1431</t>
  </si>
  <si>
    <t>Rv1436_gap</t>
  </si>
  <si>
    <t>Rv1436</t>
  </si>
  <si>
    <t>Rv1437_pgk</t>
  </si>
  <si>
    <t>Rv1437</t>
  </si>
  <si>
    <t>Rv1438_tpi</t>
  </si>
  <si>
    <t>Rv1438</t>
  </si>
  <si>
    <t>Rv1439c_Rv1439c</t>
  </si>
  <si>
    <t>Rv1439c</t>
  </si>
  <si>
    <t>Rv1442_bisC</t>
  </si>
  <si>
    <t>Rv1442</t>
  </si>
  <si>
    <t>Rv1443c_Rv1443c</t>
  </si>
  <si>
    <t>Rv1443c</t>
  </si>
  <si>
    <t>Rv1444c_Rv1444c</t>
  </si>
  <si>
    <t>Rv1444c</t>
  </si>
  <si>
    <t>Rv1445c_devB</t>
  </si>
  <si>
    <t>Rv1445c</t>
  </si>
  <si>
    <t>Rv1446c_opcA</t>
  </si>
  <si>
    <t>Rv1446c</t>
  </si>
  <si>
    <t>Rv1447c_zwf2</t>
  </si>
  <si>
    <t>Rv1447c</t>
  </si>
  <si>
    <t>Rv1448c_tal</t>
  </si>
  <si>
    <t>Rv1448c</t>
  </si>
  <si>
    <t>Rv1449c_tkt</t>
  </si>
  <si>
    <t>Rv1449c</t>
  </si>
  <si>
    <t>Rv1454c_qor</t>
  </si>
  <si>
    <t>Rv1454c</t>
  </si>
  <si>
    <t>Rv1455_Rv1455</t>
  </si>
  <si>
    <t>Rv1455</t>
  </si>
  <si>
    <t>Rv1458c_Rv1458c</t>
  </si>
  <si>
    <t>Rv1458c</t>
  </si>
  <si>
    <t>Rv1460_Rv1460</t>
  </si>
  <si>
    <t>Rv1460</t>
  </si>
  <si>
    <t>Rv1461_Rv1461</t>
  </si>
  <si>
    <t>Rv1461</t>
  </si>
  <si>
    <t>Rv1462_Rv1462</t>
  </si>
  <si>
    <t>Rv1462</t>
  </si>
  <si>
    <t>Rv1463_Rv1463</t>
  </si>
  <si>
    <t>Rv1463</t>
  </si>
  <si>
    <t>Rv1464_csd</t>
  </si>
  <si>
    <t>Rv1464</t>
  </si>
  <si>
    <t>Rv1465_Rv1465</t>
  </si>
  <si>
    <t>Rv1465</t>
  </si>
  <si>
    <t>Rv1466_Rv1466</t>
  </si>
  <si>
    <t>Rv1466</t>
  </si>
  <si>
    <t>Rv1467c_fadE15</t>
  </si>
  <si>
    <t>Rv1467c</t>
  </si>
  <si>
    <t>Rv1471_trxB1</t>
  </si>
  <si>
    <t>Rv1471</t>
  </si>
  <si>
    <t>Rv1472_echA12</t>
  </si>
  <si>
    <t>Rv1472</t>
  </si>
  <si>
    <t>Rv1473_Rv1473</t>
  </si>
  <si>
    <t>Rv1473</t>
  </si>
  <si>
    <t>Rv1474c_Rv1474c</t>
  </si>
  <si>
    <t>Rv1474c</t>
  </si>
  <si>
    <t>Rv1475c_acn</t>
  </si>
  <si>
    <t>Rv1475c</t>
  </si>
  <si>
    <t>Rv1476_Rv1476</t>
  </si>
  <si>
    <t>Rv1476</t>
  </si>
  <si>
    <t>Rv1477_ripA</t>
  </si>
  <si>
    <t>Rv1477</t>
  </si>
  <si>
    <t>Rv1479_moxR1</t>
  </si>
  <si>
    <t>Rv1479</t>
  </si>
  <si>
    <t>Rv1480_Rv1480</t>
  </si>
  <si>
    <t>Rv1480</t>
  </si>
  <si>
    <t>Rv1481_Rv1481</t>
  </si>
  <si>
    <t>Rv1481</t>
  </si>
  <si>
    <t>Rv1483_fabG1</t>
  </si>
  <si>
    <t>Rv1483</t>
  </si>
  <si>
    <t>Rv1484_inhA</t>
  </si>
  <si>
    <t>Rv1484</t>
  </si>
  <si>
    <t>Rv1485_hemZ</t>
  </si>
  <si>
    <t>Rv1485</t>
  </si>
  <si>
    <t>Rv1486c_Rv1486c</t>
  </si>
  <si>
    <t>Rv1486c</t>
  </si>
  <si>
    <t>Rv1487_Rv1487</t>
  </si>
  <si>
    <t>Rv1487</t>
  </si>
  <si>
    <t>Rv1488_Rv1488</t>
  </si>
  <si>
    <t>Rv1488</t>
  </si>
  <si>
    <t>Rv1489_Rv1489</t>
  </si>
  <si>
    <t>Rv1489</t>
  </si>
  <si>
    <t>Rv1492_mutA</t>
  </si>
  <si>
    <t>Rv1492</t>
  </si>
  <si>
    <t>Rv1493_mutB</t>
  </si>
  <si>
    <t>Rv1493</t>
  </si>
  <si>
    <t>Rv1494_mazE4</t>
  </si>
  <si>
    <t>Rv1494</t>
  </si>
  <si>
    <t>Rv1495_mazF4</t>
  </si>
  <si>
    <t>Rv1495</t>
  </si>
  <si>
    <t>Rv1496_Rv1496</t>
  </si>
  <si>
    <t>Rv1496</t>
  </si>
  <si>
    <t>Rv1497_lipL</t>
  </si>
  <si>
    <t>Rv1497</t>
  </si>
  <si>
    <t>Rv1498A_Rv1498A</t>
  </si>
  <si>
    <t>Rv1498A</t>
  </si>
  <si>
    <t>Rv1498c_Rv1498c</t>
  </si>
  <si>
    <t>Rv1498c</t>
  </si>
  <si>
    <t>Rv1500_Rv1500</t>
  </si>
  <si>
    <t>Rv1500</t>
  </si>
  <si>
    <t>Rv1501_Rv1501</t>
  </si>
  <si>
    <t>Rv1501</t>
  </si>
  <si>
    <t>Rv1502_Rv1502</t>
  </si>
  <si>
    <t>Rv1502</t>
  </si>
  <si>
    <t>Rv1507c_Rv1507c</t>
  </si>
  <si>
    <t>Rv1507c</t>
  </si>
  <si>
    <t>Rv1508c_Rv1508c</t>
  </si>
  <si>
    <t>Rv1508c</t>
  </si>
  <si>
    <t>Rv1511_gmdA</t>
  </si>
  <si>
    <t>Rv1511</t>
  </si>
  <si>
    <t>Rv1512_epiA</t>
  </si>
  <si>
    <t>Rv1512</t>
  </si>
  <si>
    <t>Rv1513_Rv1513</t>
  </si>
  <si>
    <t>Rv1513</t>
  </si>
  <si>
    <t>Rv1514c_Rv1514c</t>
  </si>
  <si>
    <t>Rv1514c</t>
  </si>
  <si>
    <t>Rv1516c_Rv1516c</t>
  </si>
  <si>
    <t>Rv1516c</t>
  </si>
  <si>
    <t>Rv1521_fadD25</t>
  </si>
  <si>
    <t>Rv1521</t>
  </si>
  <si>
    <t>Rv1523_Rv1523</t>
  </si>
  <si>
    <t>Rv1523</t>
  </si>
  <si>
    <t>Rv1524_Rv1524</t>
  </si>
  <si>
    <t>Rv1524</t>
  </si>
  <si>
    <t>Rv1525_wbbL2</t>
  </si>
  <si>
    <t>Rv1525</t>
  </si>
  <si>
    <t>Rv1526c_Rv1526c</t>
  </si>
  <si>
    <t>Rv1526c</t>
  </si>
  <si>
    <t>Rv1527c_pks5</t>
  </si>
  <si>
    <t>Rv1527c</t>
  </si>
  <si>
    <t>Rv1529_fadD24</t>
  </si>
  <si>
    <t>Rv1529</t>
  </si>
  <si>
    <t>Rv1530_adh</t>
  </si>
  <si>
    <t>Rv1530</t>
  </si>
  <si>
    <t>Rv1531_Rv1531</t>
  </si>
  <si>
    <t>Rv1531</t>
  </si>
  <si>
    <t>Rv1532c_Rv1532c</t>
  </si>
  <si>
    <t>Rv1532c</t>
  </si>
  <si>
    <t>Rv1533_Rv1533</t>
  </si>
  <si>
    <t>Rv1533</t>
  </si>
  <si>
    <t>Rv1536_ileS</t>
  </si>
  <si>
    <t>Rv1536</t>
  </si>
  <si>
    <t>Rv1537_dinX</t>
  </si>
  <si>
    <t>Rv1537</t>
  </si>
  <si>
    <t>Rv1538c_ansA</t>
  </si>
  <si>
    <t>Rv1538c</t>
  </si>
  <si>
    <t>Rv1540_Rv1540</t>
  </si>
  <si>
    <t>Rv1540</t>
  </si>
  <si>
    <t>Rv1543_Rv1543</t>
  </si>
  <si>
    <t>Rv1543</t>
  </si>
  <si>
    <t>Rv1544_Rv1544</t>
  </si>
  <si>
    <t>Rv1544</t>
  </si>
  <si>
    <t>Rv1546_Rv1546</t>
  </si>
  <si>
    <t>Rv1546</t>
  </si>
  <si>
    <t>Rv1547_dnaE1</t>
  </si>
  <si>
    <t>Rv1547</t>
  </si>
  <si>
    <t>Rv1549_fadD11.1</t>
  </si>
  <si>
    <t>Rv1549</t>
  </si>
  <si>
    <t>Rv1556_Rv1556</t>
  </si>
  <si>
    <t>Rv1556</t>
  </si>
  <si>
    <t>Rv1558_Rv1558</t>
  </si>
  <si>
    <t>Rv1558</t>
  </si>
  <si>
    <t>Rv1559_ilvA</t>
  </si>
  <si>
    <t>Rv1559</t>
  </si>
  <si>
    <t>Rv1564c_treX</t>
  </si>
  <si>
    <t>Rv1564c</t>
  </si>
  <si>
    <t>Rv1565c_Rv1565c</t>
  </si>
  <si>
    <t>Rv1565c</t>
  </si>
  <si>
    <t>Rv1566c_Rv1566c</t>
  </si>
  <si>
    <t>Rv1566c</t>
  </si>
  <si>
    <t>Rv1568_bioA</t>
  </si>
  <si>
    <t>Rv1568</t>
  </si>
  <si>
    <t>Rv1569_bioF1</t>
  </si>
  <si>
    <t>Rv1569</t>
  </si>
  <si>
    <t>Rv1570_bioD</t>
  </si>
  <si>
    <t>Rv1570</t>
  </si>
  <si>
    <t>Rv1576c_Rv1576c</t>
  </si>
  <si>
    <t>Rv1576c</t>
  </si>
  <si>
    <t>Rv1577c_Rv1577c</t>
  </si>
  <si>
    <t>Rv1577c</t>
  </si>
  <si>
    <t>Rv1580c_Rv1580c</t>
  </si>
  <si>
    <t>Rv1580c</t>
  </si>
  <si>
    <t>Rv1585c_Rv1585c</t>
  </si>
  <si>
    <t>Rv1585c</t>
  </si>
  <si>
    <t>Rv1586c_Rv1586c</t>
  </si>
  <si>
    <t>Rv1586c</t>
  </si>
  <si>
    <t>Rv1589_bioB</t>
  </si>
  <si>
    <t>Rv1589</t>
  </si>
  <si>
    <t>Rv1590_Rv1590</t>
  </si>
  <si>
    <t>Rv1590</t>
  </si>
  <si>
    <t>Rv1591_Rv1591</t>
  </si>
  <si>
    <t>Rv1591</t>
  </si>
  <si>
    <t>Rv1592c_Rv1592c</t>
  </si>
  <si>
    <t>Rv1592c</t>
  </si>
  <si>
    <t>Rv1593c_Rv1593c</t>
  </si>
  <si>
    <t>Rv1593c</t>
  </si>
  <si>
    <t>Rv1594_nadA</t>
  </si>
  <si>
    <t>Rv1594</t>
  </si>
  <si>
    <t>Rv1595_nadB</t>
  </si>
  <si>
    <t>Rv1595</t>
  </si>
  <si>
    <t>Rv1596_nadC</t>
  </si>
  <si>
    <t>Rv1596</t>
  </si>
  <si>
    <t>Rv1598c_Rv1598c</t>
  </si>
  <si>
    <t>Rv1598c</t>
  </si>
  <si>
    <t>Rv1599_hisD</t>
  </si>
  <si>
    <t>Rv1599</t>
  </si>
  <si>
    <t>Rv1600_hisC1</t>
  </si>
  <si>
    <t>Rv1600</t>
  </si>
  <si>
    <t>Rv1601_hisB</t>
  </si>
  <si>
    <t>Rv1601</t>
  </si>
  <si>
    <t>Rv1602_hisH</t>
  </si>
  <si>
    <t>Rv1602</t>
  </si>
  <si>
    <t>Rv1603_hisA</t>
  </si>
  <si>
    <t>Rv1603</t>
  </si>
  <si>
    <t>Rv1605_hisF</t>
  </si>
  <si>
    <t>Rv1605</t>
  </si>
  <si>
    <t>Rv1606_hisI</t>
  </si>
  <si>
    <t>Rv1606</t>
  </si>
  <si>
    <t>Rv1608c_bcpB</t>
  </si>
  <si>
    <t>Rv1608c</t>
  </si>
  <si>
    <t>Rv1609_trpE</t>
  </si>
  <si>
    <t>Rv1609</t>
  </si>
  <si>
    <t>Rv1611_trpC</t>
  </si>
  <si>
    <t>Rv1611</t>
  </si>
  <si>
    <t>Rv1612_trpB</t>
  </si>
  <si>
    <t>Rv1612</t>
  </si>
  <si>
    <t>Rv1613_trpA</t>
  </si>
  <si>
    <t>Rv1613</t>
  </si>
  <si>
    <t>Rv1614_lgt</t>
  </si>
  <si>
    <t>Rv1614</t>
  </si>
  <si>
    <t>Rv1617_pykA</t>
  </si>
  <si>
    <t>Rv1617</t>
  </si>
  <si>
    <t>Rv1618_tesB1</t>
  </si>
  <si>
    <t>Rv1618</t>
  </si>
  <si>
    <t>Rv1623c_cydA</t>
  </si>
  <si>
    <t>Rv1623c</t>
  </si>
  <si>
    <t>Rv1626_Rv1626</t>
  </si>
  <si>
    <t>Rv1626</t>
  </si>
  <si>
    <t>Rv1627c_Rv1627c</t>
  </si>
  <si>
    <t>Rv1627c</t>
  </si>
  <si>
    <t>Rv1628c_Rv1628c</t>
  </si>
  <si>
    <t>Rv1628c</t>
  </si>
  <si>
    <t>Rv1629_polA</t>
  </si>
  <si>
    <t>Rv1629</t>
  </si>
  <si>
    <t>Rv1630_rpsA</t>
  </si>
  <si>
    <t>Rv1630</t>
  </si>
  <si>
    <t>Rv1631_coaE</t>
  </si>
  <si>
    <t>Rv1631</t>
  </si>
  <si>
    <t>Rv1632c_Rv1632c</t>
  </si>
  <si>
    <t>Rv1632c</t>
  </si>
  <si>
    <t>Rv1633_uvrB</t>
  </si>
  <si>
    <t>Rv1633</t>
  </si>
  <si>
    <t>Rv1636_TB15.3</t>
  </si>
  <si>
    <t>Rv1636</t>
  </si>
  <si>
    <t>Rv1637c_Rv1637c</t>
  </si>
  <si>
    <t>Rv1637c</t>
  </si>
  <si>
    <t>Rv1638_uvrA</t>
  </si>
  <si>
    <t>Rv1638</t>
  </si>
  <si>
    <t>Rv1638A_Rv1638A</t>
  </si>
  <si>
    <t>Rv1638A</t>
  </si>
  <si>
    <t>Rv1640c_lysX</t>
  </si>
  <si>
    <t>Rv1640c</t>
  </si>
  <si>
    <t>Rv1641_infC</t>
  </si>
  <si>
    <t>Rv1641</t>
  </si>
  <si>
    <t>Rv1642_rpmI</t>
  </si>
  <si>
    <t>Rv1642</t>
  </si>
  <si>
    <t>Rv1643_rplT</t>
  </si>
  <si>
    <t>Rv1643</t>
  </si>
  <si>
    <t>Rv1646_PE17</t>
  </si>
  <si>
    <t>Rv1646</t>
  </si>
  <si>
    <t>Rv1647_Rv1647</t>
  </si>
  <si>
    <t>Rv1647</t>
  </si>
  <si>
    <t>Rv1649_pheS</t>
  </si>
  <si>
    <t>Rv1649</t>
  </si>
  <si>
    <t>Rv1650_pheT</t>
  </si>
  <si>
    <t>Rv1650</t>
  </si>
  <si>
    <t>Rv1652_argC</t>
  </si>
  <si>
    <t>Rv1652</t>
  </si>
  <si>
    <t>Rv1653_argJ</t>
  </si>
  <si>
    <t>Rv1653</t>
  </si>
  <si>
    <t>Rv1654_argB</t>
  </si>
  <si>
    <t>Rv1654</t>
  </si>
  <si>
    <t>Rv1655_argD</t>
  </si>
  <si>
    <t>Rv1655</t>
  </si>
  <si>
    <t>Rv1656_argF</t>
  </si>
  <si>
    <t>Rv1656</t>
  </si>
  <si>
    <t>Rv1657_argR</t>
  </si>
  <si>
    <t>Rv1657</t>
  </si>
  <si>
    <t>Rv1658_argG</t>
  </si>
  <si>
    <t>Rv1658</t>
  </si>
  <si>
    <t>Rv1659_argH</t>
  </si>
  <si>
    <t>Rv1659</t>
  </si>
  <si>
    <t>Rv1660_pks10</t>
  </si>
  <si>
    <t>Rv1660</t>
  </si>
  <si>
    <t>Rv1661_pks7</t>
  </si>
  <si>
    <t>Rv1661</t>
  </si>
  <si>
    <t>Rv1665_pks11</t>
  </si>
  <si>
    <t>Rv1665</t>
  </si>
  <si>
    <t>Rv1676_Rv1676</t>
  </si>
  <si>
    <t>Rv1676</t>
  </si>
  <si>
    <t>Rv1677_dsbF</t>
  </si>
  <si>
    <t>Rv1677</t>
  </si>
  <si>
    <t>Rv1679_fadE16</t>
  </si>
  <si>
    <t>Rv1679</t>
  </si>
  <si>
    <t>Rv1680_Rv1680</t>
  </si>
  <si>
    <t>Rv1680</t>
  </si>
  <si>
    <t>Rv1683_Rv1683</t>
  </si>
  <si>
    <t>Rv1683</t>
  </si>
  <si>
    <t>Rv1684_Rv1684</t>
  </si>
  <si>
    <t>Rv1684</t>
  </si>
  <si>
    <t>Rv1687c_Rv1687c</t>
  </si>
  <si>
    <t>Rv1687c</t>
  </si>
  <si>
    <t>Rv1688_mpg</t>
  </si>
  <si>
    <t>Rv1688</t>
  </si>
  <si>
    <t>Rv1689_tyrS</t>
  </si>
  <si>
    <t>Rv1689</t>
  </si>
  <si>
    <t>Rv1691_Rv1691</t>
  </si>
  <si>
    <t>Rv1691</t>
  </si>
  <si>
    <t>Rv1692_Rv1692</t>
  </si>
  <si>
    <t>Rv1692</t>
  </si>
  <si>
    <t>Rv1695_ppnK</t>
  </si>
  <si>
    <t>Rv1695</t>
  </si>
  <si>
    <t>Rv1696_recN</t>
  </si>
  <si>
    <t>Rv1696</t>
  </si>
  <si>
    <t>Rv1697_Rv1697</t>
  </si>
  <si>
    <t>Rv1697</t>
  </si>
  <si>
    <t>Rv1698_mctB</t>
  </si>
  <si>
    <t>Rv1698</t>
  </si>
  <si>
    <t>Rv1699_pyrG</t>
  </si>
  <si>
    <t>Rv1699</t>
  </si>
  <si>
    <t>Rv1701_Rv1701</t>
  </si>
  <si>
    <t>Rv1701</t>
  </si>
  <si>
    <t>Rv1703c_Rv1703c</t>
  </si>
  <si>
    <t>Rv1703c</t>
  </si>
  <si>
    <t>Rv1707_Rv1707</t>
  </si>
  <si>
    <t>Rv1707</t>
  </si>
  <si>
    <t>Rv1708_Rv1708</t>
  </si>
  <si>
    <t>Rv1708</t>
  </si>
  <si>
    <t>Rv1710_scpB</t>
  </si>
  <si>
    <t>Rv1710</t>
  </si>
  <si>
    <t>Rv1711_Rv1711</t>
  </si>
  <si>
    <t>Rv1711</t>
  </si>
  <si>
    <t>Rv1712_cmk</t>
  </si>
  <si>
    <t>Rv1712</t>
  </si>
  <si>
    <t>Rv1713_engA</t>
  </si>
  <si>
    <t>Rv1713</t>
  </si>
  <si>
    <t>Rv1719_Rv1719</t>
  </si>
  <si>
    <t>Rv1719</t>
  </si>
  <si>
    <t>Rv1721c_vapB12</t>
  </si>
  <si>
    <t>Rv1721c</t>
  </si>
  <si>
    <t>Rv1722_Rv1722</t>
  </si>
  <si>
    <t>Rv1722</t>
  </si>
  <si>
    <t>Rv1723_Rv1723</t>
  </si>
  <si>
    <t>Rv1723</t>
  </si>
  <si>
    <t>Rv1725c_Rv1725c</t>
  </si>
  <si>
    <t>Rv1725c</t>
  </si>
  <si>
    <t>Rv1728c_Rv1728c</t>
  </si>
  <si>
    <t>Rv1728c</t>
  </si>
  <si>
    <t>Rv1729c_Rv1729c</t>
  </si>
  <si>
    <t>Rv1729c</t>
  </si>
  <si>
    <t>Rv1730c_Rv1730c</t>
  </si>
  <si>
    <t>Rv1730c</t>
  </si>
  <si>
    <t>Rv1731_gabD2</t>
  </si>
  <si>
    <t>Rv1731</t>
  </si>
  <si>
    <t>Rv1732c_Rv1732c</t>
  </si>
  <si>
    <t>Rv1732c</t>
  </si>
  <si>
    <t>Rv1742_Rv1742</t>
  </si>
  <si>
    <t>Rv1742</t>
  </si>
  <si>
    <t>Rv1743_pknE</t>
  </si>
  <si>
    <t>Rv1743</t>
  </si>
  <si>
    <t>Rv1746_pknF</t>
  </si>
  <si>
    <t>Rv1746</t>
  </si>
  <si>
    <t>Rv1747_Rv1747</t>
  </si>
  <si>
    <t>Rv1747</t>
  </si>
  <si>
    <t>Rv1748_Rv1748</t>
  </si>
  <si>
    <t>Rv1748</t>
  </si>
  <si>
    <t>Rv1750c_fadD1</t>
  </si>
  <si>
    <t>Rv1750c</t>
  </si>
  <si>
    <t>Rv1751_Rv1751</t>
  </si>
  <si>
    <t>Rv1751</t>
  </si>
  <si>
    <t>Rv1754c_Rv1754c</t>
  </si>
  <si>
    <t>Rv1754c</t>
  </si>
  <si>
    <t>Rv1761c_Rv1761c</t>
  </si>
  <si>
    <t>Rv1761c</t>
  </si>
  <si>
    <t>Rv1762c_Rv1762c</t>
  </si>
  <si>
    <t>Rv1762c</t>
  </si>
  <si>
    <t>Rv1765c_Rv1765c;Rv2015c_Rv2015c</t>
  </si>
  <si>
    <t>Rv1765c</t>
  </si>
  <si>
    <t>Rv1767_Rv1767</t>
  </si>
  <si>
    <t>Rv1767</t>
  </si>
  <si>
    <t>Rv1769_Rv1769</t>
  </si>
  <si>
    <t>Rv1769</t>
  </si>
  <si>
    <t>Rv1770_Rv1770</t>
  </si>
  <si>
    <t>Rv1770</t>
  </si>
  <si>
    <t>Rv1771_Rv1771</t>
  </si>
  <si>
    <t>Rv1771</t>
  </si>
  <si>
    <t>Rv1774_Rv1774</t>
  </si>
  <si>
    <t>Rv1774</t>
  </si>
  <si>
    <t>Rv1775_Rv1775</t>
  </si>
  <si>
    <t>Rv1775</t>
  </si>
  <si>
    <t>Rv1778c_Rv1778c</t>
  </si>
  <si>
    <t>Rv1778c</t>
  </si>
  <si>
    <t>Rv1779c_Rv1779c</t>
  </si>
  <si>
    <t>Rv1779c</t>
  </si>
  <si>
    <t>Rv1780_Rv1780</t>
  </si>
  <si>
    <t>Rv1780</t>
  </si>
  <si>
    <t>Rv1781c_malQ</t>
  </si>
  <si>
    <t>Rv1781c</t>
  </si>
  <si>
    <t>Rv1782_eccB5</t>
  </si>
  <si>
    <t>Rv1782</t>
  </si>
  <si>
    <t>Rv1783_eccC5</t>
  </si>
  <si>
    <t>Rv1783</t>
  </si>
  <si>
    <t>Rv1785c_cyp143</t>
  </si>
  <si>
    <t>Rv1785c</t>
  </si>
  <si>
    <t>Rv1789_PPE26</t>
  </si>
  <si>
    <t>Rv1789</t>
  </si>
  <si>
    <t>Rv1793_esxN;Rv3619c_esxV;Rv1037c_esxI</t>
  </si>
  <si>
    <t>Rv1793</t>
  </si>
  <si>
    <t>Rv1794_Rv1794</t>
  </si>
  <si>
    <t>Rv1794</t>
  </si>
  <si>
    <t>Rv1795_eccD5</t>
  </si>
  <si>
    <t>Rv1795</t>
  </si>
  <si>
    <t>Rv1796_mycP5</t>
  </si>
  <si>
    <t>Rv1796</t>
  </si>
  <si>
    <t>Rv1797_eccE5</t>
  </si>
  <si>
    <t>Rv1797</t>
  </si>
  <si>
    <t>Rv1798_eccA5</t>
  </si>
  <si>
    <t>Rv1798</t>
  </si>
  <si>
    <t>Rv1808_PPE32</t>
  </si>
  <si>
    <t>Rv1808</t>
  </si>
  <si>
    <t>Rv1810_Rv1810</t>
  </si>
  <si>
    <t>Rv1810</t>
  </si>
  <si>
    <t>Rv1812c_Rv1812c</t>
  </si>
  <si>
    <t>Rv1812c</t>
  </si>
  <si>
    <t>Rv1815_Rv1815</t>
  </si>
  <si>
    <t>Rv1815</t>
  </si>
  <si>
    <t>Rv1816_Rv1816</t>
  </si>
  <si>
    <t>Rv1816</t>
  </si>
  <si>
    <t>Rv1817_Rv1817</t>
  </si>
  <si>
    <t>Rv1817</t>
  </si>
  <si>
    <t>Rv1819c_bacA</t>
  </si>
  <si>
    <t>Rv1819c</t>
  </si>
  <si>
    <t>Rv1820_ilvG</t>
  </si>
  <si>
    <t>Rv1820</t>
  </si>
  <si>
    <t>Rv1821_secA2</t>
  </si>
  <si>
    <t>Rv1821</t>
  </si>
  <si>
    <t>Rv1822_pgsA2</t>
  </si>
  <si>
    <t>Rv1822</t>
  </si>
  <si>
    <t>Rv1823_Rv1823</t>
  </si>
  <si>
    <t>Rv1823</t>
  </si>
  <si>
    <t>Rv1825_Rv1825</t>
  </si>
  <si>
    <t>Rv1825</t>
  </si>
  <si>
    <t>Rv1827_garA</t>
  </si>
  <si>
    <t>Rv1827</t>
  </si>
  <si>
    <t>Rv1828_Rv1828</t>
  </si>
  <si>
    <t>Rv1828</t>
  </si>
  <si>
    <t>Rv1829_Rv1829</t>
  </si>
  <si>
    <t>Rv1829</t>
  </si>
  <si>
    <t>Rv1830_Rv1830</t>
  </si>
  <si>
    <t>Rv1830</t>
  </si>
  <si>
    <t>Rv1832_gcvB</t>
  </si>
  <si>
    <t>Rv1832</t>
  </si>
  <si>
    <t>Rv1833c_Rv1833c</t>
  </si>
  <si>
    <t>Rv1833c</t>
  </si>
  <si>
    <t>Rv1835c_Rv1835c</t>
  </si>
  <si>
    <t>Rv1835c</t>
  </si>
  <si>
    <t>Rv1836c_Rv1836c</t>
  </si>
  <si>
    <t>Rv1836c</t>
  </si>
  <si>
    <t>Rv1837c_glcB</t>
  </si>
  <si>
    <t>Rv1837c</t>
  </si>
  <si>
    <t>Rv1838c_vapC13</t>
  </si>
  <si>
    <t>Rv1838c</t>
  </si>
  <si>
    <t>Rv1839c_vapB13</t>
  </si>
  <si>
    <t>Rv1839c</t>
  </si>
  <si>
    <t>Rv1843c_guaB1</t>
  </si>
  <si>
    <t>Rv1843c</t>
  </si>
  <si>
    <t>Rv1844c_gnd1</t>
  </si>
  <si>
    <t>Rv1844c</t>
  </si>
  <si>
    <t>Rv1846c_blaI</t>
  </si>
  <si>
    <t>Rv1846c</t>
  </si>
  <si>
    <t>Rv1847_Rv1847</t>
  </si>
  <si>
    <t>Rv1847</t>
  </si>
  <si>
    <t>Rv1848_ureA</t>
  </si>
  <si>
    <t>Rv1848</t>
  </si>
  <si>
    <t>Rv1850_ureC</t>
  </si>
  <si>
    <t>Rv1850</t>
  </si>
  <si>
    <t>Rv1852_ureG</t>
  </si>
  <si>
    <t>Rv1852</t>
  </si>
  <si>
    <t>Rv1854c_ndh</t>
  </si>
  <si>
    <t>Rv1854c</t>
  </si>
  <si>
    <t>Rv1855c_Rv1855c</t>
  </si>
  <si>
    <t>Rv1855c</t>
  </si>
  <si>
    <t>Rv1856c_Rv1856c</t>
  </si>
  <si>
    <t>Rv1856c</t>
  </si>
  <si>
    <t>Rv1860_apa</t>
  </si>
  <si>
    <t>Rv1860</t>
  </si>
  <si>
    <t>Rv1862_adhA</t>
  </si>
  <si>
    <t>Rv1862</t>
  </si>
  <si>
    <t>Rv1864c_Rv1864c</t>
  </si>
  <si>
    <t>Rv1864c</t>
  </si>
  <si>
    <t>Rv1865c_Rv1865c</t>
  </si>
  <si>
    <t>Rv1865c</t>
  </si>
  <si>
    <t>Rv1866_Rv1866</t>
  </si>
  <si>
    <t>Rv1866</t>
  </si>
  <si>
    <t>Rv1867_Rv1867</t>
  </si>
  <si>
    <t>Rv1867</t>
  </si>
  <si>
    <t>Rv1868_Rv1868</t>
  </si>
  <si>
    <t>Rv1868</t>
  </si>
  <si>
    <t>Rv1869c_Rv1869c</t>
  </si>
  <si>
    <t>Rv1869c</t>
  </si>
  <si>
    <t>Rv1871c_Rv1871c</t>
  </si>
  <si>
    <t>Rv1871c</t>
  </si>
  <si>
    <t>Rv1872c_lldD2</t>
  </si>
  <si>
    <t>Rv1872c</t>
  </si>
  <si>
    <t>Rv1874_Rv1874</t>
  </si>
  <si>
    <t>Rv1874</t>
  </si>
  <si>
    <t>Rv1875_Rv1875</t>
  </si>
  <si>
    <t>Rv1875</t>
  </si>
  <si>
    <t>Rv1876_bfrA</t>
  </si>
  <si>
    <t>Rv1876</t>
  </si>
  <si>
    <t>Rv1878_glnA3</t>
  </si>
  <si>
    <t>Rv1878</t>
  </si>
  <si>
    <t>Rv1880c_cyp140</t>
  </si>
  <si>
    <t>Rv1880c</t>
  </si>
  <si>
    <t>Rv1882c_Rv1882c</t>
  </si>
  <si>
    <t>Rv1882c</t>
  </si>
  <si>
    <t>Rv1886c_fbpB</t>
  </si>
  <si>
    <t>Rv1886c</t>
  </si>
  <si>
    <t>Rv1887_Rv1887</t>
  </si>
  <si>
    <t>Rv1887</t>
  </si>
  <si>
    <t>Rv1890c_Rv1890c</t>
  </si>
  <si>
    <t>Rv1890c</t>
  </si>
  <si>
    <t>Rv1891_Rv1891</t>
  </si>
  <si>
    <t>Rv1891</t>
  </si>
  <si>
    <t>Rv1894c_Rv1894c</t>
  </si>
  <si>
    <t>Rv1894c</t>
  </si>
  <si>
    <t>Rv1896c_Rv1896c</t>
  </si>
  <si>
    <t>Rv1896c</t>
  </si>
  <si>
    <t>Rv1899c_lppD</t>
  </si>
  <si>
    <t>Rv1899c</t>
  </si>
  <si>
    <t>Rv1900c_lipJ</t>
  </si>
  <si>
    <t>Rv1900c</t>
  </si>
  <si>
    <t>Rv1901_cinA</t>
  </si>
  <si>
    <t>Rv1901</t>
  </si>
  <si>
    <t>Rv1904_Rv1904</t>
  </si>
  <si>
    <t>Rv1904</t>
  </si>
  <si>
    <t>Rv1905c_aao</t>
  </si>
  <si>
    <t>Rv1905c</t>
  </si>
  <si>
    <t>Rv1906c_Rv1906c</t>
  </si>
  <si>
    <t>Rv1906c</t>
  </si>
  <si>
    <t>Rv1908c_katG</t>
  </si>
  <si>
    <t>Rv1908c</t>
  </si>
  <si>
    <t>Rv1912c_fadB5</t>
  </si>
  <si>
    <t>Rv1912c</t>
  </si>
  <si>
    <t>Rv1919c_Rv1919c</t>
  </si>
  <si>
    <t>Rv1919c</t>
  </si>
  <si>
    <t>Rv1920_Rv1920</t>
  </si>
  <si>
    <t>Rv1920</t>
  </si>
  <si>
    <t>Rv1922_Rv1922</t>
  </si>
  <si>
    <t>Rv1922</t>
  </si>
  <si>
    <t>Rv1923_lipD</t>
  </si>
  <si>
    <t>Rv1923</t>
  </si>
  <si>
    <t>Rv1924c_Rv1924c</t>
  </si>
  <si>
    <t>Rv1924c</t>
  </si>
  <si>
    <t>Rv1925_fadD31</t>
  </si>
  <si>
    <t>Rv1925</t>
  </si>
  <si>
    <t>Rv1926c_mpt63</t>
  </si>
  <si>
    <t>Rv1926c</t>
  </si>
  <si>
    <t>Rv1927_Rv1927</t>
  </si>
  <si>
    <t>Rv1927</t>
  </si>
  <si>
    <t>Rv1928c_Rv1928c</t>
  </si>
  <si>
    <t>Rv1928c</t>
  </si>
  <si>
    <t>Rv1932_tpx</t>
  </si>
  <si>
    <t>Rv1932</t>
  </si>
  <si>
    <t>Rv1936_Rv1936</t>
  </si>
  <si>
    <t>Rv1936</t>
  </si>
  <si>
    <t>Rv1938_ephB</t>
  </si>
  <si>
    <t>Rv1938</t>
  </si>
  <si>
    <t>Rv1941_Rv1941</t>
  </si>
  <si>
    <t>Rv1941</t>
  </si>
  <si>
    <t>Rv1942c_mazF5</t>
  </si>
  <si>
    <t>Rv1942c</t>
  </si>
  <si>
    <t>Rv1943c_mazE5</t>
  </si>
  <si>
    <t>Rv1943c</t>
  </si>
  <si>
    <t>Rv1944c_Rv1944c</t>
  </si>
  <si>
    <t>Rv1944c</t>
  </si>
  <si>
    <t>Rv1945_Rv1945</t>
  </si>
  <si>
    <t>Rv1945</t>
  </si>
  <si>
    <t>Rv1956_higA</t>
  </si>
  <si>
    <t>Rv1956</t>
  </si>
  <si>
    <t>Rv1957_Rv1957</t>
  </si>
  <si>
    <t>Rv1957</t>
  </si>
  <si>
    <t>Rv1962A_vapB35</t>
  </si>
  <si>
    <t>Rv1962A</t>
  </si>
  <si>
    <t>Rv1976c_Rv1976c</t>
  </si>
  <si>
    <t>Rv1976c</t>
  </si>
  <si>
    <t>Rv1977_Rv1977</t>
  </si>
  <si>
    <t>Rv1977</t>
  </si>
  <si>
    <t>Rv1978_Rv1978</t>
  </si>
  <si>
    <t>Rv1978</t>
  </si>
  <si>
    <t>Rv1980c_mpt64</t>
  </si>
  <si>
    <t>Rv1980c</t>
  </si>
  <si>
    <t>Rv1981c_nrdF1</t>
  </si>
  <si>
    <t>Rv1981c</t>
  </si>
  <si>
    <t>Rv1984c_cfp21</t>
  </si>
  <si>
    <t>Rv1984c</t>
  </si>
  <si>
    <t>Rv1985c_Rv1985c</t>
  </si>
  <si>
    <t>Rv1985c</t>
  </si>
  <si>
    <t>Rv1990c_Rv1990c</t>
  </si>
  <si>
    <t>Rv1990c</t>
  </si>
  <si>
    <t>Rv1991A_mazE6</t>
  </si>
  <si>
    <t>Rv1991A</t>
  </si>
  <si>
    <t>Rv1993c_Rv1993c</t>
  </si>
  <si>
    <t>Rv1993c</t>
  </si>
  <si>
    <t>Rv1996_Rv1996</t>
  </si>
  <si>
    <t>Rv1996</t>
  </si>
  <si>
    <t>Rv2000_Rv2000</t>
  </si>
  <si>
    <t>Rv2000</t>
  </si>
  <si>
    <t>Rv2001_Rv2001</t>
  </si>
  <si>
    <t>Rv2001</t>
  </si>
  <si>
    <t>Rv2002_fabG3</t>
  </si>
  <si>
    <t>Rv2002</t>
  </si>
  <si>
    <t>Rv2005c_Rv2005c</t>
  </si>
  <si>
    <t>Rv2005c</t>
  </si>
  <si>
    <t>Rv2006_otsB1</t>
  </si>
  <si>
    <t>Rv2006</t>
  </si>
  <si>
    <t>Rv2008c_Rv2008c</t>
  </si>
  <si>
    <t>Rv2008c</t>
  </si>
  <si>
    <t>Rv2010_vapC15</t>
  </si>
  <si>
    <t>Rv2010</t>
  </si>
  <si>
    <t>Rv2016_Rv2016</t>
  </si>
  <si>
    <t>Rv2016</t>
  </si>
  <si>
    <t>Rv2017_Rv2017</t>
  </si>
  <si>
    <t>Rv2017</t>
  </si>
  <si>
    <t>Rv2018_Rv2018</t>
  </si>
  <si>
    <t>Rv2018</t>
  </si>
  <si>
    <t>Rv2019_Rv2019</t>
  </si>
  <si>
    <t>Rv2019</t>
  </si>
  <si>
    <t>Rv2021c_Rv2021c</t>
  </si>
  <si>
    <t>Rv2021c</t>
  </si>
  <si>
    <t>Rv2024c_Rv2024c</t>
  </si>
  <si>
    <t>Rv2024c</t>
  </si>
  <si>
    <t>Rv2026c_Rv2026c</t>
  </si>
  <si>
    <t>Rv2026c</t>
  </si>
  <si>
    <t>Rv2027c_dosT</t>
  </si>
  <si>
    <t>Rv2027c</t>
  </si>
  <si>
    <t>Rv2035_Rv2035</t>
  </si>
  <si>
    <t>Rv2035</t>
  </si>
  <si>
    <t>Rv2036_Rv2036</t>
  </si>
  <si>
    <t>Rv2036</t>
  </si>
  <si>
    <t>Rv2037c_Rv2037c</t>
  </si>
  <si>
    <t>Rv2037c</t>
  </si>
  <si>
    <t>Rv2038c_Rv2038c</t>
  </si>
  <si>
    <t>Rv2038c</t>
  </si>
  <si>
    <t>Rv2041c_Rv2041c</t>
  </si>
  <si>
    <t>Rv2041c</t>
  </si>
  <si>
    <t>Rv2042c_Rv2042c</t>
  </si>
  <si>
    <t>Rv2042c</t>
  </si>
  <si>
    <t>Rv2043c_pncA</t>
  </si>
  <si>
    <t>Rv2043c</t>
  </si>
  <si>
    <t>Rv2045c_lipT</t>
  </si>
  <si>
    <t>Rv2045c</t>
  </si>
  <si>
    <t>Rv2047c_Rv2047c</t>
  </si>
  <si>
    <t>Rv2047c</t>
  </si>
  <si>
    <t>Rv2048c_pks12</t>
  </si>
  <si>
    <t>Rv2048c</t>
  </si>
  <si>
    <t>Rv2050_Rv2050</t>
  </si>
  <si>
    <t>Rv2050</t>
  </si>
  <si>
    <t>Rv2051c_ppm1</t>
  </si>
  <si>
    <t>Rv2051c</t>
  </si>
  <si>
    <t>Rv2052c_Rv2052c</t>
  </si>
  <si>
    <t>Rv2052c</t>
  </si>
  <si>
    <t>Rv2054_Rv2054</t>
  </si>
  <si>
    <t>Rv2054</t>
  </si>
  <si>
    <t>Rv2061c_Rv2061c</t>
  </si>
  <si>
    <t>Rv2061c</t>
  </si>
  <si>
    <t>Rv2062c_cobN</t>
  </si>
  <si>
    <t>Rv2062c</t>
  </si>
  <si>
    <t>Rv2063_mazE7</t>
  </si>
  <si>
    <t>Rv2063</t>
  </si>
  <si>
    <t>Rv2063A_mazF7</t>
  </si>
  <si>
    <t>Rv2063A</t>
  </si>
  <si>
    <t>Rv2065_cobH</t>
  </si>
  <si>
    <t>Rv2065</t>
  </si>
  <si>
    <t>Rv2066_cobI</t>
  </si>
  <si>
    <t>Rv2066</t>
  </si>
  <si>
    <t>Rv2067c_Rv2067c</t>
  </si>
  <si>
    <t>Rv2067c</t>
  </si>
  <si>
    <t>Rv2068c_blaC</t>
  </si>
  <si>
    <t>Rv2068c</t>
  </si>
  <si>
    <t>Rv2071c_cobM</t>
  </si>
  <si>
    <t>Rv2071c</t>
  </si>
  <si>
    <t>Rv2072c_cobL</t>
  </si>
  <si>
    <t>Rv2072c</t>
  </si>
  <si>
    <t>Rv2074_Rv2074</t>
  </si>
  <si>
    <t>Rv2074</t>
  </si>
  <si>
    <t>Rv2080_lppJ</t>
  </si>
  <si>
    <t>Rv2080</t>
  </si>
  <si>
    <t>Rv2082_Rv2082</t>
  </si>
  <si>
    <t>Rv2082</t>
  </si>
  <si>
    <t>Rv2083_Rv2083</t>
  </si>
  <si>
    <t>Rv2083</t>
  </si>
  <si>
    <t>Rv2088_pknJ</t>
  </si>
  <si>
    <t>Rv2088</t>
  </si>
  <si>
    <t>Rv2089c_pepE</t>
  </si>
  <si>
    <t>Rv2089c</t>
  </si>
  <si>
    <t>Rv2090_Rv2090</t>
  </si>
  <si>
    <t>Rv2090</t>
  </si>
  <si>
    <t>Rv2091c_Rv2091c</t>
  </si>
  <si>
    <t>Rv2091c</t>
  </si>
  <si>
    <t>Rv2092c_helY</t>
  </si>
  <si>
    <t>Rv2092c</t>
  </si>
  <si>
    <t>Rv2094c_tatA</t>
  </si>
  <si>
    <t>Rv2094c</t>
  </si>
  <si>
    <t>Rv2095c_pafC</t>
  </si>
  <si>
    <t>Rv2095c</t>
  </si>
  <si>
    <t>Rv2096c_pafB</t>
  </si>
  <si>
    <t>Rv2096c</t>
  </si>
  <si>
    <t>Rv2097c_pafA</t>
  </si>
  <si>
    <t>Rv2097c</t>
  </si>
  <si>
    <t>Rv2101_helZ</t>
  </si>
  <si>
    <t>Rv2101</t>
  </si>
  <si>
    <t>Rv2109c_prcA</t>
  </si>
  <si>
    <t>Rv2109c</t>
  </si>
  <si>
    <t>Rv2110c_prcB</t>
  </si>
  <si>
    <t>Rv2110c</t>
  </si>
  <si>
    <t>Rv2111c_pup</t>
  </si>
  <si>
    <t>Rv2111c</t>
  </si>
  <si>
    <t>Rv2112c_dop</t>
  </si>
  <si>
    <t>Rv2112c</t>
  </si>
  <si>
    <t>Rv2114_Rv2114</t>
  </si>
  <si>
    <t>Rv2114</t>
  </si>
  <si>
    <t>Rv2115c_mpa</t>
  </si>
  <si>
    <t>Rv2115c</t>
  </si>
  <si>
    <t>Rv2117_Rv2117</t>
  </si>
  <si>
    <t>Rv2117</t>
  </si>
  <si>
    <t>Rv2118c_Rv2118c</t>
  </si>
  <si>
    <t>Rv2118c</t>
  </si>
  <si>
    <t>Rv2121c_hisG</t>
  </si>
  <si>
    <t>Rv2121c</t>
  </si>
  <si>
    <t>Rv2124c_metH</t>
  </si>
  <si>
    <t>Rv2124c</t>
  </si>
  <si>
    <t>Rv2125_Rv2125</t>
  </si>
  <si>
    <t>Rv2125</t>
  </si>
  <si>
    <t>Rv2129c_Rv2129c</t>
  </si>
  <si>
    <t>Rv2129c</t>
  </si>
  <si>
    <t>Rv2130c_mshC</t>
  </si>
  <si>
    <t>Rv2130c</t>
  </si>
  <si>
    <t>Rv2131c_cysQ</t>
  </si>
  <si>
    <t>Rv2131c</t>
  </si>
  <si>
    <t>Rv2132_Rv2132</t>
  </si>
  <si>
    <t>Rv2132</t>
  </si>
  <si>
    <t>Rv2133c_Rv2133c</t>
  </si>
  <si>
    <t>Rv2133c</t>
  </si>
  <si>
    <t>Rv2134c_Rv2134c</t>
  </si>
  <si>
    <t>Rv2134c</t>
  </si>
  <si>
    <t>Rv2135c_Rv2135c</t>
  </si>
  <si>
    <t>Rv2135c</t>
  </si>
  <si>
    <t>Rv2137c_Rv2137c</t>
  </si>
  <si>
    <t>Rv2137c</t>
  </si>
  <si>
    <t>Rv2138_lppL</t>
  </si>
  <si>
    <t>Rv2138</t>
  </si>
  <si>
    <t>Rv2139_pyrD</t>
  </si>
  <si>
    <t>Rv2139</t>
  </si>
  <si>
    <t>Rv2140c_TB18.6</t>
  </si>
  <si>
    <t>Rv2140c</t>
  </si>
  <si>
    <t>Rv2141c_Rv2141c</t>
  </si>
  <si>
    <t>Rv2141c</t>
  </si>
  <si>
    <t>Rv2145c_wag31</t>
  </si>
  <si>
    <t>Rv2145c</t>
  </si>
  <si>
    <t>Rv2146c_Rv2146c</t>
  </si>
  <si>
    <t>Rv2146c</t>
  </si>
  <si>
    <t>Rv2147c_Rv2147c</t>
  </si>
  <si>
    <t>Rv2147c</t>
  </si>
  <si>
    <t>Rv2148c_Rv2148c</t>
  </si>
  <si>
    <t>Rv2148c</t>
  </si>
  <si>
    <t>Rv2149c_yfiH</t>
  </si>
  <si>
    <t>Rv2149c</t>
  </si>
  <si>
    <t>Rv2150c_ftsZ</t>
  </si>
  <si>
    <t>Rv2150c</t>
  </si>
  <si>
    <t>Rv2151c_ftsQ</t>
  </si>
  <si>
    <t>Rv2151c</t>
  </si>
  <si>
    <t>Rv2152c_murC</t>
  </si>
  <si>
    <t>Rv2152c</t>
  </si>
  <si>
    <t>Rv2153c_murG</t>
  </si>
  <si>
    <t>Rv2153c</t>
  </si>
  <si>
    <t>Rv2155c_murD</t>
  </si>
  <si>
    <t>Rv2155c</t>
  </si>
  <si>
    <t>Rv2157c_murF</t>
  </si>
  <si>
    <t>Rv2157c</t>
  </si>
  <si>
    <t>Rv2158c_murE</t>
  </si>
  <si>
    <t>Rv2158c</t>
  </si>
  <si>
    <t>Rv2159c_Rv2159c</t>
  </si>
  <si>
    <t>Rv2159c</t>
  </si>
  <si>
    <t>Rv2161c_Rv2161c</t>
  </si>
  <si>
    <t>Rv2161c</t>
  </si>
  <si>
    <t>Rv2165c_Rv2165c</t>
  </si>
  <si>
    <t>Rv2165c</t>
  </si>
  <si>
    <t>Rv2166c_Rv2166c</t>
  </si>
  <si>
    <t>Rv2166c</t>
  </si>
  <si>
    <t>Rv2170_Rv2170</t>
  </si>
  <si>
    <t>Rv2170</t>
  </si>
  <si>
    <t>Rv2172c_Rv2172c</t>
  </si>
  <si>
    <t>Rv2172c</t>
  </si>
  <si>
    <t>Rv2173_idsA2</t>
  </si>
  <si>
    <t>Rv2173</t>
  </si>
  <si>
    <t>Rv2175c_Rv2175c</t>
  </si>
  <si>
    <t>Rv2175c</t>
  </si>
  <si>
    <t>Rv2178c_aroG</t>
  </si>
  <si>
    <t>Rv2178c</t>
  </si>
  <si>
    <t>Rv2179c_Rv2179c</t>
  </si>
  <si>
    <t>Rv2179c</t>
  </si>
  <si>
    <t>Rv2181_Rv2181</t>
  </si>
  <si>
    <t>Rv2181</t>
  </si>
  <si>
    <t>Rv2182c_Rv2182c</t>
  </si>
  <si>
    <t>Rv2182c</t>
  </si>
  <si>
    <t>Rv2183c_Rv2183c</t>
  </si>
  <si>
    <t>Rv2183c</t>
  </si>
  <si>
    <t>Rv2184c_Rv2184c</t>
  </si>
  <si>
    <t>Rv2184c</t>
  </si>
  <si>
    <t>Rv2185c_TB16.3</t>
  </si>
  <si>
    <t>Rv2185c</t>
  </si>
  <si>
    <t>Rv2186c_Rv2186c</t>
  </si>
  <si>
    <t>Rv2186c</t>
  </si>
  <si>
    <t>Rv2187_fadD15</t>
  </si>
  <si>
    <t>Rv2187</t>
  </si>
  <si>
    <t>Rv2188c_pimB</t>
  </si>
  <si>
    <t>Rv2188c</t>
  </si>
  <si>
    <t>Rv2190c_Rv2190c</t>
  </si>
  <si>
    <t>Rv2190c</t>
  </si>
  <si>
    <t>Rv2192c_trpD</t>
  </si>
  <si>
    <t>Rv2192c</t>
  </si>
  <si>
    <t>Rv2194_qcrC</t>
  </si>
  <si>
    <t>Rv2194</t>
  </si>
  <si>
    <t>Rv2195_qcrA</t>
  </si>
  <si>
    <t>Rv2195</t>
  </si>
  <si>
    <t>Rv2196_qcrB</t>
  </si>
  <si>
    <t>Rv2196</t>
  </si>
  <si>
    <t>Rv2197c_Rv2197c</t>
  </si>
  <si>
    <t>Rv2197c</t>
  </si>
  <si>
    <t>Rv2198c_mmpS3</t>
  </si>
  <si>
    <t>Rv2198c</t>
  </si>
  <si>
    <t>Rv2200c_ctaC</t>
  </si>
  <si>
    <t>Rv2200c</t>
  </si>
  <si>
    <t>Rv2201_asnB</t>
  </si>
  <si>
    <t>Rv2201</t>
  </si>
  <si>
    <t>Rv2202c_adoK</t>
  </si>
  <si>
    <t>Rv2202c</t>
  </si>
  <si>
    <t>Rv2203_Rv2203</t>
  </si>
  <si>
    <t>Rv2203</t>
  </si>
  <si>
    <t>Rv2204c_Rv2204c</t>
  </si>
  <si>
    <t>Rv2204c</t>
  </si>
  <si>
    <t>Rv2206_Rv2206</t>
  </si>
  <si>
    <t>Rv2206</t>
  </si>
  <si>
    <t>Rv2207_cobT</t>
  </si>
  <si>
    <t>Rv2207</t>
  </si>
  <si>
    <t>Rv2210c_ilvE</t>
  </si>
  <si>
    <t>Rv2210c</t>
  </si>
  <si>
    <t>Rv2211c_gcvT</t>
  </si>
  <si>
    <t>Rv2211c</t>
  </si>
  <si>
    <t>Rv2212_Rv2212</t>
  </si>
  <si>
    <t>Rv2212</t>
  </si>
  <si>
    <t>Rv2213_pepB</t>
  </si>
  <si>
    <t>Rv2213</t>
  </si>
  <si>
    <t>Rv2214c_ephD</t>
  </si>
  <si>
    <t>Rv2214c</t>
  </si>
  <si>
    <t>Rv2215_dlaT</t>
  </si>
  <si>
    <t>Rv2215</t>
  </si>
  <si>
    <t>Rv2216_Rv2216</t>
  </si>
  <si>
    <t>Rv2216</t>
  </si>
  <si>
    <t>Rv2218_lipA</t>
  </si>
  <si>
    <t>Rv2218</t>
  </si>
  <si>
    <t>Rv2219_Rv2219</t>
  </si>
  <si>
    <t>Rv2219</t>
  </si>
  <si>
    <t>Rv2220_glnA1</t>
  </si>
  <si>
    <t>Rv2220</t>
  </si>
  <si>
    <t>Rv2221c_glnE</t>
  </si>
  <si>
    <t>Rv2221c</t>
  </si>
  <si>
    <t>Rv2222c_glnA2</t>
  </si>
  <si>
    <t>Rv2222c</t>
  </si>
  <si>
    <t>Rv2223c_Rv2223c</t>
  </si>
  <si>
    <t>Rv2223c</t>
  </si>
  <si>
    <t>Rv2224c_caeA</t>
  </si>
  <si>
    <t>Rv2224c</t>
  </si>
  <si>
    <t>Rv2225_panB</t>
  </si>
  <si>
    <t>Rv2225</t>
  </si>
  <si>
    <t>Rv2226_Rv2226</t>
  </si>
  <si>
    <t>Rv2226</t>
  </si>
  <si>
    <t>Rv2228c_Rv2228c</t>
  </si>
  <si>
    <t>Rv2228c</t>
  </si>
  <si>
    <t>Rv2229c_Rv2229c</t>
  </si>
  <si>
    <t>Rv2229c</t>
  </si>
  <si>
    <t>Rv2230c_Rv2230c</t>
  </si>
  <si>
    <t>Rv2230c</t>
  </si>
  <si>
    <t>Rv2232_ptkA</t>
  </si>
  <si>
    <t>Rv2232</t>
  </si>
  <si>
    <t>Rv2234_ptpA</t>
  </si>
  <si>
    <t>Rv2234</t>
  </si>
  <si>
    <t>Rv2235_Rv2235</t>
  </si>
  <si>
    <t>Rv2235</t>
  </si>
  <si>
    <t>Rv2237_Rv2237</t>
  </si>
  <si>
    <t>Rv2237</t>
  </si>
  <si>
    <t>Rv2237A_Rv2237A</t>
  </si>
  <si>
    <t>Rv2237A</t>
  </si>
  <si>
    <t>Rv2238c_ahpE</t>
  </si>
  <si>
    <t>Rv2238c</t>
  </si>
  <si>
    <t>Rv2239c_Rv2239c</t>
  </si>
  <si>
    <t>Rv2239c</t>
  </si>
  <si>
    <t>Rv2241_aceE</t>
  </si>
  <si>
    <t>Rv2241</t>
  </si>
  <si>
    <t>Rv2242_Rv2242</t>
  </si>
  <si>
    <t>Rv2242</t>
  </si>
  <si>
    <t>Rv2243_fabD</t>
  </si>
  <si>
    <t>Rv2243</t>
  </si>
  <si>
    <t>Rv2244_acpM</t>
  </si>
  <si>
    <t>Rv2244</t>
  </si>
  <si>
    <t>Rv2245_kasA</t>
  </si>
  <si>
    <t>Rv2245</t>
  </si>
  <si>
    <t>Rv2246_kasB</t>
  </si>
  <si>
    <t>Rv2246</t>
  </si>
  <si>
    <t>Rv2247_accD6</t>
  </si>
  <si>
    <t>Rv2247</t>
  </si>
  <si>
    <t>Rv2249c_glpD1</t>
  </si>
  <si>
    <t>Rv2249c</t>
  </si>
  <si>
    <t>Rv2250A_Rv2250A</t>
  </si>
  <si>
    <t>Rv2250A</t>
  </si>
  <si>
    <t>Rv2250c_Rv2250c</t>
  </si>
  <si>
    <t>Rv2250c</t>
  </si>
  <si>
    <t>Rv2251_Rv2251</t>
  </si>
  <si>
    <t>Rv2251</t>
  </si>
  <si>
    <t>Rv2252_Rv2252</t>
  </si>
  <si>
    <t>Rv2252</t>
  </si>
  <si>
    <t>Rv2256c_Rv2256c</t>
  </si>
  <si>
    <t>Rv2256c</t>
  </si>
  <si>
    <t>Rv2257c_Rv2257c</t>
  </si>
  <si>
    <t>Rv2257c</t>
  </si>
  <si>
    <t>Rv2258c_Rv2258c</t>
  </si>
  <si>
    <t>Rv2258c</t>
  </si>
  <si>
    <t>Rv2259_mscR</t>
  </si>
  <si>
    <t>Rv2259</t>
  </si>
  <si>
    <t>Rv2260_Rv2260</t>
  </si>
  <si>
    <t>Rv2260</t>
  </si>
  <si>
    <t>Rv2263_Rv2263</t>
  </si>
  <si>
    <t>Rv2263</t>
  </si>
  <si>
    <t>Rv2271_Rv2271</t>
  </si>
  <si>
    <t>Rv2271</t>
  </si>
  <si>
    <t>Rv2276_cyp121</t>
  </si>
  <si>
    <t>Rv2276</t>
  </si>
  <si>
    <t>Rv2280_Rv2280</t>
  </si>
  <si>
    <t>Rv2280</t>
  </si>
  <si>
    <t>Rv2282c_Rv2282c</t>
  </si>
  <si>
    <t>Rv2282c</t>
  </si>
  <si>
    <t>Rv2284_lipM</t>
  </si>
  <si>
    <t>Rv2284</t>
  </si>
  <si>
    <t>Rv2285_Rv2285</t>
  </si>
  <si>
    <t>Rv2285</t>
  </si>
  <si>
    <t>Rv2286c_Rv2286c</t>
  </si>
  <si>
    <t>Rv2286c</t>
  </si>
  <si>
    <t>Rv2289_cdh</t>
  </si>
  <si>
    <t>Rv2289</t>
  </si>
  <si>
    <t>Rv2290_lppO</t>
  </si>
  <si>
    <t>Rv2290</t>
  </si>
  <si>
    <t>Rv2291_sseB</t>
  </si>
  <si>
    <t>Rv2291</t>
  </si>
  <si>
    <t>Rv2294_Rv2294</t>
  </si>
  <si>
    <t>Rv2294</t>
  </si>
  <si>
    <t>Rv2295_Rv2295</t>
  </si>
  <si>
    <t>Rv2295</t>
  </si>
  <si>
    <t>Rv2296_Rv2296</t>
  </si>
  <si>
    <t>Rv2296</t>
  </si>
  <si>
    <t>Rv2297_Rv2297</t>
  </si>
  <si>
    <t>Rv2297</t>
  </si>
  <si>
    <t>Rv2298_Rv2298</t>
  </si>
  <si>
    <t>Rv2298</t>
  </si>
  <si>
    <t>Rv2299c_htpG</t>
  </si>
  <si>
    <t>Rv2299c</t>
  </si>
  <si>
    <t>Rv2300c_Rv2300c</t>
  </si>
  <si>
    <t>Rv2300c</t>
  </si>
  <si>
    <t>Rv2301_cut2</t>
  </si>
  <si>
    <t>Rv2301</t>
  </si>
  <si>
    <t>Rv2302_Rv2302</t>
  </si>
  <si>
    <t>Rv2302</t>
  </si>
  <si>
    <t>Rv2305_Rv2305</t>
  </si>
  <si>
    <t>Rv2305</t>
  </si>
  <si>
    <t>Rv2313c_Rv2313c</t>
  </si>
  <si>
    <t>Rv2313c</t>
  </si>
  <si>
    <t>Rv2314c_Rv2314c</t>
  </si>
  <si>
    <t>Rv2314c</t>
  </si>
  <si>
    <t>Rv2315c_Rv2315c</t>
  </si>
  <si>
    <t>Rv2315c</t>
  </si>
  <si>
    <t>Rv2324_Rv2324</t>
  </si>
  <si>
    <t>Rv2324</t>
  </si>
  <si>
    <t>Rv2326c_Rv2326c</t>
  </si>
  <si>
    <t>Rv2326c</t>
  </si>
  <si>
    <t>Rv2327_Rv2327</t>
  </si>
  <si>
    <t>Rv2327</t>
  </si>
  <si>
    <t>Rv2332_mez</t>
  </si>
  <si>
    <t>Rv2332</t>
  </si>
  <si>
    <t>Rv2334_cysK1</t>
  </si>
  <si>
    <t>Rv2334</t>
  </si>
  <si>
    <t>Rv2335_cysE</t>
  </si>
  <si>
    <t>Rv2335</t>
  </si>
  <si>
    <t>Rv2336_Rv2336</t>
  </si>
  <si>
    <t>Rv2336</t>
  </si>
  <si>
    <t>Rv2338c_moeW</t>
  </si>
  <si>
    <t>Rv2338c</t>
  </si>
  <si>
    <t>Rv2339_mmpL9</t>
  </si>
  <si>
    <t>Rv2339</t>
  </si>
  <si>
    <t>Rv2342_Rv2342</t>
  </si>
  <si>
    <t>Rv2342</t>
  </si>
  <si>
    <t>Rv2343c_dnaG</t>
  </si>
  <si>
    <t>Rv2343c</t>
  </si>
  <si>
    <t>Rv2344c_dgt</t>
  </si>
  <si>
    <t>Rv2344c</t>
  </si>
  <si>
    <t>Rv2345_Rv2345</t>
  </si>
  <si>
    <t>Rv2345</t>
  </si>
  <si>
    <t>Rv2346c_esxO</t>
  </si>
  <si>
    <t>Rv2346c</t>
  </si>
  <si>
    <t>Rv2347c_esxP;Rv1197_esxK;Rv3620c_esxW;Rv1792_esxM;Rv1038c_esxJ</t>
  </si>
  <si>
    <t>Rv2347c</t>
  </si>
  <si>
    <t>Rv2349c_plcC</t>
  </si>
  <si>
    <t>Rv2349c</t>
  </si>
  <si>
    <t>Rv2350c_plcB</t>
  </si>
  <si>
    <t>Rv2350c</t>
  </si>
  <si>
    <t>Rv2351c_plcA</t>
  </si>
  <si>
    <t>Rv2351c</t>
  </si>
  <si>
    <t>Rv2352c_PPE38</t>
  </si>
  <si>
    <t>Rv2352c</t>
  </si>
  <si>
    <t>Rv2356c_PPE40</t>
  </si>
  <si>
    <t>Rv2356c</t>
  </si>
  <si>
    <t>Rv2357c_glyS</t>
  </si>
  <si>
    <t>Rv2357c</t>
  </si>
  <si>
    <t>Rv2358_smtB</t>
  </si>
  <si>
    <t>Rv2358</t>
  </si>
  <si>
    <t>Rv2359_zur</t>
  </si>
  <si>
    <t>Rv2359</t>
  </si>
  <si>
    <t>Rv2360c_Rv2360c</t>
  </si>
  <si>
    <t>Rv2360c</t>
  </si>
  <si>
    <t>Rv2363_amiA2</t>
  </si>
  <si>
    <t>Rv2363</t>
  </si>
  <si>
    <t>Rv2364c_era</t>
  </si>
  <si>
    <t>Rv2364c</t>
  </si>
  <si>
    <t>Rv2365c_Rv2365c</t>
  </si>
  <si>
    <t>Rv2365c</t>
  </si>
  <si>
    <t>Rv2366c_Rv2366c</t>
  </si>
  <si>
    <t>Rv2366c</t>
  </si>
  <si>
    <t>Rv2368c_phoH1</t>
  </si>
  <si>
    <t>Rv2368c</t>
  </si>
  <si>
    <t>Rv2372c_Rv2372c</t>
  </si>
  <si>
    <t>Rv2372c</t>
  </si>
  <si>
    <t>Rv2373c_dnaJ2</t>
  </si>
  <si>
    <t>Rv2373c</t>
  </si>
  <si>
    <t>Rv2374c_hrcA</t>
  </si>
  <si>
    <t>Rv2374c</t>
  </si>
  <si>
    <t>Rv2375_Rv2375</t>
  </si>
  <si>
    <t>Rv2375</t>
  </si>
  <si>
    <t>Rv2376c_cfp2</t>
  </si>
  <si>
    <t>Rv2376c</t>
  </si>
  <si>
    <t>Rv2377c_mbtH</t>
  </si>
  <si>
    <t>Rv2377c</t>
  </si>
  <si>
    <t>Rv2379c_mbtF</t>
  </si>
  <si>
    <t>Rv2379c</t>
  </si>
  <si>
    <t>Rv2380c_mbtE</t>
  </si>
  <si>
    <t>Rv2380c</t>
  </si>
  <si>
    <t>Rv2381c_mbtD</t>
  </si>
  <si>
    <t>Rv2381c</t>
  </si>
  <si>
    <t>Rv2382c_mbtC</t>
  </si>
  <si>
    <t>Rv2382c</t>
  </si>
  <si>
    <t>Rv2383c_mbtB</t>
  </si>
  <si>
    <t>Rv2383c</t>
  </si>
  <si>
    <t>Rv2384_mbtA</t>
  </si>
  <si>
    <t>Rv2384</t>
  </si>
  <si>
    <t>Rv2385_mbtJ</t>
  </si>
  <si>
    <t>Rv2385</t>
  </si>
  <si>
    <t>Rv2386c_mbtI</t>
  </si>
  <si>
    <t>Rv2386c</t>
  </si>
  <si>
    <t>Rv2387_Rv2387</t>
  </si>
  <si>
    <t>Rv2387</t>
  </si>
  <si>
    <t>Rv2391_sirA</t>
  </si>
  <si>
    <t>Rv2391</t>
  </si>
  <si>
    <t>Rv2392_cysH</t>
  </si>
  <si>
    <t>Rv2392</t>
  </si>
  <si>
    <t>Rv2393_che1</t>
  </si>
  <si>
    <t>Rv2393</t>
  </si>
  <si>
    <t>Rv2394_ggtB</t>
  </si>
  <si>
    <t>Rv2394</t>
  </si>
  <si>
    <t>Rv2397c_cysA1</t>
  </si>
  <si>
    <t>Rv2397c</t>
  </si>
  <si>
    <t>Rv2400c_subI</t>
  </si>
  <si>
    <t>Rv2400c</t>
  </si>
  <si>
    <t>Rv2401_Rv2401</t>
  </si>
  <si>
    <t>Rv2401</t>
  </si>
  <si>
    <t>Rv2402_Rv2402</t>
  </si>
  <si>
    <t>Rv2402</t>
  </si>
  <si>
    <t>Rv2403c_lppR</t>
  </si>
  <si>
    <t>Rv2403c</t>
  </si>
  <si>
    <t>Rv2404c_lepA</t>
  </si>
  <si>
    <t>Rv2404c</t>
  </si>
  <si>
    <t>Rv2405_Rv2405</t>
  </si>
  <si>
    <t>Rv2405</t>
  </si>
  <si>
    <t>Rv2406c_Rv2406c</t>
  </si>
  <si>
    <t>Rv2406c</t>
  </si>
  <si>
    <t>Rv2409c_Rv2409c</t>
  </si>
  <si>
    <t>Rv2409c</t>
  </si>
  <si>
    <t>Rv2410c_Rv2410c</t>
  </si>
  <si>
    <t>Rv2410c</t>
  </si>
  <si>
    <t>Rv2411c_Rv2411c</t>
  </si>
  <si>
    <t>Rv2411c</t>
  </si>
  <si>
    <t>Rv2412_rpsT</t>
  </si>
  <si>
    <t>Rv2412</t>
  </si>
  <si>
    <t>Rv2413c_Rv2413c</t>
  </si>
  <si>
    <t>Rv2413c</t>
  </si>
  <si>
    <t>Rv2416c_eis</t>
  </si>
  <si>
    <t>Rv2416c</t>
  </si>
  <si>
    <t>Rv2417c_Rv2417c</t>
  </si>
  <si>
    <t>Rv2417c</t>
  </si>
  <si>
    <t>Rv2418c_Rv2418c</t>
  </si>
  <si>
    <t>Rv2418c</t>
  </si>
  <si>
    <t>Rv2419c_Rv2419c</t>
  </si>
  <si>
    <t>Rv2419c</t>
  </si>
  <si>
    <t>Rv2420c_Rv2420c</t>
  </si>
  <si>
    <t>Rv2420c</t>
  </si>
  <si>
    <t>Rv2421c_nadD</t>
  </si>
  <si>
    <t>Rv2421c</t>
  </si>
  <si>
    <t>Rv2423_Rv2423</t>
  </si>
  <si>
    <t>Rv2423</t>
  </si>
  <si>
    <t>Rv2425c_Rv2425c</t>
  </si>
  <si>
    <t>Rv2425c</t>
  </si>
  <si>
    <t>Rv2426c_Rv2426c</t>
  </si>
  <si>
    <t>Rv2426c</t>
  </si>
  <si>
    <t>Rv2427c_proA</t>
  </si>
  <si>
    <t>Rv2427c</t>
  </si>
  <si>
    <t>Rv2428_ahpC</t>
  </si>
  <si>
    <t>Rv2428</t>
  </si>
  <si>
    <t>Rv2429_ahpD</t>
  </si>
  <si>
    <t>Rv2429</t>
  </si>
  <si>
    <t>Rv2431c_PE25</t>
  </si>
  <si>
    <t>Rv2431c</t>
  </si>
  <si>
    <t>Rv2438c_nadE</t>
  </si>
  <si>
    <t>Rv2438c</t>
  </si>
  <si>
    <t>Rv2439c_proB</t>
  </si>
  <si>
    <t>Rv2439c</t>
  </si>
  <si>
    <t>Rv2440c_obg</t>
  </si>
  <si>
    <t>Rv2440c</t>
  </si>
  <si>
    <t>Rv2441c_rpmA</t>
  </si>
  <si>
    <t>Rv2441c</t>
  </si>
  <si>
    <t>Rv2442c_rplU</t>
  </si>
  <si>
    <t>Rv2442c</t>
  </si>
  <si>
    <t>Rv2444c_rne</t>
  </si>
  <si>
    <t>Rv2444c</t>
  </si>
  <si>
    <t>Rv2445c_ndkA</t>
  </si>
  <si>
    <t>Rv2445c</t>
  </si>
  <si>
    <t>Rv2447c_folC</t>
  </si>
  <si>
    <t>Rv2447c</t>
  </si>
  <si>
    <t>Rv2448c_valS</t>
  </si>
  <si>
    <t>Rv2448c</t>
  </si>
  <si>
    <t>Rv2449c_Rv2449c</t>
  </si>
  <si>
    <t>Rv2449c</t>
  </si>
  <si>
    <t>Rv2453c_mobA</t>
  </si>
  <si>
    <t>Rv2453c</t>
  </si>
  <si>
    <t>Rv2454c_Rv2454c</t>
  </si>
  <si>
    <t>Rv2454c</t>
  </si>
  <si>
    <t>Rv2455c_Rv2455c</t>
  </si>
  <si>
    <t>Rv2455c</t>
  </si>
  <si>
    <t>Rv2457c_clpX</t>
  </si>
  <si>
    <t>Rv2457c</t>
  </si>
  <si>
    <t>Rv2460c_clpP2</t>
  </si>
  <si>
    <t>Rv2460c</t>
  </si>
  <si>
    <t>Rv2461c_clpP1</t>
  </si>
  <si>
    <t>Rv2461c</t>
  </si>
  <si>
    <t>Rv2462c_tig</t>
  </si>
  <si>
    <t>Rv2462c</t>
  </si>
  <si>
    <t>Rv2464c_Rv2464c</t>
  </si>
  <si>
    <t>Rv2464c</t>
  </si>
  <si>
    <t>Rv2465c_rpiB</t>
  </si>
  <si>
    <t>Rv2465c</t>
  </si>
  <si>
    <t>Rv2466c_Rv2466c</t>
  </si>
  <si>
    <t>Rv2466c</t>
  </si>
  <si>
    <t>Rv2467_pepN</t>
  </si>
  <si>
    <t>Rv2467</t>
  </si>
  <si>
    <t>Rv2468c_Rv2468c</t>
  </si>
  <si>
    <t>Rv2468c</t>
  </si>
  <si>
    <t>Rv2470_glbO</t>
  </si>
  <si>
    <t>Rv2470</t>
  </si>
  <si>
    <t>Rv2473_Rv2473</t>
  </si>
  <si>
    <t>Rv2473</t>
  </si>
  <si>
    <t>Rv2474c_Rv2474c</t>
  </si>
  <si>
    <t>Rv2474c</t>
  </si>
  <si>
    <t>Rv2475c_Rv2475c</t>
  </si>
  <si>
    <t>Rv2475c</t>
  </si>
  <si>
    <t>Rv2476c_gdh</t>
  </si>
  <si>
    <t>Rv2476c</t>
  </si>
  <si>
    <t>Rv2477c_Rv2477c</t>
  </si>
  <si>
    <t>Rv2477c</t>
  </si>
  <si>
    <t>Rv2482c_plsB2</t>
  </si>
  <si>
    <t>Rv2482c</t>
  </si>
  <si>
    <t>Rv2483c_plsC</t>
  </si>
  <si>
    <t>Rv2483c</t>
  </si>
  <si>
    <t>Rv2484c_Rv2484c</t>
  </si>
  <si>
    <t>Rv2484c</t>
  </si>
  <si>
    <t>Rv2486_echA14</t>
  </si>
  <si>
    <t>Rv2486</t>
  </si>
  <si>
    <t>Rv2493_vapB38</t>
  </si>
  <si>
    <t>Rv2493</t>
  </si>
  <si>
    <t>Rv2495c_bkdC</t>
  </si>
  <si>
    <t>Rv2495c</t>
  </si>
  <si>
    <t>Rv2496c_bkdB</t>
  </si>
  <si>
    <t>Rv2496c</t>
  </si>
  <si>
    <t>Rv2497c_bkdA</t>
  </si>
  <si>
    <t>Rv2497c</t>
  </si>
  <si>
    <t>Rv2498c_citE</t>
  </si>
  <si>
    <t>Rv2498c</t>
  </si>
  <si>
    <t>Rv2499c_Rv2499c</t>
  </si>
  <si>
    <t>Rv2499c</t>
  </si>
  <si>
    <t>Rv2500c_fadE19</t>
  </si>
  <si>
    <t>Rv2500c</t>
  </si>
  <si>
    <t>Rv2501c_accA1</t>
  </si>
  <si>
    <t>Rv2501c</t>
  </si>
  <si>
    <t>Rv2502c_accD1</t>
  </si>
  <si>
    <t>Rv2502c</t>
  </si>
  <si>
    <t>Rv2503c_scoB</t>
  </si>
  <si>
    <t>Rv2503c</t>
  </si>
  <si>
    <t>Rv2504c_scoA</t>
  </si>
  <si>
    <t>Rv2504c</t>
  </si>
  <si>
    <t>Rv2505c_fadD35</t>
  </si>
  <si>
    <t>Rv2505c</t>
  </si>
  <si>
    <t>Rv2506_Rv2506</t>
  </si>
  <si>
    <t>Rv2506</t>
  </si>
  <si>
    <t>Rv2509_Rv2509</t>
  </si>
  <si>
    <t>Rv2509</t>
  </si>
  <si>
    <t>Rv2510c_Rv2510c</t>
  </si>
  <si>
    <t>Rv2510c</t>
  </si>
  <si>
    <t>Rv2511_orn</t>
  </si>
  <si>
    <t>Rv2511</t>
  </si>
  <si>
    <t>Rv2514c_Rv2514c</t>
  </si>
  <si>
    <t>Rv2514c</t>
  </si>
  <si>
    <t>Rv2516c_Rv2516c</t>
  </si>
  <si>
    <t>Rv2516c</t>
  </si>
  <si>
    <t>Rv2518c_ldtB</t>
  </si>
  <si>
    <t>Rv2518c</t>
  </si>
  <si>
    <t>Rv2520c_Rv2520c</t>
  </si>
  <si>
    <t>Rv2520c</t>
  </si>
  <si>
    <t>Rv2521_bcp</t>
  </si>
  <si>
    <t>Rv2521</t>
  </si>
  <si>
    <t>Rv2522c_Rv2522c</t>
  </si>
  <si>
    <t>Rv2522c</t>
  </si>
  <si>
    <t>Rv2524c_fas</t>
  </si>
  <si>
    <t>Rv2524c</t>
  </si>
  <si>
    <t>Rv2525c_Rv2525c</t>
  </si>
  <si>
    <t>Rv2525c</t>
  </si>
  <si>
    <t>Rv2527_vapC17</t>
  </si>
  <si>
    <t>Rv2527</t>
  </si>
  <si>
    <t>Rv2528c_mrr</t>
  </si>
  <si>
    <t>Rv2528c</t>
  </si>
  <si>
    <t>Rv2529_Rv2529</t>
  </si>
  <si>
    <t>Rv2529</t>
  </si>
  <si>
    <t>Rv2531c_Rv2531c</t>
  </si>
  <si>
    <t>Rv2531c</t>
  </si>
  <si>
    <t>Rv2533c_nusB</t>
  </si>
  <si>
    <t>Rv2533c</t>
  </si>
  <si>
    <t>Rv2534c_efp</t>
  </si>
  <si>
    <t>Rv2534c</t>
  </si>
  <si>
    <t>Rv2535c_pepQ</t>
  </si>
  <si>
    <t>Rv2535c</t>
  </si>
  <si>
    <t>Rv2536_Rv2536</t>
  </si>
  <si>
    <t>Rv2536</t>
  </si>
  <si>
    <t>Rv2538c_aroB</t>
  </si>
  <si>
    <t>Rv2538c</t>
  </si>
  <si>
    <t>Rv2539c_aroK</t>
  </si>
  <si>
    <t>Rv2539c</t>
  </si>
  <si>
    <t>Rv2540c_aroF</t>
  </si>
  <si>
    <t>Rv2540c</t>
  </si>
  <si>
    <t>Rv2548A_Rv2548A</t>
  </si>
  <si>
    <t>Rv2548A</t>
  </si>
  <si>
    <t>Rv2553c_Rv2553c</t>
  </si>
  <si>
    <t>Rv2553c</t>
  </si>
  <si>
    <t>Rv2554c_Rv2554c</t>
  </si>
  <si>
    <t>Rv2554c</t>
  </si>
  <si>
    <t>Rv2555c_alaS</t>
  </si>
  <si>
    <t>Rv2555c</t>
  </si>
  <si>
    <t>Rv2556c_Rv2556c</t>
  </si>
  <si>
    <t>Rv2556c</t>
  </si>
  <si>
    <t>Rv2557_Rv2557</t>
  </si>
  <si>
    <t>Rv2557</t>
  </si>
  <si>
    <t>Rv2558_Rv2558</t>
  </si>
  <si>
    <t>Rv2558</t>
  </si>
  <si>
    <t>Rv2559c_Rv2559c</t>
  </si>
  <si>
    <t>Rv2559c</t>
  </si>
  <si>
    <t>Rv2563_Rv2563</t>
  </si>
  <si>
    <t>Rv2563</t>
  </si>
  <si>
    <t>Rv2564_glnQ</t>
  </si>
  <si>
    <t>Rv2564</t>
  </si>
  <si>
    <t>Rv2565_Rv2565</t>
  </si>
  <si>
    <t>Rv2565</t>
  </si>
  <si>
    <t>Rv2567_Rv2567</t>
  </si>
  <si>
    <t>Rv2567</t>
  </si>
  <si>
    <t>Rv2568c_Rv2568c</t>
  </si>
  <si>
    <t>Rv2568c</t>
  </si>
  <si>
    <t>Rv2569c_Rv2569c</t>
  </si>
  <si>
    <t>Rv2569c</t>
  </si>
  <si>
    <t>Rv2572c_aspS</t>
  </si>
  <si>
    <t>Rv2572c</t>
  </si>
  <si>
    <t>Rv2574_Rv2574</t>
  </si>
  <si>
    <t>Rv2574</t>
  </si>
  <si>
    <t>Rv2575_Rv2575</t>
  </si>
  <si>
    <t>Rv2575</t>
  </si>
  <si>
    <t>Rv2576c_Rv2576c</t>
  </si>
  <si>
    <t>Rv2576c</t>
  </si>
  <si>
    <t>Rv2579_dhaA</t>
  </si>
  <si>
    <t>Rv2579</t>
  </si>
  <si>
    <t>Rv2580c_hisS</t>
  </si>
  <si>
    <t>Rv2580c</t>
  </si>
  <si>
    <t>Rv2581c_Rv2581c</t>
  </si>
  <si>
    <t>Rv2581c</t>
  </si>
  <si>
    <t>Rv2582_ppiB</t>
  </si>
  <si>
    <t>Rv2582</t>
  </si>
  <si>
    <t>Rv2583c_relA</t>
  </si>
  <si>
    <t>Rv2583c</t>
  </si>
  <si>
    <t>Rv2584c_apt</t>
  </si>
  <si>
    <t>Rv2584c</t>
  </si>
  <si>
    <t>Rv2585c_Rv2585c</t>
  </si>
  <si>
    <t>Rv2585c</t>
  </si>
  <si>
    <t>Rv2586c_secF</t>
  </si>
  <si>
    <t>Rv2586c</t>
  </si>
  <si>
    <t>Rv2587c_secD</t>
  </si>
  <si>
    <t>Rv2587c</t>
  </si>
  <si>
    <t>Rv2588c_yajC</t>
  </si>
  <si>
    <t>Rv2588c</t>
  </si>
  <si>
    <t>Rv2589_gabT</t>
  </si>
  <si>
    <t>Rv2589</t>
  </si>
  <si>
    <t>Rv2590_fadD9</t>
  </si>
  <si>
    <t>Rv2590</t>
  </si>
  <si>
    <t>Rv2592c_ruvB</t>
  </si>
  <si>
    <t>Rv2592c</t>
  </si>
  <si>
    <t>Rv2593c_ruvA</t>
  </si>
  <si>
    <t>Rv2593c</t>
  </si>
  <si>
    <t>Rv2594c_ruvC</t>
  </si>
  <si>
    <t>Rv2594c</t>
  </si>
  <si>
    <t>Rv2595_vapB40</t>
  </si>
  <si>
    <t>Rv2595</t>
  </si>
  <si>
    <t>Rv2597_Rv2597</t>
  </si>
  <si>
    <t>Rv2597</t>
  </si>
  <si>
    <t>Rv2601A_vapB41</t>
  </si>
  <si>
    <t>Rv2601A</t>
  </si>
  <si>
    <t>Rv2603c_Rv2603c</t>
  </si>
  <si>
    <t>Rv2603c</t>
  </si>
  <si>
    <t>Rv2604c_snoP</t>
  </si>
  <si>
    <t>Rv2604c</t>
  </si>
  <si>
    <t>Rv2605c_tesB2</t>
  </si>
  <si>
    <t>Rv2605c</t>
  </si>
  <si>
    <t>Rv2606c_snzP</t>
  </si>
  <si>
    <t>Rv2606c</t>
  </si>
  <si>
    <t>Rv2607_pdxH</t>
  </si>
  <si>
    <t>Rv2607</t>
  </si>
  <si>
    <t>Rv2609c_Rv2609c</t>
  </si>
  <si>
    <t>Rv2609c</t>
  </si>
  <si>
    <t>Rv2610c_pimA</t>
  </si>
  <si>
    <t>Rv2610c</t>
  </si>
  <si>
    <t>Rv2611c_Rv2611c</t>
  </si>
  <si>
    <t>Rv2611c</t>
  </si>
  <si>
    <t>Rv2612c_pgsA1</t>
  </si>
  <si>
    <t>Rv2612c</t>
  </si>
  <si>
    <t>Rv2613c_Rv2613c</t>
  </si>
  <si>
    <t>Rv2613c</t>
  </si>
  <si>
    <t>Rv2614c_thrS</t>
  </si>
  <si>
    <t>Rv2614c</t>
  </si>
  <si>
    <t>Rv2618_Rv2618</t>
  </si>
  <si>
    <t>Rv2618</t>
  </si>
  <si>
    <t>Rv2619c_Rv2619c</t>
  </si>
  <si>
    <t>Rv2619c</t>
  </si>
  <si>
    <t>Rv2621c_Rv2621c</t>
  </si>
  <si>
    <t>Rv2621c</t>
  </si>
  <si>
    <t>Rv2622_Rv2622</t>
  </si>
  <si>
    <t>Rv2622</t>
  </si>
  <si>
    <t>Rv2623_TB31.7</t>
  </si>
  <si>
    <t>Rv2623</t>
  </si>
  <si>
    <t>Rv2624c_Rv2624c</t>
  </si>
  <si>
    <t>Rv2624c</t>
  </si>
  <si>
    <t>Rv2629_Rv2629</t>
  </si>
  <si>
    <t>Rv2629</t>
  </si>
  <si>
    <t>Rv2632c_Rv2632c</t>
  </si>
  <si>
    <t>Rv2632c</t>
  </si>
  <si>
    <t>Rv2633c_Rv2633c</t>
  </si>
  <si>
    <t>Rv2633c</t>
  </si>
  <si>
    <t>Rv2641_cadI</t>
  </si>
  <si>
    <t>Rv2641</t>
  </si>
  <si>
    <t>Rv2650c_Rv2650c</t>
  </si>
  <si>
    <t>Rv2650c</t>
  </si>
  <si>
    <t>Rv2658c_Rv2658c</t>
  </si>
  <si>
    <t>Rv2658c</t>
  </si>
  <si>
    <t>Rv2667_clpC2</t>
  </si>
  <si>
    <t>Rv2667</t>
  </si>
  <si>
    <t>Rv2670c_Rv2670c</t>
  </si>
  <si>
    <t>Rv2670c</t>
  </si>
  <si>
    <t>Rv2671_ribD</t>
  </si>
  <si>
    <t>Rv2671</t>
  </si>
  <si>
    <t>Rv2672_Rv2672</t>
  </si>
  <si>
    <t>Rv2672</t>
  </si>
  <si>
    <t>Rv2674_msrB</t>
  </si>
  <si>
    <t>Rv2674</t>
  </si>
  <si>
    <t>Rv2675c_Rv2675c</t>
  </si>
  <si>
    <t>Rv2675c</t>
  </si>
  <si>
    <t>Rv2676c_Rv2676c</t>
  </si>
  <si>
    <t>Rv2676c</t>
  </si>
  <si>
    <t>Rv2677c_hemY</t>
  </si>
  <si>
    <t>Rv2677c</t>
  </si>
  <si>
    <t>Rv2678c_hemE</t>
  </si>
  <si>
    <t>Rv2678c</t>
  </si>
  <si>
    <t>Rv2679_echA15</t>
  </si>
  <si>
    <t>Rv2679</t>
  </si>
  <si>
    <t>Rv2680_Rv2680</t>
  </si>
  <si>
    <t>Rv2680</t>
  </si>
  <si>
    <t>Rv2682c_dxs1</t>
  </si>
  <si>
    <t>Rv2682c</t>
  </si>
  <si>
    <t>Rv2683_Rv2683</t>
  </si>
  <si>
    <t>Rv2683</t>
  </si>
  <si>
    <t>Rv2688c_Rv2688c</t>
  </si>
  <si>
    <t>Rv2688c</t>
  </si>
  <si>
    <t>Rv2690c_Rv2690c</t>
  </si>
  <si>
    <t>Rv2690c</t>
  </si>
  <si>
    <t>Rv2691_ceoB</t>
  </si>
  <si>
    <t>Rv2691</t>
  </si>
  <si>
    <t>Rv2692_ceoC</t>
  </si>
  <si>
    <t>Rv2692</t>
  </si>
  <si>
    <t>Rv2694c_Rv2694c</t>
  </si>
  <si>
    <t>Rv2694c</t>
  </si>
  <si>
    <t>Rv2696c_Rv2696c</t>
  </si>
  <si>
    <t>Rv2696c</t>
  </si>
  <si>
    <t>Rv2697c_dut</t>
  </si>
  <si>
    <t>Rv2697c</t>
  </si>
  <si>
    <t>Rv2699c_Rv2699c</t>
  </si>
  <si>
    <t>Rv2699c</t>
  </si>
  <si>
    <t>Rv2700_Rv2700</t>
  </si>
  <si>
    <t>Rv2700</t>
  </si>
  <si>
    <t>Rv2701c_suhB</t>
  </si>
  <si>
    <t>Rv2701c</t>
  </si>
  <si>
    <t>Rv2703_sigA</t>
  </si>
  <si>
    <t>Rv2703</t>
  </si>
  <si>
    <t>Rv2704_Rv2704</t>
  </si>
  <si>
    <t>Rv2704</t>
  </si>
  <si>
    <t>Rv2705c_Rv2705c</t>
  </si>
  <si>
    <t>Rv2705c</t>
  </si>
  <si>
    <t>Rv2708c_Rv2708c</t>
  </si>
  <si>
    <t>Rv2708c</t>
  </si>
  <si>
    <t>Rv2710_sigB</t>
  </si>
  <si>
    <t>Rv2710</t>
  </si>
  <si>
    <t>Rv2711_ideR</t>
  </si>
  <si>
    <t>Rv2711</t>
  </si>
  <si>
    <t>Rv2713_sthA</t>
  </si>
  <si>
    <t>Rv2713</t>
  </si>
  <si>
    <t>Rv2714_Rv2714</t>
  </si>
  <si>
    <t>Rv2714</t>
  </si>
  <si>
    <t>Rv2715_Rv2715</t>
  </si>
  <si>
    <t>Rv2715</t>
  </si>
  <si>
    <t>Rv2716_Rv2716</t>
  </si>
  <si>
    <t>Rv2716</t>
  </si>
  <si>
    <t>Rv2717c_Rv2717c</t>
  </si>
  <si>
    <t>Rv2717c</t>
  </si>
  <si>
    <t>Rv2718c_nrdR</t>
  </si>
  <si>
    <t>Rv2718c</t>
  </si>
  <si>
    <t>Rv2720_lexA</t>
  </si>
  <si>
    <t>Rv2720</t>
  </si>
  <si>
    <t>Rv2721c_Rv2721c</t>
  </si>
  <si>
    <t>Rv2721c</t>
  </si>
  <si>
    <t>Rv2724c_fadE20</t>
  </si>
  <si>
    <t>Rv2724c</t>
  </si>
  <si>
    <t>Rv2725c_hflX</t>
  </si>
  <si>
    <t>Rv2725c</t>
  </si>
  <si>
    <t>Rv2726c_dapF</t>
  </si>
  <si>
    <t>Rv2726c</t>
  </si>
  <si>
    <t>Rv2727c_miaA</t>
  </si>
  <si>
    <t>Rv2727c</t>
  </si>
  <si>
    <t>Rv2728c_Rv2728c</t>
  </si>
  <si>
    <t>Rv2728c</t>
  </si>
  <si>
    <t>Rv2731_Rv2731</t>
  </si>
  <si>
    <t>Rv2731</t>
  </si>
  <si>
    <t>Rv2732c_Rv2732c</t>
  </si>
  <si>
    <t>Rv2732c</t>
  </si>
  <si>
    <t>Rv2733c_Rv2733c</t>
  </si>
  <si>
    <t>Rv2733c</t>
  </si>
  <si>
    <t>Rv2737c_recA</t>
  </si>
  <si>
    <t>Rv2737c</t>
  </si>
  <si>
    <t>Rv2738c_Rv2738c</t>
  </si>
  <si>
    <t>Rv2738c</t>
  </si>
  <si>
    <t>Rv2739c_Rv2739c</t>
  </si>
  <si>
    <t>Rv2739c</t>
  </si>
  <si>
    <t>Rv2740_ephG</t>
  </si>
  <si>
    <t>Rv2740</t>
  </si>
  <si>
    <t>Rv2743c_Rv2743c</t>
  </si>
  <si>
    <t>Rv2743c</t>
  </si>
  <si>
    <t>Rv2744c_35kd_ag</t>
  </si>
  <si>
    <t>Rv2744c</t>
  </si>
  <si>
    <t>Rv2745c_clgR</t>
  </si>
  <si>
    <t>Rv2745c</t>
  </si>
  <si>
    <t>Rv2748c_ftsK</t>
  </si>
  <si>
    <t>Rv2748c</t>
  </si>
  <si>
    <t>Rv2749_Rv2749</t>
  </si>
  <si>
    <t>Rv2749</t>
  </si>
  <si>
    <t>Rv2750_Rv2750</t>
  </si>
  <si>
    <t>Rv2750</t>
  </si>
  <si>
    <t>Rv2751_Rv2751</t>
  </si>
  <si>
    <t>Rv2751</t>
  </si>
  <si>
    <t>Rv2752c_Rv2752c</t>
  </si>
  <si>
    <t>Rv2752c</t>
  </si>
  <si>
    <t>Rv2753c_dapA</t>
  </si>
  <si>
    <t>Rv2753c</t>
  </si>
  <si>
    <t>Rv2754c_thyX</t>
  </si>
  <si>
    <t>Rv2754c</t>
  </si>
  <si>
    <t>Rv2756c_hsdM</t>
  </si>
  <si>
    <t>Rv2756c</t>
  </si>
  <si>
    <t>Rv2763c_dfrA</t>
  </si>
  <si>
    <t>Rv2763c</t>
  </si>
  <si>
    <t>Rv2764c_thyA</t>
  </si>
  <si>
    <t>Rv2764c</t>
  </si>
  <si>
    <t>Rv2765_Rv2765</t>
  </si>
  <si>
    <t>Rv2765</t>
  </si>
  <si>
    <t>Rv2766c_Rv2766c</t>
  </si>
  <si>
    <t>Rv2766c</t>
  </si>
  <si>
    <t>Rv2771c_Rv2771c</t>
  </si>
  <si>
    <t>Rv2771c</t>
  </si>
  <si>
    <t>Rv2773c_dapB</t>
  </si>
  <si>
    <t>Rv2773c</t>
  </si>
  <si>
    <t>Rv2775_Rv2775</t>
  </si>
  <si>
    <t>Rv2775</t>
  </si>
  <si>
    <t>Rv2776c_Rv2776c</t>
  </si>
  <si>
    <t>Rv2776c</t>
  </si>
  <si>
    <t>Rv2777c_Rv2777c</t>
  </si>
  <si>
    <t>Rv2777c</t>
  </si>
  <si>
    <t>Rv2778c_Rv2778c</t>
  </si>
  <si>
    <t>Rv2778c</t>
  </si>
  <si>
    <t>Rv2780_ald</t>
  </si>
  <si>
    <t>Rv2780</t>
  </si>
  <si>
    <t>Rv2781c_Rv2781c</t>
  </si>
  <si>
    <t>Rv2781c</t>
  </si>
  <si>
    <t>Rv2782c_pepR</t>
  </si>
  <si>
    <t>Rv2782c</t>
  </si>
  <si>
    <t>Rv2783c_gpsI</t>
  </si>
  <si>
    <t>Rv2783c</t>
  </si>
  <si>
    <t>Rv2785c_rpsO</t>
  </si>
  <si>
    <t>Rv2785c</t>
  </si>
  <si>
    <t>Rv2786c_ribF</t>
  </si>
  <si>
    <t>Rv2786c</t>
  </si>
  <si>
    <t>Rv2788_sirR</t>
  </si>
  <si>
    <t>Rv2788</t>
  </si>
  <si>
    <t>Rv2789c_fadE21</t>
  </si>
  <si>
    <t>Rv2789c</t>
  </si>
  <si>
    <t>Rv2790c_ltp1</t>
  </si>
  <si>
    <t>Rv2790c</t>
  </si>
  <si>
    <t>Rv2793c_truB</t>
  </si>
  <si>
    <t>Rv2793c</t>
  </si>
  <si>
    <t>Rv2794c_pptT</t>
  </si>
  <si>
    <t>Rv2794c</t>
  </si>
  <si>
    <t>Rv2795c_Rv2795c</t>
  </si>
  <si>
    <t>Rv2795c</t>
  </si>
  <si>
    <t>Rv2799_Rv2799</t>
  </si>
  <si>
    <t>Rv2799</t>
  </si>
  <si>
    <t>Rv2800_Rv2800</t>
  </si>
  <si>
    <t>Rv2800</t>
  </si>
  <si>
    <t>Rv2802c_Rv2802c</t>
  </si>
  <si>
    <t>Rv2802c</t>
  </si>
  <si>
    <t>Rv2818c_Rv2818c</t>
  </si>
  <si>
    <t>Rv2818c</t>
  </si>
  <si>
    <t>Rv2819c_Rv2819c</t>
  </si>
  <si>
    <t>Rv2819c</t>
  </si>
  <si>
    <t>Rv2821c_Rv2821c</t>
  </si>
  <si>
    <t>Rv2821c</t>
  </si>
  <si>
    <t>Rv2824c_Rv2824c</t>
  </si>
  <si>
    <t>Rv2824c</t>
  </si>
  <si>
    <t>Rv2827c_Rv2827c</t>
  </si>
  <si>
    <t>Rv2827c</t>
  </si>
  <si>
    <t>Rv2831_echA16</t>
  </si>
  <si>
    <t>Rv2831</t>
  </si>
  <si>
    <t>Rv2837c_Rv2837c</t>
  </si>
  <si>
    <t>Rv2837c</t>
  </si>
  <si>
    <t>Rv2838c_rbfA</t>
  </si>
  <si>
    <t>Rv2838c</t>
  </si>
  <si>
    <t>Rv2839c_infB</t>
  </si>
  <si>
    <t>Rv2839c</t>
  </si>
  <si>
    <t>Rv2840c_Rv2840c</t>
  </si>
  <si>
    <t>Rv2840c</t>
  </si>
  <si>
    <t>Rv2841c_nusA</t>
  </si>
  <si>
    <t>Rv2841c</t>
  </si>
  <si>
    <t>Rv2842c_Rv2842c</t>
  </si>
  <si>
    <t>Rv2842c</t>
  </si>
  <si>
    <t>Rv2844_Rv2844</t>
  </si>
  <si>
    <t>Rv2844</t>
  </si>
  <si>
    <t>Rv2845c_proS</t>
  </si>
  <si>
    <t>Rv2845c</t>
  </si>
  <si>
    <t>Rv2846c_efpA</t>
  </si>
  <si>
    <t>Rv2846c</t>
  </si>
  <si>
    <t>Rv2847c_cysG</t>
  </si>
  <si>
    <t>Rv2847c</t>
  </si>
  <si>
    <t>Rv2848c_cobB</t>
  </si>
  <si>
    <t>Rv2848c</t>
  </si>
  <si>
    <t>Rv2849c_cobO</t>
  </si>
  <si>
    <t>Rv2849c</t>
  </si>
  <si>
    <t>Rv2850c_Rv2850c</t>
  </si>
  <si>
    <t>Rv2850c</t>
  </si>
  <si>
    <t>Rv2851c_Rv2851c</t>
  </si>
  <si>
    <t>Rv2851c</t>
  </si>
  <si>
    <t>Rv2852c_mqo</t>
  </si>
  <si>
    <t>Rv2852c</t>
  </si>
  <si>
    <t>Rv2854_Rv2854</t>
  </si>
  <si>
    <t>Rv2854</t>
  </si>
  <si>
    <t>Rv2855_mtr</t>
  </si>
  <si>
    <t>Rv2855</t>
  </si>
  <si>
    <t>Rv2857c_Rv2857c</t>
  </si>
  <si>
    <t>Rv2857c</t>
  </si>
  <si>
    <t>Rv2858c_aldC</t>
  </si>
  <si>
    <t>Rv2858c</t>
  </si>
  <si>
    <t>Rv2859c_Rv2859c</t>
  </si>
  <si>
    <t>Rv2859c</t>
  </si>
  <si>
    <t>Rv2860c_glnA4</t>
  </si>
  <si>
    <t>Rv2860c</t>
  </si>
  <si>
    <t>Rv2861c_mapB</t>
  </si>
  <si>
    <t>Rv2861c</t>
  </si>
  <si>
    <t>Rv2864c_Rv2864c</t>
  </si>
  <si>
    <t>Rv2864c</t>
  </si>
  <si>
    <t>Rv2868c_gcpE</t>
  </si>
  <si>
    <t>Rv2868c</t>
  </si>
  <si>
    <t>Rv2869c_rip</t>
  </si>
  <si>
    <t>Rv2869c</t>
  </si>
  <si>
    <t>Rv2870c_dxr</t>
  </si>
  <si>
    <t>Rv2870c</t>
  </si>
  <si>
    <t>Rv2871_vapB43</t>
  </si>
  <si>
    <t>Rv2871</t>
  </si>
  <si>
    <t>Rv2873_mpt83</t>
  </si>
  <si>
    <t>Rv2873</t>
  </si>
  <si>
    <t>Rv2875_mpt70</t>
  </si>
  <si>
    <t>Rv2875</t>
  </si>
  <si>
    <t>Rv2878c_mpt53</t>
  </si>
  <si>
    <t>Rv2878c</t>
  </si>
  <si>
    <t>Rv2882c_frr</t>
  </si>
  <si>
    <t>Rv2882c</t>
  </si>
  <si>
    <t>Rv2883c_pyrH</t>
  </si>
  <si>
    <t>Rv2883c</t>
  </si>
  <si>
    <t>Rv2887_Rv2887</t>
  </si>
  <si>
    <t>Rv2887</t>
  </si>
  <si>
    <t>Rv2888c_amiC</t>
  </si>
  <si>
    <t>Rv2888c</t>
  </si>
  <si>
    <t>Rv2889c_tsf</t>
  </si>
  <si>
    <t>Rv2889c</t>
  </si>
  <si>
    <t>Rv2890c_rpsB</t>
  </si>
  <si>
    <t>Rv2890c</t>
  </si>
  <si>
    <t>Rv2893_Rv2893</t>
  </si>
  <si>
    <t>Rv2893</t>
  </si>
  <si>
    <t>Rv2895c_viuB</t>
  </si>
  <si>
    <t>Rv2895c</t>
  </si>
  <si>
    <t>Rv2900c_fdhF</t>
  </si>
  <si>
    <t>Rv2900c</t>
  </si>
  <si>
    <t>Rv2901c_Rv2901c</t>
  </si>
  <si>
    <t>Rv2901c</t>
  </si>
  <si>
    <t>Rv2902c_rnhB</t>
  </si>
  <si>
    <t>Rv2902c</t>
  </si>
  <si>
    <t>Rv2903c_lepB</t>
  </si>
  <si>
    <t>Rv2903c</t>
  </si>
  <si>
    <t>Rv2904c_rplS</t>
  </si>
  <si>
    <t>Rv2904c</t>
  </si>
  <si>
    <t>Rv2906c_trmD</t>
  </si>
  <si>
    <t>Rv2906c</t>
  </si>
  <si>
    <t>Rv2908c_Rv2908c</t>
  </si>
  <si>
    <t>Rv2908c</t>
  </si>
  <si>
    <t>Rv2909c_rpsP</t>
  </si>
  <si>
    <t>Rv2909c</t>
  </si>
  <si>
    <t>Rv2911_dacB2</t>
  </si>
  <si>
    <t>Rv2911</t>
  </si>
  <si>
    <t>Rv2912c_Rv2912c</t>
  </si>
  <si>
    <t>Rv2912c</t>
  </si>
  <si>
    <t>Rv2913c_Rv2913c</t>
  </si>
  <si>
    <t>Rv2913c</t>
  </si>
  <si>
    <t>Rv2914c_pknI</t>
  </si>
  <si>
    <t>Rv2914c</t>
  </si>
  <si>
    <t>Rv2915c_Rv2915c</t>
  </si>
  <si>
    <t>Rv2915c</t>
  </si>
  <si>
    <t>Rv2916c_ffh</t>
  </si>
  <si>
    <t>Rv2916c</t>
  </si>
  <si>
    <t>Rv2918c_glnD</t>
  </si>
  <si>
    <t>Rv2918c</t>
  </si>
  <si>
    <t>Rv2919c_glnB</t>
  </si>
  <si>
    <t>Rv2919c</t>
  </si>
  <si>
    <t>Rv2921c_ftsY</t>
  </si>
  <si>
    <t>Rv2921c</t>
  </si>
  <si>
    <t>Rv2922A_acyP</t>
  </si>
  <si>
    <t>Rv2922A</t>
  </si>
  <si>
    <t>Rv2922c_smc</t>
  </si>
  <si>
    <t>Rv2922c</t>
  </si>
  <si>
    <t>Rv2923c_Rv2923c</t>
  </si>
  <si>
    <t>Rv2923c</t>
  </si>
  <si>
    <t>Rv2925c_rnc</t>
  </si>
  <si>
    <t>Rv2925c</t>
  </si>
  <si>
    <t>Rv2926c_Rv2926c</t>
  </si>
  <si>
    <t>Rv2926c</t>
  </si>
  <si>
    <t>Rv2927c_Rv2927c</t>
  </si>
  <si>
    <t>Rv2927c</t>
  </si>
  <si>
    <t>Rv2928_tesA</t>
  </si>
  <si>
    <t>Rv2928</t>
  </si>
  <si>
    <t>Rv2930_fadD26</t>
  </si>
  <si>
    <t>Rv2930</t>
  </si>
  <si>
    <t>Rv2931_ppsA</t>
  </si>
  <si>
    <t>Rv2931</t>
  </si>
  <si>
    <t>Rv2932_ppsB</t>
  </si>
  <si>
    <t>Rv2932</t>
  </si>
  <si>
    <t>Rv2933_ppsC</t>
  </si>
  <si>
    <t>Rv2933</t>
  </si>
  <si>
    <t>Rv2934_ppsD</t>
  </si>
  <si>
    <t>Rv2934</t>
  </si>
  <si>
    <t>Rv2935_ppsE</t>
  </si>
  <si>
    <t>Rv2935</t>
  </si>
  <si>
    <t>Rv2936_drrA</t>
  </si>
  <si>
    <t>Rv2936</t>
  </si>
  <si>
    <t>Rv2938_drrC</t>
  </si>
  <si>
    <t>Rv2938</t>
  </si>
  <si>
    <t>Rv2939_papA5</t>
  </si>
  <si>
    <t>Rv2939</t>
  </si>
  <si>
    <t>Rv2940c_mas</t>
  </si>
  <si>
    <t>Rv2940c</t>
  </si>
  <si>
    <t>Rv2941_fadD28</t>
  </si>
  <si>
    <t>Rv2941</t>
  </si>
  <si>
    <t>Rv2942_mmpL7</t>
  </si>
  <si>
    <t>Rv2942</t>
  </si>
  <si>
    <t>Rv2945c_lppX</t>
  </si>
  <si>
    <t>Rv2945c</t>
  </si>
  <si>
    <t>Rv2946c_pks1</t>
  </si>
  <si>
    <t>Rv2946c</t>
  </si>
  <si>
    <t>Rv2947c_pks15</t>
  </si>
  <si>
    <t>Rv2947c</t>
  </si>
  <si>
    <t>Rv2948c_fadD22</t>
  </si>
  <si>
    <t>Rv2948c</t>
  </si>
  <si>
    <t>Rv2949c_Rv2949c</t>
  </si>
  <si>
    <t>Rv2949c</t>
  </si>
  <si>
    <t>Rv2950c_fadD29</t>
  </si>
  <si>
    <t>Rv2950c</t>
  </si>
  <si>
    <t>Rv2951c_Rv2951c</t>
  </si>
  <si>
    <t>Rv2951c</t>
  </si>
  <si>
    <t>Rv2952_Rv2952</t>
  </si>
  <si>
    <t>Rv2952</t>
  </si>
  <si>
    <t>Rv2953_Rv2953</t>
  </si>
  <si>
    <t>Rv2953</t>
  </si>
  <si>
    <t>Rv2954c_Rv2954c</t>
  </si>
  <si>
    <t>Rv2954c</t>
  </si>
  <si>
    <t>Rv2955c_Rv2955c</t>
  </si>
  <si>
    <t>Rv2955c</t>
  </si>
  <si>
    <t>Rv2956_Rv2956</t>
  </si>
  <si>
    <t>Rv2956</t>
  </si>
  <si>
    <t>Rv2958c_Rv2958c</t>
  </si>
  <si>
    <t>Rv2958c</t>
  </si>
  <si>
    <t>Rv2959c_Rv2959c</t>
  </si>
  <si>
    <t>Rv2959c</t>
  </si>
  <si>
    <t>Rv2962c_Rv2962c</t>
  </si>
  <si>
    <t>Rv2962c</t>
  </si>
  <si>
    <t>Rv2964_purU</t>
  </si>
  <si>
    <t>Rv2964</t>
  </si>
  <si>
    <t>Rv2965c_kdtB</t>
  </si>
  <si>
    <t>Rv2965c</t>
  </si>
  <si>
    <t>Rv2967c_pca</t>
  </si>
  <si>
    <t>Rv2967c</t>
  </si>
  <si>
    <t>Rv2969c_Rv2969c</t>
  </si>
  <si>
    <t>Rv2969c</t>
  </si>
  <si>
    <t>Rv2970c_lipN</t>
  </si>
  <si>
    <t>Rv2970c</t>
  </si>
  <si>
    <t>Rv2971_Rv2971</t>
  </si>
  <si>
    <t>Rv2971</t>
  </si>
  <si>
    <t>Rv2976c_ung</t>
  </si>
  <si>
    <t>Rv2976c</t>
  </si>
  <si>
    <t>Rv2977c_thiL</t>
  </si>
  <si>
    <t>Rv2977c</t>
  </si>
  <si>
    <t>Rv2981c_ddlA</t>
  </si>
  <si>
    <t>Rv2981c</t>
  </si>
  <si>
    <t>Rv2982c_gpdA2</t>
  </si>
  <si>
    <t>Rv2982c</t>
  </si>
  <si>
    <t>Rv2983_Rv2983</t>
  </si>
  <si>
    <t>Rv2983</t>
  </si>
  <si>
    <t>Rv2984_ppk1</t>
  </si>
  <si>
    <t>Rv2984</t>
  </si>
  <si>
    <t>Rv2985_mutT1</t>
  </si>
  <si>
    <t>Rv2985</t>
  </si>
  <si>
    <t>Rv2986c_hupB</t>
  </si>
  <si>
    <t>Rv2986c</t>
  </si>
  <si>
    <t>Rv2989_Rv2989</t>
  </si>
  <si>
    <t>Rv2989</t>
  </si>
  <si>
    <t>Rv2991_Rv2991</t>
  </si>
  <si>
    <t>Rv2991</t>
  </si>
  <si>
    <t>Rv2992c_gltS</t>
  </si>
  <si>
    <t>Rv2992c</t>
  </si>
  <si>
    <t>Rv2993c_Rv2993c</t>
  </si>
  <si>
    <t>Rv2993c</t>
  </si>
  <si>
    <t>Rv2995c_leuB</t>
  </si>
  <si>
    <t>Rv2995c</t>
  </si>
  <si>
    <t>Rv2996c_serA1</t>
  </si>
  <si>
    <t>Rv2996c</t>
  </si>
  <si>
    <t>Rv2999_lppY</t>
  </si>
  <si>
    <t>Rv2999</t>
  </si>
  <si>
    <t>Rv3001c_ilvC</t>
  </si>
  <si>
    <t>Rv3001c</t>
  </si>
  <si>
    <t>Rv3002c_ilvN</t>
  </si>
  <si>
    <t>Rv3002c</t>
  </si>
  <si>
    <t>Rv3003c_ilvB1</t>
  </si>
  <si>
    <t>Rv3003c</t>
  </si>
  <si>
    <t>Rv3005c_Rv3005c</t>
  </si>
  <si>
    <t>Rv3005c</t>
  </si>
  <si>
    <t>Rv3006_lppZ</t>
  </si>
  <si>
    <t>Rv3006</t>
  </si>
  <si>
    <t>Rv3007c_Rv3007c</t>
  </si>
  <si>
    <t>Rv3007c</t>
  </si>
  <si>
    <t>Rv3009c_gatB</t>
  </si>
  <si>
    <t>Rv3009c</t>
  </si>
  <si>
    <t>Rv3010c_pfkA</t>
  </si>
  <si>
    <t>Rv3010c</t>
  </si>
  <si>
    <t>Rv3011c_gatA</t>
  </si>
  <si>
    <t>Rv3011c</t>
  </si>
  <si>
    <t>Rv3013_Rv3013</t>
  </si>
  <si>
    <t>Rv3013</t>
  </si>
  <si>
    <t>Rv3014c_ligA</t>
  </si>
  <si>
    <t>Rv3014c</t>
  </si>
  <si>
    <t>Rv3015c_Rv3015c</t>
  </si>
  <si>
    <t>Rv3015c</t>
  </si>
  <si>
    <t>Rv3024c_trmU</t>
  </si>
  <si>
    <t>Rv3024c</t>
  </si>
  <si>
    <t>Rv3025c_iscS</t>
  </si>
  <si>
    <t>Rv3025c</t>
  </si>
  <si>
    <t>Rv3028c_fixB</t>
  </si>
  <si>
    <t>Rv3028c</t>
  </si>
  <si>
    <t>Rv3029c_fixA</t>
  </si>
  <si>
    <t>Rv3029c</t>
  </si>
  <si>
    <t>Rv3030_Rv3030</t>
  </si>
  <si>
    <t>Rv3030</t>
  </si>
  <si>
    <t>Rv3031_Rv3031</t>
  </si>
  <si>
    <t>Rv3031</t>
  </si>
  <si>
    <t>Rv3032_Rv3032</t>
  </si>
  <si>
    <t>Rv3032</t>
  </si>
  <si>
    <t>Rv3034c_Rv3034c</t>
  </si>
  <si>
    <t>Rv3034c</t>
  </si>
  <si>
    <t>Rv3036c_TB22.2</t>
  </si>
  <si>
    <t>Rv3036c</t>
  </si>
  <si>
    <t>Rv3038c_Rv3038c</t>
  </si>
  <si>
    <t>Rv3038c</t>
  </si>
  <si>
    <t>Rv3039c_echA17</t>
  </si>
  <si>
    <t>Rv3039c</t>
  </si>
  <si>
    <t>Rv3040c_Rv3040c</t>
  </si>
  <si>
    <t>Rv3040c</t>
  </si>
  <si>
    <t>Rv3041c_Rv3041c</t>
  </si>
  <si>
    <t>Rv3041c</t>
  </si>
  <si>
    <t>Rv3042c_serB2</t>
  </si>
  <si>
    <t>Rv3042c</t>
  </si>
  <si>
    <t>Rv3043c_ctaD</t>
  </si>
  <si>
    <t>Rv3043c</t>
  </si>
  <si>
    <t>Rv3044_fecB</t>
  </si>
  <si>
    <t>Rv3044</t>
  </si>
  <si>
    <t>Rv3045_adhC</t>
  </si>
  <si>
    <t>Rv3045</t>
  </si>
  <si>
    <t>Rv3046c_Rv3046c</t>
  </si>
  <si>
    <t>Rv3046c</t>
  </si>
  <si>
    <t>Rv3048c_nrdF2</t>
  </si>
  <si>
    <t>Rv3048c</t>
  </si>
  <si>
    <t>Rv3050c_Rv3050c</t>
  </si>
  <si>
    <t>Rv3050c</t>
  </si>
  <si>
    <t>Rv3051c_nrdE</t>
  </si>
  <si>
    <t>Rv3051c</t>
  </si>
  <si>
    <t>Rv3052c_nrdI</t>
  </si>
  <si>
    <t>Rv3052c</t>
  </si>
  <si>
    <t>Rv3053c_nrdH</t>
  </si>
  <si>
    <t>Rv3053c</t>
  </si>
  <si>
    <t>Rv3054c_Rv3054c</t>
  </si>
  <si>
    <t>Rv3054c</t>
  </si>
  <si>
    <t>Rv3055_Rv3055</t>
  </si>
  <si>
    <t>Rv3055</t>
  </si>
  <si>
    <t>Rv3057c_Rv3057c</t>
  </si>
  <si>
    <t>Rv3057c</t>
  </si>
  <si>
    <t>Rv3058c_Rv3058c</t>
  </si>
  <si>
    <t>Rv3058c</t>
  </si>
  <si>
    <t>Rv3059_cyp136</t>
  </si>
  <si>
    <t>Rv3059</t>
  </si>
  <si>
    <t>Rv3061c_fadE22</t>
  </si>
  <si>
    <t>Rv3061c</t>
  </si>
  <si>
    <t>Rv3062_ligB</t>
  </si>
  <si>
    <t>Rv3062</t>
  </si>
  <si>
    <t>Rv3068c_pgmA</t>
  </si>
  <si>
    <t>Rv3068c</t>
  </si>
  <si>
    <t>Rv3071_Rv3071</t>
  </si>
  <si>
    <t>Rv3071</t>
  </si>
  <si>
    <t>Rv3075c_Rv3075c</t>
  </si>
  <si>
    <t>Rv3075c</t>
  </si>
  <si>
    <t>Rv3076_Rv3076</t>
  </si>
  <si>
    <t>Rv3076</t>
  </si>
  <si>
    <t>Rv3077_Rv3077</t>
  </si>
  <si>
    <t>Rv3077</t>
  </si>
  <si>
    <t>Rv3079c_Rv3079c</t>
  </si>
  <si>
    <t>Rv3079c</t>
  </si>
  <si>
    <t>Rv3080c_pknK</t>
  </si>
  <si>
    <t>Rv3080c</t>
  </si>
  <si>
    <t>Rv3082c_virS</t>
  </si>
  <si>
    <t>Rv3082c</t>
  </si>
  <si>
    <t>Rv3086_adhD</t>
  </si>
  <si>
    <t>Rv3086</t>
  </si>
  <si>
    <t>Rv3087_Rv3087</t>
  </si>
  <si>
    <t>Rv3087</t>
  </si>
  <si>
    <t>Rv3088_tgs4</t>
  </si>
  <si>
    <t>Rv3088</t>
  </si>
  <si>
    <t>Rv3089_fadD13</t>
  </si>
  <si>
    <t>Rv3089</t>
  </si>
  <si>
    <t>Rv3090_Rv3090</t>
  </si>
  <si>
    <t>Rv3090</t>
  </si>
  <si>
    <t>Rv3091_Rv3091</t>
  </si>
  <si>
    <t>Rv3091</t>
  </si>
  <si>
    <t>Rv3093c_Rv3093c</t>
  </si>
  <si>
    <t>Rv3093c</t>
  </si>
  <si>
    <t>Rv3094c_Rv3094c</t>
  </si>
  <si>
    <t>Rv3094c</t>
  </si>
  <si>
    <t>Rv3095_Rv3095</t>
  </si>
  <si>
    <t>Rv3095</t>
  </si>
  <si>
    <t>Rv3099c_Rv3099c</t>
  </si>
  <si>
    <t>Rv3099c</t>
  </si>
  <si>
    <t>Rv3100c_smpB</t>
  </si>
  <si>
    <t>Rv3100c</t>
  </si>
  <si>
    <t>Rv3101c_ftsX</t>
  </si>
  <si>
    <t>Rv3101c</t>
  </si>
  <si>
    <t>Rv3102c_ftsE</t>
  </si>
  <si>
    <t>Rv3102c</t>
  </si>
  <si>
    <t>Rv3104c_Rv3104c</t>
  </si>
  <si>
    <t>Rv3104c</t>
  </si>
  <si>
    <t>Rv3105c_prfB</t>
  </si>
  <si>
    <t>Rv3105c</t>
  </si>
  <si>
    <t>Rv3106_fprA</t>
  </si>
  <si>
    <t>Rv3106</t>
  </si>
  <si>
    <t>Rv3107c_agpS</t>
  </si>
  <si>
    <t>Rv3107c</t>
  </si>
  <si>
    <t>Rv3111_moaC1</t>
  </si>
  <si>
    <t>Rv3111</t>
  </si>
  <si>
    <t>Rv3117_cysA3;Rv0815c_cysA2</t>
  </si>
  <si>
    <t>Rv3117</t>
  </si>
  <si>
    <t>Rv3118_sseC1;Rv0814c_sseC2</t>
  </si>
  <si>
    <t>Rv3118</t>
  </si>
  <si>
    <t>Rv3119_moaE1</t>
  </si>
  <si>
    <t>Rv3119</t>
  </si>
  <si>
    <t>Rv3120_Rv3120</t>
  </si>
  <si>
    <t>Rv3120</t>
  </si>
  <si>
    <t>Rv3121_cyp141</t>
  </si>
  <si>
    <t>Rv3121</t>
  </si>
  <si>
    <t>Rv3132c_devS</t>
  </si>
  <si>
    <t>Rv3132c</t>
  </si>
  <si>
    <t>Rv3133c_devR</t>
  </si>
  <si>
    <t>Rv3133c</t>
  </si>
  <si>
    <t>Rv3134c_Rv3134c</t>
  </si>
  <si>
    <t>Rv3134c</t>
  </si>
  <si>
    <t>Rv3136_PPE51</t>
  </si>
  <si>
    <t>Rv3136</t>
  </si>
  <si>
    <t>Rv3137_Rv3137</t>
  </si>
  <si>
    <t>Rv3137</t>
  </si>
  <si>
    <t>Rv3138_pflA</t>
  </si>
  <si>
    <t>Rv3138</t>
  </si>
  <si>
    <t>Rv3139_fadE24</t>
  </si>
  <si>
    <t>Rv3139</t>
  </si>
  <si>
    <t>Rv3140_fadE23</t>
  </si>
  <si>
    <t>Rv3140</t>
  </si>
  <si>
    <t>Rv3141_fadB4</t>
  </si>
  <si>
    <t>Rv3141</t>
  </si>
  <si>
    <t>Rv3143_Rv3143</t>
  </si>
  <si>
    <t>Rv3143</t>
  </si>
  <si>
    <t>Rv3144c_PPE52</t>
  </si>
  <si>
    <t>Rv3144c</t>
  </si>
  <si>
    <t>Rv3146_nuoB</t>
  </si>
  <si>
    <t>Rv3146</t>
  </si>
  <si>
    <t>Rv3147_nuoC</t>
  </si>
  <si>
    <t>Rv3147</t>
  </si>
  <si>
    <t>Rv3148_nuoD</t>
  </si>
  <si>
    <t>Rv3148</t>
  </si>
  <si>
    <t>Rv3149_nuoE</t>
  </si>
  <si>
    <t>Rv3149</t>
  </si>
  <si>
    <t>Rv3150_nuoF</t>
  </si>
  <si>
    <t>Rv3150</t>
  </si>
  <si>
    <t>Rv3151_nuoG</t>
  </si>
  <si>
    <t>Rv3151</t>
  </si>
  <si>
    <t>Rv3152_nuoH</t>
  </si>
  <si>
    <t>Rv3152</t>
  </si>
  <si>
    <t>Rv3153_nuoI</t>
  </si>
  <si>
    <t>Rv3153</t>
  </si>
  <si>
    <t>Rv3156_nuoL</t>
  </si>
  <si>
    <t>Rv3156</t>
  </si>
  <si>
    <t>Rv3157_nuoM</t>
  </si>
  <si>
    <t>Rv3157</t>
  </si>
  <si>
    <t>Rv3160c_Rv3160c</t>
  </si>
  <si>
    <t>Rv3160c</t>
  </si>
  <si>
    <t>Rv3161c_Rv3161c</t>
  </si>
  <si>
    <t>Rv3161c</t>
  </si>
  <si>
    <t>Rv3164c_moxR3</t>
  </si>
  <si>
    <t>Rv3164c</t>
  </si>
  <si>
    <t>Rv3168_Rv3168</t>
  </si>
  <si>
    <t>Rv3168</t>
  </si>
  <si>
    <t>Rv3169_Rv3169</t>
  </si>
  <si>
    <t>Rv3169</t>
  </si>
  <si>
    <t>Rv3173c_Rv3173c</t>
  </si>
  <si>
    <t>Rv3173c</t>
  </si>
  <si>
    <t>Rv3189_Rv3189</t>
  </si>
  <si>
    <t>Rv3189</t>
  </si>
  <si>
    <t>Rv3190A_Rv3190A</t>
  </si>
  <si>
    <t>Rv3190A</t>
  </si>
  <si>
    <t>Rv3190c_Rv3190c</t>
  </si>
  <si>
    <t>Rv3190c</t>
  </si>
  <si>
    <t>Rv3193c_Rv3193c</t>
  </si>
  <si>
    <t>Rv3193c</t>
  </si>
  <si>
    <t>Rv3194c_Rv3194c</t>
  </si>
  <si>
    <t>Rv3194c</t>
  </si>
  <si>
    <t>Rv3196A_Rv3196A</t>
  </si>
  <si>
    <t>Rv3196A</t>
  </si>
  <si>
    <t>Rv3197_Rv3197</t>
  </si>
  <si>
    <t>Rv3197</t>
  </si>
  <si>
    <t>Rv3198A_Rv3198A</t>
  </si>
  <si>
    <t>Rv3198A</t>
  </si>
  <si>
    <t>Rv3198c_uvrD2</t>
  </si>
  <si>
    <t>Rv3198c</t>
  </si>
  <si>
    <t>Rv3199c_nudC</t>
  </si>
  <si>
    <t>Rv3199c</t>
  </si>
  <si>
    <t>Rv3200c_Rv3200c</t>
  </si>
  <si>
    <t>Rv3200c</t>
  </si>
  <si>
    <t>Rv3203_lipV</t>
  </si>
  <si>
    <t>Rv3203</t>
  </si>
  <si>
    <t>Rv3205c_Rv3205c</t>
  </si>
  <si>
    <t>Rv3205c</t>
  </si>
  <si>
    <t>Rv3206c_moeB1</t>
  </si>
  <si>
    <t>Rv3206c</t>
  </si>
  <si>
    <t>Rv3207c_Rv3207c</t>
  </si>
  <si>
    <t>Rv3207c</t>
  </si>
  <si>
    <t>Rv3208_Rv3208</t>
  </si>
  <si>
    <t>Rv3208</t>
  </si>
  <si>
    <t>Rv3208A_TB9.4</t>
  </si>
  <si>
    <t>Rv3208A</t>
  </si>
  <si>
    <t>Rv3210c_Rv3210c</t>
  </si>
  <si>
    <t>Rv3210c</t>
  </si>
  <si>
    <t>Rv3211_rhlE</t>
  </si>
  <si>
    <t>Rv3211</t>
  </si>
  <si>
    <t>Rv3212_Rv3212</t>
  </si>
  <si>
    <t>Rv3212</t>
  </si>
  <si>
    <t>Rv3213c_Rv3213c</t>
  </si>
  <si>
    <t>Rv3213c</t>
  </si>
  <si>
    <t>Rv3214_gpm2</t>
  </si>
  <si>
    <t>Rv3214</t>
  </si>
  <si>
    <t>Rv3215_entC</t>
  </si>
  <si>
    <t>Rv3215</t>
  </si>
  <si>
    <t>Rv3218_Rv3218</t>
  </si>
  <si>
    <t>Rv3218</t>
  </si>
  <si>
    <t>Rv3219_whiB1</t>
  </si>
  <si>
    <t>Rv3219</t>
  </si>
  <si>
    <t>Rv3220c_Rv3220c</t>
  </si>
  <si>
    <t>Rv3220c</t>
  </si>
  <si>
    <t>Rv3221c_TB7.3</t>
  </si>
  <si>
    <t>Rv3221c</t>
  </si>
  <si>
    <t>Rv3223c_sigH</t>
  </si>
  <si>
    <t>Rv3223c</t>
  </si>
  <si>
    <t>Rv3224_Rv3224</t>
  </si>
  <si>
    <t>Rv3224</t>
  </si>
  <si>
    <t>Rv3225c_Rv3225c</t>
  </si>
  <si>
    <t>Rv3225c</t>
  </si>
  <si>
    <t>Rv3226c_Rv3226c</t>
  </si>
  <si>
    <t>Rv3226c</t>
  </si>
  <si>
    <t>Rv3227_aroA</t>
  </si>
  <si>
    <t>Rv3227</t>
  </si>
  <si>
    <t>Rv3228_Rv3228</t>
  </si>
  <si>
    <t>Rv3228</t>
  </si>
  <si>
    <t>Rv3231c_Rv3231c</t>
  </si>
  <si>
    <t>Rv3231c</t>
  </si>
  <si>
    <t>Rv3232c_ppk2</t>
  </si>
  <si>
    <t>Rv3232c</t>
  </si>
  <si>
    <t>Rv3234c_tgs3</t>
  </si>
  <si>
    <t>Rv3234c</t>
  </si>
  <si>
    <t>Rv3237c_Rv3237c</t>
  </si>
  <si>
    <t>Rv3237c</t>
  </si>
  <si>
    <t>Rv3240c_secA1</t>
  </si>
  <si>
    <t>Rv3240c</t>
  </si>
  <si>
    <t>Rv3241c_Rv3241c</t>
  </si>
  <si>
    <t>Rv3241c</t>
  </si>
  <si>
    <t>Rv3243c_Rv3243c</t>
  </si>
  <si>
    <t>Rv3243c</t>
  </si>
  <si>
    <t>Rv3244c_lpqB</t>
  </si>
  <si>
    <t>Rv3244c</t>
  </si>
  <si>
    <t>Rv3245c_mtrB</t>
  </si>
  <si>
    <t>Rv3245c</t>
  </si>
  <si>
    <t>Rv3246c_mtrA</t>
  </si>
  <si>
    <t>Rv3246c</t>
  </si>
  <si>
    <t>Rv3247c_tmk</t>
  </si>
  <si>
    <t>Rv3247c</t>
  </si>
  <si>
    <t>Rv3248c_sahH</t>
  </si>
  <si>
    <t>Rv3248c</t>
  </si>
  <si>
    <t>Rv3249c_Rv3249c</t>
  </si>
  <si>
    <t>Rv3249c</t>
  </si>
  <si>
    <t>Rv3250c_rubB</t>
  </si>
  <si>
    <t>Rv3250c</t>
  </si>
  <si>
    <t>Rv3251c_rubA</t>
  </si>
  <si>
    <t>Rv3251c</t>
  </si>
  <si>
    <t>Rv3252c_alkB</t>
  </si>
  <si>
    <t>Rv3252c</t>
  </si>
  <si>
    <t>Rv3254_Rv3254</t>
  </si>
  <si>
    <t>Rv3254</t>
  </si>
  <si>
    <t>Rv3255c_manA</t>
  </si>
  <si>
    <t>Rv3255c</t>
  </si>
  <si>
    <t>Rv3256c_Rv3256c</t>
  </si>
  <si>
    <t>Rv3256c</t>
  </si>
  <si>
    <t>Rv3257c_pmmA</t>
  </si>
  <si>
    <t>Rv3257c</t>
  </si>
  <si>
    <t>Rv3259_Rv3259</t>
  </si>
  <si>
    <t>Rv3259</t>
  </si>
  <si>
    <t>Rv3260c_whiB2</t>
  </si>
  <si>
    <t>Rv3260c</t>
  </si>
  <si>
    <t>Rv3261_fbiA</t>
  </si>
  <si>
    <t>Rv3261</t>
  </si>
  <si>
    <t>Rv3262_fbiB</t>
  </si>
  <si>
    <t>Rv3262</t>
  </si>
  <si>
    <t>Rv3264c_manB</t>
  </si>
  <si>
    <t>Rv3264c</t>
  </si>
  <si>
    <t>Rv3265c_wbbL1</t>
  </si>
  <si>
    <t>Rv3265c</t>
  </si>
  <si>
    <t>Rv3266c_rmlD</t>
  </si>
  <si>
    <t>Rv3266c</t>
  </si>
  <si>
    <t>Rv3267_Rv3267</t>
  </si>
  <si>
    <t>Rv3267</t>
  </si>
  <si>
    <t>Rv3268_Rv3268</t>
  </si>
  <si>
    <t>Rv3268</t>
  </si>
  <si>
    <t>Rv3269_Rv3269</t>
  </si>
  <si>
    <t>Rv3269</t>
  </si>
  <si>
    <t>Rv3270_ctpC</t>
  </si>
  <si>
    <t>Rv3270</t>
  </si>
  <si>
    <t>Rv3272_Rv3272</t>
  </si>
  <si>
    <t>Rv3272</t>
  </si>
  <si>
    <t>Rv3273_Rv3273</t>
  </si>
  <si>
    <t>Rv3273</t>
  </si>
  <si>
    <t>Rv3274c_fadE25</t>
  </si>
  <si>
    <t>Rv3274c</t>
  </si>
  <si>
    <t>Rv3275c_purE</t>
  </si>
  <si>
    <t>Rv3275c</t>
  </si>
  <si>
    <t>Rv3276c_purK</t>
  </si>
  <si>
    <t>Rv3276c</t>
  </si>
  <si>
    <t>Rv3279c_birA</t>
  </si>
  <si>
    <t>Rv3279c</t>
  </si>
  <si>
    <t>Rv3280_accD5</t>
  </si>
  <si>
    <t>Rv3280</t>
  </si>
  <si>
    <t>Rv3281_accE5</t>
  </si>
  <si>
    <t>Rv3281</t>
  </si>
  <si>
    <t>Rv3282_Rv3282</t>
  </si>
  <si>
    <t>Rv3282</t>
  </si>
  <si>
    <t>Rv3283_sseA</t>
  </si>
  <si>
    <t>Rv3283</t>
  </si>
  <si>
    <t>Rv3284_Rv3284</t>
  </si>
  <si>
    <t>Rv3284</t>
  </si>
  <si>
    <t>Rv3285_accA3</t>
  </si>
  <si>
    <t>Rv3285</t>
  </si>
  <si>
    <t>Rv3286c_sigF</t>
  </si>
  <si>
    <t>Rv3286c</t>
  </si>
  <si>
    <t>Rv3290c_lat</t>
  </si>
  <si>
    <t>Rv3290c</t>
  </si>
  <si>
    <t>Rv3292_Rv3292</t>
  </si>
  <si>
    <t>Rv3292</t>
  </si>
  <si>
    <t>Rv3293_pcd</t>
  </si>
  <si>
    <t>Rv3293</t>
  </si>
  <si>
    <t>Rv3295_Rv3295</t>
  </si>
  <si>
    <t>Rv3295</t>
  </si>
  <si>
    <t>Rv3296_lhr</t>
  </si>
  <si>
    <t>Rv3296</t>
  </si>
  <si>
    <t>Rv3299c_atsB</t>
  </si>
  <si>
    <t>Rv3299c</t>
  </si>
  <si>
    <t>Rv3301c_phoY1</t>
  </si>
  <si>
    <t>Rv3301c</t>
  </si>
  <si>
    <t>Rv3302c_glpD2</t>
  </si>
  <si>
    <t>Rv3302c</t>
  </si>
  <si>
    <t>Rv3303c_lpdA</t>
  </si>
  <si>
    <t>Rv3303c</t>
  </si>
  <si>
    <t>Rv3304_Rv3304</t>
  </si>
  <si>
    <t>Rv3304</t>
  </si>
  <si>
    <t>Rv3305c_amiA1</t>
  </si>
  <si>
    <t>Rv3305c</t>
  </si>
  <si>
    <t>Rv3306c_amiB1</t>
  </si>
  <si>
    <t>Rv3306c</t>
  </si>
  <si>
    <t>Rv3307_deoD</t>
  </si>
  <si>
    <t>Rv3307</t>
  </si>
  <si>
    <t>Rv3308_pmmB</t>
  </si>
  <si>
    <t>Rv3308</t>
  </si>
  <si>
    <t>Rv3309c_upp</t>
  </si>
  <si>
    <t>Rv3309c</t>
  </si>
  <si>
    <t>Rv3311_Rv3311</t>
  </si>
  <si>
    <t>Rv3311</t>
  </si>
  <si>
    <t>Rv3313c_add</t>
  </si>
  <si>
    <t>Rv3313c</t>
  </si>
  <si>
    <t>Rv3314c_deoA</t>
  </si>
  <si>
    <t>Rv3314c</t>
  </si>
  <si>
    <t>Rv3315c_cdd</t>
  </si>
  <si>
    <t>Rv3315c</t>
  </si>
  <si>
    <t>Rv3318_sdhA</t>
  </si>
  <si>
    <t>Rv3318</t>
  </si>
  <si>
    <t>Rv3319_sdhB</t>
  </si>
  <si>
    <t>Rv3319</t>
  </si>
  <si>
    <t>Rv3328c_sigJ</t>
  </si>
  <si>
    <t>Rv3328c</t>
  </si>
  <si>
    <t>Rv3329_Rv3329</t>
  </si>
  <si>
    <t>Rv3329</t>
  </si>
  <si>
    <t>Rv3330_dacB1</t>
  </si>
  <si>
    <t>Rv3330</t>
  </si>
  <si>
    <t>Rv3332_nagA</t>
  </si>
  <si>
    <t>Rv3332</t>
  </si>
  <si>
    <t>Rv3336c_trpS</t>
  </si>
  <si>
    <t>Rv3336c</t>
  </si>
  <si>
    <t>Rv3339c_icd1</t>
  </si>
  <si>
    <t>Rv3339c</t>
  </si>
  <si>
    <t>Rv3340_metC</t>
  </si>
  <si>
    <t>Rv3340</t>
  </si>
  <si>
    <t>Rv3341_metA</t>
  </si>
  <si>
    <t>Rv3341</t>
  </si>
  <si>
    <t>Rv3342_Rv3342</t>
  </si>
  <si>
    <t>Rv3342</t>
  </si>
  <si>
    <t>Rv3354_Rv3354</t>
  </si>
  <si>
    <t>Rv3354</t>
  </si>
  <si>
    <t>Rv3356c_folD</t>
  </si>
  <si>
    <t>Rv3356c</t>
  </si>
  <si>
    <t>Rv3357_relJ</t>
  </si>
  <si>
    <t>Rv3357</t>
  </si>
  <si>
    <t>Rv3362c_Rv3362c</t>
  </si>
  <si>
    <t>Rv3362c</t>
  </si>
  <si>
    <t>Rv3364c_Rv3364c</t>
  </si>
  <si>
    <t>Rv3364c</t>
  </si>
  <si>
    <t>Rv3365c_Rv3365c</t>
  </si>
  <si>
    <t>Rv3365c</t>
  </si>
  <si>
    <t>Rv3368c_Rv3368c</t>
  </si>
  <si>
    <t>Rv3368c</t>
  </si>
  <si>
    <t>Rv3369_Rv3369</t>
  </si>
  <si>
    <t>Rv3369</t>
  </si>
  <si>
    <t>Rv3372_otsB2</t>
  </si>
  <si>
    <t>Rv3372</t>
  </si>
  <si>
    <t>Rv3373_echA18</t>
  </si>
  <si>
    <t>Rv3373</t>
  </si>
  <si>
    <t>Rv3375_amiD</t>
  </si>
  <si>
    <t>Rv3375</t>
  </si>
  <si>
    <t>Rv3376_Rv3376</t>
  </si>
  <si>
    <t>Rv3376</t>
  </si>
  <si>
    <t>Rv3378c_Rv3378c</t>
  </si>
  <si>
    <t>Rv3378c</t>
  </si>
  <si>
    <t>Rv3384c_vapC46</t>
  </si>
  <si>
    <t>Rv3384c</t>
  </si>
  <si>
    <t>Rv3389c_htdY</t>
  </si>
  <si>
    <t>Rv3389c</t>
  </si>
  <si>
    <t>Rv3390_lpqD</t>
  </si>
  <si>
    <t>Rv3390</t>
  </si>
  <si>
    <t>Rv3392c_cmaA1</t>
  </si>
  <si>
    <t>Rv3392c</t>
  </si>
  <si>
    <t>Rv3393_iunH</t>
  </si>
  <si>
    <t>Rv3393</t>
  </si>
  <si>
    <t>Rv3396c_guaA</t>
  </si>
  <si>
    <t>Rv3396c</t>
  </si>
  <si>
    <t>Rv3397c_phyA</t>
  </si>
  <si>
    <t>Rv3397c</t>
  </si>
  <si>
    <t>Rv3398c_idsA1</t>
  </si>
  <si>
    <t>Rv3398c</t>
  </si>
  <si>
    <t>Rv3399_Rv3399</t>
  </si>
  <si>
    <t>Rv3399</t>
  </si>
  <si>
    <t>Rv3400_Rv3400</t>
  </si>
  <si>
    <t>Rv3400</t>
  </si>
  <si>
    <t>Rv3401_Rv3401</t>
  </si>
  <si>
    <t>Rv3401</t>
  </si>
  <si>
    <t>Rv3404c_Rv3404c</t>
  </si>
  <si>
    <t>Rv3404c</t>
  </si>
  <si>
    <t>Rv3405c_Rv3405c</t>
  </si>
  <si>
    <t>Rv3405c</t>
  </si>
  <si>
    <t>Rv3406_Rv3406</t>
  </si>
  <si>
    <t>Rv3406</t>
  </si>
  <si>
    <t>Rv3407_vapB47</t>
  </si>
  <si>
    <t>Rv3407</t>
  </si>
  <si>
    <t>Rv3408_vapC47</t>
  </si>
  <si>
    <t>Rv3408</t>
  </si>
  <si>
    <t>Rv3409c_choD</t>
  </si>
  <si>
    <t>Rv3409c</t>
  </si>
  <si>
    <t>Rv3410c_guaB3</t>
  </si>
  <si>
    <t>Rv3410c</t>
  </si>
  <si>
    <t>Rv3411c_guaB2</t>
  </si>
  <si>
    <t>Rv3411c</t>
  </si>
  <si>
    <t>Rv3412_Rv3412</t>
  </si>
  <si>
    <t>Rv3412</t>
  </si>
  <si>
    <t>Rv3413c_Rv3413c</t>
  </si>
  <si>
    <t>Rv3413c</t>
  </si>
  <si>
    <t>Rv3414c_sigD</t>
  </si>
  <si>
    <t>Rv3414c</t>
  </si>
  <si>
    <t>Rv3417c_groEL1</t>
  </si>
  <si>
    <t>Rv3417c</t>
  </si>
  <si>
    <t>Rv3418c_groES</t>
  </si>
  <si>
    <t>Rv3418c</t>
  </si>
  <si>
    <t>Rv3419c_gcp</t>
  </si>
  <si>
    <t>Rv3419c</t>
  </si>
  <si>
    <t>Rv3420c_rimI</t>
  </si>
  <si>
    <t>Rv3420c</t>
  </si>
  <si>
    <t>Rv3423c_alr</t>
  </si>
  <si>
    <t>Rv3423c</t>
  </si>
  <si>
    <t>Rv3432c_gadB</t>
  </si>
  <si>
    <t>Rv3432c</t>
  </si>
  <si>
    <t>Rv3433c_Rv3433c</t>
  </si>
  <si>
    <t>Rv3433c</t>
  </si>
  <si>
    <t>Rv3436c_glmS</t>
  </si>
  <si>
    <t>Rv3436c</t>
  </si>
  <si>
    <t>Rv3441c_mrsA</t>
  </si>
  <si>
    <t>Rv3441c</t>
  </si>
  <si>
    <t>Rv3442c_rpsI</t>
  </si>
  <si>
    <t>Rv3442c</t>
  </si>
  <si>
    <t>Rv3443c_rplM</t>
  </si>
  <si>
    <t>Rv3443c</t>
  </si>
  <si>
    <t>Rv3451_cut3</t>
  </si>
  <si>
    <t>Rv3451</t>
  </si>
  <si>
    <t>Rv3455c_truA</t>
  </si>
  <si>
    <t>Rv3455c</t>
  </si>
  <si>
    <t>Rv3456c_rplQ</t>
  </si>
  <si>
    <t>Rv3456c</t>
  </si>
  <si>
    <t>Rv3457c_rpoA</t>
  </si>
  <si>
    <t>Rv3457c</t>
  </si>
  <si>
    <t>Rv3458c_rpsD</t>
  </si>
  <si>
    <t>Rv3458c</t>
  </si>
  <si>
    <t>Rv3459c_rpsK</t>
  </si>
  <si>
    <t>Rv3459c</t>
  </si>
  <si>
    <t>Rv3460c_rpsM</t>
  </si>
  <si>
    <t>Rv3460c</t>
  </si>
  <si>
    <t>Rv3461c_rpmJ</t>
  </si>
  <si>
    <t>Rv3461c</t>
  </si>
  <si>
    <t>Rv3462c_infA</t>
  </si>
  <si>
    <t>Rv3462c</t>
  </si>
  <si>
    <t>Rv3463_Rv3463</t>
  </si>
  <si>
    <t>Rv3463</t>
  </si>
  <si>
    <t>Rv3464_rmlB</t>
  </si>
  <si>
    <t>Rv3464</t>
  </si>
  <si>
    <t>Rv3465_rmlC</t>
  </si>
  <si>
    <t>Rv3465</t>
  </si>
  <si>
    <t>Rv3472_Rv3472</t>
  </si>
  <si>
    <t>Rv3472</t>
  </si>
  <si>
    <t>Rv3474_Rv3474;Rv3381c_Rv3381c;Rv3325_Rv3325;Rv3186_Rv3186;Rv3184_Rv3184;Rv2815c_Rv2815c;Rv2648_Rv2648;Rv2480c_Rv2480c;Rv2354_Rv2354;Rv2278_Rv2278;Rv2168c_Rv2168c;Rv2105_Rv2105;Rv1763_Rv1763;Rv1757c_Rv1757c;Rv1370c_Rv1370c;Rv0795_Rv0795</t>
  </si>
  <si>
    <t>Rv3474</t>
  </si>
  <si>
    <t>Rv3477_PE31</t>
  </si>
  <si>
    <t>Rv3477</t>
  </si>
  <si>
    <t>Rv3478_PPE60</t>
  </si>
  <si>
    <t>Rv3478</t>
  </si>
  <si>
    <t>Rv3479_Rv3479</t>
  </si>
  <si>
    <t>Rv3479</t>
  </si>
  <si>
    <t>Rv3480c_Rv3480c</t>
  </si>
  <si>
    <t>Rv3480c</t>
  </si>
  <si>
    <t>Rv3482c_Rv3482c</t>
  </si>
  <si>
    <t>Rv3482c</t>
  </si>
  <si>
    <t>Rv3483c_Rv3483c</t>
  </si>
  <si>
    <t>Rv3483c</t>
  </si>
  <si>
    <t>Rv3484_cpsA</t>
  </si>
  <si>
    <t>Rv3484</t>
  </si>
  <si>
    <t>Rv3485c_Rv3485c</t>
  </si>
  <si>
    <t>Rv3485c</t>
  </si>
  <si>
    <t>Rv3487c_lipF</t>
  </si>
  <si>
    <t>Rv3487c</t>
  </si>
  <si>
    <t>Rv3488_Rv3488</t>
  </si>
  <si>
    <t>Rv3488</t>
  </si>
  <si>
    <t>Rv3489_Rv3489</t>
  </si>
  <si>
    <t>Rv3489</t>
  </si>
  <si>
    <t>Rv3490_otsA</t>
  </si>
  <si>
    <t>Rv3490</t>
  </si>
  <si>
    <t>Rv3493c_Rv3493c</t>
  </si>
  <si>
    <t>Rv3493c</t>
  </si>
  <si>
    <t>Rv3494c_mce4F</t>
  </si>
  <si>
    <t>Rv3494c</t>
  </si>
  <si>
    <t>Rv3495c_lprN</t>
  </si>
  <si>
    <t>Rv3495c</t>
  </si>
  <si>
    <t>Rv3499c_mce4A</t>
  </si>
  <si>
    <t>Rv3499c</t>
  </si>
  <si>
    <t>Rv3502c_Rv3502c</t>
  </si>
  <si>
    <t>Rv3502c</t>
  </si>
  <si>
    <t>Rv3503c_fdxD</t>
  </si>
  <si>
    <t>Rv3503c</t>
  </si>
  <si>
    <t>Rv3504_fadE26</t>
  </si>
  <si>
    <t>Rv3504</t>
  </si>
  <si>
    <t>Rv3509c_ilvX</t>
  </si>
  <si>
    <t>Rv3509c</t>
  </si>
  <si>
    <t>Rv3510c_Rv3510c</t>
  </si>
  <si>
    <t>Rv3510c</t>
  </si>
  <si>
    <t>Rv3515c_fadD19</t>
  </si>
  <si>
    <t>Rv3515c</t>
  </si>
  <si>
    <t>Rv3516_echA19</t>
  </si>
  <si>
    <t>Rv3516</t>
  </si>
  <si>
    <t>Rv3518c_cyp142</t>
  </si>
  <si>
    <t>Rv3518c</t>
  </si>
  <si>
    <t>Rv3519_Rv3519</t>
  </si>
  <si>
    <t>Rv3519</t>
  </si>
  <si>
    <t>Rv3520c_Rv3520c</t>
  </si>
  <si>
    <t>Rv3520c</t>
  </si>
  <si>
    <t>Rv3523_ltp3</t>
  </si>
  <si>
    <t>Rv3523</t>
  </si>
  <si>
    <t>Rv3524_Rv3524</t>
  </si>
  <si>
    <t>Rv3524</t>
  </si>
  <si>
    <t>Rv3526_kshA</t>
  </si>
  <si>
    <t>Rv3526</t>
  </si>
  <si>
    <t>Rv3528c_Rv3528c</t>
  </si>
  <si>
    <t>Rv3528c</t>
  </si>
  <si>
    <t>Rv3529c_Rv3529c</t>
  </si>
  <si>
    <t>Rv3529c</t>
  </si>
  <si>
    <t>Rv3530c_Rv3530c</t>
  </si>
  <si>
    <t>Rv3530c</t>
  </si>
  <si>
    <t>Rv3534c_hsaF</t>
  </si>
  <si>
    <t>Rv3534c</t>
  </si>
  <si>
    <t>Rv3535c_hsaG</t>
  </si>
  <si>
    <t>Rv3535c</t>
  </si>
  <si>
    <t>Rv3536c_hsaE</t>
  </si>
  <si>
    <t>Rv3536c</t>
  </si>
  <si>
    <t>Rv3537_kstD</t>
  </si>
  <si>
    <t>Rv3537</t>
  </si>
  <si>
    <t>Rv3540c_ltp2</t>
  </si>
  <si>
    <t>Rv3540c</t>
  </si>
  <si>
    <t>Rv3542c_Rv3542c</t>
  </si>
  <si>
    <t>Rv3542c</t>
  </si>
  <si>
    <t>Rv3543c_fadE29</t>
  </si>
  <si>
    <t>Rv3543c</t>
  </si>
  <si>
    <t>Rv3544c_fadE28</t>
  </si>
  <si>
    <t>Rv3544c</t>
  </si>
  <si>
    <t>Rv3545c_cyp125</t>
  </si>
  <si>
    <t>Rv3545c</t>
  </si>
  <si>
    <t>Rv3546_fadA5</t>
  </si>
  <si>
    <t>Rv3546</t>
  </si>
  <si>
    <t>Rv3547_ddn</t>
  </si>
  <si>
    <t>Rv3547</t>
  </si>
  <si>
    <t>Rv3548c_Rv3548c</t>
  </si>
  <si>
    <t>Rv3548c</t>
  </si>
  <si>
    <t>Rv3550_echA20</t>
  </si>
  <si>
    <t>Rv3550</t>
  </si>
  <si>
    <t>Rv3551_Rv3551</t>
  </si>
  <si>
    <t>Rv3551</t>
  </si>
  <si>
    <t>Rv3553_Rv3553</t>
  </si>
  <si>
    <t>Rv3553</t>
  </si>
  <si>
    <t>Rv3554_fdxB</t>
  </si>
  <si>
    <t>Rv3554</t>
  </si>
  <si>
    <t>Rv3556c_fadA6</t>
  </si>
  <si>
    <t>Rv3556c</t>
  </si>
  <si>
    <t>Rv3557c_Rv3557c</t>
  </si>
  <si>
    <t>Rv3557c</t>
  </si>
  <si>
    <t>Rv3559c_Rv3559c</t>
  </si>
  <si>
    <t>Rv3559c</t>
  </si>
  <si>
    <t>Rv3560c_fadE30</t>
  </si>
  <si>
    <t>Rv3560c</t>
  </si>
  <si>
    <t>Rv3561_fadD3</t>
  </si>
  <si>
    <t>Rv3561</t>
  </si>
  <si>
    <t>Rv3562_fadE31</t>
  </si>
  <si>
    <t>Rv3562</t>
  </si>
  <si>
    <t>Rv3563_fadE32</t>
  </si>
  <si>
    <t>Rv3563</t>
  </si>
  <si>
    <t>Rv3564_fadE33</t>
  </si>
  <si>
    <t>Rv3564</t>
  </si>
  <si>
    <t>Rv3565_aspB</t>
  </si>
  <si>
    <t>Rv3565</t>
  </si>
  <si>
    <t>Rv3566c_nat</t>
  </si>
  <si>
    <t>Rv3566c</t>
  </si>
  <si>
    <t>Rv3568c_hsaC</t>
  </si>
  <si>
    <t>Rv3568c</t>
  </si>
  <si>
    <t>Rv3569c_hsaD</t>
  </si>
  <si>
    <t>Rv3569c</t>
  </si>
  <si>
    <t>Rv3570c_hsaA</t>
  </si>
  <si>
    <t>Rv3570c</t>
  </si>
  <si>
    <t>Rv3571_kshB</t>
  </si>
  <si>
    <t>Rv3571</t>
  </si>
  <si>
    <t>Rv3572_Rv3572</t>
  </si>
  <si>
    <t>Rv3572</t>
  </si>
  <si>
    <t>Rv3573c_fadE34</t>
  </si>
  <si>
    <t>Rv3573c</t>
  </si>
  <si>
    <t>Rv3574_kstR</t>
  </si>
  <si>
    <t>Rv3574</t>
  </si>
  <si>
    <t>Rv3575c_Rv3575c</t>
  </si>
  <si>
    <t>Rv3575c</t>
  </si>
  <si>
    <t>Rv3577_Rv3577</t>
  </si>
  <si>
    <t>Rv3577</t>
  </si>
  <si>
    <t>Rv3579c_Rv3579c</t>
  </si>
  <si>
    <t>Rv3579c</t>
  </si>
  <si>
    <t>Rv3580c_cysS1</t>
  </si>
  <si>
    <t>Rv3580c</t>
  </si>
  <si>
    <t>Rv3581c_ispF</t>
  </si>
  <si>
    <t>Rv3581c</t>
  </si>
  <si>
    <t>Rv3582c_ispD</t>
  </si>
  <si>
    <t>Rv3582c</t>
  </si>
  <si>
    <t>Rv3583c_Rv3583c</t>
  </si>
  <si>
    <t>Rv3583c</t>
  </si>
  <si>
    <t>Rv3584_lpqE</t>
  </si>
  <si>
    <t>Rv3584</t>
  </si>
  <si>
    <t>Rv3585_radA</t>
  </si>
  <si>
    <t>Rv3585</t>
  </si>
  <si>
    <t>Rv3586_Rv3586</t>
  </si>
  <si>
    <t>Rv3586</t>
  </si>
  <si>
    <t>Rv3587c_Rv3587c</t>
  </si>
  <si>
    <t>Rv3587c</t>
  </si>
  <si>
    <t>Rv3588c_canB</t>
  </si>
  <si>
    <t>Rv3588c</t>
  </si>
  <si>
    <t>Rv3589_mutY</t>
  </si>
  <si>
    <t>Rv3589</t>
  </si>
  <si>
    <t>Rv3591c_Rv3591c</t>
  </si>
  <si>
    <t>Rv3591c</t>
  </si>
  <si>
    <t>Rv3592_mhuD</t>
  </si>
  <si>
    <t>Rv3592</t>
  </si>
  <si>
    <t>Rv3593_lpqF</t>
  </si>
  <si>
    <t>Rv3593</t>
  </si>
  <si>
    <t>Rv3596c_clpC1</t>
  </si>
  <si>
    <t>Rv3596c</t>
  </si>
  <si>
    <t>Rv3597c_lsr2</t>
  </si>
  <si>
    <t>Rv3597c</t>
  </si>
  <si>
    <t>Rv3598c_lysS</t>
  </si>
  <si>
    <t>Rv3598c</t>
  </si>
  <si>
    <t>Rv3600c_Rv3600c</t>
  </si>
  <si>
    <t>Rv3600c</t>
  </si>
  <si>
    <t>Rv3603c_Rv3603c</t>
  </si>
  <si>
    <t>Rv3603c</t>
  </si>
  <si>
    <t>Rv3604c_Rv3604c</t>
  </si>
  <si>
    <t>Rv3604c</t>
  </si>
  <si>
    <t>Rv3606c_folK</t>
  </si>
  <si>
    <t>Rv3606c</t>
  </si>
  <si>
    <t>Rv3607c_folB</t>
  </si>
  <si>
    <t>Rv3607c</t>
  </si>
  <si>
    <t>Rv3608c_folP1</t>
  </si>
  <si>
    <t>Rv3608c</t>
  </si>
  <si>
    <t>Rv3609c_folE</t>
  </si>
  <si>
    <t>Rv3609c</t>
  </si>
  <si>
    <t>Rv3610c_ftsH</t>
  </si>
  <si>
    <t>Rv3610c</t>
  </si>
  <si>
    <t>Rv3614c_espD</t>
  </si>
  <si>
    <t>Rv3614c</t>
  </si>
  <si>
    <t>Rv3616c_espA</t>
  </si>
  <si>
    <t>Rv3616c</t>
  </si>
  <si>
    <t>Rv3617_ephA</t>
  </si>
  <si>
    <t>Rv3617</t>
  </si>
  <si>
    <t>Rv3618_Rv3618</t>
  </si>
  <si>
    <t>Rv3618</t>
  </si>
  <si>
    <t>Rv3623_lpqG</t>
  </si>
  <si>
    <t>Rv3623</t>
  </si>
  <si>
    <t>Rv3624c_hpt</t>
  </si>
  <si>
    <t>Rv3624c</t>
  </si>
  <si>
    <t>Rv3625c_mesJ</t>
  </si>
  <si>
    <t>Rv3625c</t>
  </si>
  <si>
    <t>Rv3626c_Rv3626c</t>
  </si>
  <si>
    <t>Rv3626c</t>
  </si>
  <si>
    <t>Rv3627c_Rv3627c</t>
  </si>
  <si>
    <t>Rv3627c</t>
  </si>
  <si>
    <t>Rv3628_ppa</t>
  </si>
  <si>
    <t>Rv3628</t>
  </si>
  <si>
    <t>Rv3631_Rv3631</t>
  </si>
  <si>
    <t>Rv3631</t>
  </si>
  <si>
    <t>Rv3633_Rv3633</t>
  </si>
  <si>
    <t>Rv3633</t>
  </si>
  <si>
    <t>Rv3634c_galE1</t>
  </si>
  <si>
    <t>Rv3634c</t>
  </si>
  <si>
    <t>Rv3644c_Rv3644c</t>
  </si>
  <si>
    <t>Rv3644c</t>
  </si>
  <si>
    <t>Rv3645_Rv3645</t>
  </si>
  <si>
    <t>Rv3645</t>
  </si>
  <si>
    <t>Rv3646c_topA</t>
  </si>
  <si>
    <t>Rv3646c</t>
  </si>
  <si>
    <t>Rv3647c_Rv3647c</t>
  </si>
  <si>
    <t>Rv3647c</t>
  </si>
  <si>
    <t>Rv3648c_cspA</t>
  </si>
  <si>
    <t>Rv3648c</t>
  </si>
  <si>
    <t>Rv3651_Rv3651</t>
  </si>
  <si>
    <t>Rv3651</t>
  </si>
  <si>
    <t>Rv3661_Rv3661</t>
  </si>
  <si>
    <t>Rv3661</t>
  </si>
  <si>
    <t>Rv3666c_dppA</t>
  </si>
  <si>
    <t>Rv3666c</t>
  </si>
  <si>
    <t>Rv3667_acs</t>
  </si>
  <si>
    <t>Rv3667</t>
  </si>
  <si>
    <t>Rv3669_Rv3669</t>
  </si>
  <si>
    <t>Rv3669</t>
  </si>
  <si>
    <t>Rv3670_ephE</t>
  </si>
  <si>
    <t>Rv3670</t>
  </si>
  <si>
    <t>Rv3671c_Rv3671c</t>
  </si>
  <si>
    <t>Rv3671c</t>
  </si>
  <si>
    <t>Rv3672c_Rv3672c</t>
  </si>
  <si>
    <t>Rv3672c</t>
  </si>
  <si>
    <t>Rv3674c_nth</t>
  </si>
  <si>
    <t>Rv3674c</t>
  </si>
  <si>
    <t>Rv3676_crp</t>
  </si>
  <si>
    <t>Rv3676</t>
  </si>
  <si>
    <t>Rv3678c_Rv3678c</t>
  </si>
  <si>
    <t>Rv3678c</t>
  </si>
  <si>
    <t>Rv3679_Rv3679</t>
  </si>
  <si>
    <t>Rv3679</t>
  </si>
  <si>
    <t>Rv3680_Rv3680</t>
  </si>
  <si>
    <t>Rv3680</t>
  </si>
  <si>
    <t>Rv3682_ponA2</t>
  </si>
  <si>
    <t>Rv3682</t>
  </si>
  <si>
    <t>Rv3683_Rv3683</t>
  </si>
  <si>
    <t>Rv3683</t>
  </si>
  <si>
    <t>Rv3684_Rv3684</t>
  </si>
  <si>
    <t>Rv3684</t>
  </si>
  <si>
    <t>Rv3685c_cyp137</t>
  </si>
  <si>
    <t>Rv3685c</t>
  </si>
  <si>
    <t>Rv3688c_Rv3688c</t>
  </si>
  <si>
    <t>Rv3688c</t>
  </si>
  <si>
    <t>Rv3691_Rv3691</t>
  </si>
  <si>
    <t>Rv3691</t>
  </si>
  <si>
    <t>Rv3692_moxR2</t>
  </si>
  <si>
    <t>Rv3692</t>
  </si>
  <si>
    <t>Rv3693_Rv3693</t>
  </si>
  <si>
    <t>Rv3693</t>
  </si>
  <si>
    <t>Rv3695_Rv3695</t>
  </si>
  <si>
    <t>Rv3695</t>
  </si>
  <si>
    <t>Rv3696c_glpK</t>
  </si>
  <si>
    <t>Rv3696c</t>
  </si>
  <si>
    <t>Rv3699_Rv3699</t>
  </si>
  <si>
    <t>Rv3699</t>
  </si>
  <si>
    <t>Rv3700c_Rv3700c</t>
  </si>
  <si>
    <t>Rv3700c</t>
  </si>
  <si>
    <t>Rv3701c_Rv3701c</t>
  </si>
  <si>
    <t>Rv3701c</t>
  </si>
  <si>
    <t>Rv3702c_Rv3702c</t>
  </si>
  <si>
    <t>Rv3702c</t>
  </si>
  <si>
    <t>Rv3703c_Rv3703c</t>
  </si>
  <si>
    <t>Rv3703c</t>
  </si>
  <si>
    <t>Rv3704c_gshA</t>
  </si>
  <si>
    <t>Rv3704c</t>
  </si>
  <si>
    <t>Rv3705A_Rv3705A</t>
  </si>
  <si>
    <t>Rv3705A</t>
  </si>
  <si>
    <t>Rv3705c_Rv3705c</t>
  </si>
  <si>
    <t>Rv3705c</t>
  </si>
  <si>
    <t>Rv3707c_Rv3707c</t>
  </si>
  <si>
    <t>Rv3707c</t>
  </si>
  <si>
    <t>Rv3708c_asd</t>
  </si>
  <si>
    <t>Rv3708c</t>
  </si>
  <si>
    <t>Rv3709c_ask</t>
  </si>
  <si>
    <t>Rv3709c</t>
  </si>
  <si>
    <t>Rv3710_leuA</t>
  </si>
  <si>
    <t>Rv3710</t>
  </si>
  <si>
    <t>Rv3711c_dnaQ</t>
  </si>
  <si>
    <t>Rv3711c</t>
  </si>
  <si>
    <t>Rv3712_Rv3712</t>
  </si>
  <si>
    <t>Rv3712</t>
  </si>
  <si>
    <t>Rv3713_cobQ2</t>
  </si>
  <si>
    <t>Rv3713</t>
  </si>
  <si>
    <t>Rv3715c_recR</t>
  </si>
  <si>
    <t>Rv3715c</t>
  </si>
  <si>
    <t>Rv3716c_Rv3716c</t>
  </si>
  <si>
    <t>Rv3716c</t>
  </si>
  <si>
    <t>Rv3717_Rv3717</t>
  </si>
  <si>
    <t>Rv3717</t>
  </si>
  <si>
    <t>Rv3718c_Rv3718c</t>
  </si>
  <si>
    <t>Rv3718c</t>
  </si>
  <si>
    <t>Rv3719_Rv3719</t>
  </si>
  <si>
    <t>Rv3719</t>
  </si>
  <si>
    <t>Rv3720_Rv3720</t>
  </si>
  <si>
    <t>Rv3720</t>
  </si>
  <si>
    <t>Rv3721c_dnaZX</t>
  </si>
  <si>
    <t>Rv3721c</t>
  </si>
  <si>
    <t>Rv3722c_Rv3722c</t>
  </si>
  <si>
    <t>Rv3722c</t>
  </si>
  <si>
    <t>Rv3726_Rv3726</t>
  </si>
  <si>
    <t>Rv3726</t>
  </si>
  <si>
    <t>Rv3729_Rv3729</t>
  </si>
  <si>
    <t>Rv3729</t>
  </si>
  <si>
    <t>Rv3730c_Rv3730c</t>
  </si>
  <si>
    <t>Rv3730c</t>
  </si>
  <si>
    <t>Rv3731_ligC</t>
  </si>
  <si>
    <t>Rv3731</t>
  </si>
  <si>
    <t>Rv3732_Rv3732</t>
  </si>
  <si>
    <t>Rv3732</t>
  </si>
  <si>
    <t>Rv3734c_tgs2</t>
  </si>
  <si>
    <t>Rv3734c</t>
  </si>
  <si>
    <t>Rv3744_nmtR</t>
  </si>
  <si>
    <t>Rv3744</t>
  </si>
  <si>
    <t>Rv3747_Rv3747</t>
  </si>
  <si>
    <t>Rv3747</t>
  </si>
  <si>
    <t>Rv3753c_Rv3753c</t>
  </si>
  <si>
    <t>Rv3753c</t>
  </si>
  <si>
    <t>Rv3754_tyrA</t>
  </si>
  <si>
    <t>Rv3754</t>
  </si>
  <si>
    <t>Rv3755c_Rv3755c</t>
  </si>
  <si>
    <t>Rv3755c</t>
  </si>
  <si>
    <t>Rv3758c_proV</t>
  </si>
  <si>
    <t>Rv3758c</t>
  </si>
  <si>
    <t>Rv3761c_fadE36</t>
  </si>
  <si>
    <t>Rv3761c</t>
  </si>
  <si>
    <t>Rv3762c_Rv3762c</t>
  </si>
  <si>
    <t>Rv3762c</t>
  </si>
  <si>
    <t>Rv3763_lpqH</t>
  </si>
  <si>
    <t>Rv3763</t>
  </si>
  <si>
    <t>Rv3765c_tcrX</t>
  </si>
  <si>
    <t>Rv3765c</t>
  </si>
  <si>
    <t>Rv3766_Rv3766</t>
  </si>
  <si>
    <t>Rv3766</t>
  </si>
  <si>
    <t>Rv3767c_Rv3767c</t>
  </si>
  <si>
    <t>Rv3767c</t>
  </si>
  <si>
    <t>Rv3772_hisC2</t>
  </si>
  <si>
    <t>Rv3772</t>
  </si>
  <si>
    <t>Rv3773c_Rv3773c</t>
  </si>
  <si>
    <t>Rv3773c</t>
  </si>
  <si>
    <t>Rv3774_echA21</t>
  </si>
  <si>
    <t>Rv3774</t>
  </si>
  <si>
    <t>Rv3775_lipE</t>
  </si>
  <si>
    <t>Rv3775</t>
  </si>
  <si>
    <t>Rv3777_Rv3777</t>
  </si>
  <si>
    <t>Rv3777</t>
  </si>
  <si>
    <t>Rv3778c_Rv3778c</t>
  </si>
  <si>
    <t>Rv3778c</t>
  </si>
  <si>
    <t>Rv3780_Rv3780</t>
  </si>
  <si>
    <t>Rv3780</t>
  </si>
  <si>
    <t>Rv3781_rfbE</t>
  </si>
  <si>
    <t>Rv3781</t>
  </si>
  <si>
    <t>Rv3782_glfT1</t>
  </si>
  <si>
    <t>Rv3782</t>
  </si>
  <si>
    <t>Rv3786c_Rv3786c</t>
  </si>
  <si>
    <t>Rv3786c</t>
  </si>
  <si>
    <t>Rv3788_Rv3788</t>
  </si>
  <si>
    <t>Rv3788</t>
  </si>
  <si>
    <t>Rv3790_dprE1</t>
  </si>
  <si>
    <t>Rv3790</t>
  </si>
  <si>
    <t>Rv3791_dprE2</t>
  </si>
  <si>
    <t>Rv3791</t>
  </si>
  <si>
    <t>Rv3793_embC</t>
  </si>
  <si>
    <t>Rv3793</t>
  </si>
  <si>
    <t>Rv3794_embA</t>
  </si>
  <si>
    <t>Rv3794</t>
  </si>
  <si>
    <t>Rv3795_embB</t>
  </si>
  <si>
    <t>Rv3795</t>
  </si>
  <si>
    <t>Rv3796_Rv3796</t>
  </si>
  <si>
    <t>Rv3796</t>
  </si>
  <si>
    <t>Rv3797_fadE35</t>
  </si>
  <si>
    <t>Rv3797</t>
  </si>
  <si>
    <t>Rv3799c_accD4</t>
  </si>
  <si>
    <t>Rv3799c</t>
  </si>
  <si>
    <t>Rv3800c_pks13</t>
  </si>
  <si>
    <t>Rv3800c</t>
  </si>
  <si>
    <t>Rv3801c_fadD32</t>
  </si>
  <si>
    <t>Rv3801c</t>
  </si>
  <si>
    <t>Rv3802c_Rv3802c</t>
  </si>
  <si>
    <t>Rv3802c</t>
  </si>
  <si>
    <t>Rv3803c_fbpD</t>
  </si>
  <si>
    <t>Rv3803c</t>
  </si>
  <si>
    <t>Rv3804c_fbpA</t>
  </si>
  <si>
    <t>Rv3804c</t>
  </si>
  <si>
    <t>Rv3805c_aftB</t>
  </si>
  <si>
    <t>Rv3805c</t>
  </si>
  <si>
    <t>Rv3806c_ubiA</t>
  </si>
  <si>
    <t>Rv3806c</t>
  </si>
  <si>
    <t>Rv3808c_glfT2</t>
  </si>
  <si>
    <t>Rv3808c</t>
  </si>
  <si>
    <t>Rv3809c_glf</t>
  </si>
  <si>
    <t>Rv3809c</t>
  </si>
  <si>
    <t>Rv3811_Rv3811</t>
  </si>
  <si>
    <t>Rv3811</t>
  </si>
  <si>
    <t>Rv3813c_Rv3813c</t>
  </si>
  <si>
    <t>Rv3813c</t>
  </si>
  <si>
    <t>Rv3814c_Rv3814c</t>
  </si>
  <si>
    <t>Rv3814c</t>
  </si>
  <si>
    <t>Rv3815c_Rv3815c</t>
  </si>
  <si>
    <t>Rv3815c</t>
  </si>
  <si>
    <t>Rv3816c_Rv3816c</t>
  </si>
  <si>
    <t>Rv3816c</t>
  </si>
  <si>
    <t>Rv3817_Rv3817</t>
  </si>
  <si>
    <t>Rv3817</t>
  </si>
  <si>
    <t>Rv3818_Rv3818</t>
  </si>
  <si>
    <t>Rv3818</t>
  </si>
  <si>
    <t>Rv3819_Rv3819</t>
  </si>
  <si>
    <t>Rv3819</t>
  </si>
  <si>
    <t>Rv3820c_papA2</t>
  </si>
  <si>
    <t>Rv3820c</t>
  </si>
  <si>
    <t>Rv3824c_papA1</t>
  </si>
  <si>
    <t>Rv3824c</t>
  </si>
  <si>
    <t>Rv3825c_pks2</t>
  </si>
  <si>
    <t>Rv3825c</t>
  </si>
  <si>
    <t>Rv3826_fadD23</t>
  </si>
  <si>
    <t>Rv3826</t>
  </si>
  <si>
    <t>Rv3834c_serS</t>
  </si>
  <si>
    <t>Rv3834c</t>
  </si>
  <si>
    <t>Rv3835_Rv3835</t>
  </si>
  <si>
    <t>Rv3835</t>
  </si>
  <si>
    <t>Rv3836_Rv3836</t>
  </si>
  <si>
    <t>Rv3836</t>
  </si>
  <si>
    <t>Rv3837c_Rv3837c</t>
  </si>
  <si>
    <t>Rv3837c</t>
  </si>
  <si>
    <t>Rv3838c_pheA</t>
  </si>
  <si>
    <t>Rv3838c</t>
  </si>
  <si>
    <t>Rv3841_bfrB</t>
  </si>
  <si>
    <t>Rv3841</t>
  </si>
  <si>
    <t>Rv3842c_glpQ1</t>
  </si>
  <si>
    <t>Rv3842c</t>
  </si>
  <si>
    <t>Rv3843c_Rv3843c</t>
  </si>
  <si>
    <t>Rv3843c</t>
  </si>
  <si>
    <t>Rv3846_sodA</t>
  </si>
  <si>
    <t>Rv3846</t>
  </si>
  <si>
    <t>Rv3849_espR</t>
  </si>
  <si>
    <t>Rv3849</t>
  </si>
  <si>
    <t>Rv3850_Rv3850</t>
  </si>
  <si>
    <t>Rv3850</t>
  </si>
  <si>
    <t>Rv3852_hns</t>
  </si>
  <si>
    <t>Rv3852</t>
  </si>
  <si>
    <t>Rv3853_rraA</t>
  </si>
  <si>
    <t>Rv3853</t>
  </si>
  <si>
    <t>Rv3854c_ethA</t>
  </si>
  <si>
    <t>Rv3854c</t>
  </si>
  <si>
    <t>Rv3855_ethR</t>
  </si>
  <si>
    <t>Rv3855</t>
  </si>
  <si>
    <t>Rv3856c_Rv3856c</t>
  </si>
  <si>
    <t>Rv3856c</t>
  </si>
  <si>
    <t>Rv3858c_gltD</t>
  </si>
  <si>
    <t>Rv3858c</t>
  </si>
  <si>
    <t>Rv3859c_gltB</t>
  </si>
  <si>
    <t>Rv3859c</t>
  </si>
  <si>
    <t>Rv3863_Rv3863</t>
  </si>
  <si>
    <t>Rv3863</t>
  </si>
  <si>
    <t>Rv3864_espE</t>
  </si>
  <si>
    <t>Rv3864</t>
  </si>
  <si>
    <t>Rv3865_espF</t>
  </si>
  <si>
    <t>Rv3865</t>
  </si>
  <si>
    <t>Rv3866_espG1</t>
  </si>
  <si>
    <t>Rv3866</t>
  </si>
  <si>
    <t>Rv3867_espH</t>
  </si>
  <si>
    <t>Rv3867</t>
  </si>
  <si>
    <t>Rv3868_eccA1</t>
  </si>
  <si>
    <t>Rv3868</t>
  </si>
  <si>
    <t>Rv3869_eccB1</t>
  </si>
  <si>
    <t>Rv3869</t>
  </si>
  <si>
    <t>Rv3870_eccCa1</t>
  </si>
  <si>
    <t>Rv3870</t>
  </si>
  <si>
    <t>Rv3871_eccCb1</t>
  </si>
  <si>
    <t>Rv3871</t>
  </si>
  <si>
    <t>Rv3873_PPE68</t>
  </si>
  <si>
    <t>Rv3873</t>
  </si>
  <si>
    <t>Rv3874_esxB</t>
  </si>
  <si>
    <t>Rv3874</t>
  </si>
  <si>
    <t>Rv3875_esxA</t>
  </si>
  <si>
    <t>Rv3875</t>
  </si>
  <si>
    <t>Rv3876_espI</t>
  </si>
  <si>
    <t>Rv3876</t>
  </si>
  <si>
    <t>Rv3878_espJ</t>
  </si>
  <si>
    <t>Rv3878</t>
  </si>
  <si>
    <t>Rv3879c_espK</t>
  </si>
  <si>
    <t>Rv3879c</t>
  </si>
  <si>
    <t>Rv3880c_espL</t>
  </si>
  <si>
    <t>Rv3880c</t>
  </si>
  <si>
    <t>Rv3881c_espB</t>
  </si>
  <si>
    <t>Rv3881c</t>
  </si>
  <si>
    <t>Rv3882c_eccE1</t>
  </si>
  <si>
    <t>Rv3882c</t>
  </si>
  <si>
    <t>Rv3883c_mycP1</t>
  </si>
  <si>
    <t>Rv3883c</t>
  </si>
  <si>
    <t>Rv3884c_eccA2</t>
  </si>
  <si>
    <t>Rv3884c</t>
  </si>
  <si>
    <t>Rv3885c_eccE2</t>
  </si>
  <si>
    <t>Rv3885c</t>
  </si>
  <si>
    <t>Rv3886c_mycP2</t>
  </si>
  <si>
    <t>Rv3886c</t>
  </si>
  <si>
    <t>Rv3888c_Rv3888c</t>
  </si>
  <si>
    <t>Rv3888c</t>
  </si>
  <si>
    <t>Rv3890c_esxC</t>
  </si>
  <si>
    <t>Rv3890c</t>
  </si>
  <si>
    <t>Rv3891c_esxD</t>
  </si>
  <si>
    <t>Rv3891c</t>
  </si>
  <si>
    <t>Rv3894c_eccC2</t>
  </si>
  <si>
    <t>Rv3894c</t>
  </si>
  <si>
    <t>Rv3895c_eccB2</t>
  </si>
  <si>
    <t>Rv3895c</t>
  </si>
  <si>
    <t>Rv3902c_Rv3902c</t>
  </si>
  <si>
    <t>Rv3902c</t>
  </si>
  <si>
    <t>Rv3907c_pcnA</t>
  </si>
  <si>
    <t>Rv3907c</t>
  </si>
  <si>
    <t>Rv3909_Rv3909</t>
  </si>
  <si>
    <t>Rv3909</t>
  </si>
  <si>
    <t>Rv3910_Rv3910</t>
  </si>
  <si>
    <t>Rv3910</t>
  </si>
  <si>
    <t>Rv3913_trxB2</t>
  </si>
  <si>
    <t>Rv3913</t>
  </si>
  <si>
    <t>Rv3914_trxC</t>
  </si>
  <si>
    <t>Rv3914</t>
  </si>
  <si>
    <t>Rv3915_Rv3915</t>
  </si>
  <si>
    <t>Rv3915</t>
  </si>
  <si>
    <t>Rv3916c_Rv3916c</t>
  </si>
  <si>
    <t>Rv3916c</t>
  </si>
  <si>
    <t>Rv3917c_parB</t>
  </si>
  <si>
    <t>Rv3917c</t>
  </si>
  <si>
    <t>Rv3918c_parA</t>
  </si>
  <si>
    <t>Rv3918c</t>
  </si>
  <si>
    <t>Rv3919c_gid</t>
  </si>
  <si>
    <t>Rv3919c</t>
  </si>
  <si>
    <t>Rv3920c_Rv3920c</t>
  </si>
  <si>
    <t>Rv3920c</t>
  </si>
  <si>
    <t>Rv3921c_Rv3921c</t>
  </si>
  <si>
    <t>Rv3921c</t>
  </si>
  <si>
    <t>Rv3923c_rnpA</t>
  </si>
  <si>
    <t>Rv3923c</t>
  </si>
  <si>
    <t>-Log10 p-value</t>
  </si>
  <si>
    <t>Permutation-FDR q-value</t>
  </si>
  <si>
    <t>Gene</t>
  </si>
  <si>
    <t xml:space="preserve"> Chromosomal replication initiator protein DnaA </t>
  </si>
  <si>
    <t xml:space="preserve"> DNA polymerase III (beta chain) DnaN (DNA nucleotidyltransferase) </t>
  </si>
  <si>
    <t xml:space="preserve"> DNA replication and repair protein RecF (single-strand DNA binding protein) </t>
  </si>
  <si>
    <t xml:space="preserve"> Conserved hypothetical protein </t>
  </si>
  <si>
    <t xml:space="preserve"> DNA gyrase (subunit B) GyrB (DNA topoisomerase (ATP-hydrolysing)) (DNA topoisomerase II) (type II DNA topoisomerase) </t>
  </si>
  <si>
    <t xml:space="preserve"> DNA gyrase (subunit A) GyrA (DNA topoisomerase (ATP-hydrolysing)) (DNA topoisomerase II) (type II DNA topoisomerase) </t>
  </si>
  <si>
    <t xml:space="preserve"> Possible conserved membrane protein </t>
  </si>
  <si>
    <t xml:space="preserve"> Possible membrane protein </t>
  </si>
  <si>
    <t xml:space="preserve"> Probable iron-regulated peptidyl-prolyl cis-trans isomerase A PpiA (PPIase A) (rotamase A) </t>
  </si>
  <si>
    <t xml:space="preserve"> Probable conserved membrane protein </t>
  </si>
  <si>
    <t xml:space="preserve"> Probable conserved transmembrane protein </t>
  </si>
  <si>
    <t xml:space="preserve"> Possible anthranilate synthase component II TrpG (glutamine amidotransferase) </t>
  </si>
  <si>
    <t xml:space="preserve"> Transmembrane serine/threonine-protein kinase B PknB (protein kinase B) (STPK B) </t>
  </si>
  <si>
    <t xml:space="preserve"> Transmembrane serine/threonine-protein kinase A PknA (protein kinase A) (STPK A) </t>
  </si>
  <si>
    <t xml:space="preserve"> Probable penicillin-binding protein PbpA </t>
  </si>
  <si>
    <t xml:space="preserve"> Probable cell division protein RodA </t>
  </si>
  <si>
    <t xml:space="preserve"> Phosphoserine/threonine phosphatase PstP </t>
  </si>
  <si>
    <t xml:space="preserve"> Conserved protein with FHA domain, FhaB </t>
  </si>
  <si>
    <t xml:space="preserve"> Conserved protein with FHA domain, FhaA </t>
  </si>
  <si>
    <t xml:space="preserve"> Possible transcriptional regulatory protein </t>
  </si>
  <si>
    <t xml:space="preserve"> Probable fatty-acid-CoA ligase FadD34 (fatty-acid-CoA synthetase) (fatty-acid-CoA synthase) </t>
  </si>
  <si>
    <t xml:space="preserve"> Conserved protein </t>
  </si>
  <si>
    <t xml:space="preserve"> Probable conserved integral membrane protein </t>
  </si>
  <si>
    <t xml:space="preserve"> Possible conserved transmembrane protein </t>
  </si>
  <si>
    <t xml:space="preserve"> Probable leucyl-tRNA synthetase LeuS (leucine--tRNA ligase) (LEURS) </t>
  </si>
  <si>
    <t xml:space="preserve"> Possible transcriptional regulatory protein (probably MarR-family) </t>
  </si>
  <si>
    <t xml:space="preserve"> Probable transcriptional regulatory protein (probably GntR-family) </t>
  </si>
  <si>
    <t xml:space="preserve"> Possible oxidoreductase </t>
  </si>
  <si>
    <t xml:space="preserve"> Possible hydrolase </t>
  </si>
  <si>
    <t xml:space="preserve"> myo-inositol-1-phosphate synthase Ino1 (inositol 1-phosphate synthetase) (D-glucose 6-phosphate cycloaldolase) (glucose 6-phosphate cyclase) (glucocycloaldolase) </t>
  </si>
  <si>
    <t xml:space="preserve"> Probable bifunctional penicillin-binding protein 1A/1B PonA1 (murein polymerase) (PBP1): penicillin-insensitive transglycosylase (peptidoglycan TGASE) + penicillin-sensitive transpeptidase (DD-transpeptidase) </t>
  </si>
  <si>
    <t xml:space="preserve"> 30S ribosomal protein S6 RpsF </t>
  </si>
  <si>
    <t xml:space="preserve"> Single-strand binding protein Ssb (helix-destabilizing protein) </t>
  </si>
  <si>
    <t xml:space="preserve"> 30S ribosomal protein S18-1 RpsR1 </t>
  </si>
  <si>
    <t xml:space="preserve"> 50S ribosomal protein L9 RplI </t>
  </si>
  <si>
    <t xml:space="preserve"> Hypothetical protein </t>
  </si>
  <si>
    <t xml:space="preserve"> Probable replicative DNA helicase DnaB </t>
  </si>
  <si>
    <t xml:space="preserve"> Possible cellulase CelA1 (endoglucanase) (endo-1,4-beta-glucanase) (FI-cmcase) (carboxymethyl cellulase) </t>
  </si>
  <si>
    <t xml:space="preserve"> Probable isocitrate dehydrogenase </t>
  </si>
  <si>
    <t xml:space="preserve"> Possible transcriptional regulatory protein (possibly TetR-family) </t>
  </si>
  <si>
    <t xml:space="preserve"> Probable oxidoreductase </t>
  </si>
  <si>
    <t xml:space="preserve"> Probable L-serine dehydratase SdaA (L-serine deaminase) (SDH) (L-SD) </t>
  </si>
  <si>
    <t xml:space="preserve"> Serine hydroxymethyltransferase GlyA2 (serine methylase 2) (SHMT 2) </t>
  </si>
  <si>
    <t xml:space="preserve"> Probable glutamine-transport transmembrane protein ABC transporter </t>
  </si>
  <si>
    <t xml:space="preserve"> Probable glutamine-transport ATP-binding protein ABC transporter </t>
  </si>
  <si>
    <t xml:space="preserve"> Probable aminotransferase </t>
  </si>
  <si>
    <t xml:space="preserve"> Probable membrane protein </t>
  </si>
  <si>
    <t xml:space="preserve"> Probable transcriptional regulatory protein </t>
  </si>
  <si>
    <t xml:space="preserve"> Unknown protein </t>
  </si>
  <si>
    <t xml:space="preserve"> Possible polyketide cyclase/dehydrase </t>
  </si>
  <si>
    <t xml:space="preserve"> Probable bifunctional MTA/SAH nucleosidase Mtn: 5'-methylthioadenosine nucleosidase (methylthioadenosine methylthioribohydrolase) + S-adenosylhomocysteine nucleosidase (S-adenosyl-L-homocysteine homocysteinylribohydrolase) </t>
  </si>
  <si>
    <t xml:space="preserve"> Cation transporter P-type ATPase a CtpA </t>
  </si>
  <si>
    <t xml:space="preserve"> Possible fatty-acid-CoA ligase FadD10 (fatty-acid-CoA synthetase) (fatty-acid-CoA synthase) </t>
  </si>
  <si>
    <t xml:space="preserve"> Probable peptide synthetase Nrp (peptide synthase) </t>
  </si>
  <si>
    <t xml:space="preserve"> Probable cation-transporter P-type ATPase B CtpB </t>
  </si>
  <si>
    <t xml:space="preserve"> Probable cation-transporter ATPase I CtpI </t>
  </si>
  <si>
    <t xml:space="preserve"> Possible GDP-mannose 4,6-dehydratase Gca (GDP-D-mannose dehydratase) </t>
  </si>
  <si>
    <t xml:space="preserve"> Oxidative stress response regulatory protein OxyS </t>
  </si>
  <si>
    <t xml:space="preserve"> Probable oxalyl-CoA decarboxylase OxcA </t>
  </si>
  <si>
    <t xml:space="preserve"> Probable fatty-acid-CoA ligase FadD7 (fatty-acid-CoA synthetase) (fatty-acid-CoA synthase) </t>
  </si>
  <si>
    <t xml:space="preserve"> Probable elongation factor G FusA2 (EF-G) </t>
  </si>
  <si>
    <t xml:space="preserve"> Probable serine protease PepA (serine proteinase) (MTB32A) </t>
  </si>
  <si>
    <t xml:space="preserve"> Trehalose synthase TreS </t>
  </si>
  <si>
    <t xml:space="preserve"> Maltokinase Mak </t>
  </si>
  <si>
    <t xml:space="preserve"> Secreted antigen 85-C FbpC (85C) (antigen 85 complex C) (AG58C) (mycolyl transferase 85C) (fibronectin-binding protein C) </t>
  </si>
  <si>
    <t xml:space="preserve"> Probable 3-hydroxyl-thioester dehydratase </t>
  </si>
  <si>
    <t xml:space="preserve"> Probable acyl-CoA dehydrogenase FadE1 </t>
  </si>
  <si>
    <t xml:space="preserve"> GCN5-related N-acetyltransferase </t>
  </si>
  <si>
    <t xml:space="preserve"> Possible epoxide hydrolase EphF (epoxide hydratase) (arene-oxide hydratase) </t>
  </si>
  <si>
    <t xml:space="preserve"> Probable cytochrome P450 138 Cyp138 </t>
  </si>
  <si>
    <t xml:space="preserve"> Probable peptide methionine sulfoxide reductase MsrA (protein-methionine-S-oxide reductase) (peptide met(O) reductase) </t>
  </si>
  <si>
    <t xml:space="preserve"> Probable transcriptional regulatory protein (possibly TetR-family) </t>
  </si>
  <si>
    <t xml:space="preserve"> Possible S-adenosylmethionine-dependent methyltransferase </t>
  </si>
  <si>
    <t xml:space="preserve"> Probable aldehyde dehydrogenase (NAD+) dependent </t>
  </si>
  <si>
    <t xml:space="preserve"> Probable short-chain type dehydrogenase/reductase </t>
  </si>
  <si>
    <t xml:space="preserve"> Possible quinone oxidoreductase (NADPH:quinone oxidoreductase) (zeta-crystallin) </t>
  </si>
  <si>
    <t xml:space="preserve"> Phosphotyrosine protein phosphatase PTPB (protein-tyrosine-phosphatase) (PTPase) </t>
  </si>
  <si>
    <t xml:space="preserve"> Probable acyl-CoA dehydrogenase FadE2 </t>
  </si>
  <si>
    <t xml:space="preserve"> Probable NAD(P) transhydrogenase (subunit alpha) PntAa </t>
  </si>
  <si>
    <t xml:space="preserve"> Probable NAD(P) transhydrogenase (subunit beta) PntB </t>
  </si>
  <si>
    <t xml:space="preserve"> Conserved protein TB18.5 </t>
  </si>
  <si>
    <t xml:space="preserve"> Probable transcriptional regulatory protein Mce1R (probably GntR-family) </t>
  </si>
  <si>
    <t xml:space="preserve"> Probable fatty-acid-CoA ligase FadD5 (fatty-acid-CoA synthetase) (fatty-acid-CoA synthase) </t>
  </si>
  <si>
    <t xml:space="preserve"> Conserved integral membrane protein YrbE1A </t>
  </si>
  <si>
    <t xml:space="preserve"> Mce-family protein Mce1A </t>
  </si>
  <si>
    <t xml:space="preserve"> Mce-family protein Mce1B </t>
  </si>
  <si>
    <t xml:space="preserve"> Mce-family protein Mce1C </t>
  </si>
  <si>
    <t xml:space="preserve"> Mce-family protein Mce1D </t>
  </si>
  <si>
    <t xml:space="preserve"> Possible Mce-family lipoprotein LprK (Mce-family lipoprotein Mce1E) </t>
  </si>
  <si>
    <t xml:space="preserve"> Mce-family protein Mce1F </t>
  </si>
  <si>
    <t xml:space="preserve"> Probable conserved Mce associated membrane protein </t>
  </si>
  <si>
    <t xml:space="preserve"> Probable conserved Mce associated transmembrane protein </t>
  </si>
  <si>
    <t xml:space="preserve"> Probable conserved Mce associated protein </t>
  </si>
  <si>
    <t xml:space="preserve"> Possible lipoprotein LprO </t>
  </si>
  <si>
    <t xml:space="preserve"> Probable alternative RNA polymerase sigma factor SigG (RNA polymerase ECF type sigma factor) </t>
  </si>
  <si>
    <t xml:space="preserve"> Possible lysophospholipase </t>
  </si>
  <si>
    <t xml:space="preserve"> Probable beta-glucosidase BglS (gentiobiase) (cellobiase) (beta-D-glucoside glucohydrolase) </t>
  </si>
  <si>
    <t xml:space="preserve"> Probable O-methyltransferase </t>
  </si>
  <si>
    <t xml:space="preserve"> Probable dihydroxy-acid dehydratase IlvD (dad) </t>
  </si>
  <si>
    <t xml:space="preserve"> Probable zinc metalloprotease Zmp1 </t>
  </si>
  <si>
    <t xml:space="preserve"> Probable conserved transmembrane transport protein MmpL11 </t>
  </si>
  <si>
    <t xml:space="preserve"> Possible exported protein </t>
  </si>
  <si>
    <t xml:space="preserve"> Possible conserved transmembrane transport protein MmpL3 </t>
  </si>
  <si>
    <t xml:space="preserve"> Hypothetical methlytransferase (methylase) </t>
  </si>
  <si>
    <t xml:space="preserve"> Probable iron-regulated phosphoenolpyruvate carboxykinase </t>
  </si>
  <si>
    <t xml:space="preserve"> Possible methyltransferase (methylase) </t>
  </si>
  <si>
    <t xml:space="preserve"> Probable fatty-acid-CoA ligase FadD4 (fatty-acid-CoA synthetase) (fatty-acid-CoA synthase) </t>
  </si>
  <si>
    <t xml:space="preserve"> Probable acyl-CoA dehydrogenase FadE3 </t>
  </si>
  <si>
    <t xml:space="preserve"> Double hotdog hydratase </t>
  </si>
  <si>
    <t xml:space="preserve"> Possible esterase LipW </t>
  </si>
  <si>
    <t xml:space="preserve"> Probable esterase LipC </t>
  </si>
  <si>
    <t xml:space="preserve"> Possible triacylglycerol synthase (diacylglycerol acyltransferase) </t>
  </si>
  <si>
    <t xml:space="preserve"> Probable enoyl-CoA hydratase EchA1 (enoyl hydrase) (unsaturated acyl-CoA hydratase) (crotonase) </t>
  </si>
  <si>
    <t xml:space="preserve"> Probable aldehyde dehydrogenase </t>
  </si>
  <si>
    <t xml:space="preserve"> Possible conserved membrane protein with PIN domain </t>
  </si>
  <si>
    <t xml:space="preserve"> Probable phosphotriesterase Php (parathion hydrolase) (PTE) (aryldialkylphosphatase) (paraoxonase) (a-esterase) (aryltriphosphatase) (paraoxon hydrolase) </t>
  </si>
  <si>
    <t xml:space="preserve"> Probable acyl-CoA dehydrogenase FadE4 </t>
  </si>
  <si>
    <t xml:space="preserve"> Probable transcriptional regulatory protein (probably TetR/AcrR-family) </t>
  </si>
  <si>
    <t xml:space="preserve"> Succinate-semialdehyde dehydrogenase </t>
  </si>
  <si>
    <t xml:space="preserve"> Small secreted protein </t>
  </si>
  <si>
    <t xml:space="preserve"> Probable conserved lipoprotein LpqI </t>
  </si>
  <si>
    <t xml:space="preserve"> Possible transcriptional regulatory protein (probably TetR-family) </t>
  </si>
  <si>
    <t xml:space="preserve"> Probable 3-hydroxyacyl-thioester dehydratase HtdX </t>
  </si>
  <si>
    <t xml:space="preserve"> Probable 3-oxoacyl- </t>
  </si>
  <si>
    <t xml:space="preserve"> Probable acetyl-CoA acyltransferase FadA2 (3-ketoacyl-CoA thiolase) (beta-ketothiolase) </t>
  </si>
  <si>
    <t xml:space="preserve"> Probable acyl-CoA dehydrogenase FadE5 </t>
  </si>
  <si>
    <t xml:space="preserve"> Probable succinate dehydrogenase </t>
  </si>
  <si>
    <t xml:space="preserve"> Heat shock protein Hsp (heat-stress-induced ribosome-binding protein A) </t>
  </si>
  <si>
    <t xml:space="preserve"> Probable cobyric acid synthase CobQ1 </t>
  </si>
  <si>
    <t xml:space="preserve"> Aminoglycoside 2'-N-acetyltransferase Aac (Aac(2')-IC) </t>
  </si>
  <si>
    <t xml:space="preserve"> Probable periplasmic iron-transport lipoprotein </t>
  </si>
  <si>
    <t xml:space="preserve"> Probable 5-oxoprolinase OplA (5-oxo-L-prolinase) (pyroglutamase) (5-OPASE) </t>
  </si>
  <si>
    <t xml:space="preserve"> Probable fatty-acid-CoA ligase FadD2 (fatty-acid-CoA synthetase) (fatty-acid-CoA synthase) </t>
  </si>
  <si>
    <t xml:space="preserve"> Probable acyl-CoA dehydrogenase FadE6 </t>
  </si>
  <si>
    <t xml:space="preserve"> ESX conserved component EccA3. ESX-3 type VII secretion system protein. </t>
  </si>
  <si>
    <t xml:space="preserve"> ESX conserved component EccB3. ESX-3 type VII secretion system protein. Possible membrane protein. </t>
  </si>
  <si>
    <t xml:space="preserve"> ESX conserved component EccC3. ESX-3 type VII secretion system protein. Possible membrane protein. </t>
  </si>
  <si>
    <t xml:space="preserve"> PPE family protein PPE4 </t>
  </si>
  <si>
    <t xml:space="preserve"> ESAT-6 like protein EsxG (conserved protein TB9.8) </t>
  </si>
  <si>
    <t xml:space="preserve"> Low molecular weight protein antigen 7 EsxH (10 kDa antigen) (CFP-7) (protein TB10.4) </t>
  </si>
  <si>
    <t xml:space="preserve"> ESX-3 secretion-associated protein EspG3 </t>
  </si>
  <si>
    <t xml:space="preserve"> ESX conserved component EccD3. ESX-3 type VII secretion system protein. Probable transmembrane protein. </t>
  </si>
  <si>
    <t xml:space="preserve"> Probable membrane-anchored mycosin MycP3 (serine protease) (subtilisin-like protease) (subtilase-like) (mycosin-3) </t>
  </si>
  <si>
    <t xml:space="preserve"> ESX conserved component EccE3. ESX-3 type VII secretion system protein. Probable transmembrane protein. </t>
  </si>
  <si>
    <t xml:space="preserve"> Probable trans-aconitate methyltransferase Tam </t>
  </si>
  <si>
    <t xml:space="preserve"> Probable sulfatase </t>
  </si>
  <si>
    <t xml:space="preserve"> Possible antitoxin VapB2 </t>
  </si>
  <si>
    <t xml:space="preserve"> Possible toxin VapC2 </t>
  </si>
  <si>
    <t xml:space="preserve"> Probable dehydrogenase/reductase </t>
  </si>
  <si>
    <t xml:space="preserve"> Putative oxidoreductase </t>
  </si>
  <si>
    <t xml:space="preserve"> Possible conserved exported protein </t>
  </si>
  <si>
    <t xml:space="preserve"> Conserved hypothetical proline and threonine rich protein </t>
  </si>
  <si>
    <t xml:space="preserve"> Possible beta-1,3-glucanase precursor </t>
  </si>
  <si>
    <t xml:space="preserve"> Possible muconolactone isomerase </t>
  </si>
  <si>
    <t xml:space="preserve"> Possible glycerophosphoryl diester phosphodiesterase GlpQ2 (glycerophosphodiester phosphodiesterase) </t>
  </si>
  <si>
    <t xml:space="preserve"> Probable pyrrolidone-carboxylate peptidase Pcp (5-oxoprolyl-peptidase) (pyroglutamyl-peptidase I) (PGP-I) (pyrase) </t>
  </si>
  <si>
    <t xml:space="preserve"> Probable deoxycytidine triphosphate deaminase Dcd (dCTP deaminase) </t>
  </si>
  <si>
    <t xml:space="preserve"> Possible transcriptional regulatory protein (possibly ArsR-family) </t>
  </si>
  <si>
    <t xml:space="preserve"> Possible transcriptional regulatory protein (possibly TetR/AcrR-family) </t>
  </si>
  <si>
    <t xml:space="preserve"> Possible dehydrogenase/reductase </t>
  </si>
  <si>
    <t xml:space="preserve"> Alpha-D-glucose-1-phosphate thymidylyltransferase RmlA (dTDP-glucose synthase) (dTDP-glucose pyrophosphorylase) </t>
  </si>
  <si>
    <t xml:space="preserve"> Probable aspartate aminotransferase AspC (transaminase A) (ASPAT) </t>
  </si>
  <si>
    <t xml:space="preserve"> Probable iron-sulfur-binding reductase </t>
  </si>
  <si>
    <t xml:space="preserve"> Isoniazid inductible gene protein IniB </t>
  </si>
  <si>
    <t xml:space="preserve"> Isoniazid inductible gene protein IniA </t>
  </si>
  <si>
    <t xml:space="preserve"> Isoniazid inductible gene protein IniC </t>
  </si>
  <si>
    <t xml:space="preserve"> Probable lipoprotein LpqJ </t>
  </si>
  <si>
    <t xml:space="preserve"> Probable chaperone protein DnaK (heat shock protein 70) (heat shock 70 kDa protein) (HSP70) </t>
  </si>
  <si>
    <t xml:space="preserve"> Probable GrpE protein (HSP-70 cofactor) </t>
  </si>
  <si>
    <t xml:space="preserve"> Probable chaperone protein DnaJ1 </t>
  </si>
  <si>
    <t xml:space="preserve"> Probable heat shock protein transcriptional repressor HspR (MerR family) </t>
  </si>
  <si>
    <t xml:space="preserve"> Probable adenylosuccinate synthetase PurA (imp--aspartate ligase) (ADSS) (ampsase) </t>
  </si>
  <si>
    <t xml:space="preserve"> Probable fructose-bisphosphate aldolase Fba </t>
  </si>
  <si>
    <t xml:space="preserve"> Probable transcriptional regulatory protein (probably LysR-family) </t>
  </si>
  <si>
    <t xml:space="preserve"> Possible protein transport protein SecE2 </t>
  </si>
  <si>
    <t xml:space="preserve"> Probable orotate phosphoribosyltransferase PyrE (OPRT) (oprtase) </t>
  </si>
  <si>
    <t xml:space="preserve"> Possible conserved secreted protein </t>
  </si>
  <si>
    <t xml:space="preserve"> Probable endopeptidase ATP binding protein (chain B) ClpB (ClpB protein) (heat shock protein F84.1) </t>
  </si>
  <si>
    <t xml:space="preserve"> Probable monooxygenase </t>
  </si>
  <si>
    <t xml:space="preserve"> Probable transcriptional regulatory protein (probably LuxR/UhpA-family) </t>
  </si>
  <si>
    <t xml:space="preserve"> Probable phosphoribosylglycinamide formyltransferase 2 PurT (GART 2) (gar transformylase 2) (5'-phosphoribosylglycinamide transformylase 2) (formate-dependent gar transformylase) </t>
  </si>
  <si>
    <t xml:space="preserve"> Probable O-succinylhomoserine sulfhydrylase MetZ (OSH sulfhydrylase) </t>
  </si>
  <si>
    <t xml:space="preserve"> Probable membrane NADH dehydrogenase NdhA </t>
  </si>
  <si>
    <t xml:space="preserve"> Possible secreted protein </t>
  </si>
  <si>
    <t xml:space="preserve"> Acyl-CoA dehydrogenase FadE7 </t>
  </si>
  <si>
    <t xml:space="preserve"> Fatty-acid-AMP ligase FadD30 (fatty-acid-AMP synthetase) (fatty-acid-AMP synthase) </t>
  </si>
  <si>
    <t xml:space="preserve"> Probable membrane bound polyketide synthase Pks6 </t>
  </si>
  <si>
    <t xml:space="preserve"> Beta lactamase like protein </t>
  </si>
  <si>
    <t xml:space="preserve"> F420-dependent glucose-6-phosphate dehydrogenase Fgd1 </t>
  </si>
  <si>
    <t xml:space="preserve"> Probable phosphate acetyltransferase Pta (phosphotransacetylase) </t>
  </si>
  <si>
    <t xml:space="preserve"> Probable acetate kinase AckA (acetokinase) </t>
  </si>
  <si>
    <t xml:space="preserve"> Serine/threonine-protein kinase PknG (protein kinase G) (STPK G) </t>
  </si>
  <si>
    <t xml:space="preserve"> Probable glutamine-binding lipoprotein GlnH (GLNBP) </t>
  </si>
  <si>
    <t xml:space="preserve"> Possible mutator protein MutT3 (7,8-dihydro-8-oxoguanine-triphosphatase) (8-oxo-dGTPase) (dGTP pyrophosphohydrolase) </t>
  </si>
  <si>
    <t xml:space="preserve"> Possible thiamine biosynthesis oxidoreductase ThiO </t>
  </si>
  <si>
    <t xml:space="preserve"> Probable thiamin biosynthesis protein ThiG (thiazole biosynthesis protein) </t>
  </si>
  <si>
    <t xml:space="preserve"> Probable lipoprotein aminopeptidase LpqL </t>
  </si>
  <si>
    <t xml:space="preserve"> Possible lipoprotein peptidase LpqM </t>
  </si>
  <si>
    <t xml:space="preserve"> Possible transmembrane protein </t>
  </si>
  <si>
    <t xml:space="preserve"> Probable phosphomethylpyrimidine kinase ThiD (HMP-phosphate kinase) (HMP-P kinase) </t>
  </si>
  <si>
    <t xml:space="preserve"> Probable thiamine biosynthesis protein ThiC </t>
  </si>
  <si>
    <t xml:space="preserve"> Possible metal cation transporting P-type ATPase CtpH </t>
  </si>
  <si>
    <t xml:space="preserve"> Probable exodeoxyribonuclease III protein XthA (exonuclease III) (EXO III) (AP endonuclease VI) </t>
  </si>
  <si>
    <t xml:space="preserve"> Probable polypeptide deformylase Def (PDF) (formylmethionine deformylase) </t>
  </si>
  <si>
    <t xml:space="preserve"> Putative tuberculin related peptide </t>
  </si>
  <si>
    <t xml:space="preserve"> Periplasmic superoxide dismutase </t>
  </si>
  <si>
    <t xml:space="preserve"> Putative conserved ATPase </t>
  </si>
  <si>
    <t xml:space="preserve"> Possible phosphatidylserine decarboxylase Psd (PS decarboxylase) </t>
  </si>
  <si>
    <t xml:space="preserve"> Probable molybdopterin biosynthesis protein MoeA2 </t>
  </si>
  <si>
    <t xml:space="preserve"> 60 kDa chaperonin 2 GroEL2 (protein CPN60-2) (GroEL protein 2) (65 kDa antigen) (heat shock protein 65) (cell wall protein A) (antigen A) </t>
  </si>
  <si>
    <t xml:space="preserve"> Anti-sigma factor RskA (regulator of sigma K) </t>
  </si>
  <si>
    <t xml:space="preserve"> Alternative RNA polymerase sigma factor SigK </t>
  </si>
  <si>
    <t xml:space="preserve"> Probable conserved transmembrane transport protein MmpL4 </t>
  </si>
  <si>
    <t xml:space="preserve"> Probable conserved membrane protein MmpS4 </t>
  </si>
  <si>
    <t xml:space="preserve"> enoyl-CoA hydratase EchA2 (enoyl hydrase) (unsaturated acyl-CoA hydratase) (crotonase) </t>
  </si>
  <si>
    <t xml:space="preserve"> Probable peptidase </t>
  </si>
  <si>
    <t xml:space="preserve"> Probable transmembrane protein </t>
  </si>
  <si>
    <t xml:space="preserve"> Dihydrolipoamide dehydrogenase LpdC (lipoamide reductase (NADH)) (lipoyl dehydrogenase) (dihydrolipoyl dehydrogenase) (diaphorase) </t>
  </si>
  <si>
    <t xml:space="preserve"> Isocitrate lyase Icl (isocitrase) (isocitratase) </t>
  </si>
  <si>
    <t xml:space="preserve"> 3-hydroxybutyryl-CoA dehydrogenase FadB2 (beta-hydroxybutyryl-CoA dehydrogenase) (BHBD) </t>
  </si>
  <si>
    <t xml:space="preserve"> Possible mycolic acid synthase UmaA </t>
  </si>
  <si>
    <t xml:space="preserve"> Mycolic acid synthase PcaA (cyclopropane synthase) </t>
  </si>
  <si>
    <t xml:space="preserve"> Iron-regulated heparin binding hemagglutinin HbhA (adhesin) </t>
  </si>
  <si>
    <t xml:space="preserve"> Possible amidohydrolase </t>
  </si>
  <si>
    <t xml:space="preserve"> Probable UDP-N-acetylenolpyruvoylglucosamine reductase MurB (UDP-N-acetylmuramate dehydrogenase) </t>
  </si>
  <si>
    <t xml:space="preserve"> Probable conserved lipoprotein LprQ </t>
  </si>
  <si>
    <t xml:space="preserve"> Probable short-chain type oxidoreductase </t>
  </si>
  <si>
    <t xml:space="preserve"> Glycosyltransferase MshA </t>
  </si>
  <si>
    <t xml:space="preserve"> Probable phosphoglycerate mutase 1 Gpm1 (phosphoglyceromutase) (PGAM) (BPG-dependent PGAM) </t>
  </si>
  <si>
    <t xml:space="preserve"> Putative two component sensor histidine kinase SenX3 </t>
  </si>
  <si>
    <t xml:space="preserve"> Two component sensory transduction protein RegX3 (transcriptional regulatory protein) (probably LuxR-family) </t>
  </si>
  <si>
    <t xml:space="preserve"> Probable oxidoreductase GMC-type </t>
  </si>
  <si>
    <t xml:space="preserve"> Probable pyrroline-5-carboxylate reductase ProC (P5CR) (P5C reductase) </t>
  </si>
  <si>
    <t xml:space="preserve"> Possible UDP-glucose 4-epimerase GalE2 (galactowaldenase) (UDP-galactose 4-epimerase) (uridine diphosphate galactose 4-epimerase) (uridine diphospho-galactose 4-epimerase) </t>
  </si>
  <si>
    <t xml:space="preserve"> Cyclopropane-fatty-acyl-phospholipid synthase 2 CmaA2 (cyclopropane fatty acid synthase) (CFA synthase) (cyclopropane mycolic acid synthase 2) (mycolic acid trans-cyclopropane synthetase) </t>
  </si>
  <si>
    <t xml:space="preserve"> Possible phosphoserine phosphatase SerB1 (PSP) (O-phosphoserine phosphohydrolase) (pspase) </t>
  </si>
  <si>
    <t xml:space="preserve"> Probable glutamyl-tRNA reductase HemA (GLUTR) </t>
  </si>
  <si>
    <t xml:space="preserve"> Probable porphobilinogen deaminase HemC (PBG) (hydroxymethylbilane synthase) (HMBS) (pre-uroporphyrinogen synthase) </t>
  </si>
  <si>
    <t xml:space="preserve"> Probable uroporphyrin-III C-methyltransferase HemD (uroporphyrinogen III methylase) (urogen III methylase) (SUMT) (urogen III methylase) (UROM) </t>
  </si>
  <si>
    <t xml:space="preserve"> Probable delta-aminolevulinic acid dehydratase HemB (porphobilinogen synthase) (ALAD) (ALADH) </t>
  </si>
  <si>
    <t xml:space="preserve"> Possible anti-anti-sigma factor </t>
  </si>
  <si>
    <t xml:space="preserve"> Probable glutamate-1-semialdehyde 2,1-aminomutase HemL (GSA) (glutamate-1-semialdehyde aminotransferase) (GSA-at) </t>
  </si>
  <si>
    <t xml:space="preserve"> Possible thioredoxin protein (thiol-disulfide interchange protein) </t>
  </si>
  <si>
    <t xml:space="preserve"> 3-oxoacyl- </t>
  </si>
  <si>
    <t xml:space="preserve"> Probable 5'-methylthioadenosine phosphorylase Pnp (MTA phosphorylase) </t>
  </si>
  <si>
    <t xml:space="preserve"> Probable UDP-glucose 4-epimerase GalE3 (galactowaldenase) (UDP-galactose 4-epimerase) (uridine diphosphate galactose 4-epimerase) (uridine diphospho-galactose 4-epimerase) </t>
  </si>
  <si>
    <t xml:space="preserve"> Probable integral membrane protein </t>
  </si>
  <si>
    <t xml:space="preserve"> Probable dolichyl-phosphate sugar synthase (dolichol-phosphate sugar synthetase) (dolichol-phosphate sugar transferase) (sugar phosphoryldolichol synthase) </t>
  </si>
  <si>
    <t xml:space="preserve"> Possible O-succinylbenzoic acid--CoA ligase MenE (OSB-CoA synthetase) (O-succinylbenzoate-CoA synthase) </t>
  </si>
  <si>
    <t xml:space="preserve"> Naphthoate synthase MenB (dihydroxynaphthoic acid synthetase) (DHNA synthetase) </t>
  </si>
  <si>
    <t xml:space="preserve"> Possible toxin VapC3 </t>
  </si>
  <si>
    <t xml:space="preserve"> Probable fatty-acid-CoA ligase FadD8 (fatty-acid-CoA synthetase) (fatty-acid-CoA synthase) </t>
  </si>
  <si>
    <t xml:space="preserve"> Probable muconate cycloisomerase MenC (cis,cis-muconate lactonizing enzyme) (MLE) </t>
  </si>
  <si>
    <t xml:space="preserve"> Possible peroxidase BpoC (non-haem peroxidase) </t>
  </si>
  <si>
    <t xml:space="preserve"> Probable bifunctional menaquinone biosynthesis protein MenD : 2-succinyl-6-hydroxy-2,4-cyclohexadiene-1-carboxylate synthase (SHCHC synthase) + 2-oxoglutarate decarboxylase (alpha-ketoglutarate decarboxylase) (KDC) </t>
  </si>
  <si>
    <t xml:space="preserve"> Probable ubiquinone/menaquinone biosynthesis methyltransferase MenH (2-heptaprenyl-1,4-naphthoquinone methyltransferase) </t>
  </si>
  <si>
    <t xml:space="preserve"> Possible benzoquinone methyltransferase (methylase) </t>
  </si>
  <si>
    <t xml:space="preserve"> Probable polyprenyl-diphosphate synthase GrcC1 (polyprenyl pyrophosphate synthetase) </t>
  </si>
  <si>
    <t xml:space="preserve"> Probable protease transmembrane protein heat shock protein HtpX </t>
  </si>
  <si>
    <t xml:space="preserve"> Probable glycerol-3-phosphate dehydrogenase </t>
  </si>
  <si>
    <t xml:space="preserve"> Probable methyltransferase/methylase </t>
  </si>
  <si>
    <t xml:space="preserve"> Possible cytochrome P450 135B1 Cyp135B1 </t>
  </si>
  <si>
    <t xml:space="preserve"> Probable transcriptional regulatory protein (possibly ArsR-family) </t>
  </si>
  <si>
    <t xml:space="preserve"> Conserved protein TB27.3 </t>
  </si>
  <si>
    <t xml:space="preserve"> Probable conserved lipoprotein LpqN </t>
  </si>
  <si>
    <t xml:space="preserve"> Probable transcriptional regulatory protein Mce2R (GntR-family) </t>
  </si>
  <si>
    <t xml:space="preserve"> Mce-family protein Mce2D </t>
  </si>
  <si>
    <t xml:space="preserve"> Possible antitoxin VapB27 </t>
  </si>
  <si>
    <t xml:space="preserve"> Probable conserved lipoprotein LpqO </t>
  </si>
  <si>
    <t xml:space="preserve"> Possible antitoxin VapB29 </t>
  </si>
  <si>
    <t xml:space="preserve"> Possible toxin VapC29. Contains PIN domain. </t>
  </si>
  <si>
    <t xml:space="preserve"> Probable exonuclease V (alpha chain) RecD (exodeoxyribonuclease V alpha chain) (exodeoxyribonuclease V polypeptide) </t>
  </si>
  <si>
    <t xml:space="preserve"> Probable exonuclease V (beta chain) RecB (exodeoxyribonuclease V beta chain)(exodeoxyribonuclease V polypeptide) (chi-specific endonuclease) </t>
  </si>
  <si>
    <t xml:space="preserve"> Probable exonuclease V (gamma chain) RecC (exodeoxyribonuclease V gamma chain)(exodeoxyribonuclease V polypeptide) </t>
  </si>
  <si>
    <t xml:space="preserve"> Probable enoyl-CoA hydratase EchA3 (enoyl hydrase) (unsaturated acyl-CoA hydratase) (crotonase) </t>
  </si>
  <si>
    <t xml:space="preserve"> 50S ribosomal protein L33 RpmG2 </t>
  </si>
  <si>
    <t xml:space="preserve"> Possible glyoxalase II (hydroxyacylglutathione hydrolase) (GLX II) </t>
  </si>
  <si>
    <t xml:space="preserve"> (3R)-hydroxyacyl-ACP dehydratase subunit HadA </t>
  </si>
  <si>
    <t xml:space="preserve"> (3R)-hydroxyacyl-ACP dehydratase subunit HadB </t>
  </si>
  <si>
    <t xml:space="preserve"> (3R)-hydroxyacyl-ACP dehydratase subunit HadC </t>
  </si>
  <si>
    <t xml:space="preserve"> Probable preprotein translocase SecE1 </t>
  </si>
  <si>
    <t xml:space="preserve"> Probable transcription antitermination protein NusG </t>
  </si>
  <si>
    <t xml:space="preserve"> 50S ribosomal protein L11 RplK </t>
  </si>
  <si>
    <t xml:space="preserve"> 50S ribosomal protein L1 RplA </t>
  </si>
  <si>
    <t xml:space="preserve"> Methoxy mycolic acid synthase 4 MmaA4 (methyl mycolic acid synthase 4) (MMA4) (hydroxy mycolic acid synthase) </t>
  </si>
  <si>
    <t xml:space="preserve"> Methoxy mycolic acid synthase 3 MmaA3 (methyl mycolic acid synthase 3) (MMA3) (hydroxy mycolic acid synthase) </t>
  </si>
  <si>
    <t xml:space="preserve"> Methoxy mycolic acid synthase 2 MmaA2 (methyl mycolic acid synthase 2) (MMA2) (hydroxy mycolic acid synthase) </t>
  </si>
  <si>
    <t xml:space="preserve"> Methoxy mycolic acid synthase 1 MmaA1 (methyl mycolic acid synthase 1) (MMA1) (hydroxy mycolic acid synthase) </t>
  </si>
  <si>
    <t xml:space="preserve"> Probable lipase/esterase LipG </t>
  </si>
  <si>
    <t xml:space="preserve"> 50S ribosomal protein L10 RplJ </t>
  </si>
  <si>
    <t xml:space="preserve"> 50S ribosomal protein L7/L12 RplL (SA1) </t>
  </si>
  <si>
    <t xml:space="preserve"> Probable dioxygenase </t>
  </si>
  <si>
    <t xml:space="preserve"> Possible ribonucleotide-transport ATP-binding protein ABC transporter Mkl </t>
  </si>
  <si>
    <t xml:space="preserve"> Possible antitoxin MazE2 </t>
  </si>
  <si>
    <t xml:space="preserve"> Possible arylsulfatase AtsD (aryl-sulfate sulphohydrolase) (arylsulphatase) </t>
  </si>
  <si>
    <t xml:space="preserve"> DNA-directed RNA polymerase (beta chain) RpoB (transcriptase beta chain) (RNA polymerase beta subunit) </t>
  </si>
  <si>
    <t xml:space="preserve"> DNA-directed RNA polymerase (beta' chain) RpoC (transcriptase beta' chain) (RNA polymerase beta' subunit). </t>
  </si>
  <si>
    <t xml:space="preserve"> Probable endonuclease IV End (endodeoxyribonuclease IV) (apurinase) </t>
  </si>
  <si>
    <t xml:space="preserve"> Probable acyl-CoA dehydrogenase FadE8 </t>
  </si>
  <si>
    <t xml:space="preserve"> Possible enoyl-CoA hydratase EchA4 (enoyl hydrase) (unsaturated acyl-CoA hydratase) (crotonase) </t>
  </si>
  <si>
    <t xml:space="preserve"> Probable enoyl-CoA hydratase EchA5 (enoyl hydrase) (unsaturated acyl-CoA hydratase) (crotonase) </t>
  </si>
  <si>
    <t xml:space="preserve"> Probable conserved transmembrane transport protein MmpL5 </t>
  </si>
  <si>
    <t xml:space="preserve"> Possible conserved membrane protein MmpS5 </t>
  </si>
  <si>
    <t xml:space="preserve"> 30S ribosomal protein S12 RpsL </t>
  </si>
  <si>
    <t xml:space="preserve"> 30S ribosomal protein S7 RpsG </t>
  </si>
  <si>
    <t xml:space="preserve"> Probable elongation factor G FusA1 (EF-G) </t>
  </si>
  <si>
    <t xml:space="preserve"> Probable iron-regulated elongation factor TU Tuf (EF-TU) </t>
  </si>
  <si>
    <t xml:space="preserve"> Putative ferredoxin reductase </t>
  </si>
  <si>
    <t xml:space="preserve"> Possible L-lactate dehydrogenase (cytochrome) LldD1 </t>
  </si>
  <si>
    <t xml:space="preserve"> Probable membrane sugar transferase </t>
  </si>
  <si>
    <t xml:space="preserve"> Probable dehydrogenase </t>
  </si>
  <si>
    <t xml:space="preserve"> 30S ribosomal protein S10 RpsJ (transcription antitermination factor NusE) </t>
  </si>
  <si>
    <t xml:space="preserve"> 50S ribosomal protein L3 RplC </t>
  </si>
  <si>
    <t xml:space="preserve"> 50S ribosomal protein L4 RplD </t>
  </si>
  <si>
    <t xml:space="preserve"> 50S ribosomal protein L23 RplW </t>
  </si>
  <si>
    <t xml:space="preserve"> 50S ribosomal protein L2 RplB </t>
  </si>
  <si>
    <t xml:space="preserve"> 30S ribosomal protein S19 RpsS </t>
  </si>
  <si>
    <t xml:space="preserve"> 50S ribosomal protein L22 RplV </t>
  </si>
  <si>
    <t xml:space="preserve"> 30S ribosomal protein S3 RpsC </t>
  </si>
  <si>
    <t xml:space="preserve"> 50S ribosomal protein L16 RplP </t>
  </si>
  <si>
    <t xml:space="preserve"> 50S ribosomal protein L29 RpmC </t>
  </si>
  <si>
    <t xml:space="preserve"> 30S ribosomal protein S17 RpsQ </t>
  </si>
  <si>
    <t xml:space="preserve"> Possible arylsulfatase AtsA (aryl-sulfate sulphohydrolase) (arylsulphatase) </t>
  </si>
  <si>
    <t xml:space="preserve"> 50S ribosomal protein L14 RplN </t>
  </si>
  <si>
    <t xml:space="preserve"> 50S ribosomal protein L24 RplX </t>
  </si>
  <si>
    <t xml:space="preserve"> 50S ribosomal protein L5 RplE </t>
  </si>
  <si>
    <t xml:space="preserve"> 30S ribosomal protein S14 RpsN1 </t>
  </si>
  <si>
    <t xml:space="preserve"> 30S ribosomal protein S8 RpsH </t>
  </si>
  <si>
    <t xml:space="preserve"> 50S ribosomal protein L6 RplF </t>
  </si>
  <si>
    <t xml:space="preserve"> 50S ribosomal protein L18 RplR </t>
  </si>
  <si>
    <t xml:space="preserve"> 30S ribosomal protein S5 RpsE </t>
  </si>
  <si>
    <t xml:space="preserve"> 50S ribosomal protein L30 RpmD </t>
  </si>
  <si>
    <t xml:space="preserve"> 50S ribosomal protein L15 RplO </t>
  </si>
  <si>
    <t xml:space="preserve"> Possible protease IV SppA (endopeptidase IV) (signal peptide peptidase) </t>
  </si>
  <si>
    <t xml:space="preserve"> Possible L-fuculose phosphate aldolase FucA (L-fuculose-1-phosphate aldolase) </t>
  </si>
  <si>
    <t xml:space="preserve"> Possible D-3-phosphoglycerate dehydrogenase SerA2 (phosphoglycerate dehydrogenase) (PGDH) </t>
  </si>
  <si>
    <t xml:space="preserve"> Possible D-xylulose kinase XylB (xylulokinase) (xylulose kinase) </t>
  </si>
  <si>
    <t xml:space="preserve"> Probable preprotein translocase SecY </t>
  </si>
  <si>
    <t xml:space="preserve"> Adenylate kinase Adk (ATP-AMP transphosphorylase) </t>
  </si>
  <si>
    <t xml:space="preserve"> Methionine aminopeptidase MapA (map) (peptidase M) (MetAP) </t>
  </si>
  <si>
    <t xml:space="preserve"> Probable 3-hydroxyisobutyrate dehydrogenase MmsB (hibadh) </t>
  </si>
  <si>
    <t xml:space="preserve"> Probable acyl-CoA dehydrogenase FadE9 </t>
  </si>
  <si>
    <t xml:space="preserve"> Probable methylmalonate-semialdehyde dehydrogenase MmsA (methylmalonic acid semialdehyde dehydrogenase) (MMSDH) </t>
  </si>
  <si>
    <t xml:space="preserve"> Possible two component system response transcriptional positive regulator PhoP </t>
  </si>
  <si>
    <t xml:space="preserve"> Possible two component system response sensor kinase membrane associated PhoR </t>
  </si>
  <si>
    <t xml:space="preserve"> Possible zinc-containing alcohol dehydrogenase NAD dependent AdhB </t>
  </si>
  <si>
    <t xml:space="preserve"> Cytochrome P450 51 Cyp51 (CYPL1) (P450-L1A1) (sterol 14-alpha demethylase) (lanosterol 14-alpha demethylase) (P450-14DM) </t>
  </si>
  <si>
    <t xml:space="preserve"> Probable cytochrome P450 123 Cyp123 </t>
  </si>
  <si>
    <t xml:space="preserve"> Probable aldehyde dehydrogenase NAD dependent AldA (aldehyde dehydrogenase </t>
  </si>
  <si>
    <t xml:space="preserve"> Probable phosphoribosylamine--glycine ligase PurD (GARS) (glycinamide ribonucleotide synthetase) (phosphoribosylglycinamide synthetase) (5'-phosphoribosylglycinamide synthetase) </t>
  </si>
  <si>
    <t xml:space="preserve"> Probable bifunctional acylase GgtA: cephalosporin acylase (GL-7ACA acylase) + gamma-glutamyltranspeptidase (GGT) </t>
  </si>
  <si>
    <t xml:space="preserve"> Probable conserved exported protein </t>
  </si>
  <si>
    <t xml:space="preserve"> Probable adenylosuccinate lyase PurB (adenylosuccinase) (ASL) (ASASE) </t>
  </si>
  <si>
    <t xml:space="preserve"> Possible cytochrome P450 126 Cyp126 </t>
  </si>
  <si>
    <t xml:space="preserve"> Phosphoribosylaminoimidazole-succinocarboxamide synthase PurC (SAICAR synthetase) </t>
  </si>
  <si>
    <t xml:space="preserve"> Probable protease II PtrBa </t>
  </si>
  <si>
    <t xml:space="preserve"> Probable phosphoribosylformylglycinamidine synthase I PURG (FGAM synthase I) </t>
  </si>
  <si>
    <t xml:space="preserve"> Possible monooxygenase </t>
  </si>
  <si>
    <t xml:space="preserve"> 29 KDa antigen CFP29 </t>
  </si>
  <si>
    <t xml:space="preserve"> Probable aminopeptidase PepC </t>
  </si>
  <si>
    <t xml:space="preserve"> Phosphoribosylformylglycinamidine synthase II PurL (FGAM synthase II) </t>
  </si>
  <si>
    <t xml:space="preserve"> Class III cyclic nucleotide phosphodiesterase (cNMP PDE) </t>
  </si>
  <si>
    <t xml:space="preserve"> Possible UDP-glucose-4-epimerase CpsY (galactowaldenase) (UDP-galactose-4-epimerase) (uridine diphosphate galactose-4-epimerase) (uridine diphospho-galactose-4-epimerase) </t>
  </si>
  <si>
    <t xml:space="preserve"> Amidophosphoribosyltransferase PurF (glutamine phosphoribosylpyrophosphate amidotransferase) (ATASE) (gpatase) </t>
  </si>
  <si>
    <t xml:space="preserve"> Probable phosphoribosylformylglycinamidine CYCLO-ligase PurM (AIRS) (phosphoribosyl-aminoimidazole synthetase) (air synthase) </t>
  </si>
  <si>
    <t xml:space="preserve"> Probable amino acid aminotransferase </t>
  </si>
  <si>
    <t xml:space="preserve"> Transcriptional regulatory protein </t>
  </si>
  <si>
    <t xml:space="preserve"> GCN5-related N-acetyltransferase, MshD </t>
  </si>
  <si>
    <t xml:space="preserve"> Probable phosphate-transport ATP-binding protein ABC transporter PhoT </t>
  </si>
  <si>
    <t xml:space="preserve"> Probable phosphate-transport system transcriptional regulatory protein PhoY2 </t>
  </si>
  <si>
    <t xml:space="preserve"> Probable acyl- </t>
  </si>
  <si>
    <t xml:space="preserve"> Metal sensor transcriptional regulator KmtR (ArsR-SmtB family) </t>
  </si>
  <si>
    <t xml:space="preserve"> Probable conserved lipoprotein LpqR </t>
  </si>
  <si>
    <t xml:space="preserve"> Probable proline iminopeptidase Pip (prolyl aminopeptidase) (pap) </t>
  </si>
  <si>
    <t xml:space="preserve"> Possible nitrate/nitrite response transcriptional regulatory protein NarL </t>
  </si>
  <si>
    <t xml:space="preserve"> Possible two component sensor kinase </t>
  </si>
  <si>
    <t xml:space="preserve"> Probable oxidase </t>
  </si>
  <si>
    <t xml:space="preserve"> Possible fatty-acid-CoA ligase FadD16 (fatty-acid-CoA synthetase) (fatty-acid-CoA synthase) </t>
  </si>
  <si>
    <t xml:space="preserve"> Probable pyruvate or indole-3-pyruvate decarboxylase Pdc </t>
  </si>
  <si>
    <t xml:space="preserve"> Probable fatty-acid-CoA racemase Far </t>
  </si>
  <si>
    <t xml:space="preserve"> Probable N-succinyldiaminopimelate aminotransferase DapC (DAP-at) </t>
  </si>
  <si>
    <t xml:space="preserve"> Possible acyl-CoA thiolase FadA </t>
  </si>
  <si>
    <t xml:space="preserve"> Probable fatty oxidation protein FadB </t>
  </si>
  <si>
    <t xml:space="preserve"> DNA helicase Ercc3 </t>
  </si>
  <si>
    <t xml:space="preserve"> Probable molybdenum cofactor biosynthesis protein C 2 MoaC2 </t>
  </si>
  <si>
    <t xml:space="preserve"> Probable molybdenum cofactor biosynthesis protein A2 MoaA2 </t>
  </si>
  <si>
    <t xml:space="preserve"> Probable cold shock-like protein B CspB </t>
  </si>
  <si>
    <t xml:space="preserve"> Probable acyl-CoA dehydrogenase FadE10 </t>
  </si>
  <si>
    <t xml:space="preserve"> Possible transcriptional regulatory protein (possibly MarR-family) </t>
  </si>
  <si>
    <t xml:space="preserve"> Possible phosphoserine aminotransferase SerC (PSAT) </t>
  </si>
  <si>
    <t xml:space="preserve"> Probable exported protein </t>
  </si>
  <si>
    <t xml:space="preserve"> Probable citrate synthase II CitA </t>
  </si>
  <si>
    <t xml:space="preserve"> Probable transcriptional regulatory protein (probably LuxR-family) </t>
  </si>
  <si>
    <t xml:space="preserve"> Probable citrate synthase I GltA2 </t>
  </si>
  <si>
    <t xml:space="preserve"> Outer membrane protein A OmpA </t>
  </si>
  <si>
    <t xml:space="preserve"> Possible conserved exported or membrane protein </t>
  </si>
  <si>
    <t xml:space="preserve"> Two component sensor histidine kinase PrrB </t>
  </si>
  <si>
    <t xml:space="preserve"> Two component response transcriptional regulatory protein PrrA </t>
  </si>
  <si>
    <t xml:space="preserve"> Putative acetyl-coenzyme A carboxylase carboxyl transferase (subunit beta) AccD3 (accase beta chain) </t>
  </si>
  <si>
    <t xml:space="preserve"> Possible enoyl-CoA hydratase EchA6 (enoyl hydrase) (unsaturated acyl-CoA hydratase) (crotonase) </t>
  </si>
  <si>
    <t xml:space="preserve"> Probable metal cation transporter ATPase P-type CtpE </t>
  </si>
  <si>
    <t xml:space="preserve"> Possible dioxygenase </t>
  </si>
  <si>
    <t xml:space="preserve"> Possible lipid carrier protein or keto acyl-CoA thiolase </t>
  </si>
  <si>
    <t xml:space="preserve"> Periplasmic phosphate-binding lipoprotein PstS3 (PBP-3) (PstS3) (PHOS1) </t>
  </si>
  <si>
    <t xml:space="preserve"> Transmembrane serine/threonine-protein kinase D PknD (protein kinase D) (STPK D) </t>
  </si>
  <si>
    <t xml:space="preserve"> Periplasmic phosphate-binding lipoprotein PstS2 (PBP-2) (PstS2) </t>
  </si>
  <si>
    <t xml:space="preserve"> Phosphate-transport ATP-binding protein ABC transporter PstB </t>
  </si>
  <si>
    <t xml:space="preserve"> Periplasmic phosphate-binding lipoprotein PstS1 (PBP-1) (PstS1) </t>
  </si>
  <si>
    <t xml:space="preserve"> DNA end-binding protein, Mku </t>
  </si>
  <si>
    <t xml:space="preserve"> ATP dependent DNA ligase LigD (ATP dependent polydeoxyribonucleotide synthase) (thermostable DNA ligase) (ATP dependent polynucleotide ligase) (sealase) (DNA repair enzyme) (DNA joinase) </t>
  </si>
  <si>
    <t xml:space="preserve"> Possible bifunctional enzyme: 2-hydroxyhepta-2,4-diene-1,7-dioate isomerase (HHDD isomerase) + cyclase/dehydrase </t>
  </si>
  <si>
    <t xml:space="preserve"> Probable glucose-6-phosphate isomerase Pgi (GPI) (phosphoglucose isomerase) (phosphohexose isomerase) (phi) </t>
  </si>
  <si>
    <t xml:space="preserve"> Chorismate mutase </t>
  </si>
  <si>
    <t xml:space="preserve"> Probable ATP-dependent DNA helicase II UvrD1 </t>
  </si>
  <si>
    <t xml:space="preserve"> Probable succinyl-CoA synthetase (beta chain) SucC (SCS-beta) </t>
  </si>
  <si>
    <t xml:space="preserve"> Probable succinyl-CoA synthetase (alpha chain) SucD (SCS-alpha) </t>
  </si>
  <si>
    <t xml:space="preserve"> Probable 5'-phosphoribosylglycinamide formyltransferase PurN (GART) (gar transformylase) (5'-phosphoribosylglycinamide transformylase) </t>
  </si>
  <si>
    <t xml:space="preserve"> Probable bifunctional purine biosynthesis protein PurH: phosphoribosylaminoimidazolecarboxamide formyltransferase (AICAR transformylase) (5'-phosphoribosyl-5-aminoimidazole-4-carboxamide formyltransferase) + inosinemonophosphate cyclohydrolase (imp cyclohydrolase) (inosinicase) (imp synthetase) (ATIC) </t>
  </si>
  <si>
    <t xml:space="preserve"> Possible magnesium chelatase </t>
  </si>
  <si>
    <t xml:space="preserve"> Copper-sensitive operon repressor CsoR </t>
  </si>
  <si>
    <t xml:space="preserve"> Probable metal cation transporter P-type ATPase CtpV </t>
  </si>
  <si>
    <t xml:space="preserve"> Probable enoyl-CoA hydratase EchA7 (enoyl hydrase) (unsaturated acyl-CoA hydratase) (crotonase) </t>
  </si>
  <si>
    <t xml:space="preserve"> Acyl-CoA dehydrogenase FadE12 </t>
  </si>
  <si>
    <t xml:space="preserve"> Probable acetyl-/propionyl-coenzyme A carboxylase alpha chain (alpha subunit) AccA2: biotin carboxylase + biotin carboxyl carrier protein (BCCP) </t>
  </si>
  <si>
    <t xml:space="preserve"> Probable acetyl-/propionyl-CoA carboxylase (beta subunit) AccD2 </t>
  </si>
  <si>
    <t xml:space="preserve"> Probable acyl-CoA dehydrogenase FadE13 </t>
  </si>
  <si>
    <t xml:space="preserve"> 50S ribosomal protein L32 RpmF </t>
  </si>
  <si>
    <t xml:space="preserve"> Mycobacterial persistence regulator MRPA (two component response transcriptional regulatory protein) </t>
  </si>
  <si>
    <t xml:space="preserve"> Probable serine protease PepD (serine proteinase) (MTB32B) </t>
  </si>
  <si>
    <t xml:space="preserve"> Possible pterin-4-alpha-carbinolamine dehydratase MoaB2 (PHS) (4-alpha-hydroxy-tetrahydropterin dehydratase) (pterin-4-a-carbinolamine dehydratase) (phenylalanine hydroxylase-stimulating protein) (PHS) (pterin carbinolamine dehydratase) (PCD) </t>
  </si>
  <si>
    <t xml:space="preserve"> Probable adhesion component transport ATP-binding protein ABC transporter </t>
  </si>
  <si>
    <t xml:space="preserve"> Probable polyprenyl-diphosphate synthase GrcC2 (polyprenyl pyrophosphate synthetase) </t>
  </si>
  <si>
    <t xml:space="preserve"> Conserved serine rich protein </t>
  </si>
  <si>
    <t xml:space="preserve"> UTP--glucose-1-phosphate uridylyltransferase GalU (UDP-glucose pyrophosphorylase) (UDPGP) (alpha-D-glucosyl-1-phosphate uridylyltransferase) (uridine diphosphoglucose pyrophosphorylase) </t>
  </si>
  <si>
    <t xml:space="preserve"> Probable molybdopterin biosynthesis protein MoeA1 </t>
  </si>
  <si>
    <t xml:space="preserve"> Probable arginine deiminase ArcA (adi) (ad) (arginine dihydrolase) </t>
  </si>
  <si>
    <t xml:space="preserve"> Conserved membrane protein </t>
  </si>
  <si>
    <t xml:space="preserve"> Methionyl-tRNA synthetase MetS (MetRS) (methionine--tRNA ligase) </t>
  </si>
  <si>
    <t xml:space="preserve"> Probable deoxyribonuclease TatD (YJJV protein) </t>
  </si>
  <si>
    <t xml:space="preserve"> Probable dimethyladenosine transferase KsgA (S-adenosylmethionine-6-N', N'-adenosyl(rRNA) dimethyltransferase) (16S rRNA dimethylase) (high level kasugamycin resistance protein KsgA) (kasugamycin dimethyltransferase) </t>
  </si>
  <si>
    <t xml:space="preserve"> Probable 4-diphosphocytidyl-2-C-methyl-D-erythritol kinase IspE (CMK) (4-(cytidine-5'-diphospho)-2-C-methyl-D-erythritol kinase) </t>
  </si>
  <si>
    <t xml:space="preserve"> Putative polyketide synthase Pks16 </t>
  </si>
  <si>
    <t xml:space="preserve"> 50S ribosomal protein L25 RplY </t>
  </si>
  <si>
    <t xml:space="preserve"> Probable conserved lipoprotein LpqT </t>
  </si>
  <si>
    <t xml:space="preserve"> Probable ribose-phosphate pyrophosphokinase PrsA (phosphoribosyl pyrophosphate synthetase) (PRPP synthetase) </t>
  </si>
  <si>
    <t xml:space="preserve"> Probable UDP-N-acetylglucosamine pyrophosphorylase GlmU </t>
  </si>
  <si>
    <t xml:space="preserve"> Probable transcriptional regulatory protein (probably TetR-family) </t>
  </si>
  <si>
    <t xml:space="preserve"> Probable transcription-repair coupling factor Mfd (TRCF) </t>
  </si>
  <si>
    <t xml:space="preserve"> Probable enolase Eno </t>
  </si>
  <si>
    <t xml:space="preserve"> Probable transcriptional regulatory protein KdpE </t>
  </si>
  <si>
    <t xml:space="preserve"> Probable sensor protein KdpD </t>
  </si>
  <si>
    <t xml:space="preserve"> Two component transcriptional regulator TrcR </t>
  </si>
  <si>
    <t xml:space="preserve"> Probable medium chain fatty-acid-CoA ligase FadD14 (fatty-acid-CoA synthetase) (fatty-acid-CoA synthase) </t>
  </si>
  <si>
    <t xml:space="preserve"> Probable enoyl-CoA hydratase EchA8 (enoyl hydrase) (unsaturated acyl-CoA hydratase) (crotonase) </t>
  </si>
  <si>
    <t xml:space="preserve"> Possible enoyl-CoA hydratase EchA9 (enoyl hydrase) (unsaturated acyl-CoA hydratase) (crotonase) </t>
  </si>
  <si>
    <t xml:space="preserve"> Probable beta-ketoacyl CoA thiolase FadA3 </t>
  </si>
  <si>
    <t xml:space="preserve"> Conserved exported protein </t>
  </si>
  <si>
    <t xml:space="preserve"> Probable cystathionine beta-synthase Cbs (serine sulfhydrase) (beta-thionase) (hemoprotein H-450) </t>
  </si>
  <si>
    <t xml:space="preserve"> Probable proline-rich antigen homolog Pra </t>
  </si>
  <si>
    <t xml:space="preserve"> Cystathionine gamma-synthase MetB (CGS) (O-succinylhomoserine </t>
  </si>
  <si>
    <t xml:space="preserve"> Probable transcription elongation factor GreA (transcript cleavage factor GreA) </t>
  </si>
  <si>
    <t xml:space="preserve"> Mycothiol conjugate amidase Mca (mycothiol S-conjugate amidase) </t>
  </si>
  <si>
    <t xml:space="preserve"> Short (C15) chain Z-isoprenyl diphosphate synthase (Z-FPP synthase) (Z-farnesyl diphosphate synthase) (Z-FPP synthetase) (Z-farnesyl diphosphate synthetase) (geranyltranstransferase) (farnesyl pyrophosphate synthetase) </t>
  </si>
  <si>
    <t xml:space="preserve"> Probable pantothenate kinase CoaA (pantothenic acid kinase) </t>
  </si>
  <si>
    <t xml:space="preserve"> Serine hydroxymethyltransferase 1 GlyA1 </t>
  </si>
  <si>
    <t xml:space="preserve"> Possible acyl- </t>
  </si>
  <si>
    <t xml:space="preserve"> Probable PHOH-like protein PhoH2 (phosphate starvation-inducible protein PSIH) </t>
  </si>
  <si>
    <t xml:space="preserve"> Possible glycosyl hydrolase </t>
  </si>
  <si>
    <t xml:space="preserve"> Probable membrane glycine and proline rich protein </t>
  </si>
  <si>
    <t xml:space="preserve"> Probable fumarase Fum (fumarate hydratase) </t>
  </si>
  <si>
    <t xml:space="preserve"> Fructose 1,6-bisphosphatase GlpX </t>
  </si>
  <si>
    <t xml:space="preserve"> Possible antitoxin MazE3 </t>
  </si>
  <si>
    <t xml:space="preserve"> 3-beta-hydroxysteroid dehydrogenase </t>
  </si>
  <si>
    <t xml:space="preserve"> Probable exodeoxyribonuclease VII (small subunit) XseB (exonuclease VII small subunit) </t>
  </si>
  <si>
    <t xml:space="preserve"> Probable exodeoxyribonuclease VII (large subunit) XseA (exonuclease VII large subunit) </t>
  </si>
  <si>
    <t xml:space="preserve"> Probable LYTB-related protein LytB2 </t>
  </si>
  <si>
    <t xml:space="preserve"> Probable GTP binding protein </t>
  </si>
  <si>
    <t xml:space="preserve"> Possible antitoxin VapB32 </t>
  </si>
  <si>
    <t xml:space="preserve"> Probable glucose-6-phosphate 1-dehydrogenase Zwf1 (G6PD) </t>
  </si>
  <si>
    <t xml:space="preserve"> Probable 6-phosphogluconate dehydrogenase,decarboxylating Gnd2 </t>
  </si>
  <si>
    <t xml:space="preserve"> Possible peroxidase BpoB (non-haem peroxidase) </t>
  </si>
  <si>
    <t xml:space="preserve"> Probable epoxide hydrolase EphC (epoxide hydratase) </t>
  </si>
  <si>
    <t xml:space="preserve"> Probable pyruvate, phosphate dikinase PpdK </t>
  </si>
  <si>
    <t xml:space="preserve"> Probable 5-methyltetrahydropteroyltriglutamate--homocysteine methyltransferase MetE (methionine synthase, vitamin-B12 independent isozyme) </t>
  </si>
  <si>
    <t xml:space="preserve"> Conserved hypothetical membrane protein </t>
  </si>
  <si>
    <t xml:space="preserve"> Probable enoyl-CoA hydratase EchA11 (enoyl hydrase) (unsaturated acyl-CoA hydratase) (crotonase) </t>
  </si>
  <si>
    <t xml:space="preserve"> Probable enoyl-CoA hydratase EchA10 (enoyl hydrase) (unsaturated acyl-CoA hydratase) (crotonase) </t>
  </si>
  <si>
    <t xml:space="preserve"> Probable alpha-methylacyl-CoA racemase Mcr (2-methylacyl-CoA racemase) (2-arylpropionyl-CoA epimerase) </t>
  </si>
  <si>
    <t xml:space="preserve"> Probable O-methyltransferase Omt </t>
  </si>
  <si>
    <t xml:space="preserve"> Possible pyridoxamine 5'-phosphate oxidase (PNP/PMP oxidase) (pyridoxinephosphate oxidase) (PNPOX) (pyridoxine 5'-phosphate oxidase) </t>
  </si>
  <si>
    <t xml:space="preserve"> Probable mutator protein MutT2 (7,8-dihydro-8-oxoguanine-triphosphatase) (8-oxo-dGTPase) </t>
  </si>
  <si>
    <t xml:space="preserve"> Respiratory nitrate reductase (alpha chain) NarG </t>
  </si>
  <si>
    <t xml:space="preserve"> Probable respiratory nitrate reductase (beta chain) NarH </t>
  </si>
  <si>
    <t xml:space="preserve"> Possible GTP-binding translation elongation factor TypA (tyrosine phosphorylated protein A) (GTP-binding protein) </t>
  </si>
  <si>
    <t xml:space="preserve"> Probable conserved lipoprotein LpqW </t>
  </si>
  <si>
    <t xml:space="preserve"> N-acetyl-1-D-myo-inosityl-2-amino-2-deoxy-alpha-D-glucopyranoside deacetylase MshB (GlcNAc-Ins deacetylase) </t>
  </si>
  <si>
    <t xml:space="preserve"> Probable F420 biosynthesis protein FbiC </t>
  </si>
  <si>
    <t xml:space="preserve"> Probable NADPH dependent 2,4-dienoyl-CoA reductase FadH (2,4-dienoyl coenzyme A reductase) (4-enoyl-CoA reductase) </t>
  </si>
  <si>
    <t xml:space="preserve"> Probable ferredoxin FdxC </t>
  </si>
  <si>
    <t xml:space="preserve"> Probable polyketide beta-ketoacyl synthase Pks3 </t>
  </si>
  <si>
    <t xml:space="preserve"> Probable polyketide beta-ketoacyl synthase Pks4 </t>
  </si>
  <si>
    <t xml:space="preserve"> Probable conserved polyketide synthase associated protein PapA3 </t>
  </si>
  <si>
    <t xml:space="preserve"> Probable fatty-acid-AMP ligase FadD21 (fatty-acid-AMP synthetase) (fatty-acid-AMP synthase) </t>
  </si>
  <si>
    <t xml:space="preserve"> Probable pyrroline-5-carboxylate dehydrogenase RocA </t>
  </si>
  <si>
    <t xml:space="preserve"> Probable proline dehydrogenase </t>
  </si>
  <si>
    <t xml:space="preserve"> Possible alternative RNA polymerase sigma factor SigI </t>
  </si>
  <si>
    <t xml:space="preserve"> Probable fatty-acid-CoA ligase FadD36 (fatty-acid-CoA synthetase) (fatty-acid-CoA synthase) </t>
  </si>
  <si>
    <t xml:space="preserve"> PPE family protein PPE18 </t>
  </si>
  <si>
    <t xml:space="preserve"> Putative ESAT-6 like protein EsxL (ESAT-6 like protein 4) </t>
  </si>
  <si>
    <t xml:space="preserve"> Tetrahydrodipicolinate N-succinyltransferase DapD </t>
  </si>
  <si>
    <t xml:space="preserve"> Probable succinyl-diaminopimelate desuccinylase DapE </t>
  </si>
  <si>
    <t xml:space="preserve"> Probable fatty-acid-CoA ligase FadD6 (fatty-acid-CoA synthetase) (fatty-acid-CoA synthase) </t>
  </si>
  <si>
    <t xml:space="preserve"> Dihydropteroate synthase 2 FolP2 (DHPS 2) (dihydropteroate pyrophosphorylase 2) </t>
  </si>
  <si>
    <t xml:space="preserve"> Probable glucosyl-3-phosphoglycerate synthase GpgS </t>
  </si>
  <si>
    <t xml:space="preserve"> Probable DNA-3-methyladenine glycosylase I TagA (tag I) (3-methyladenine-DNA glycosylase I, constitutive) (DNA-3-methyladenine glycosidase I) </t>
  </si>
  <si>
    <t xml:space="preserve"> Putative glycosyl transferase GlgA </t>
  </si>
  <si>
    <t xml:space="preserve"> Glucose-1-phosphate adenylyltransferase GlgC (ADP-glucose synthase) (ADP-glucose pyrophosphorylase) </t>
  </si>
  <si>
    <t xml:space="preserve"> Probable tetronasin-transport integral membrane protein ABC transporter </t>
  </si>
  <si>
    <t xml:space="preserve"> Probable tetronasin-transport ATP-binding protein ABC transporter </t>
  </si>
  <si>
    <t xml:space="preserve"> Probable methyltransferase </t>
  </si>
  <si>
    <t xml:space="preserve"> Anti-sigma factor RseA </t>
  </si>
  <si>
    <t xml:space="preserve"> Probable serine protease HtrA (DEGP protein) </t>
  </si>
  <si>
    <t xml:space="preserve"> Probable protein TatB </t>
  </si>
  <si>
    <t xml:space="preserve"> Probable Mrp-related protein Mrp </t>
  </si>
  <si>
    <t xml:space="preserve"> Probable sugar-binding lipoprotein LpqY </t>
  </si>
  <si>
    <t xml:space="preserve"> Probable sugar-transport ATP-binding protein ABC transporter SugC </t>
  </si>
  <si>
    <t xml:space="preserve"> Possible magnesium and cobalt transport transmembrane protein CorA </t>
  </si>
  <si>
    <t xml:space="preserve"> Probable malate dehydrogenase Mdh </t>
  </si>
  <si>
    <t xml:space="preserve"> Possible antitoxin VapB33 </t>
  </si>
  <si>
    <t xml:space="preserve"> Probable lipoprotein LpqZ </t>
  </si>
  <si>
    <t xml:space="preserve"> Toxin RelE </t>
  </si>
  <si>
    <t xml:space="preserve"> Multifunctional alpha-ketoglutarate metabolic enzyme </t>
  </si>
  <si>
    <t xml:space="preserve"> Probable cold-shock DeaD-box protein A homolog DeaD (ATP-dependent RNA helicase dead homolog) </t>
  </si>
  <si>
    <t xml:space="preserve"> Probable acyltransferase </t>
  </si>
  <si>
    <t xml:space="preserve"> Probable cytochrome P450 130 Cyp130 </t>
  </si>
  <si>
    <t xml:space="preserve"> Probable uracil DNA glycosylase, UdgB </t>
  </si>
  <si>
    <t xml:space="preserve"> Hypothetical hit-like protein </t>
  </si>
  <si>
    <t xml:space="preserve"> Probable amidase AmiB2 (aminohydrolase) </t>
  </si>
  <si>
    <t xml:space="preserve"> Adenylyl cyclase (ATP pyrophosphate-lyase) (adenylate cyclase) </t>
  </si>
  <si>
    <t xml:space="preserve"> Probable transmembrane serine/threonine-protein kinase H PknH (protein kinase H) (STPK H) </t>
  </si>
  <si>
    <t xml:space="preserve"> Probable transcriptional regulatory protein EmbR </t>
  </si>
  <si>
    <t xml:space="preserve"> Conserved probable secreted protein </t>
  </si>
  <si>
    <t xml:space="preserve"> Possible lipoprotein LprA </t>
  </si>
  <si>
    <t xml:space="preserve"> Possible lipoprotein LprB </t>
  </si>
  <si>
    <t xml:space="preserve"> Possible lipoprotein LprC </t>
  </si>
  <si>
    <t xml:space="preserve"> Probable dehydrogenase FAD flavoprotein GMC oxidoreductase </t>
  </si>
  <si>
    <t xml:space="preserve"> Probable periplasmic oligopeptide-binding lipoprotein OppA </t>
  </si>
  <si>
    <t xml:space="preserve"> Probable oligopeptide-transport ATP-binding protein ABC transporter OppD </t>
  </si>
  <si>
    <t xml:space="preserve"> Probable oligopeptide-transport integral membrane protein ABC transporter OppB </t>
  </si>
  <si>
    <t xml:space="preserve"> Beta-carbonic anhydrase </t>
  </si>
  <si>
    <t xml:space="preserve"> Probable sulfate adenylyltransferase subunit 2 CysD </t>
  </si>
  <si>
    <t xml:space="preserve"> Probable bifunctional enzyme CysN/CysC: sulfate adenyltransferase (subunit 1) + adenylylsulfate kinase </t>
  </si>
  <si>
    <t xml:space="preserve"> Probable arginyl-tRNA synthetase ArgS (ARGRS) (arginine--tRNA ligase) </t>
  </si>
  <si>
    <t xml:space="preserve"> Diaminopimelate decarboxylase LysA (DAP decarboxylase) </t>
  </si>
  <si>
    <t xml:space="preserve"> Probable homoserine dehydrogenase ThrA </t>
  </si>
  <si>
    <t xml:space="preserve"> Threonine synthase ThrC (ts) </t>
  </si>
  <si>
    <t xml:space="preserve"> Probable homoserine kinase ThrB </t>
  </si>
  <si>
    <t xml:space="preserve"> Probable transcription termination factor Rho homolog </t>
  </si>
  <si>
    <t xml:space="preserve"> 50S ribosomal protein L31 RpmE </t>
  </si>
  <si>
    <t xml:space="preserve"> Probable peptide chain release factor 1 PrfA (RF-1) </t>
  </si>
  <si>
    <t xml:space="preserve"> Probable ATP synthase a chain AtpB (protein 6) </t>
  </si>
  <si>
    <t xml:space="preserve"> Probable ATP synthase B chain AtpF </t>
  </si>
  <si>
    <t xml:space="preserve"> Probable ATP synthase delta chain AtpH </t>
  </si>
  <si>
    <t xml:space="preserve"> Probable ATP synthase alpha chain AtpA </t>
  </si>
  <si>
    <t xml:space="preserve"> Probable ATP synthase gamma chain AtpG </t>
  </si>
  <si>
    <t xml:space="preserve"> Probable ATP synthase beta chain AtpD </t>
  </si>
  <si>
    <t xml:space="preserve"> Probable ATP synthase epsilon chain AtpC </t>
  </si>
  <si>
    <t xml:space="preserve"> Probable UDP-N-acetylglucosamine 1-carboxyvinyltransferase MurA </t>
  </si>
  <si>
    <t xml:space="preserve"> Methylated-DNA--protein-cysteine methyltransferase Ogt (6-O-methylguanine-DNA methyltransferase) (O-6-methylguanine-DNA-alkyltransferase) </t>
  </si>
  <si>
    <t xml:space="preserve"> Probable acetyl-CoA acetyltransferase FadA4 (acetoacetyl-CoA thiolase) </t>
  </si>
  <si>
    <t xml:space="preserve"> Possible thioredoxin </t>
  </si>
  <si>
    <t xml:space="preserve"> 1,4-alpha-glucan branching enzyme GlgB (glycogen branching enzyme) </t>
  </si>
  <si>
    <t xml:space="preserve"> Probable glucanase GlgE </t>
  </si>
  <si>
    <t xml:space="preserve"> Probable glycogen phosphorylase GlgP </t>
  </si>
  <si>
    <t xml:space="preserve"> Probable ATP-dependent helicase DinG </t>
  </si>
  <si>
    <t xml:space="preserve"> Nicotinic acid phosphoribosyltransferase PncB1 </t>
  </si>
  <si>
    <t xml:space="preserve"> Probable hydrolase </t>
  </si>
  <si>
    <t xml:space="preserve"> Sulfur carrier protein CysO </t>
  </si>
  <si>
    <t xml:space="preserve"> Cysteine synthase B CysM (CSASE B) (O-phosphoserine sulfhydrylase B) (O-phosphoserine (thiol)-lyase B) </t>
  </si>
  <si>
    <t xml:space="preserve"> Probable glutamate racemase MurI </t>
  </si>
  <si>
    <t xml:space="preserve"> Probable ribonuclease RphA (RNase PH) (tRNA nucleotidyltransferase) </t>
  </si>
  <si>
    <t xml:space="preserve"> Probable fatty acyl-AMP ligase MbtM </t>
  </si>
  <si>
    <t xml:space="preserve"> Acyl-CoA dehydrogenase MbtN </t>
  </si>
  <si>
    <t xml:space="preserve"> Lysine N-acetyltransferase MbtK </t>
  </si>
  <si>
    <t xml:space="preserve"> Possible sigma factor regulatory protein </t>
  </si>
  <si>
    <t xml:space="preserve"> Probable conserved lipoprotein LprF </t>
  </si>
  <si>
    <t xml:space="preserve"> Glycolipid sulfotransferase </t>
  </si>
  <si>
    <t xml:space="preserve"> Putative transferase </t>
  </si>
  <si>
    <t xml:space="preserve"> Probable pyrimidine operon regulatory protein PyrR </t>
  </si>
  <si>
    <t xml:space="preserve"> Probable aspartate carbamoyltransferase PyrB (ATCase) (aspartate transcarbamylase) </t>
  </si>
  <si>
    <t xml:space="preserve"> Probable dihydroorotase PyrC (DHOase) </t>
  </si>
  <si>
    <t xml:space="preserve"> Probable carbamoyl-phosphate synthase small chain CarA (carbamoyl-phosphate synthetase glutamine chain) </t>
  </si>
  <si>
    <t xml:space="preserve"> Probable carbamoyl-phosphate synthase large chain CarB (carbamoyl-phosphate synthetase ammonia chain) </t>
  </si>
  <si>
    <t xml:space="preserve"> Probable orotidine 5'-phosphate decarboxylase PyrF (OMP decarboxylase) (ompdecase) </t>
  </si>
  <si>
    <t xml:space="preserve"> PPE family protein PPE20 </t>
  </si>
  <si>
    <t xml:space="preserve"> Putative integration host factor MihF </t>
  </si>
  <si>
    <t xml:space="preserve"> Probable DNA-directed RNA polymerase (omega chain) RpoZ (transcriptase omega chain) (RNA polymerase omega subunit) </t>
  </si>
  <si>
    <t xml:space="preserve"> Probable DNA/pantothenate metabolism flavoprotein homolog Dfp </t>
  </si>
  <si>
    <t xml:space="preserve"> Probable S-adenosylmethionine synthetase MetK (mat) (AdoMet synthetase) (methionine adenosyltransferase) </t>
  </si>
  <si>
    <t xml:space="preserve"> Probable monoxygenase </t>
  </si>
  <si>
    <t xml:space="preserve"> Possible toxin VapC10 </t>
  </si>
  <si>
    <t xml:space="preserve"> Possible antitoxin VapB10 </t>
  </si>
  <si>
    <t xml:space="preserve"> Probable non lipolytic carboxylesterase NlhH </t>
  </si>
  <si>
    <t xml:space="preserve"> Probable lipase LipH </t>
  </si>
  <si>
    <t xml:space="preserve"> Putative primosomal protein N' PriA (replication factor Y) </t>
  </si>
  <si>
    <t xml:space="preserve"> Probable methionyl-tRNA formyltransferase Fmt </t>
  </si>
  <si>
    <t xml:space="preserve"> Probable Fmu protein (sun protein) </t>
  </si>
  <si>
    <t xml:space="preserve"> Probable ribulose-phosphate 3-epimerase Rpe (PPE) (R5P3E) (pentose-5-phosphate 3-epimerase) </t>
  </si>
  <si>
    <t xml:space="preserve"> Probable bifunctional riboflavin biosynthesis protein RibG : diaminohydroxyphosphoribosylaminopyrimidine deaminase (riboflavin-specific deaminase) + 5-amino-6-(5-phosphoribosylamino) uracil reductase (HTP reductase) </t>
  </si>
  <si>
    <t xml:space="preserve"> Aminoglycosides/tetracycline-transport integral membrane protein </t>
  </si>
  <si>
    <t xml:space="preserve"> Conserved lipoprotein LprG </t>
  </si>
  <si>
    <t xml:space="preserve"> Probable riboflavin synthase alpha chain RibC (RibE) </t>
  </si>
  <si>
    <t xml:space="preserve"> Probable riboflavin biosynthesis protein RibA2 : GTP cyclohydrolase II + 3,4-dihydroxy-2-butanone 4-phosphate synthase (DHBP synthase) </t>
  </si>
  <si>
    <t xml:space="preserve"> Probable riboflavin synthase beta chain RibH (6,7-dimethyl-8-ribityllumazine synthase) (DMRL synthase) (lumazine synthase) </t>
  </si>
  <si>
    <t xml:space="preserve"> Probable excinuclease ABC (subunit C-nuclease) UvrC </t>
  </si>
  <si>
    <t xml:space="preserve"> Probable transcriptional regulatory protein WhiA </t>
  </si>
  <si>
    <t xml:space="preserve"> Possible long-chain-fatty-acid--CoA ligase FadD12 (fatty-acid-CoA synthetase) (fatty-acid-CoA synthase) </t>
  </si>
  <si>
    <t xml:space="preserve"> Probable glyceraldehyde 3-phosphate dehydrogenase Gap (GAPDH) </t>
  </si>
  <si>
    <t xml:space="preserve"> Probable phosphoglycerate kinase Pgk </t>
  </si>
  <si>
    <t xml:space="preserve"> Probable triosephosphate isomerase Tpi (TIM) </t>
  </si>
  <si>
    <t xml:space="preserve"> Probable biotin sulfoxide reductase BisC (BDS reductase) (BSO reductase) </t>
  </si>
  <si>
    <t xml:space="preserve"> Probable 6-phosphogluconolactonase DevB (6PGL) </t>
  </si>
  <si>
    <t xml:space="preserve"> Putative OXPP cycle protein OpcA </t>
  </si>
  <si>
    <t xml:space="preserve"> Probable glucose-6-phosphate 1-dehydrogenase Zwf2 (G6PD) </t>
  </si>
  <si>
    <t xml:space="preserve"> Probable transaldolase Tal </t>
  </si>
  <si>
    <t xml:space="preserve"> Transketolase Tkt (TK) </t>
  </si>
  <si>
    <t xml:space="preserve"> Probable quinone reductase Qor (NADPH:quinone reductase) (zeta-crystallin homolog protein) </t>
  </si>
  <si>
    <t xml:space="preserve"> Probable unidentified antibiotic-transport ATP-binding protein ABC transporter </t>
  </si>
  <si>
    <t xml:space="preserve"> Probable conserved ATP-binding protein ABC transporter </t>
  </si>
  <si>
    <t xml:space="preserve"> Probable cysteine desulfurase Csd </t>
  </si>
  <si>
    <t xml:space="preserve"> Possible nitrogen fixation related protein </t>
  </si>
  <si>
    <t xml:space="preserve"> Probable acyl-CoA dehydrogenase FadE15 </t>
  </si>
  <si>
    <t xml:space="preserve"> Probable thioredoxin TrxB1 </t>
  </si>
  <si>
    <t xml:space="preserve"> Possible enoyl-CoA hydratase EchA12 (enoyl hydrase) (unsaturated acyl-CoA hydratase) (crotonase) </t>
  </si>
  <si>
    <t xml:space="preserve"> Probable macrolide-transport ATP-binding protein ABC transporter </t>
  </si>
  <si>
    <t xml:space="preserve"> Probable iron-regulated aconitate hydratase Acn (citrate hydro-lyase) (aconitase) </t>
  </si>
  <si>
    <t xml:space="preserve"> Peptidoglycan hydrolase </t>
  </si>
  <si>
    <t xml:space="preserve"> Probable transcriptional regulatory protein MoxR1 </t>
  </si>
  <si>
    <t xml:space="preserve"> NADH-dependent enoyl- </t>
  </si>
  <si>
    <t xml:space="preserve"> Ferrochelatase HemZ (protoheme ferro-lyase) (heme synthetase) </t>
  </si>
  <si>
    <t xml:space="preserve"> Possible exported conserved protein </t>
  </si>
  <si>
    <t xml:space="preserve"> Probable methylmalonyl-CoA mutase small subunit MutA (MCM) </t>
  </si>
  <si>
    <t xml:space="preserve"> Probable methylmalonyl-CoA mutase large subunit MutB (MCM) </t>
  </si>
  <si>
    <t xml:space="preserve"> Possible antitoxin MazE4 </t>
  </si>
  <si>
    <t xml:space="preserve"> Possible toxin MazF4 </t>
  </si>
  <si>
    <t xml:space="preserve"> Possible transport system kinase </t>
  </si>
  <si>
    <t xml:space="preserve"> Probable esterase LipL </t>
  </si>
  <si>
    <t xml:space="preserve"> Probable glycosyltransferase </t>
  </si>
  <si>
    <t xml:space="preserve"> GDP-D-mannose dehydratase GmdA (GDP-mannose 4,6 dehydratase) (GMD) </t>
  </si>
  <si>
    <t xml:space="preserve"> Probable nucleotide-sugar epimerase EpiA </t>
  </si>
  <si>
    <t xml:space="preserve"> Probable sugar transferase </t>
  </si>
  <si>
    <t xml:space="preserve"> Probable fatty-acid-AMP ligase FadD25 (fatty-acid-AMP synthetase) (fatty-acid-AMP synthase) </t>
  </si>
  <si>
    <t xml:space="preserve"> Possible rhamnosyl transferase WbbL2 </t>
  </si>
  <si>
    <t xml:space="preserve"> Probable polyketide synthase Pks5 </t>
  </si>
  <si>
    <t xml:space="preserve"> Probable fatty-acid-AMP ligase FadD24 (fatty-acid-AMP synthetase) (fatty-acid-AMP synthase) </t>
  </si>
  <si>
    <t xml:space="preserve"> Probable alcohol dehydrogenase Adh </t>
  </si>
  <si>
    <t xml:space="preserve"> Isoleucyl-tRNA synthetase IleS </t>
  </si>
  <si>
    <t xml:space="preserve"> Probable DNA polymerase IV DinX (pol IV 1) (DNA nucleotidyltransferase (DNA-directed)) </t>
  </si>
  <si>
    <t xml:space="preserve"> Probable L-aparaginase AnsA </t>
  </si>
  <si>
    <t xml:space="preserve"> Conserved hypothetical protein member of yabO/yceC/yfiI family </t>
  </si>
  <si>
    <t xml:space="preserve"> Possible fatty acyl-CoA reductase </t>
  </si>
  <si>
    <t xml:space="preserve"> Possible ketoacyl reductase </t>
  </si>
  <si>
    <t xml:space="preserve"> Probable DNA polymerase III (alpha chain) DnaE1 (DNA nucleotidyltransferase) </t>
  </si>
  <si>
    <t xml:space="preserve"> Possible fatty-acid-CoA ligase FadD11.1 (fatty-acid-CoA synthetase) (fatty-acid-CoA synthase) </t>
  </si>
  <si>
    <t xml:space="preserve"> Possible regulatory protein </t>
  </si>
  <si>
    <t xml:space="preserve"> Probable threonine dehydratase IlvA </t>
  </si>
  <si>
    <t xml:space="preserve"> Probable maltooligosyltrehalose synthase TreX </t>
  </si>
  <si>
    <t xml:space="preserve"> Possible Inv protein </t>
  </si>
  <si>
    <t xml:space="preserve"> Adenosylmethionine-8-amino-7-oxononanoate aminotransferase BioA </t>
  </si>
  <si>
    <t xml:space="preserve"> Probable 8-amino-7-oxononanoate synthase BioF1 (AONS) (8-amino-7-ketopelargonate synthase) (7-keto-8-amino-pelargonic acid synthetase) (7-KAP synthetase) (L-alanine--pimelyl CoA ligase) </t>
  </si>
  <si>
    <t xml:space="preserve"> Dethiobiotin synthetase BioD </t>
  </si>
  <si>
    <t xml:space="preserve"> Probable PhiRv1 phage protein </t>
  </si>
  <si>
    <t xml:space="preserve"> Possible phage PhiRv1 protein </t>
  </si>
  <si>
    <t xml:space="preserve"> Probable PhiRv1 integrase </t>
  </si>
  <si>
    <t xml:space="preserve"> Probable biotin synthetase BioB </t>
  </si>
  <si>
    <t xml:space="preserve"> Probable quinolinate synthetase NadA </t>
  </si>
  <si>
    <t xml:space="preserve"> Probable L-aspartate oxidase NadB </t>
  </si>
  <si>
    <t xml:space="preserve"> Probable nicotinate-nucleotide pyrophosphatase NadC </t>
  </si>
  <si>
    <t xml:space="preserve"> Probable histidinol dehydrogenase HisD (HDH) </t>
  </si>
  <si>
    <t xml:space="preserve"> Probable histidinol-phosphate aminotransferase HisC1 </t>
  </si>
  <si>
    <t xml:space="preserve"> Probable imidazole glycerol-phosphate dehydratase HisB </t>
  </si>
  <si>
    <t xml:space="preserve"> Probable amidotransferase HisH </t>
  </si>
  <si>
    <t xml:space="preserve"> Probable phosphoribosylformimino-5-aminoimidazole carboxamide ribotide isomerase HisA </t>
  </si>
  <si>
    <t xml:space="preserve"> Probable cyclase HisF </t>
  </si>
  <si>
    <t xml:space="preserve"> Probable phosphoribosyl-AMP 1,6 cyclohydrolase HisI </t>
  </si>
  <si>
    <t xml:space="preserve"> Probable peroxidoxin BcpB </t>
  </si>
  <si>
    <t xml:space="preserve"> Anthranilate synthase component I TrpE (glutamine amidotransferase) </t>
  </si>
  <si>
    <t xml:space="preserve"> Probable indole-3-glycerol phosphate synthase TrpC </t>
  </si>
  <si>
    <t xml:space="preserve"> Tryptophan synthase, beta subunit TrpB </t>
  </si>
  <si>
    <t xml:space="preserve"> Probable tryptophan synthase, alpha subunit TrpA </t>
  </si>
  <si>
    <t xml:space="preserve"> Possible prolipoprotein diacylglyceryl transferases Lgt </t>
  </si>
  <si>
    <t xml:space="preserve"> Probable pyruvate kinase PykA </t>
  </si>
  <si>
    <t xml:space="preserve"> Probable acyl-CoA thioesterase II TesB1 </t>
  </si>
  <si>
    <t xml:space="preserve"> Probable integral membrane cytochrome D ubiquinol oxidase (subunit I) CydA (cytochrome BD-I oxidase subunit I) </t>
  </si>
  <si>
    <t xml:space="preserve"> Probable two-component system transcriptional regulator </t>
  </si>
  <si>
    <t xml:space="preserve"> Probable nonspecific lipid-transfer protein </t>
  </si>
  <si>
    <t xml:space="preserve"> Probable DNA polymerase I PolA </t>
  </si>
  <si>
    <t xml:space="preserve"> 30S ribosomal protein S1 RpsA </t>
  </si>
  <si>
    <t xml:space="preserve"> Probable dephospho-CoA kinase CoaE (dephosphocoenzyme a kinase) </t>
  </si>
  <si>
    <t xml:space="preserve"> Probable excinuclease ABC (subunit B-helicase) UvrB </t>
  </si>
  <si>
    <t xml:space="preserve"> Iron-regulated universal stress protein family protein TB15.3 </t>
  </si>
  <si>
    <t xml:space="preserve"> Probable excinuclease ABC (subunit A-DNA-binding ATPase) UvrA </t>
  </si>
  <si>
    <t xml:space="preserve"> Lysyl-tRNA synthetase 2 LysX </t>
  </si>
  <si>
    <t xml:space="preserve"> Probable initiation factor if-3 InfC </t>
  </si>
  <si>
    <t xml:space="preserve"> 50S ribosomal protein L35 RpmI </t>
  </si>
  <si>
    <t xml:space="preserve"> 50S ribosomal protein L20 RplT </t>
  </si>
  <si>
    <t xml:space="preserve"> PE family protein PE17 </t>
  </si>
  <si>
    <t xml:space="preserve"> Adenylate cyclase (ATP pyrophosphate-lyase) (adenylyl cyclase) </t>
  </si>
  <si>
    <t xml:space="preserve"> Probable phenylalanyl-tRNA synthetase, alpha chain PheS </t>
  </si>
  <si>
    <t xml:space="preserve"> Probable phenylalanyl-tRNA synthetase, beta chain PheT </t>
  </si>
  <si>
    <t xml:space="preserve"> Probable N-acetyl-gamma-glutamyl-phoshate reductase ArgC </t>
  </si>
  <si>
    <t xml:space="preserve"> Probable glutamate N-acetyltransferase ArgJ </t>
  </si>
  <si>
    <t xml:space="preserve"> Probable acetylglutamate kinase ArgB </t>
  </si>
  <si>
    <t xml:space="preserve"> Probable acetylornithine aminotransferase ArgD </t>
  </si>
  <si>
    <t xml:space="preserve"> Probable ornithine carbamoyltransferase, anabolic ArgF </t>
  </si>
  <si>
    <t xml:space="preserve"> Probable arginine repressor ArgR (AHRC) </t>
  </si>
  <si>
    <t xml:space="preserve"> Probable argininosuccinate synthase ArgG </t>
  </si>
  <si>
    <t xml:space="preserve"> Probable argininosuccinate lyase ArgH </t>
  </si>
  <si>
    <t xml:space="preserve"> Chalcone synthase Pks10 </t>
  </si>
  <si>
    <t xml:space="preserve"> Probable polyketide synthase Pks7 </t>
  </si>
  <si>
    <t xml:space="preserve"> Chalcone synthase Pks11 </t>
  </si>
  <si>
    <t xml:space="preserve"> Probable conserved lipoprotein DsbF </t>
  </si>
  <si>
    <t xml:space="preserve"> Possible acyl-CoA dehydrogenase FadE16 </t>
  </si>
  <si>
    <t xml:space="preserve"> Possible bifunctional enzyme; long-chain acyl-CoA synthase and lipase. </t>
  </si>
  <si>
    <t xml:space="preserve"> Possible 3-methyladenine DNA glycosylase Mpg </t>
  </si>
  <si>
    <t xml:space="preserve"> Probable tyrosyl-tRNA synthase TyrS (TYRRS) </t>
  </si>
  <si>
    <t xml:space="preserve"> Probable phosphatase </t>
  </si>
  <si>
    <t xml:space="preserve"> Inorganic polyphosphate/ATP-NAD kinase PpnK (poly(P)/ATP NAD kinase) </t>
  </si>
  <si>
    <t xml:space="preserve"> Probable DNA repair protein RecN (recombination protein N) </t>
  </si>
  <si>
    <t xml:space="preserve"> Outer membrane protein MctB </t>
  </si>
  <si>
    <t xml:space="preserve"> Probable CTP synthase PyrG </t>
  </si>
  <si>
    <t xml:space="preserve"> Probable integrase/recombinase </t>
  </si>
  <si>
    <t xml:space="preserve"> Probable catechol-O-methyltransferase </t>
  </si>
  <si>
    <t xml:space="preserve"> Putative initiation inhibitor protein </t>
  </si>
  <si>
    <t xml:space="preserve"> Possible segregation and condensation protein ScpB </t>
  </si>
  <si>
    <t xml:space="preserve"> Cytidylate kinase Cmk (CMP kinase) (cytidine monophosphate kinase) (ck) </t>
  </si>
  <si>
    <t xml:space="preserve"> Probable GTP-binding protein EngA </t>
  </si>
  <si>
    <t xml:space="preserve"> Possible antitoxin VapB12 </t>
  </si>
  <si>
    <t xml:space="preserve"> Possible carboxylase </t>
  </si>
  <si>
    <t xml:space="preserve"> Possible penicillin-binding protein </t>
  </si>
  <si>
    <t xml:space="preserve"> Possible succinate-semialdehyde dehydrogenase </t>
  </si>
  <si>
    <t xml:space="preserve"> Probable transmembrane serine/threonine-protein kinase E PknE (protein kinase E) (STPK E) </t>
  </si>
  <si>
    <t xml:space="preserve"> Anchored-membrane serine/threonine-protein kinase PknF (protein kinase F) (STPK F) </t>
  </si>
  <si>
    <t xml:space="preserve"> Probable conserved transmembrane ATP-binding protein ABC transporter </t>
  </si>
  <si>
    <t xml:space="preserve"> Possible integral membrane protein </t>
  </si>
  <si>
    <t xml:space="preserve"> Possible fatty-acid-CoA ligase FadD1 (fatty-acid-CoA synthetase) (fatty-acid-CoA synthase) </t>
  </si>
  <si>
    <t xml:space="preserve"> L-gulono-1,4-lactone dehydrogenase </t>
  </si>
  <si>
    <t xml:space="preserve"> Probable 4-alpha-glucanotransferase MalQ (amylomaltase) (disproportionating enzyme) (D-enzyme) </t>
  </si>
  <si>
    <t xml:space="preserve"> ESX conserved component EccB5. ESX-5 type VII secretion system protein. Probable membrane protein. </t>
  </si>
  <si>
    <t xml:space="preserve"> ESX conserved component EccC5. ESX-5 type VII secretion system protein. </t>
  </si>
  <si>
    <t xml:space="preserve"> Probable cytochrome P450 143 Cyp143 </t>
  </si>
  <si>
    <t xml:space="preserve"> PPE family protein PPE26 </t>
  </si>
  <si>
    <t xml:space="preserve"> Putative ESAT-6 like protein EsxN (ESAT-6 like protein 5) </t>
  </si>
  <si>
    <t xml:space="preserve"> ESX conserved component EccD5. ESX-5 type VII secretion system protein. Probable membrane protein. </t>
  </si>
  <si>
    <t xml:space="preserve"> Probable proline rich membrane-anchored mycosin MycP5 (serine protease) (subtilisin-like protease) (subtilase-like) (mycosin-5) </t>
  </si>
  <si>
    <t xml:space="preserve"> ESX conserved component EccE5. ESX-5 type VII secretion system protein. Probable membrane protein. </t>
  </si>
  <si>
    <t xml:space="preserve"> ESX conserved component EccA5. ESX-5 type VII secretion system protein. </t>
  </si>
  <si>
    <t xml:space="preserve"> PPE family protein PPE32 </t>
  </si>
  <si>
    <t xml:space="preserve"> Possible flavoprotein </t>
  </si>
  <si>
    <t xml:space="preserve"> Probable drug-transport transmembrane ATP-binding protein ABC transporter BacA </t>
  </si>
  <si>
    <t xml:space="preserve"> Probable acetolactate synthase IlvG (acetohydroxy-acid synthase)(ALS) </t>
  </si>
  <si>
    <t xml:space="preserve"> Possible preprotein translocase ATPase SecA2 </t>
  </si>
  <si>
    <t xml:space="preserve"> Probable CDP-diacylglycerol--glycerol-3-phosphate 3-phosphatidyltransferase PgsA2 (PGP synthase) (phosphatidylglycerophosphate synthase) (3-phosphatidyl-1'-glycerol-3'phosphate synthase) </t>
  </si>
  <si>
    <t xml:space="preserve"> Conserved protein with FHA domain, GarA </t>
  </si>
  <si>
    <t xml:space="preserve"> Probable glycine dehydrogenase GcvB (glycine decarboxylase) (glycine cleavage system P-protein) </t>
  </si>
  <si>
    <t xml:space="preserve"> Possible haloalkane dehalogenase </t>
  </si>
  <si>
    <t xml:space="preserve"> Malate synthase G GlcB </t>
  </si>
  <si>
    <t xml:space="preserve"> Possible toxin VapC13 </t>
  </si>
  <si>
    <t xml:space="preserve"> Possible antitoxin VapB13 </t>
  </si>
  <si>
    <t xml:space="preserve"> Probable inosine-5'-monophosphate dehydrogenase GuaB1(imp dehydrogenase) (IMPDH) (IMPD) </t>
  </si>
  <si>
    <t xml:space="preserve"> Probable 6-phosphogluconate dehydrogenase Gnd1 </t>
  </si>
  <si>
    <t xml:space="preserve"> Transcriptional repressor BlaI </t>
  </si>
  <si>
    <t xml:space="preserve"> Urease gamma subunit UreA (urea amidohydrolase) </t>
  </si>
  <si>
    <t xml:space="preserve"> Urease alpha subunit UreC (urea amidohydrolase) </t>
  </si>
  <si>
    <t xml:space="preserve"> Urease accessory protein UreG </t>
  </si>
  <si>
    <t xml:space="preserve"> Probable NADH dehydrogenase Ndh </t>
  </si>
  <si>
    <t xml:space="preserve"> Alanine and proline rich secreted protein Apa (fibronectin attachment protein) (immunogenic protein MPT32) (antigen MPT-32) (45-kDa glycoprotein) (45/47 kDa antigen) </t>
  </si>
  <si>
    <t xml:space="preserve"> Probable alcohol dehydrogenase AdhA </t>
  </si>
  <si>
    <t xml:space="preserve"> Probable short-chain type dehydrogenase </t>
  </si>
  <si>
    <t xml:space="preserve"> Probable reductase </t>
  </si>
  <si>
    <t xml:space="preserve"> Possible L-lactate dehydrogenase (cytochrome) LldD2 </t>
  </si>
  <si>
    <t xml:space="preserve"> Probable bacterioferritin BfrA </t>
  </si>
  <si>
    <t xml:space="preserve"> Probable glutamine synthetase GlnA3 (glutamine synthase) (GS-I) </t>
  </si>
  <si>
    <t xml:space="preserve"> Probable cytochrome P450 140 Cyp140 </t>
  </si>
  <si>
    <t xml:space="preserve"> Secreted antigen 85-B FbpB (85B) (antigen 85 complex B) (mycolyl transferase 85B) (fibronectin-binding protein B) (extracellular alpha-antigen) </t>
  </si>
  <si>
    <t xml:space="preserve"> Possible dehydrogenase </t>
  </si>
  <si>
    <t xml:space="preserve"> Possible lipoprotein LppD </t>
  </si>
  <si>
    <t xml:space="preserve"> Probable lignin peroxidase LipJ </t>
  </si>
  <si>
    <t xml:space="preserve"> Probable CinA-like protein CinA </t>
  </si>
  <si>
    <t xml:space="preserve"> Probable D-amino acid oxidase Aao </t>
  </si>
  <si>
    <t xml:space="preserve"> Catalase-peroxidase-peroxynitritase T KatG </t>
  </si>
  <si>
    <t xml:space="preserve"> Possible oxidoreductase FadB5 </t>
  </si>
  <si>
    <t xml:space="preserve"> Probable conserved lipoprotein </t>
  </si>
  <si>
    <t xml:space="preserve"> Probable lipase LipD </t>
  </si>
  <si>
    <t xml:space="preserve"> Probable acyl-CoA ligase FadD31 (acyl-CoA synthetase) (acyl-CoA synthase) </t>
  </si>
  <si>
    <t xml:space="preserve"> Immunogenic protein Mpt63 (antigen Mpt63/MPB63) (16 kDa immunoprotective extracellular protein) </t>
  </si>
  <si>
    <t xml:space="preserve"> Probable thiol peroxidase Tpx </t>
  </si>
  <si>
    <t xml:space="preserve"> Probable epoxide hydrolase EphB (epoxide hydratase) </t>
  </si>
  <si>
    <t xml:space="preserve"> Possible toxin MazF5 </t>
  </si>
  <si>
    <t xml:space="preserve"> Possible antitoxin MazE5 </t>
  </si>
  <si>
    <t xml:space="preserve"> Possible antitoxin HigA </t>
  </si>
  <si>
    <t xml:space="preserve"> Possible antitoxin VapB35 </t>
  </si>
  <si>
    <t xml:space="preserve"> Immunogenic protein Mpt64 (antigen Mpt64/MPB64) </t>
  </si>
  <si>
    <t xml:space="preserve"> Ribonucleoside-diphosphate reductase (beta chain) NrdF1 (ribonucleotide reductase small subunit) (R2F protein) </t>
  </si>
  <si>
    <t xml:space="preserve"> Probable cutinase precursor CFP21 </t>
  </si>
  <si>
    <t xml:space="preserve"> Antitoxin MazE6 </t>
  </si>
  <si>
    <t xml:space="preserve"> Universal stress protein family protein </t>
  </si>
  <si>
    <t xml:space="preserve"> Possible 20-beta-hydroxysteroid dehydrogenase FabG3 (cortisone reductase) ((R)-20-hydroxysteroid dehydrogenase) </t>
  </si>
  <si>
    <t xml:space="preserve"> Probable trehalose-6-phosphate phosphatase OtsB1 (trehalose-phosphatase) (TPP) </t>
  </si>
  <si>
    <t xml:space="preserve"> Toxin VapC15 </t>
  </si>
  <si>
    <t xml:space="preserve"> Two component sensor histidine kinase DosT </t>
  </si>
  <si>
    <t xml:space="preserve"> Conserved transmembrane protein </t>
  </si>
  <si>
    <t xml:space="preserve"> Probable sugar-transport ATP-binding protein ABC transporter </t>
  </si>
  <si>
    <t xml:space="preserve"> Probable sugar-binding lipoprotein </t>
  </si>
  <si>
    <t xml:space="preserve"> Pyrazinamidase/nicotinamidase PncA (PZase) </t>
  </si>
  <si>
    <t xml:space="preserve"> Carboxylesterase LipT </t>
  </si>
  <si>
    <t xml:space="preserve"> Polyketide synthase Pks12 </t>
  </si>
  <si>
    <t xml:space="preserve"> Polyprenol-monophosphomannose synthase Ppm1 </t>
  </si>
  <si>
    <t xml:space="preserve"> Cobalamin biosynthesis protein CobN </t>
  </si>
  <si>
    <t xml:space="preserve"> Antitoxin MazE7 </t>
  </si>
  <si>
    <t xml:space="preserve"> Possible toxin MazF7 </t>
  </si>
  <si>
    <t xml:space="preserve"> Precorrin-8X methylmutase CobH (aka precorrin isomerase) </t>
  </si>
  <si>
    <t xml:space="preserve"> Probable bifunctional protein, CobI-COBJ fusion protein: S-adenosyl-L-methionine-precorrin-2 methyl transferase + precorrin-3 methylase </t>
  </si>
  <si>
    <t xml:space="preserve"> Class a beta-lactamase BlaC </t>
  </si>
  <si>
    <t xml:space="preserve"> Precorrin-3 methylase CobM (precorrin-4 C11-methyltransferase) </t>
  </si>
  <si>
    <t xml:space="preserve"> Precorrin-6Y C(5,15)-methyltransferase (decarboxylating) CobL </t>
  </si>
  <si>
    <t xml:space="preserve"> Lipoprotein LppJ </t>
  </si>
  <si>
    <t xml:space="preserve"> Transmembrane serine/threonine-protein kinase J PknJ (protein kinase J) (STPK J) </t>
  </si>
  <si>
    <t xml:space="preserve"> Dipeptidase PepE </t>
  </si>
  <si>
    <t xml:space="preserve"> Probable 5'-3' exonuclease </t>
  </si>
  <si>
    <t xml:space="preserve"> ATP-dependent DNA helicase HelY </t>
  </si>
  <si>
    <t xml:space="preserve"> Sec-independent protein translocase membrane-bound protein TatA </t>
  </si>
  <si>
    <t xml:space="preserve"> Proteasome accessory factor C PafC </t>
  </si>
  <si>
    <t xml:space="preserve"> Proteasome accessory factor B PafB </t>
  </si>
  <si>
    <t xml:space="preserve"> Proteasome accessory factor a PafA </t>
  </si>
  <si>
    <t xml:space="preserve"> Probable helicase HelZ </t>
  </si>
  <si>
    <t xml:space="preserve"> Proteasome alpha subunit PrcA; assembles with beta subunit PrcB. </t>
  </si>
  <si>
    <t xml:space="preserve"> Proteasome beta subunit PrcB; assembles with alpha subunit PrcA. </t>
  </si>
  <si>
    <t xml:space="preserve"> Prokaryotic ubiquitin-like protein Pup </t>
  </si>
  <si>
    <t xml:space="preserve"> Deamidase of pup Dop </t>
  </si>
  <si>
    <t xml:space="preserve"> Mycobacterial proteasome ATPase Mpa </t>
  </si>
  <si>
    <t xml:space="preserve"> RNA methyltransferase </t>
  </si>
  <si>
    <t xml:space="preserve"> ATP phosphoribosyltransferase HisG </t>
  </si>
  <si>
    <t xml:space="preserve"> 5-methyltetrahydrofolate--homocystein methyltransferase MetH (methionine synthase, vitamin-B12 dependent isozyme) (ms) </t>
  </si>
  <si>
    <t xml:space="preserve"> Cysteine:1D-myo-inosityl 2-amino-2-deoxy--D-glucopyranoside ligase MshC </t>
  </si>
  <si>
    <t xml:space="preserve"> Monophosphatase CysQ </t>
  </si>
  <si>
    <t xml:space="preserve"> Probable conserved lipoprotein LppL </t>
  </si>
  <si>
    <t xml:space="preserve"> Probable dihydroorotate dehydrogenase PyrD </t>
  </si>
  <si>
    <t xml:space="preserve"> Conserved protein TB18.6 </t>
  </si>
  <si>
    <t xml:space="preserve"> Diviva family protein Wag31 </t>
  </si>
  <si>
    <t xml:space="preserve"> Conserved protein YfiH </t>
  </si>
  <si>
    <t xml:space="preserve"> Cell division protein FtsZ </t>
  </si>
  <si>
    <t xml:space="preserve"> Possible cell division protein FtsQ </t>
  </si>
  <si>
    <t xml:space="preserve"> Probable UDP-N-acetylmuramate-alanine ligase MurC </t>
  </si>
  <si>
    <t xml:space="preserve"> Probable UPD-N-acetylglucosamine-N-acetylmuramyl-(pentapeptide) pyrophosphoryl-undecaprenol-N-acetylglucosamine transferase MurG </t>
  </si>
  <si>
    <t xml:space="preserve"> Probable UDP-N-acetylmuramoylalanine-D-glutamate ligase MurD </t>
  </si>
  <si>
    <t xml:space="preserve"> Probable UDP-N-acetylmuramoylalanyl-D-glutamyl-2, 6-diaminopimelate-D-alanyl-D-alanyl ligase MurF </t>
  </si>
  <si>
    <t xml:space="preserve"> Probable UDP-N-acetylmuramoylalanyl-D-glutamate-2,6-diaminopimelate ligase MurE </t>
  </si>
  <si>
    <t xml:space="preserve"> Probable geranylgeranyl pyrophosphate synthetase IdsA2 (ggppsase) (GGPP synthetase) (geranylgeranyl diphosphate synthase) </t>
  </si>
  <si>
    <t xml:space="preserve"> Conserved regulatory protein </t>
  </si>
  <si>
    <t xml:space="preserve"> 3-deoxy-D-arabino-heptulosonate 7-phosphate synthase AroG (DAHP synthetase, phenylalanine-repressible) </t>
  </si>
  <si>
    <t xml:space="preserve"> Alpha(1-&gt;2)mannosyltransferase </t>
  </si>
  <si>
    <t xml:space="preserve"> 1-acylglycerol-3-phosphate O-acyltransferase </t>
  </si>
  <si>
    <t xml:space="preserve"> Conserved protein TB16.3 </t>
  </si>
  <si>
    <t xml:space="preserve"> Long-chain-fatty-acid-CoA ligase FadD15 (fatty-acid-CoA synthetase) (fatty-acid-CoA synthase) </t>
  </si>
  <si>
    <t xml:space="preserve"> Mannosyltransferase PimB </t>
  </si>
  <si>
    <t xml:space="preserve"> Probable anthranilate phosphoribosyltransferase TrpD </t>
  </si>
  <si>
    <t xml:space="preserve"> Probable ubiquinol-cytochrome C reductase QcrC (cytochrome C subunit) </t>
  </si>
  <si>
    <t xml:space="preserve"> Probable rieske iron-sulfur protein QcrA </t>
  </si>
  <si>
    <t xml:space="preserve"> Probable ubiquinol-cytochrome C reductase QcrB (cytochrome B subunit) </t>
  </si>
  <si>
    <t xml:space="preserve"> Probable conserved membrane protein MmpS3 </t>
  </si>
  <si>
    <t xml:space="preserve"> Probable transmembrane cytochrome C oxidase (subunit II) CtaC </t>
  </si>
  <si>
    <t xml:space="preserve"> Probable asparagine synthetase AsnB </t>
  </si>
  <si>
    <t xml:space="preserve"> Adenosine kinase </t>
  </si>
  <si>
    <t xml:space="preserve"> Probable nicotinate-nucleotide-dimethylbenzimidazol phosphoribosyltransferase CobT </t>
  </si>
  <si>
    <t xml:space="preserve"> Branched-chain amino acid transaminase IlvE </t>
  </si>
  <si>
    <t xml:space="preserve"> Probable aminomethyltransferase GcvT (glycine cleavage system T protein) </t>
  </si>
  <si>
    <t xml:space="preserve"> Probable aminopeptidase PepB </t>
  </si>
  <si>
    <t xml:space="preserve"> Possible short-chain dehydrogenase EphD </t>
  </si>
  <si>
    <t xml:space="preserve"> DlaT, dihydrolipoamide acyltransferase, E2 component of pyruvate dehydrogenase </t>
  </si>
  <si>
    <t xml:space="preserve"> Probable lipoate biosynthesis protein A LipA </t>
  </si>
  <si>
    <t xml:space="preserve"> Glutamine synthetase GlnA1 (glutamine synthase) (GS-I) </t>
  </si>
  <si>
    <t xml:space="preserve"> Glutamate-ammonia-ligase adenylyltransferase GlnE (glutamine-synthetase adenylyltransferase) </t>
  </si>
  <si>
    <t xml:space="preserve"> Probable glutamine synthetase GlnA2 (glutamine synthase) (GS-II) </t>
  </si>
  <si>
    <t xml:space="preserve"> Probable exported protease </t>
  </si>
  <si>
    <t xml:space="preserve"> Probable carboxylesterase CaeA </t>
  </si>
  <si>
    <t xml:space="preserve"> 3-methyl-2-oxobutanoate hydroxymethyltransferase PanB </t>
  </si>
  <si>
    <t xml:space="preserve"> Multifunctional protein. Has RNASE H,alpha-ribazole phosphatase, and acid phosphatase activities. </t>
  </si>
  <si>
    <t xml:space="preserve"> Protein tyrosine kinase transcriptional regulatory protein PtkA </t>
  </si>
  <si>
    <t xml:space="preserve"> Phosphotyrosine protein phosphatase PtpA (protein-tyrosine-phosphatase) (PTPase) (LMW phosphatase) </t>
  </si>
  <si>
    <t xml:space="preserve"> Probable peroxiredoxin AhpE </t>
  </si>
  <si>
    <t xml:space="preserve"> Pyruvate dehydrogenase E1 component AceE (pyruvate decarboxylase) (pyruvate dehydrogenase) (pyruvic dehydrogenase) </t>
  </si>
  <si>
    <t xml:space="preserve"> Malonyl CoA-acyl carrier protein transacylase FabD (malonyl CoA:ACPM acyltransferase) (MCT) </t>
  </si>
  <si>
    <t xml:space="preserve"> Meromycolate extension acyl carrier protein AcpM </t>
  </si>
  <si>
    <t xml:space="preserve"> Acetyl/propionyl-CoA carboxylase (beta subunit) AccD6 </t>
  </si>
  <si>
    <t xml:space="preserve"> Probable glycerol-3-phosphate dehydrogenase GlpD1 </t>
  </si>
  <si>
    <t xml:space="preserve"> Diacylglycerol kinase </t>
  </si>
  <si>
    <t xml:space="preserve"> S-nitrosomycothiol reductase MscR </t>
  </si>
  <si>
    <t xml:space="preserve"> Conserved hypothetical proline rich protein </t>
  </si>
  <si>
    <t xml:space="preserve"> Cytochrome P450 121 Cyp121 </t>
  </si>
  <si>
    <t xml:space="preserve"> Probable transcription regulator (LysR family) </t>
  </si>
  <si>
    <t xml:space="preserve"> Probable esterase LipM </t>
  </si>
  <si>
    <t xml:space="preserve"> Probable CDP-diacylglycerol pyrophosphatase Cdh (CDP-diacylglycerol diphosphatase) (CDP-diacylglycerol phosphatidylhydrolase) </t>
  </si>
  <si>
    <t xml:space="preserve"> Probable conserved lipoprotein LppO </t>
  </si>
  <si>
    <t xml:space="preserve"> Probable thiosulfate sulfurtransferase SseB </t>
  </si>
  <si>
    <t xml:space="preserve"> Probable haloalkane dehalogenase </t>
  </si>
  <si>
    <t xml:space="preserve"> Probable chaperone protein HtpG (heat shock protein) (HSP90 family protein) (high temperature protein G) </t>
  </si>
  <si>
    <t xml:space="preserve"> Probable cutinase Cut2 </t>
  </si>
  <si>
    <t xml:space="preserve"> Probable transcriptional regulatory protein (probably AsnC-family) </t>
  </si>
  <si>
    <t xml:space="preserve"> Possible transmembrane ATP-binding protein ABC transporter </t>
  </si>
  <si>
    <t xml:space="preserve"> Probable </t>
  </si>
  <si>
    <t xml:space="preserve"> Cysteine synthase a CysK1 (O-acetylserine sulfhydrylase A) (O-acetylserine (thiol)-lyase A) (CSASE A) </t>
  </si>
  <si>
    <t xml:space="preserve"> Probable serine acetyltransferase CysE (sat) </t>
  </si>
  <si>
    <t xml:space="preserve"> Possible molybdopterin biosynthesis protein MoeW </t>
  </si>
  <si>
    <t xml:space="preserve"> Probable conserved transmembrane transport protein MmpL9 </t>
  </si>
  <si>
    <t xml:space="preserve"> Probable DNA primase DnaG </t>
  </si>
  <si>
    <t xml:space="preserve"> Probable deoxyguanosine triphosphate triphosphohydrolase Dgt (dGTPase) (dGTP triphosphohydrolase) </t>
  </si>
  <si>
    <t xml:space="preserve"> Putative ESAT-6 like protein EsxO (ESAT-6 like protein 6) </t>
  </si>
  <si>
    <t xml:space="preserve"> Putative ESAT-6 like protein EsxP (ESAT-6 like protein 7) </t>
  </si>
  <si>
    <t xml:space="preserve"> Probable phospholipase C 3 PlcC </t>
  </si>
  <si>
    <t xml:space="preserve"> Membrane-associated phospholipase C 2 PlcB </t>
  </si>
  <si>
    <t xml:space="preserve"> Membrane-associated phospholipase C 1 PlcA (MTP40 antigen) </t>
  </si>
  <si>
    <t xml:space="preserve"> PPE family protein PPE38 </t>
  </si>
  <si>
    <t xml:space="preserve"> PPE family protein PPE40 </t>
  </si>
  <si>
    <t xml:space="preserve"> Probable glycyl-tRNA synthetase GlyS (glycine--tRNA ligase) (GLYRS) </t>
  </si>
  <si>
    <t xml:space="preserve"> Probable transcriptional regulatory protein SmtB (probably ArsR-family) </t>
  </si>
  <si>
    <t xml:space="preserve"> Probable zinc uptake regulation protein Zur </t>
  </si>
  <si>
    <t xml:space="preserve"> Probable amidase AmiA2 (aminohydrolase) </t>
  </si>
  <si>
    <t xml:space="preserve"> Probable GTP-binding protein Era </t>
  </si>
  <si>
    <t xml:space="preserve"> Probable PHOH-like protein PhoH1 (phosphate starvation-inducible protein PSIH) </t>
  </si>
  <si>
    <t xml:space="preserve"> Probable chaperone protein DnaJ2 </t>
  </si>
  <si>
    <t xml:space="preserve"> Probable heat shock protein transcriptional repressor HrcA </t>
  </si>
  <si>
    <t xml:space="preserve"> Low molecular weight antigen CFP2 (low molecular weight protein antigen 2) (CFP-2) </t>
  </si>
  <si>
    <t xml:space="preserve"> Putative conserved protein MbtH </t>
  </si>
  <si>
    <t xml:space="preserve"> Peptide synthetase MbtF (peptide synthase) </t>
  </si>
  <si>
    <t xml:space="preserve"> Peptide synthetase MbtE (peptide synthase) </t>
  </si>
  <si>
    <t xml:space="preserve"> Polyketide synthetase MbtD (polyketide synthase) </t>
  </si>
  <si>
    <t xml:space="preserve"> Polyketide synthetase MbtC (polyketide synthase) </t>
  </si>
  <si>
    <t xml:space="preserve"> Phenyloxazoline synthase MbtB (phenyloxazoline synthetase) </t>
  </si>
  <si>
    <t xml:space="preserve"> Bifunctional enzyme MbtA: salicyl-AMP ligase (SAL-AMP ligase) + salicyl-S-ArCP synthetase </t>
  </si>
  <si>
    <t xml:space="preserve"> Putative acetyl hydrolase MbtJ </t>
  </si>
  <si>
    <t xml:space="preserve"> Isochorismate synthase MbtI </t>
  </si>
  <si>
    <t xml:space="preserve"> Ferredoxin-dependent sulfite reductase SirA </t>
  </si>
  <si>
    <t xml:space="preserve"> Probable 3'-phosphoadenosine 5'-phosphosulfate reductase CysH (PAPS reductase, thioredoxin DEP.) (padops reductase) (3'-phosphoadenylylsulfate reductase) (PAPS sulfotransferase) </t>
  </si>
  <si>
    <t xml:space="preserve"> Ferrochelatase Che1 </t>
  </si>
  <si>
    <t xml:space="preserve"> Probable gamma-glutamyltranspeptidase precursor GgtB (gamma-glutamyltransferase) (glutamyl transpeptidase) </t>
  </si>
  <si>
    <t xml:space="preserve"> Sulfate-transport ATP-binding protein ABC transporter CysA1 </t>
  </si>
  <si>
    <t xml:space="preserve"> Probable sulfate-binding lipoprotein SubI </t>
  </si>
  <si>
    <t xml:space="preserve"> Probable conserved lipoprotein LppR </t>
  </si>
  <si>
    <t xml:space="preserve"> Probable GTP-binding protein LepA (GTP-binding elongation factor) </t>
  </si>
  <si>
    <t xml:space="preserve"> 30S ribosomal protein S20 RpsT </t>
  </si>
  <si>
    <t xml:space="preserve"> Enhanced intracellular survival protein Eis,GCN5-related N-acetyltransferase </t>
  </si>
  <si>
    <t xml:space="preserve"> Glucosyl-3-phosphoglycerate phosphatase GpgP </t>
  </si>
  <si>
    <t xml:space="preserve"> Probable nicotinate-nucleotide adenylyltransferase NadD (deamido-NAD(+) pyrophosphorylase) (deamido-NAD(+) diphosphorylase) (nicotinate mononucleotide adenylyltransferase) (NAMN adenylyltransferase) </t>
  </si>
  <si>
    <t xml:space="preserve"> Probable gamma-glutamyl phosphate reductase protein ProA (GPR) (glutamate-5-semialdehyde dehydrogenase) (glutamyl-gamma-semialdehyde dehydrogenase) </t>
  </si>
  <si>
    <t xml:space="preserve"> Alkyl hydroperoxide reductase C protein AhpC (alkyl hydroperoxidase C) </t>
  </si>
  <si>
    <t xml:space="preserve"> Alkyl hydroperoxide reductase D protein AhpD (alkyl hydroperoxidase D) </t>
  </si>
  <si>
    <t xml:space="preserve"> PE family protein PE25 </t>
  </si>
  <si>
    <t xml:space="preserve"> Glutamine-dependent NAD(+) synthetase NadE (NAD(+) synthase </t>
  </si>
  <si>
    <t xml:space="preserve"> Probable glutamate 5-kinase protein ProB (gamma-glutamyl kinase) (GK) </t>
  </si>
  <si>
    <t xml:space="preserve"> Probable GTP1/Obg-family GTP-binding protein Obg </t>
  </si>
  <si>
    <t xml:space="preserve"> 50S ribosomal protein L27 RpmA </t>
  </si>
  <si>
    <t xml:space="preserve"> 50S ribosomal protein L21 RplU </t>
  </si>
  <si>
    <t xml:space="preserve"> Possible ribonuclease E Rne </t>
  </si>
  <si>
    <t xml:space="preserve"> Probable nucleoside diphosphate kinase NdkA (NDK) (NDP kinase) (nucleoside-2-P kinase) </t>
  </si>
  <si>
    <t xml:space="preserve"> Probable folylpolyglutamate synthase protein FolC (folylpoly-gamma-glutamate synthetase) (FPGS) </t>
  </si>
  <si>
    <t xml:space="preserve"> Probable valyl-tRNA synthase protein ValS (valyl-tRNA synthetase) (valine--tRNA ligase) (valine translase) </t>
  </si>
  <si>
    <t xml:space="preserve"> Probable molybdopterin-guanine dinucleotide biosynthesis protein A MobA </t>
  </si>
  <si>
    <t xml:space="preserve"> Probable oxidoreductase (beta subunit) </t>
  </si>
  <si>
    <t xml:space="preserve"> Probable oxidoreductase (alpha subunit) </t>
  </si>
  <si>
    <t xml:space="preserve"> Probable ATP-dependent CLP protease ATP-binding subunit ClpX </t>
  </si>
  <si>
    <t xml:space="preserve"> Probable ATP-dependent CLP protease proteolytic subunit 2 ClpP2 (endopeptidase CLP 2) </t>
  </si>
  <si>
    <t xml:space="preserve"> Probable ATP-dependent CLP protease proteolytic subunit 1 ClpP1 (endopeptidase CLP) </t>
  </si>
  <si>
    <t xml:space="preserve"> Probable trigger factor (TF) protein Tig </t>
  </si>
  <si>
    <t xml:space="preserve"> Possible DNA glycosylase </t>
  </si>
  <si>
    <t xml:space="preserve"> Ribose-5-phosphate isomerase </t>
  </si>
  <si>
    <t xml:space="preserve"> Probable aminopeptidase N PepN (Lysyl aminopeptidase) (LYS-AP) (alanine aminopeptidase) </t>
  </si>
  <si>
    <t xml:space="preserve"> Globin (oxygen-binding protein) GlbO </t>
  </si>
  <si>
    <t xml:space="preserve"> Possible alanine and proline rich membrane protein </t>
  </si>
  <si>
    <t xml:space="preserve"> Probable NAD-dependent glutamate dehydrogenase Gdh (NAD-Gdh) (NAD-dependent glutamic dehydrogenase) </t>
  </si>
  <si>
    <t xml:space="preserve"> Probable glycerol-3-phosphate acyltransferase PlsB2 (GPAT) </t>
  </si>
  <si>
    <t xml:space="preserve"> Possible transmembrane phospholipid biosynthesis bifunctional enzyme PlsC: putative L-3-phosphoserine phosphatase (O-phosphoserine phosphohydrolase) (PSP) (pspase) + 1-acyl-SN-glycerol-3-phosphate acyltransferase (1-AGP acyltransferase) (1-AGPAT) (lysophosphatidic acid acyltransferase) (LPAAT) </t>
  </si>
  <si>
    <t xml:space="preserve"> Probable enoyl-CoA hydratase EchA14 (enoyl hydrase) (unsaturated acyl-CoA hydratase) (crotonase) </t>
  </si>
  <si>
    <t xml:space="preserve"> Possible antitoxin VapB38 </t>
  </si>
  <si>
    <t xml:space="preserve"> Probable branched-chain keto acid dehydrogenase E2 component BkdC </t>
  </si>
  <si>
    <t xml:space="preserve"> Probable branched-chain keto acid dehydrogenase E1 component, beta subunit BkdB </t>
  </si>
  <si>
    <t xml:space="preserve"> Probable branched-chain keto acid dehydrogenase E1 component, alpha subunit BkdA </t>
  </si>
  <si>
    <t xml:space="preserve"> Probable citrate (pro-3S)-lyase (beta subunit) CitE (citrase) (citratase) (citritase) (citridesmolase) (citrase aldolase) </t>
  </si>
  <si>
    <t xml:space="preserve"> Possible oxidase regulatory-related protein </t>
  </si>
  <si>
    <t xml:space="preserve"> Possible acyl-CoA dehydrogenase FadE19 (MMGC) </t>
  </si>
  <si>
    <t xml:space="preserve"> Probable acetyl-/propionyl-coenzyme A carboxylase alpha chain (alpha subunit) AccA1: biotin carboxylase + biotin carboxyl carrier protein (BCCP) </t>
  </si>
  <si>
    <t xml:space="preserve"> Probable acetyl-/propionyl-CoA carboxylase (beta subunit) AccD1 </t>
  </si>
  <si>
    <t xml:space="preserve"> Probable succinyl-CoA:3-ketoacid-coenzyme A transferase (beta subunit) ScoB (3-oxo-acid:CoA transferase) (OXCT B) (succinyl CoA:3-oxoacid CoA-transferase) </t>
  </si>
  <si>
    <t xml:space="preserve"> Probable succinyl-CoA:3-ketoacid-coenzyme A transferase (alpha subunit) ScoA (3-oxo acid:CoA transferase) (OXCT A) (succinyl-CoA:3-oxoacid-coenzyme A transferase) </t>
  </si>
  <si>
    <t xml:space="preserve"> Probable fatty-acid-CoA ligase FadD35 (fatty-acid-CoA synthetase) (fatty-acid-CoA synthase) </t>
  </si>
  <si>
    <t xml:space="preserve"> Oligoribonuclease Orn </t>
  </si>
  <si>
    <t xml:space="preserve"> Probable L,D-transpeptidase LdtB </t>
  </si>
  <si>
    <t xml:space="preserve"> Probable bacterioferritin comigratory protein Bcp </t>
  </si>
  <si>
    <t xml:space="preserve"> Probable fatty acid synthase Fas (fatty acid synthetase) </t>
  </si>
  <si>
    <t xml:space="preserve"> Conserved hypothetical protein. Secreted; predicted to be a substrate of the twin arginine translocation (tat) export system. </t>
  </si>
  <si>
    <t xml:space="preserve"> Possible toxin VapC17 </t>
  </si>
  <si>
    <t xml:space="preserve"> Probable restriction system protein Mrr </t>
  </si>
  <si>
    <t xml:space="preserve"> Probable amino acid decarboxylase </t>
  </si>
  <si>
    <t xml:space="preserve"> N utilization substance protein NusB (NusB protein) </t>
  </si>
  <si>
    <t xml:space="preserve"> Probable elongation factor P Efp </t>
  </si>
  <si>
    <t xml:space="preserve"> Probable cytoplasmic peptidase PepQ </t>
  </si>
  <si>
    <t xml:space="preserve"> 3-dehydroquinate synthase AroB </t>
  </si>
  <si>
    <t xml:space="preserve"> Shikimate kinase AroK (SK) </t>
  </si>
  <si>
    <t xml:space="preserve"> Probable chorismate synthase AroF (5-enolpyruvylshikimate-3-phosphate phospholyase) </t>
  </si>
  <si>
    <t xml:space="preserve"> Probable alanyl-tRNA synthetase AlaS (alanine--tRNA ligase) (alanine translase) (ALARS) </t>
  </si>
  <si>
    <t xml:space="preserve"> Conserved hypothetical alanine leucine valine rich protein </t>
  </si>
  <si>
    <t xml:space="preserve"> Probable glutamine-transport ATP-binding protein ABC transporter GlnQ </t>
  </si>
  <si>
    <t xml:space="preserve"> Conserved hypothetical alanine and leucine rich protein </t>
  </si>
  <si>
    <t xml:space="preserve"> Probable aspartyl-tRNA synthetase AspS (aspartate--tRNA ligase) (ASPRS) (aspartic acid translase) </t>
  </si>
  <si>
    <t xml:space="preserve"> Possible conserved membrane glycine rich protein </t>
  </si>
  <si>
    <t xml:space="preserve"> Possible haloalkane dehalogenase DhaA (1-chlorohexane halidohydrolase) </t>
  </si>
  <si>
    <t xml:space="preserve"> Probable histidyl-tRNA synthetase HisS (histidine--tRNA ligase) (HISRS) (histidine--translase) </t>
  </si>
  <si>
    <t xml:space="preserve"> Probable peptidyl-prolyl cis-trans isomerase B PpiB (cyclophilin) (PPIase) (rotamase) (peptidylprolyl isomerase) </t>
  </si>
  <si>
    <t xml:space="preserve"> Probable GTP pyrophosphokinase RelA (ATP:GTP 3'-pyrophosphotransferase) (PPGPP synthetase I) ((P)PPGPP synthetase) (GTP diphosphokinase) </t>
  </si>
  <si>
    <t xml:space="preserve"> Adenine phosphoribosyltransferase Apt (APRT) (AMP diphosphorylase) (AMP pyrophosphorylase) (transphosphoribosidase) </t>
  </si>
  <si>
    <t xml:space="preserve"> Possible conserved lipoprotein </t>
  </si>
  <si>
    <t xml:space="preserve"> Probable protein-export membrane protein SecF </t>
  </si>
  <si>
    <t xml:space="preserve"> Probable protein-export membrane protein SecD </t>
  </si>
  <si>
    <t xml:space="preserve"> Probable conserved membrane protein secretion factor YajC </t>
  </si>
  <si>
    <t xml:space="preserve"> 4-aminobutyrate aminotransferase GabT (gamma-amino-N-butyrate transaminase) (GABA transaminase) (glutamate:succinic semialdehyde transaminase) (GABA aminotransferase) (GABA-at) </t>
  </si>
  <si>
    <t xml:space="preserve"> Probable fatty-acid-CoA ligase FadD9 (fatty-acid-CoA synthetase) (fatty-acid-CoA synthase) </t>
  </si>
  <si>
    <t xml:space="preserve"> Probable holliday junction DNA helicase RuvB </t>
  </si>
  <si>
    <t xml:space="preserve"> Probable holliday junction DNA helicase RuvA </t>
  </si>
  <si>
    <t xml:space="preserve"> Probable crossover junction endodeoxyribonuclease RuvC (holliday junction nuclease) (holliday junction resolvase) </t>
  </si>
  <si>
    <t xml:space="preserve"> Possible antitoxin VapB40 </t>
  </si>
  <si>
    <t xml:space="preserve"> Possible antitoxin VapB41 </t>
  </si>
  <si>
    <t xml:space="preserve"> Highly conserved protein </t>
  </si>
  <si>
    <t xml:space="preserve"> Probable glutamine amidotransferase SnoP </t>
  </si>
  <si>
    <t xml:space="preserve"> Probable acyl-CoA thioesterase II TesB2 (TEII) </t>
  </si>
  <si>
    <t xml:space="preserve"> Possible pyridoxine biosynthesis protein SnzP </t>
  </si>
  <si>
    <t xml:space="preserve"> Probable pyridoxamine 5'-phosphate oxidase PdxH (PNP/PMP oxidase) (pyridoxinephosphate oxidase) (PNPOX) (pyridoxine 5'-phosphate oxidase) </t>
  </si>
  <si>
    <t xml:space="preserve"> Alpha-mannosyltransferase PimA </t>
  </si>
  <si>
    <t xml:space="preserve"> PI synthase PgsA1 (phosphatidylinositol synthase) (CDP-diacylglycerol--inositol-3-phosphatidyltransferase) </t>
  </si>
  <si>
    <t xml:space="preserve"> Probable threonyl-tRNA synthetase ThrS (threonine-tRNA synthetase)(ThrRS) (threonine-tRNA ligase) </t>
  </si>
  <si>
    <t xml:space="preserve"> Universal stress protein family protein TB31.7 </t>
  </si>
  <si>
    <t xml:space="preserve"> Cadmium inducible protein CadI </t>
  </si>
  <si>
    <t xml:space="preserve"> Possible PhiRv2 prophage protein </t>
  </si>
  <si>
    <t xml:space="preserve"> Possible prophage protein </t>
  </si>
  <si>
    <t xml:space="preserve"> Possible ATP-dependent protease ATP-binding subunit ClpC2 </t>
  </si>
  <si>
    <t xml:space="preserve"> Possible bifunctional enzyme riboflavin biosynthesis protein RibD: diaminohydroxyphosphoribosylaminopyrimidine deaminase (riboflavin-specific deaminase) + 5-amino-6-(5-phosphoribosylamino)uracil reductase (HTP reductase) </t>
  </si>
  <si>
    <t xml:space="preserve"> Possible secreted protease </t>
  </si>
  <si>
    <t xml:space="preserve"> Probable peptide methionine sulfoxide reductase MsrB (protein-methionine-R-oxide reductase) (peptide met(O) reductase) </t>
  </si>
  <si>
    <t xml:space="preserve"> Probable protoporphyrinogen oxidase HemY (protoporphyrinogen-IX oxidase) (protoporphyrinogenase) (PPO) </t>
  </si>
  <si>
    <t xml:space="preserve"> Probable uroporphyrinogen decarboxylase HemE (uroporphyrinogen III decarboxylase) (URO-D) (UPD) </t>
  </si>
  <si>
    <t xml:space="preserve"> Probable enoyl-CoA hydratase EchA15 (enoyl hydrase) (unsaturated acyl-CoA hydratase) (crotonase) </t>
  </si>
  <si>
    <t xml:space="preserve"> Conserved hypothetical alanine rich protein </t>
  </si>
  <si>
    <t xml:space="preserve"> Probable 1-deoxy-D-xylulose 5-phosphate synthase Dxs1 (1-deoxyxylulose-5-phosphate synthase) (DXP synthase) (DXPS) </t>
  </si>
  <si>
    <t xml:space="preserve"> Antibiotic-transport ATP-binding protein ABC transporter </t>
  </si>
  <si>
    <t xml:space="preserve"> Probable conserved integral membrane alanine and valine and leucine rich protein </t>
  </si>
  <si>
    <t xml:space="preserve"> TRK system potassium uptake protein CeoB </t>
  </si>
  <si>
    <t xml:space="preserve"> TRK system potassium uptake protein CeoC </t>
  </si>
  <si>
    <t xml:space="preserve"> Conserved alanine and glycine and valine rich protein </t>
  </si>
  <si>
    <t xml:space="preserve"> Probable deoxyuridine 5'-triphosphate nucleotidohydrolase Dut (dUTPase) (dUTP pyrophosphatase) (deoxyuridine 5'-triphosphatase) (dUTP diphosphatase) (deoxyuridine-triphosphatase) </t>
  </si>
  <si>
    <t xml:space="preserve"> Possible conserved secreted alanine rich protein </t>
  </si>
  <si>
    <t xml:space="preserve"> Inositol-1-monophosphatase SuhB </t>
  </si>
  <si>
    <t xml:space="preserve"> RNA polymerase sigma factor SigA (sigma-A) </t>
  </si>
  <si>
    <t xml:space="preserve"> RNA polymerase sigma factor SigB </t>
  </si>
  <si>
    <t xml:space="preserve"> Iron-dependent repressor and activator IdeR </t>
  </si>
  <si>
    <t xml:space="preserve"> Probable soluble pyridine nucleotide transhydrogenase SthA (STH) (NAD(P)(+) transhydrogenase </t>
  </si>
  <si>
    <t xml:space="preserve"> Conserved alanine and leucine rich protein </t>
  </si>
  <si>
    <t xml:space="preserve"> Probable transcriptional regulatory protein NrdR </t>
  </si>
  <si>
    <t xml:space="preserve"> Repressor LexA </t>
  </si>
  <si>
    <t xml:space="preserve"> Possible conserved transmembrane alanine and glycine rich protein </t>
  </si>
  <si>
    <t xml:space="preserve"> Probable acyl-CoA dehydrogenase FadE20 </t>
  </si>
  <si>
    <t xml:space="preserve"> Probable GTP-binding protein HflX </t>
  </si>
  <si>
    <t xml:space="preserve"> Probable diaminopimelate epimerase DapF (DAP epimerase) </t>
  </si>
  <si>
    <t xml:space="preserve"> Probable tRNA delta(2)-isopentenylpyrophosphate transferase MiaA (IPP transferase) (isopentenyl-diphosphate:tRNA isopentenyltransferase) (iptase) (IPPT) </t>
  </si>
  <si>
    <t xml:space="preserve"> Conserved alanine rich protein </t>
  </si>
  <si>
    <t xml:space="preserve"> Conserved alanine and arginine rich protein </t>
  </si>
  <si>
    <t xml:space="preserve"> Conserved hypothetical alanine, arginine-rich protein </t>
  </si>
  <si>
    <t xml:space="preserve"> RecA protein (recombinase A) </t>
  </si>
  <si>
    <t xml:space="preserve"> Possible alanine rich transferase </t>
  </si>
  <si>
    <t xml:space="preserve"> Epoxide hydrolase </t>
  </si>
  <si>
    <t xml:space="preserve"> Possible conserved transmembrane alanine rich protein </t>
  </si>
  <si>
    <t xml:space="preserve"> Conserved 35 kDa alanine rich protein </t>
  </si>
  <si>
    <t xml:space="preserve"> Transcriptional regulatory protein ClgR </t>
  </si>
  <si>
    <t xml:space="preserve"> Possible cell division transmembrane protein FtsK </t>
  </si>
  <si>
    <t xml:space="preserve"> Probable dihydrodipicolinate synthase DapA (DHDPS) (dihydrodipicolinate synthetase) </t>
  </si>
  <si>
    <t xml:space="preserve"> Probable thymidylate synthase ThyX (ts) (TSase) </t>
  </si>
  <si>
    <t xml:space="preserve"> Possible type I restriction/modification system DNA methylase HsdM (M protein) (DNA methyltransferase) </t>
  </si>
  <si>
    <t xml:space="preserve"> Dihydrofolate reductase DfrA (DHFR) (tetrahydrofolate dehydrogenase) </t>
  </si>
  <si>
    <t xml:space="preserve"> Probable thymidylate synthase ThyA (ts) (TSASE) </t>
  </si>
  <si>
    <t xml:space="preserve"> Probable alanine rich hydrolase </t>
  </si>
  <si>
    <t xml:space="preserve"> Dihydrodipicolinate reductase DapB (DHPR) </t>
  </si>
  <si>
    <t xml:space="preserve"> Secreted L-alanine dehydrogenase Ald (40 kDa antigen) (TB43) </t>
  </si>
  <si>
    <t xml:space="preserve"> Possible alanine rich oxidoreductase </t>
  </si>
  <si>
    <t xml:space="preserve"> Probable zinc protease PepR </t>
  </si>
  <si>
    <t xml:space="preserve"> Bifunctional protein polyribonucleotide nucleotidyltransferase GpsI: guanosine pentaphosphate synthetase + polyribonucleotide nucleotidyltransferase (polynucleotide phosphorylase) (pnpase) </t>
  </si>
  <si>
    <t xml:space="preserve"> 30S ribosomal protein S15 RpsO </t>
  </si>
  <si>
    <t xml:space="preserve"> Probable bifunctional FAD synthetase/riboflavin biosynthesis protein RibF: riboflavin kinase (flavokinase) + FMN adenylyltransferase (FAD pyrophosphorylase) (FAD synthetase)(FAD diphosphorylase) (flavin adenine dinucleotide synthetase) </t>
  </si>
  <si>
    <t xml:space="preserve"> Probable transcriptional repressor SirR </t>
  </si>
  <si>
    <t xml:space="preserve"> Probable acyl-CoA dehydrogenase FadE21 </t>
  </si>
  <si>
    <t xml:space="preserve"> Probable lipid-transfer protein Ltp1 </t>
  </si>
  <si>
    <t xml:space="preserve"> Probable tRNA pseudouridine synthase B TruB (tRNA pseudouridine 55 synthase) (PSI55 synthase) (pseudouridylate synthase) (uracil hydrolyase) </t>
  </si>
  <si>
    <t xml:space="preserve"> Phosphopantetheinyl transferase PptT (CoA:APO- </t>
  </si>
  <si>
    <t xml:space="preserve"> Hypothetical arginine and alanine rich protein </t>
  </si>
  <si>
    <t xml:space="preserve"> Probable enoyl-CoA hydratase EchA16 (enoyl hydrase) (unsaturated acyl-CoA hydratase) (crotonase) </t>
  </si>
  <si>
    <t xml:space="preserve"> Probable ribosome-binding factor a RbfA (P15B protein) </t>
  </si>
  <si>
    <t xml:space="preserve"> Probable translation initiation factor if-2 InfB </t>
  </si>
  <si>
    <t xml:space="preserve"> Probable N utilization substance protein A NusA </t>
  </si>
  <si>
    <t xml:space="preserve"> Probable prolyl-tRNA synthetase ProS (proline--tRNA ligase) (PRORS) (global RNA synthesis factor) (proline translase) </t>
  </si>
  <si>
    <t xml:space="preserve"> Possible integral membrane efflux protein EfpA </t>
  </si>
  <si>
    <t xml:space="preserve"> Possible multifunctional enzyme siroheme synthase CysG: uroporphyrin-III C-methyltransferase (urogen III methylase) (SUMT) (uroporphyrinogen III methylase) (UROM) + precorrin-2 oxidase + ferrochelatase </t>
  </si>
  <si>
    <t xml:space="preserve"> Probable cobyrinic acid A,C-diamide synthase CobB </t>
  </si>
  <si>
    <t xml:space="preserve"> Probable cob(I)alamin adenosyltransferase CobO (corrinoid adenosyltransferase) (corrinoid adotransferase activity) </t>
  </si>
  <si>
    <t xml:space="preserve"> Probable malate:quinone oxidoreductase Mqo (malate dehydrogenase </t>
  </si>
  <si>
    <t xml:space="preserve"> NADPH-dependent mycothiol reductase Mtr </t>
  </si>
  <si>
    <t xml:space="preserve"> Probable aldehyde dehydrogenase AldC </t>
  </si>
  <si>
    <t xml:space="preserve"> Possible amidotransferase </t>
  </si>
  <si>
    <t xml:space="preserve"> Probable glutamine synthetase GlnA4 (glutamine synthase) (GS-II) </t>
  </si>
  <si>
    <t xml:space="preserve"> Methionine aminopeptidase MapB (map) (peptidase M) </t>
  </si>
  <si>
    <t xml:space="preserve"> Possible penicillin-binding lipoprotein </t>
  </si>
  <si>
    <t xml:space="preserve"> Probable GcpE protein </t>
  </si>
  <si>
    <t xml:space="preserve"> Membrane bound metalloprotease </t>
  </si>
  <si>
    <t xml:space="preserve"> Probable 1-deoxy-D-xylulose 5-phosphate reductoisomerase Dxr (DXP reductoisomerase) (1-deoxyxylulose-5-phosphate reductoisomerase) </t>
  </si>
  <si>
    <t xml:space="preserve"> Possible antitoxin VapB43 </t>
  </si>
  <si>
    <t xml:space="preserve"> Cell surface lipoprotein Mpt83 (lipoprotein P23) </t>
  </si>
  <si>
    <t xml:space="preserve"> Major secreted immunogenic protein Mpt70 </t>
  </si>
  <si>
    <t xml:space="preserve"> Soluble secreted antigen Mpt53 precursor </t>
  </si>
  <si>
    <t xml:space="preserve"> Ribosome recycling factor Frr (ribosome releasing factor) (RRF) </t>
  </si>
  <si>
    <t xml:space="preserve"> Probable uridylate kinase PyrH (UK) (uridine monophosphate kinase) (UMP kinase) </t>
  </si>
  <si>
    <t xml:space="preserve"> Probable amidase AmiC (aminohydrolase) </t>
  </si>
  <si>
    <t xml:space="preserve"> Probable elongation factor Tsf (EF-ts) </t>
  </si>
  <si>
    <t xml:space="preserve"> 30S ribosomal protein S2 RpsB </t>
  </si>
  <si>
    <t xml:space="preserve"> Possible mycobactin utilization protein ViuB </t>
  </si>
  <si>
    <t xml:space="preserve"> Possible formate dehydrogenase H FdhF (formate-hydrogen-lyase-linked, selenocysteine-containing polypeptide) (formate dehydrogenase-H alpha subunit) (FDH-H) </t>
  </si>
  <si>
    <t xml:space="preserve"> Probable ribonuclease HII protein RnhB (RNase HII) </t>
  </si>
  <si>
    <t xml:space="preserve"> Probable signal peptidase I LepB (SPASE I) (leader peptidase I). </t>
  </si>
  <si>
    <t xml:space="preserve"> 50S ribosomal protein L19 RplS </t>
  </si>
  <si>
    <t xml:space="preserve"> Probable tRNA (guanine-N1)-methyltransferase TrmD (M1G-methyltransferase) (tRNA </t>
  </si>
  <si>
    <t xml:space="preserve"> 30S ribosomal protein S16 RpsP </t>
  </si>
  <si>
    <t xml:space="preserve"> Probable penicillin-binding protein DacB2 (D-alanyl-D-alanine carboxypeptidase) (DD-peptidase) (DD-carboxypeptidase) (PBP) (DD-transpeptidase) (serine-type D-ala-D-ala carboxypeptidase) (D-amino acid hydrolase) </t>
  </si>
  <si>
    <t xml:space="preserve"> Possible D-amino acid aminohydrolase (D-amino acid hydrolase) </t>
  </si>
  <si>
    <t xml:space="preserve"> Probable transmembrane serine/threonine-protein kinase I PknI (protein kinase I) (STPK I) (phosphorylase B kinase kinase) (hydroxyalkyl-protein kinase) </t>
  </si>
  <si>
    <t xml:space="preserve"> Probable signal recognition particle protein Ffh (fifty-four homolog) (SRP protein) </t>
  </si>
  <si>
    <t xml:space="preserve"> Probable nitrogen regulatory protein P-II GlnB </t>
  </si>
  <si>
    <t xml:space="preserve"> Probable cell division protein FtsY (SRP receptor) (signal recognition particle receptor) </t>
  </si>
  <si>
    <t xml:space="preserve"> Probable acylphosphatase AcyP (acylphosphate phosphohydrolase) </t>
  </si>
  <si>
    <t xml:space="preserve"> Probable chromosome partition protein Smc </t>
  </si>
  <si>
    <t xml:space="preserve"> Probable ribonuclease III Rnc (RNase III) </t>
  </si>
  <si>
    <t xml:space="preserve"> Probable thioesterase TesA </t>
  </si>
  <si>
    <t xml:space="preserve"> Fatty-acid-AMP ligase FadD26 (fatty-acid-AMP synthetase) (fatty-acid-AMP synthase) </t>
  </si>
  <si>
    <t xml:space="preserve"> Phenolpthiocerol synthesis type-I polyketide synthase PpsA </t>
  </si>
  <si>
    <t xml:space="preserve"> Phenolpthiocerol synthesis type-I polyketide synthase PpsB </t>
  </si>
  <si>
    <t xml:space="preserve"> Phenolpthiocerol synthesis type-I polyketide synthase PpsC </t>
  </si>
  <si>
    <t xml:space="preserve"> Phenolpthiocerol synthesis type-I polyketide synthase PpsD </t>
  </si>
  <si>
    <t xml:space="preserve"> Phenolpthiocerol synthesis type-I polyketide synthase PpsE </t>
  </si>
  <si>
    <t xml:space="preserve"> Daunorubicin-dim-transport ATP-binding protein ABC transporter DrrA </t>
  </si>
  <si>
    <t xml:space="preserve"> Probable daunorubicin-dim-transport integral membrane protein ABC transporter DrrC </t>
  </si>
  <si>
    <t xml:space="preserve"> Possible conserved polyketide synthase associated protein PapA5 </t>
  </si>
  <si>
    <t xml:space="preserve"> Probable multifunctional mycocerosic acid synthase membrane-associated Mas </t>
  </si>
  <si>
    <t xml:space="preserve"> Fatty-acid-AMP ligase FadD28 (fatty-acid-AMP synthetase) (fatty-acid-AMP synthase) </t>
  </si>
  <si>
    <t xml:space="preserve"> Conserved transmembrane transport protein MmpL7 </t>
  </si>
  <si>
    <t xml:space="preserve"> Probable conserved lipoprotein LppX </t>
  </si>
  <si>
    <t xml:space="preserve"> Probable polyketide synthase Pks1 </t>
  </si>
  <si>
    <t xml:space="preserve"> Probable polyketide synthase Pks15 </t>
  </si>
  <si>
    <t xml:space="preserve"> P-hydroxybenzoyl-AMP ligase FadD22 </t>
  </si>
  <si>
    <t xml:space="preserve"> Chorismate pyruvate lyase </t>
  </si>
  <si>
    <t xml:space="preserve"> Fatty-acid-AMP ligase FadD29 (fatty-acid-AMP synthetase) (fatty-acid-AMP synthase) </t>
  </si>
  <si>
    <t xml:space="preserve"> Enoyl reductase </t>
  </si>
  <si>
    <t xml:space="preserve"> Possible glycosyl transferase </t>
  </si>
  <si>
    <t xml:space="preserve"> Probable formyltetrahydrofolate deformylase PurU (formyl-FH(4) hydrolase) </t>
  </si>
  <si>
    <t xml:space="preserve"> Probable phosphopantetheine adenylyltransferase KdtB (pantetheine-phosphate adenylyltransferase) (PPAT) (dephospho-CoA pyrophosphorylase) </t>
  </si>
  <si>
    <t xml:space="preserve"> Probable pyruvate carboxylase Pca (pyruvic carboxylase) </t>
  </si>
  <si>
    <t xml:space="preserve"> Possible conserved membrane or secreted protein </t>
  </si>
  <si>
    <t xml:space="preserve"> Probable lipase/esterase LipN </t>
  </si>
  <si>
    <t xml:space="preserve"> Probable uracil-DNA glycosylase Ung (UDG) </t>
  </si>
  <si>
    <t xml:space="preserve"> Probable thiamine-monophosphate kinase ThiL (thiamine-phosphate kinase) </t>
  </si>
  <si>
    <t xml:space="preserve"> Probable D-alanine--D-alanine ligase DdlA (D-alanylalanine synthetase) (D-ala-D-ala ligase) </t>
  </si>
  <si>
    <t xml:space="preserve"> Polyphosphate kinase PPK (polyphosphoric acid kinase) (ATP-polyphosphate phosphotransferase) </t>
  </si>
  <si>
    <t xml:space="preserve"> Possible hydrolase MutT1 </t>
  </si>
  <si>
    <t xml:space="preserve"> DNA-binding protein HU homolog HupB (histone-like protein) (HLP) (21-kDa laminin-2-binding protein) </t>
  </si>
  <si>
    <t xml:space="preserve"> Glutamyl-tRNA synthetase GltS (glutamate--tRNA ligase) (glutamyl-tRNA synthase) (GLURS) </t>
  </si>
  <si>
    <t xml:space="preserve"> Possible 2-hydroxyhepta-2,4-diene-1,7-dioate isomerase (HHDD isomerase) </t>
  </si>
  <si>
    <t xml:space="preserve"> Probable 3-isopropylmalate dehydrogenase LeuB (beta-IPM dehydrogenase) (IMDH) (3-IPM-DH) </t>
  </si>
  <si>
    <t xml:space="preserve"> Probable D-3-phosphoglycerate dehydrogenase SerA1 (PGDH) </t>
  </si>
  <si>
    <t xml:space="preserve"> Probable conserved lipoprotein LppY </t>
  </si>
  <si>
    <t xml:space="preserve"> Probable KETOL-acid reductoisomerase IlvC (acetohydroxy-acid isomeroreductase) (alpha-keto-beta-hydroxylacil reductoisomerase) </t>
  </si>
  <si>
    <t xml:space="preserve"> Probable acetolactate synthase (small subunit) IlvN (acetohydroxy-acid synthase) (AHAS) (ALS) </t>
  </si>
  <si>
    <t xml:space="preserve"> Acetolactate synthase (large subunit) IlvB1 (acetohydroxy-acid synthase) </t>
  </si>
  <si>
    <t xml:space="preserve"> Probable conserved lipoprotein LppZ </t>
  </si>
  <si>
    <t xml:space="preserve"> Probable glutamyl-tRNA(GLN) amidotransferase (subunit B) GatB (Glu-ADT subunit B) </t>
  </si>
  <si>
    <t xml:space="preserve"> Probable 6-phosphofructokinase PfkA (phosphohexokinase) (phosphofructokinase) </t>
  </si>
  <si>
    <t xml:space="preserve"> Probable glutamyl-tRNA(GLN) amidotransferase (subunit A) GatA (Glu-ADT subunit A) </t>
  </si>
  <si>
    <t xml:space="preserve"> DNA ligase </t>
  </si>
  <si>
    <t xml:space="preserve"> Probable tRNA (5-methylaminomethyl-2-thiouridylate)-methyltransferase TrmU </t>
  </si>
  <si>
    <t xml:space="preserve"> Cysteine desulfurase IscS (NIFS protein homolog) (nitrogenase metalloclusters biosynthesis protein NIFS) </t>
  </si>
  <si>
    <t xml:space="preserve"> Probable electron transfer flavoprotein (alpha-subunit) FixB (alpha-ETF) (electron transfer flavoprotein large subunit) (ETFLS) </t>
  </si>
  <si>
    <t xml:space="preserve"> Probable electron transfer flavoprotein (beta-subunit) FixA (beta-ETF) (electron transfer flavoprotein small subunit) (ETFSS) </t>
  </si>
  <si>
    <t xml:space="preserve"> Alpha (1-&gt;4) glucosyltransferase </t>
  </si>
  <si>
    <t xml:space="preserve"> Possible transferase </t>
  </si>
  <si>
    <t xml:space="preserve"> Probable conserved secreted protein TB22.2 </t>
  </si>
  <si>
    <t xml:space="preserve"> Probable enoyl-CoA hydratase EchA17 (crotonase) (unsatured acyl-CoA hydratase) (enoyl hydrase) </t>
  </si>
  <si>
    <t xml:space="preserve"> Probable phosphoserine phosphatase SerB2 (PSP) (O-phosphoserine phosphohydrolase) (pspase) </t>
  </si>
  <si>
    <t xml:space="preserve"> Probable cytochrome C oxidase polypeptide I CtaD (cytochrome AA3 subunit 1) </t>
  </si>
  <si>
    <t xml:space="preserve"> Probable FEIII-dicitrate-binding periplasmic lipoprotein FecB </t>
  </si>
  <si>
    <t xml:space="preserve"> Probable NADP-dependent alcohol dehydrogenase AdhC </t>
  </si>
  <si>
    <t xml:space="preserve"> Ribonucleoside-diphosphate reductase (beta chain) NrdF2 (ribonucleotide reductase small subunit) (R2F protein) </t>
  </si>
  <si>
    <t xml:space="preserve"> Ribonucleoside-diphosphate reductase (alpha chain) NrdE (ribonucleotide reductase small subunit) (R1F protein) </t>
  </si>
  <si>
    <t xml:space="preserve"> Probable NrdI protein </t>
  </si>
  <si>
    <t xml:space="preserve"> Probable glutaredoxin electron transport component of NRDEF (glutaredoxin-like protein) NrdH </t>
  </si>
  <si>
    <t xml:space="preserve"> Probable short chain alcohol dehydrogenase/reductase </t>
  </si>
  <si>
    <t xml:space="preserve"> Probable cytochrome P450 136 Cyp136 </t>
  </si>
  <si>
    <t xml:space="preserve"> Probable acyl-CoA dehydrogenase FadE22 </t>
  </si>
  <si>
    <t xml:space="preserve"> Probable ATP-dependent DNA ligase LigB (polydeoxyribonucleotide synthase </t>
  </si>
  <si>
    <t xml:space="preserve"> Probable phosphoglucomutase PgmA (glucose phosphomutase) (PGM) </t>
  </si>
  <si>
    <t xml:space="preserve"> Serine/threonine-protein kinase transcriptional regulatory protein PknK (protein kinase K) (STPK K) </t>
  </si>
  <si>
    <t xml:space="preserve"> Virulence-regulating transcriptional regulator VirS (AraC/XylS family) </t>
  </si>
  <si>
    <t xml:space="preserve"> Probable zinc-type alcohol dehydrogenase AdhD (aldehyde reductase) </t>
  </si>
  <si>
    <t xml:space="preserve"> Putative triacylglycerol synthase (diacylglycerol acyltransferase) Tgs4 </t>
  </si>
  <si>
    <t xml:space="preserve"> Probable chain-fatty-acid-CoA ligase FadD13 (fatty-acyl-CoA synthetase) </t>
  </si>
  <si>
    <t xml:space="preserve"> Unknown alanine and valine rich protein </t>
  </si>
  <si>
    <t xml:space="preserve"> Hypothetical oxidoreductase </t>
  </si>
  <si>
    <t xml:space="preserve"> Hypothetical transcriptional regulatory protein </t>
  </si>
  <si>
    <t xml:space="preserve"> Probable SSRA-binding protein SmpB </t>
  </si>
  <si>
    <t xml:space="preserve"> Putative cell division protein FtsX (septation component-transport integral membrane protein ABC transporter) </t>
  </si>
  <si>
    <t xml:space="preserve"> Putative cell division ATP-binding protein FtsE (septation component-transport ATP-binding protein ABC transporter) </t>
  </si>
  <si>
    <t xml:space="preserve"> Probable peptide chain release factor 2 PrfB (RF-2) </t>
  </si>
  <si>
    <t xml:space="preserve"> NADPH:adrenodoxin oxidoreductase FprA (NADPH-ferredoxin reductase) </t>
  </si>
  <si>
    <t xml:space="preserve"> Possible alkyldihydroxyacetonephosphate synthase AgpS (alkyl-DHAP synthase) (alkylglycerone-phosphate synthase) </t>
  </si>
  <si>
    <t xml:space="preserve"> Probable molybdenum cofactor biosynthesis protein C MoaC1 </t>
  </si>
  <si>
    <t xml:space="preserve"> Probable thiosulfate sulfurtransferase CysA3 (rhodanese-like protein) (thiosulfate cyanide transsulfurase) (thiosulfate thiotransferase) </t>
  </si>
  <si>
    <t xml:space="preserve"> Conserved hypothetical protein SseC1 </t>
  </si>
  <si>
    <t xml:space="preserve"> Probable molybdenum cofactor biosynthesis protein E MoaE1 (molybdopterin converting factor large subunit) (molybdopterin </t>
  </si>
  <si>
    <t xml:space="preserve"> Probable cytochrome P450 141 Cyp141 </t>
  </si>
  <si>
    <t xml:space="preserve"> Two component sensor histidine kinase DevS </t>
  </si>
  <si>
    <t xml:space="preserve"> Two component transcriptional regulatory protein DevR (probably LuxR/UhpA-family) </t>
  </si>
  <si>
    <t xml:space="preserve"> PPE family protein PPE51 </t>
  </si>
  <si>
    <t xml:space="preserve"> Probable monophosphatase </t>
  </si>
  <si>
    <t xml:space="preserve"> Probable pyruvate formate lyase activating protein PflA (formate acetyltransferase activating enzyme) ( </t>
  </si>
  <si>
    <t xml:space="preserve"> Probable acyl-CoA dehydrogenase FadE24 </t>
  </si>
  <si>
    <t xml:space="preserve"> Probable acyl-CoA dehydrogenase FadE23 </t>
  </si>
  <si>
    <t xml:space="preserve"> Probable NADPH quinone oxidoreductase FadB4 (NADPH:quinone reductase) (zeta-crystallin) </t>
  </si>
  <si>
    <t xml:space="preserve"> Probable response regulator </t>
  </si>
  <si>
    <t xml:space="preserve"> PPE family protein PPE52 </t>
  </si>
  <si>
    <t xml:space="preserve"> Probable NADH dehydrogenase I (chain B) NuoB (NADH-ubiquinone oxidoreductase chain B) </t>
  </si>
  <si>
    <t xml:space="preserve"> Probable NADH dehydrogenase I (chain C) NuoC (NADH-ubiquinone oxidoreductase chain C) </t>
  </si>
  <si>
    <t xml:space="preserve"> Probable NADH dehydrogenase I (chain D) NuoD (NADH-ubiquinone oxidoreductase chain D) </t>
  </si>
  <si>
    <t xml:space="preserve"> Probable NADH dehydrogenase I (chain E) NuoE (NADH-ubiquinone oxidoreductase chain E) </t>
  </si>
  <si>
    <t xml:space="preserve"> Probable NADH dehydrogenase I (chain F) NuoF (NADH-ubiquinone oxidoreductase chain F) </t>
  </si>
  <si>
    <t xml:space="preserve"> Probable NADH dehydrogenase I (chain G) NuoG (NADH-ubiquinone oxidoreductase chain G) </t>
  </si>
  <si>
    <t xml:space="preserve"> Probable NADH dehydrogenase I (chain H) NuoH (NADH-ubiquinone oxidoreductase chain H) </t>
  </si>
  <si>
    <t xml:space="preserve"> Probable NADH dehydrogenase I (chain I) NuoI (NADH-ubiquinone oxidoreductase chain I) </t>
  </si>
  <si>
    <t xml:space="preserve"> Probable NADH dehydrogenase I (chain L) NuoL (NADH-ubiquinone oxidoreductase chain L) </t>
  </si>
  <si>
    <t xml:space="preserve"> Probable NADH dehydrogenase I (chain M) NUOK (NADH-ubiquinone oxidoreductase chain M) </t>
  </si>
  <si>
    <t xml:space="preserve"> Probable methanol dehydrogenase transcriptional regulatory protein MoxR3 </t>
  </si>
  <si>
    <t xml:space="preserve"> Putative aminoglycoside phosphotransferase </t>
  </si>
  <si>
    <t xml:space="preserve"> Possible glutaredoxin protein </t>
  </si>
  <si>
    <t xml:space="preserve"> Probable ATP-dependent DNA helicase II UvrD2 </t>
  </si>
  <si>
    <t xml:space="preserve"> Probable NADH pyrophosphatase NudC (NAD+ diphosphatase) (NAD+ pyrophosphatase) (NADP pyrophosphatase) </t>
  </si>
  <si>
    <t xml:space="preserve"> Possible transmembrane cation transporter </t>
  </si>
  <si>
    <t xml:space="preserve"> Possible lipase LipV </t>
  </si>
  <si>
    <t xml:space="preserve"> Probable molybdenum cofactor biosynthesis protein MoeB1 (MPT-synthase sulfurylase) (molybdopterin synthase sulphurylase) </t>
  </si>
  <si>
    <t xml:space="preserve"> Conserved protein TB9.4 </t>
  </si>
  <si>
    <t xml:space="preserve"> Probable ATP-dependent RNA helicase RhlE </t>
  </si>
  <si>
    <t xml:space="preserve"> Conserved alanine valine rich protein </t>
  </si>
  <si>
    <t xml:space="preserve"> Possible SOJ/para-related protein </t>
  </si>
  <si>
    <t xml:space="preserve"> Possible phosphoglycerate mutase Gpm2 (phosphoglyceromutase) (PGAM) (BPG-dependent PGAM) </t>
  </si>
  <si>
    <t xml:space="preserve"> Probable isochorismate synthase EntC (isochorismate hydroxymutase) (enterochelin biosynthesis) </t>
  </si>
  <si>
    <t xml:space="preserve"> Transcriptional regulatory protein WhiB-like WhiB1. Contains </t>
  </si>
  <si>
    <t xml:space="preserve"> Probable two component sensor kinase </t>
  </si>
  <si>
    <t xml:space="preserve"> Biotinylated protein TB7.3 </t>
  </si>
  <si>
    <t xml:space="preserve"> Alternative RNA polymerase sigma-E factor (sigma-24) SigH (RPOE) </t>
  </si>
  <si>
    <t xml:space="preserve"> Possible iron-regulated short-chain dehydrogenase/reductase </t>
  </si>
  <si>
    <t xml:space="preserve"> GCN5-related N-acetyltransferase, phosphorylase </t>
  </si>
  <si>
    <t xml:space="preserve"> 3-phosphoshikimate 1-carboxyvinyltransferase AroA (5-enolpyruvylshikimate-3-phosphate synthase) (EPSP synthase) (EPSPS) </t>
  </si>
  <si>
    <t xml:space="preserve"> Polyphosphate kinase Ppk2 (polyphosphoric acid kinase) </t>
  </si>
  <si>
    <t xml:space="preserve"> Putative triacylglycerol synthase (diacylglycerol acyltransferase) Tgs3 </t>
  </si>
  <si>
    <t xml:space="preserve"> Probable preprotein translocase SecA1 1 subunit </t>
  </si>
  <si>
    <t xml:space="preserve"> Probable conserved lipoprotein LpqB </t>
  </si>
  <si>
    <t xml:space="preserve"> Two component sensory transduction histidine kinase MtrB </t>
  </si>
  <si>
    <t xml:space="preserve"> Two component sensory transduction transcriptional regulatory protein MtrA </t>
  </si>
  <si>
    <t xml:space="preserve"> Thymidylate kinase Tmk (dTMP kinase) (thymidylic acid kinase) (TMPK) </t>
  </si>
  <si>
    <t xml:space="preserve"> Probable adenosylhomocysteinase SahH (S-adenosyl-L-homocysteine hydrolase) (adohcyase) </t>
  </si>
  <si>
    <t xml:space="preserve"> Probable rubredoxin RubB </t>
  </si>
  <si>
    <t xml:space="preserve"> Probable rubredoxin RubA </t>
  </si>
  <si>
    <t xml:space="preserve"> Probable transmembrane alkane 1-monooxygenase AlkB (alkane 1-hydroxylase) (lauric acid omega-hydroxylase) (omega-hydroxylase) (fatty acid omega-hydroxylase) (alkane hydroxylase-rubredoxin) </t>
  </si>
  <si>
    <t xml:space="preserve"> Probable mannose-6-phosphate isomerase ManA (phosphomannose isomerase) (phosphomannoisomerase) (PMI) (phosphohexoisomerase) (phosphohexomutase) </t>
  </si>
  <si>
    <t xml:space="preserve"> Probable phosphomannomutase PmmA (PMM) (phosphomannose mutase) </t>
  </si>
  <si>
    <t xml:space="preserve"> Probable transcriptional regulatory protein WhiB-like WhiB2 </t>
  </si>
  <si>
    <t xml:space="preserve"> Probable F420 biosynthesis protein FbiA </t>
  </si>
  <si>
    <t xml:space="preserve"> Probable F420 biosynthesis protein FbiB </t>
  </si>
  <si>
    <t xml:space="preserve"> D-alpha-D-mannose-1-phosphate guanylyltransferase ManB (D-alpha-D-heptose-1-phosphate guanylyltransferase) </t>
  </si>
  <si>
    <t xml:space="preserve"> dTDP-RHA:a-D-GlcNAc-diphosphoryl polyprenol,a-3-L-rhamnosyl transferase WbbL1 (alpha-L-rhamnose-(1-&gt;3)-alpha-D-GlcNAc(1-&gt;P)-P-decaprenyl) </t>
  </si>
  <si>
    <t xml:space="preserve"> dTDP-6-deoxy-L-lyxo-4-hexulose reductase RmlD (dTDP-rhamnose modification protein) (dTDP-rhamnose biosynthesis protein) (dTDP-rhamnose synthase) </t>
  </si>
  <si>
    <t xml:space="preserve"> Conserved protein (CPSA-related protein) </t>
  </si>
  <si>
    <t xml:space="preserve"> Probable metal cation-transporting P-type ATPase C CtpC </t>
  </si>
  <si>
    <t xml:space="preserve"> Probable transmembrane carbonic anhydrase (carbonate dehydratase) (carbonic dehydratase) </t>
  </si>
  <si>
    <t xml:space="preserve"> Probable acyl-CoA dehydrogenase FadE25 </t>
  </si>
  <si>
    <t xml:space="preserve"> Probable phosphoribosylaminoimidazole carboxylase catalytic subunit PurE (air carboxylase) (AIRC) </t>
  </si>
  <si>
    <t xml:space="preserve"> Probable phosphoribosylaminoimidazole carboxylase ATPase subunit PurK (air carboxylase) (AIRC) </t>
  </si>
  <si>
    <t xml:space="preserve"> Possible bifunctional protein BirA: biotin operon repressor + biotin-- </t>
  </si>
  <si>
    <t xml:space="preserve"> Probable propionyl-CoA carboxylase beta chain 5 AccD5 (pccase) (propanoyl-CoA:carbon dioxide ligase) </t>
  </si>
  <si>
    <t xml:space="preserve"> Probable bifunctional protein acetyl-/propionyl-coenzyme A carboxylase (epsilon chain) AccE5 </t>
  </si>
  <si>
    <t xml:space="preserve"> Probable thiosulfate sulfurtransferase SseA (rhodanese) (thiosulfate cyanide transsulfurase) (thiosulfate thiotransferase) </t>
  </si>
  <si>
    <t xml:space="preserve"> Probable bifunctional protein acetyl-/propionyl-coenzyme A carboxylase (alpha chain) AccA3: biotin carboxylase + biotin carboxyl carrier protein (BCCP) </t>
  </si>
  <si>
    <t xml:space="preserve"> Alternative RNA polymerase sigma factor SigF </t>
  </si>
  <si>
    <t xml:space="preserve"> Probable L-lysine-epsilon aminotransferase Lat (L-lysine aminotransferase) (lysine 6-aminotransferase) </t>
  </si>
  <si>
    <t xml:space="preserve"> Probable piperideine-6-carboxilic acid dehydrogenase Pcd (piperideine-6-carboxylate dehydrogenase) </t>
  </si>
  <si>
    <t xml:space="preserve"> Probable ATP-dependent helicase Lhr (large helicase-related protein) </t>
  </si>
  <si>
    <t xml:space="preserve"> Probable arylsulfatase AtsB (aryl-sulfate sulphohydrolase) (sulfatase) </t>
  </si>
  <si>
    <t xml:space="preserve"> Probable phosphate-transport system transcriptional regulatory protein PhoU homolog 1 PhoY1 </t>
  </si>
  <si>
    <t xml:space="preserve"> Probable glycerol-3-phosphate dehydrogenase GlpD2 </t>
  </si>
  <si>
    <t xml:space="preserve"> NAD(P)H quinone reductase LpdA </t>
  </si>
  <si>
    <t xml:space="preserve"> Possible N-acyl-L-amino acid amidohydrolase AmiA1 (N-acyl-L-amino acid aminohydrolase) </t>
  </si>
  <si>
    <t xml:space="preserve"> Probable amidohydrolase AmiB1 (aminohydrolase) </t>
  </si>
  <si>
    <t xml:space="preserve"> Probable purine nucleoside phosphorylase DeoD (inosine phosphorylase) (PNP) </t>
  </si>
  <si>
    <t xml:space="preserve"> Probable phosphomannomutase PmmB (phosphomannose mutase) </t>
  </si>
  <si>
    <t xml:space="preserve"> Probable uracil phosphoribosyltransferase Upp (UMP pyrophosphorylase) (uprtase) (UMP diphosphorylase) </t>
  </si>
  <si>
    <t xml:space="preserve"> Probable adenosine deaminase Add (adenosine aminohydrolase) </t>
  </si>
  <si>
    <t xml:space="preserve"> Probable thymidine phosphorylase DeoA (tdrpase) (pyrimidine phosphorylase) </t>
  </si>
  <si>
    <t xml:space="preserve"> Probable cytidine deaminase Cdd (cytidine aminohydrolase) (cytidine nucleoside deaminase) </t>
  </si>
  <si>
    <t xml:space="preserve"> Probable succinate dehydrogenase (flavoprotein subunit) SdhA (succinic dehydrogenase) (fumarate reductase) (fumarate dehydrogenase) (fumaric hydrogenase) </t>
  </si>
  <si>
    <t xml:space="preserve"> Probable succinate dehydrogenase (iron-sulphur protein subunit) SdhB (succinic dehydrogenase) (fumarate reductase) (fumarate dehydrogenase) (fumaric hydrogenase) </t>
  </si>
  <si>
    <t xml:space="preserve"> Probable alternative RNA polymerase sigma factor (fragment) SigJ </t>
  </si>
  <si>
    <t xml:space="preserve"> Probable penicillin-binding protein DacB1 (D-alanyl-D-alanine carboxypeptidase) (DD-peptidase) (DD-carboxypeptidase) (PBP) (DD-transpeptidase) (serine-type D-ala-D-ala carboxypeptidase) (D-amino acid hydrolase) </t>
  </si>
  <si>
    <t xml:space="preserve"> Probable N-acetylglucosamine-6-phosphate deacetylase NagA (GlcNAc 6-P deacetylase) </t>
  </si>
  <si>
    <t xml:space="preserve"> Probable tryptophanyl-tRNA synthetase TrpS (tryptophan--tRNA ligase) (TRPRS) (tryptophan translase) </t>
  </si>
  <si>
    <t xml:space="preserve"> Probable O-acetylhomoserine sulfhydrylase MetC (homocysteine synthase) (O-acetylhomoserine (thiol)-lyase) (OAH sulfhydrylase) (O-acetyl-L-homoserine sulfhydrylase) </t>
  </si>
  <si>
    <t xml:space="preserve"> Probable homoserine O-acetyltransferase MetA (homoserine O-trans-acetylase) (homoserine transacetylase) (HTA) </t>
  </si>
  <si>
    <t xml:space="preserve"> Probable bifunctional protein FolD: methylenetetrahydrofolate dehydrogenase + methenyltetrahydrofolate cyclohydrolase </t>
  </si>
  <si>
    <t xml:space="preserve"> Antitoxin RelJ </t>
  </si>
  <si>
    <t xml:space="preserve"> Probable ATP/GTP-binding protein </t>
  </si>
  <si>
    <t xml:space="preserve"> Trehalose 6-phosphate phosphatase OtsB2 (trehalose-phosphatase) (TPP) </t>
  </si>
  <si>
    <t xml:space="preserve"> Probable enoyl-CoA hydratase EchA18 (enoyl hydrase) (unsaturated acyl-CoA hydratase) (crotonase) </t>
  </si>
  <si>
    <t xml:space="preserve"> Probable amidase AmiD (acylamidase) (acylase) </t>
  </si>
  <si>
    <t xml:space="preserve"> Diterpene synthase </t>
  </si>
  <si>
    <t xml:space="preserve"> Possible toxin VapC46. Contains PIN domain. </t>
  </si>
  <si>
    <t xml:space="preserve"> Probable 3-hydroxyacyl-thioester dehydratase HtdY </t>
  </si>
  <si>
    <t xml:space="preserve"> Probable conserved lipoprotein LpqD </t>
  </si>
  <si>
    <t xml:space="preserve"> Cyclopropane-fatty-acyl-phospholipid synthase 1 CmaA1 (cyclopropane fatty acid synthase) (CFA synthase) (cyclopropane mycolic acid synthase 1) </t>
  </si>
  <si>
    <t xml:space="preserve"> Probable nucleoside hydrolase IunH (purine nucleosidase) </t>
  </si>
  <si>
    <t xml:space="preserve"> Probable GMP synthase </t>
  </si>
  <si>
    <t xml:space="preserve"> Probable phytoene synthase PhyA </t>
  </si>
  <si>
    <t xml:space="preserve"> Probable multifunctional geranylgeranyl pyrophosphate synthetase IdsA1 (GGPP synthetase) (ggppsase) (geranylgeranyl diphosphate synthase): dimethylallyltransferase (prenyltransferase) (geranyl-diphosphate synthase) + geranyltranstransferase (farnesyl-diphosphate synthase) (farnesyl-pyrophosphate synthetase) (farnesyl diphosphate synthetase) (FPP synthetase) + farnesyltranstransferase (geranylgeranyl-diphosphate synthase) </t>
  </si>
  <si>
    <t xml:space="preserve"> Possible antitoxin VapB47 </t>
  </si>
  <si>
    <t xml:space="preserve"> Possible toxin VapC47. Contains PIN domain. </t>
  </si>
  <si>
    <t xml:space="preserve"> Cholesterol oxidase ChoD (cholesterol-O2 oxidoreductase) </t>
  </si>
  <si>
    <t xml:space="preserve"> Probable inosine-5'-monophosphate dehydrogenase GuaB3 (imp dehydrogenase) (inosinic acid dehydrogenase) (inosinate dehydrogenase) (imp oxidoreductase) (inosine-5'-monophosphate oxidoreductase) (IMPDH) (IMPD) </t>
  </si>
  <si>
    <t xml:space="preserve"> Probable inosine-5'-monophosphate dehydrogenase GuaB2 (imp dehydrogenase) (inosinic acid dehydrogenase) (inosinate dehydrogenase) (imp oxidoreductase) (inosine-5'-monophosphate oxidoreductase) (IMPDH) (IMPD) </t>
  </si>
  <si>
    <t xml:space="preserve"> Unknown alanine and proline rich protein </t>
  </si>
  <si>
    <t xml:space="preserve"> Probable alternative RNA polymerase sigma-D factor SigD </t>
  </si>
  <si>
    <t xml:space="preserve"> 60 kDa chaperonin 1 GroEL1 (protein CPN60-1) (GroEL protein 1) </t>
  </si>
  <si>
    <t xml:space="preserve"> 10 kDa chaperonin GroES (protein CPN10) (protein GroES) (BCG-a heat shock protein) (10 kDa antigen) </t>
  </si>
  <si>
    <t xml:space="preserve"> Probable O-sialoglycoprotein endopeptidase Gcp (glycoprotease) </t>
  </si>
  <si>
    <t xml:space="preserve"> Ribosomal-protein-alanine acetyltransferase RimI (acetylating enzyme for N-terminal of ribosomal protein S18) </t>
  </si>
  <si>
    <t xml:space="preserve"> Alanine racemase Alr </t>
  </si>
  <si>
    <t xml:space="preserve"> Probable glutamate decarboxylase GadB </t>
  </si>
  <si>
    <t xml:space="preserve"> Probable glucosamine--fructose-6-phosphate aminotransferase </t>
  </si>
  <si>
    <t xml:space="preserve"> Probable phospho-sugar mutase / MrsA protein homolog </t>
  </si>
  <si>
    <t xml:space="preserve"> 30S ribosomal protein S9 RpsI </t>
  </si>
  <si>
    <t xml:space="preserve"> 50S ribosomal protein L13 RplM </t>
  </si>
  <si>
    <t xml:space="preserve"> Probable cutinase precursor Cut3 </t>
  </si>
  <si>
    <t xml:space="preserve"> Probable tRNA pseudouridine synthase a TruA (pseudouridylate synthase I) (pseudouridine synthase I) (uracil hydrolyase) </t>
  </si>
  <si>
    <t xml:space="preserve"> 50S ribosomal protein L17 RplQ </t>
  </si>
  <si>
    <t xml:space="preserve"> Probable DNA-directed RNA polymerase (alpha chain) RpoA (transcriptase alpha chain) (RNA polymerase alpha subunit) (DNA-directed RNA nucleotidyltransferase) </t>
  </si>
  <si>
    <t xml:space="preserve"> 30S ribosomal protein S4 RpsD </t>
  </si>
  <si>
    <t xml:space="preserve"> 30S ribosomal protein S11 RpsK </t>
  </si>
  <si>
    <t xml:space="preserve"> 30S ribosomal protein S13 RpsM </t>
  </si>
  <si>
    <t xml:space="preserve"> 50S ribosomal protein L36 RpmJ </t>
  </si>
  <si>
    <t xml:space="preserve"> Probable translation initiation factor if-1 InfA </t>
  </si>
  <si>
    <t xml:space="preserve"> dTDP-glucose 4,6-dehydratase RmlB </t>
  </si>
  <si>
    <t xml:space="preserve"> dTDP-4-dehydrorhamnose 3,5-epimerase RmlC (dTDP-4-keto-6-deoxyglucose 3,5-epimerase) (dTDP-L-rhamnose synthetase) (thymidine diphospho-4-keto-rhamnose 3,5-epimerase) </t>
  </si>
  <si>
    <t xml:space="preserve"> Possible transposase for insertion element IS6110 (fragment) </t>
  </si>
  <si>
    <t xml:space="preserve"> PE family protein PE31 </t>
  </si>
  <si>
    <t xml:space="preserve"> PE family protein PPE60 </t>
  </si>
  <si>
    <t xml:space="preserve"> Possible conserved protein CpsA </t>
  </si>
  <si>
    <t xml:space="preserve"> Probable esterase/lipase LipF </t>
  </si>
  <si>
    <t xml:space="preserve"> Alpha, alpha-trehalose-phosphate synthase </t>
  </si>
  <si>
    <t xml:space="preserve"> Conserved hypothetical Mce associated alanine and valine rich protein </t>
  </si>
  <si>
    <t xml:space="preserve"> Mce-family protein Mce4F </t>
  </si>
  <si>
    <t xml:space="preserve"> Possible Mce-family lipoprotein LprN (Mce-family lipoprotein Mce4E) </t>
  </si>
  <si>
    <t xml:space="preserve"> Mce-family protein Mce4A </t>
  </si>
  <si>
    <t xml:space="preserve"> Probable short-chain type dehydrogenase/reductase. Possible 17-beta-hydroxysteroid dehydrogenase. </t>
  </si>
  <si>
    <t xml:space="preserve"> Probable ferredoxin FdxD </t>
  </si>
  <si>
    <t xml:space="preserve"> Probable acyl-CoA dehydrogenase FadE26 </t>
  </si>
  <si>
    <t xml:space="preserve"> Probable acetohydroxyacid synthase IlvX (acetolactate synthase) </t>
  </si>
  <si>
    <t xml:space="preserve"> Fatty-acid-CoA ligase FadD19 (fatty-acid-CoA synthetase) (fatty-acid-CoA synthase) </t>
  </si>
  <si>
    <t xml:space="preserve"> Possible enoyl-CoA hydratase EchA19 (enoyl hydrase) (unsaturated acyl-CoA hydratase) (crotonase) </t>
  </si>
  <si>
    <t xml:space="preserve"> Probable cytochrome P450 monooxygenase 142 Cyp142 </t>
  </si>
  <si>
    <t xml:space="preserve"> Possible coenzyme F420-dependent oxidoreductase </t>
  </si>
  <si>
    <t xml:space="preserve"> Probable lipid carrier protein or keto acyl-CoA thiolase Ltp3 </t>
  </si>
  <si>
    <t xml:space="preserve"> Oxygenase component of 3-ketosteroid-9-alpha-hydroxylase KshA </t>
  </si>
  <si>
    <t xml:space="preserve"> Probable 4-hydroxy-2-oxovalerate aldolase (HOA) </t>
  </si>
  <si>
    <t xml:space="preserve"> Probable acetaldehyde dehydrogenase (acetaldehyde dehydrogenase </t>
  </si>
  <si>
    <t xml:space="preserve"> Probable hydratase </t>
  </si>
  <si>
    <t xml:space="preserve"> Probable lipid transfer protein or keto acyl-CoA thiolase Ltp2 </t>
  </si>
  <si>
    <t xml:space="preserve"> Probable acyl-CoA dehydrogenase FadE29 </t>
  </si>
  <si>
    <t xml:space="preserve"> Probable acyl-CoA dehydrogenase FadE28 </t>
  </si>
  <si>
    <t xml:space="preserve"> Probable cytochrome P450 125 Cyp125 </t>
  </si>
  <si>
    <t xml:space="preserve"> Probable acetyl-CoA acetyltransferase FadA5 (acetoacetyl-CoA thiolase) </t>
  </si>
  <si>
    <t xml:space="preserve"> Deazaflavin-dependent nitroreductase Ddn </t>
  </si>
  <si>
    <t xml:space="preserve"> Probable enoyl-CoA hydratase EchA20 (enoyl hydrase) (unsaturated acyl-CoA hydratase) (crotonase) </t>
  </si>
  <si>
    <t xml:space="preserve"> Possible CoA-transferase (alpha subunit) </t>
  </si>
  <si>
    <t xml:space="preserve"> Possible electron transfer protein FdxB </t>
  </si>
  <si>
    <t xml:space="preserve"> Probable acetyl-CoA acetyltransferase FadA6 (acetoacetyl-CoA thiolase) </t>
  </si>
  <si>
    <t xml:space="preserve"> Transcriptional regulatory protein (probably TetR-family) </t>
  </si>
  <si>
    <t xml:space="preserve"> Probable acyl-CoA dehydrogenase FadE30 </t>
  </si>
  <si>
    <t xml:space="preserve"> Probable fatty-acid-CoA ligase FadD3 (fatty-acid-CoA synthetase) (fatty-acid-CoA synthase) </t>
  </si>
  <si>
    <t xml:space="preserve"> Probable acyl-CoA dehydrogenase FadE31 </t>
  </si>
  <si>
    <t xml:space="preserve"> Probable acyl-CoA dehydrogenase FadE32 </t>
  </si>
  <si>
    <t xml:space="preserve"> Probable acyl-CoA dehydrogenase FadE33 </t>
  </si>
  <si>
    <t xml:space="preserve"> Possible aspartate aminotransferase AspB (transaminase A) (ASPAT) (glutamic--oxaloacetic transaminase) (glutamic--aspartic transaminase) </t>
  </si>
  <si>
    <t xml:space="preserve"> Arylamine N-acetyltransferase Nat (arylamine acetylase) </t>
  </si>
  <si>
    <t xml:space="preserve"> Possible oxidoreductase. Possible 3-hydroxy-9,10-seconandrost-1,3,5(10)-triene-9,17-dione hydroxylase. </t>
  </si>
  <si>
    <t xml:space="preserve"> 3,4-DHSA dioxygenase </t>
  </si>
  <si>
    <t xml:space="preserve"> 4,9-DHSA hydrolase </t>
  </si>
  <si>
    <t xml:space="preserve"> Reductase component of 3-ketosteroid-9-alpha-hydroxylase KshB </t>
  </si>
  <si>
    <t xml:space="preserve"> Probable acyl-CoA dehydrogenase FadE34 </t>
  </si>
  <si>
    <t xml:space="preserve"> Transcriptional regulatory protein KstR (probably TetR-family) </t>
  </si>
  <si>
    <t xml:space="preserve"> Transcriptional regulatory protein (probably LacI-family) </t>
  </si>
  <si>
    <t xml:space="preserve"> Possible tRNA/rRNA methyltransferase </t>
  </si>
  <si>
    <t xml:space="preserve"> Cysteinyl-tRNA synthetase 1 CysS1 (cysteine--tRNA ligase 1) (CYSRS 1) (cysteine translase) </t>
  </si>
  <si>
    <t xml:space="preserve"> Probable 2C-methyl-D-erythritol 2,4-cyclodiphosphate synthase IspF (MECPS) </t>
  </si>
  <si>
    <t xml:space="preserve"> 4-diphosphocytidyl-2C-methyl-D-erythritol synthase IspD (MEP cytidylyltransferase) (MCT) </t>
  </si>
  <si>
    <t xml:space="preserve"> Possible transcription factor </t>
  </si>
  <si>
    <t xml:space="preserve"> Possible conserved lipoprotein LpqE </t>
  </si>
  <si>
    <t xml:space="preserve"> DNA repair protein RadA (DNA repair protein SMS) </t>
  </si>
  <si>
    <t xml:space="preserve"> Beta-carbonic anhydrase CanB </t>
  </si>
  <si>
    <t xml:space="preserve"> Probable adenine glycosylase MutY </t>
  </si>
  <si>
    <t xml:space="preserve"> Possible heme degrading protein MhuD </t>
  </si>
  <si>
    <t xml:space="preserve"> Probable conserved lipoprotein LpqF </t>
  </si>
  <si>
    <t xml:space="preserve"> Probable ATP-dependent protease ATP-binding subunit ClpC1 </t>
  </si>
  <si>
    <t xml:space="preserve"> Iron-regulated H-NS-like protein Lsr2 </t>
  </si>
  <si>
    <t xml:space="preserve"> Lysyl-tRNA synthetase 1 LysS (lysine--tRNA ligase 1) (LysRS 1) (lysine translase) </t>
  </si>
  <si>
    <t xml:space="preserve"> Probable conserved transmembrane protein rich in alanine and arginine and proline </t>
  </si>
  <si>
    <t xml:space="preserve"> 2-amino-4-hydroxy-6-hydroxymethyldihydropteridinepyrophosphokinase FolK (7,8-dihydro-6-hydroxymethylpterin-pyrophosphokinase) (HPPK) (6-hydroxymethyl-7,8-dihydropterin pyrophosphokinase) (PPPK) (2-amino-4-hydroxy-6-hydroxymethyldihydropteridine diphosphokinase) (7,8-dihydro-6-hydroxymethylpterin-diphosphokinase) (6-hydroxymethyl-7,8-dihydropterin diphosphokinase) </t>
  </si>
  <si>
    <t xml:space="preserve"> Probable dihydroneopterin aldolase FolB (DHNA) </t>
  </si>
  <si>
    <t xml:space="preserve"> Dihydropteroate synthase 1 FolP (DHPS 1) (dihydropteroate pyrophosphorylase 1) (dihydropteroate diphosphorylase 1) </t>
  </si>
  <si>
    <t xml:space="preserve"> GTP cyclohydrolase I FolE (GTP-ch-I) </t>
  </si>
  <si>
    <t xml:space="preserve"> Membrane-bound protease FtsH (cell division protein) </t>
  </si>
  <si>
    <t xml:space="preserve"> ESX-1 secretion-associated protein EspD </t>
  </si>
  <si>
    <t xml:space="preserve"> ESX-1 secretion-associated protein A, EspA </t>
  </si>
  <si>
    <t xml:space="preserve"> Probable epoxide hydrolase EphA (epoxide hydratase) (arene-oxide hydratase) </t>
  </si>
  <si>
    <t xml:space="preserve"> Probable conserved lipoprotein LpqG </t>
  </si>
  <si>
    <t xml:space="preserve"> Hypoxanthine-guanine phosphoribosyltransferase Hpt (HGPRT) (HGPRTase) (hypoxanthine phosphoribosyltransferase) (imp pyrophosphorylase) (imp diphosphorylase) (transphosphoribosyltransferase) (guanine phosphoribosyltransferase) </t>
  </si>
  <si>
    <t xml:space="preserve"> Possible cell cycle protein MesJ </t>
  </si>
  <si>
    <t xml:space="preserve"> Inorganic pyrophosphatase Ppa (pyrophosphate phospho-hydrolase) (PPASE) (inorganic diphosphatase) (diphosphate phospho-hydrolase) </t>
  </si>
  <si>
    <t xml:space="preserve"> Possible transferase (possibly glycosyltransferase) </t>
  </si>
  <si>
    <t xml:space="preserve"> UDP-glucose 4-epimerase GalE1 (galactowaldenase) (UDP-galactose 4-epimerase) (uridine diphosphate galactose 4-epimerase) (uridine diphospho-galactose 4-epimerase) </t>
  </si>
  <si>
    <t xml:space="preserve"> Possible DNA polymerase </t>
  </si>
  <si>
    <t xml:space="preserve"> DNA topoisomerase I TopA (omega-protein) (relaxing enzyme) (untwisting enzyme) (swivelase) (type I DNA topoisomerase) (nicking-closing enzyme) (TOPO I) </t>
  </si>
  <si>
    <t xml:space="preserve"> Probable cold shock protein A CspA </t>
  </si>
  <si>
    <t xml:space="preserve"> Probable periplasmic dipeptide-binding lipoprotein DppA </t>
  </si>
  <si>
    <t xml:space="preserve"> Acetyl-coenzyme A synthetase Acs (acetate--CoA ligase) (acetyl-CoA synthetase) (acetyl-CoA synthase) (acyl-activating enzyme) (acetate thiokinase) (acetyl-activating enzyme) (acetate--coenzyme A ligase) (acetyl-coenzyme A synthase) </t>
  </si>
  <si>
    <t xml:space="preserve"> Possible epoxide hydrolase EphE (epoxide hydratase) (arene-oxide hydratase) </t>
  </si>
  <si>
    <t xml:space="preserve"> Membrane-associated serine protease </t>
  </si>
  <si>
    <t xml:space="preserve"> Probable endonuclease III Nth (DNA-(apurinic or apyrimidinic site)lyase) (AP lyase) (AP endonuclease class I) (endodeoxyribonuclease (apurinic or apyrimidinic)) (deoxyribonuclease (apurinic or apyrimidinic)) </t>
  </si>
  <si>
    <t xml:space="preserve"> Transcriptional regulatory protein Crp (Crp/Fnr-family) </t>
  </si>
  <si>
    <t xml:space="preserve"> Probable anion transporter ATPase </t>
  </si>
  <si>
    <t xml:space="preserve"> Probable bifunctional membrane-associated penicillin-binding protein 1A/1B PonA2 (murein polymerase) </t>
  </si>
  <si>
    <t xml:space="preserve"> Probable lyase </t>
  </si>
  <si>
    <t xml:space="preserve"> Probable cytochrome P450 137 Cyp137 </t>
  </si>
  <si>
    <t xml:space="preserve"> Probable methanol dehydrogenase transcriptional regulatory protein MoxR2 </t>
  </si>
  <si>
    <t xml:space="preserve"> Probable glycerol kinase GlpK (ATP:glycerol 3-phosphotransferase) (glycerokinase) (GK) </t>
  </si>
  <si>
    <t xml:space="preserve"> Glutamate--cysteine ligase GshA (gamma-glutamylcysteine synthetase) (gamma-ECS) (GCS) (gamma-glutamyl-L-cysteine synthetase) </t>
  </si>
  <si>
    <t xml:space="preserve"> Aspartate-semialdehyde dehydrogenase Asd (ASA dehydrogenase) (ASADH) (aspartic semialdehyde dehydrogenase) (L-aspartate-beta-semialdehyde dehydrogenase) </t>
  </si>
  <si>
    <t xml:space="preserve"> Aspartokinase Ask (aspartate kinase) </t>
  </si>
  <si>
    <t xml:space="preserve"> 2-isopropylmalate synthase LeuA (alpha-isopropylmalate synthase) (alpha-IPM synthetase) (IPMS) </t>
  </si>
  <si>
    <t xml:space="preserve"> Probable DNA polymerase III (epsilon subunit) DnaQ </t>
  </si>
  <si>
    <t xml:space="preserve"> Possible ligase </t>
  </si>
  <si>
    <t xml:space="preserve"> Possible cobyric acid synthase CobQ2 </t>
  </si>
  <si>
    <t xml:space="preserve"> Probable recombination protein RecR </t>
  </si>
  <si>
    <t xml:space="preserve"> Possible fatty acid synthase </t>
  </si>
  <si>
    <t xml:space="preserve"> DNA polymerase III (subunit gamma/tau) DnaZ/X </t>
  </si>
  <si>
    <t xml:space="preserve"> Possible ATP-dependent DNA ligase LigC (polydeoxyribonucleotide synthase </t>
  </si>
  <si>
    <t xml:space="preserve"> Putative triacylglycerol synthase (diacylglycerol acyltransferase) Tgs2 </t>
  </si>
  <si>
    <t xml:space="preserve"> Metal sensor transcriptional regulator (ArsR-SmtB family) </t>
  </si>
  <si>
    <t xml:space="preserve"> Prephenate dehydrogenase TyrA (PDH) (hydroxyphenylpyruvate synthase) </t>
  </si>
  <si>
    <t xml:space="preserve"> Possible osmoprotectant (glycine betaine/carnitine/choline/L-proline) transport ATP-binding protein ABC transporter ProV </t>
  </si>
  <si>
    <t xml:space="preserve"> Possible acyl-CoA dehydrogenase FadE36 </t>
  </si>
  <si>
    <t xml:space="preserve"> 19 kDa lipoprotein antigen precursor LpqH </t>
  </si>
  <si>
    <t xml:space="preserve"> Probable two component transcriptional regulatory protein TcrX </t>
  </si>
  <si>
    <t xml:space="preserve"> Probable histidinol-phosphate aminotransferase HisC2 (imidazole acetol-phosphate transaminase) (imidazolylacetolphosphate aminotransferase) </t>
  </si>
  <si>
    <t xml:space="preserve"> Possible enoyl-CoA hydratase EchA21 (enoyl hydrase) (unsaturated acyl-CoA hydratase) (crotonase) </t>
  </si>
  <si>
    <t xml:space="preserve"> Probable lipase LipE </t>
  </si>
  <si>
    <t xml:space="preserve"> Possible aminotransferase </t>
  </si>
  <si>
    <t xml:space="preserve"> Probable O-antigen/lipopolysaccharide transport ATP-binding protein ABC transporter RfbE </t>
  </si>
  <si>
    <t xml:space="preserve"> UDP-galactofuranosyl transferase GlfT1 </t>
  </si>
  <si>
    <t xml:space="preserve"> Decaprenylphosphoryl-beta-D-ribose 2'-oxidase </t>
  </si>
  <si>
    <t xml:space="preserve"> Decaprenylphosphoryl-D-2-keto erythro pentose reductase </t>
  </si>
  <si>
    <t xml:space="preserve"> Integral membrane indolylacetylinositol arabinosyltransferase EmbC (arabinosylindolylacetylinositol synthase) </t>
  </si>
  <si>
    <t xml:space="preserve"> Integral membrane indolylacetylinositol arabinosyltransferase EmbA (arabinosylindolylacetylinositol synthase) </t>
  </si>
  <si>
    <t xml:space="preserve"> Integral membrane indolylacetylinositol arabinosyltransferase EmbB (arabinosylindolylacetylinositol synthase) </t>
  </si>
  <si>
    <t xml:space="preserve"> Probable acyl-CoA dehydrogenase FadE35 </t>
  </si>
  <si>
    <t xml:space="preserve"> Probable propionyl-CoA carboxylase beta chain 4 AccD4 (pccase) (propanoyl-CoA:carbon dioxide ligase) </t>
  </si>
  <si>
    <t xml:space="preserve"> Polyketide synthase Pks13 </t>
  </si>
  <si>
    <t xml:space="preserve"> Fatty-acid-AMP ligase FadD32 (fatty-acid-AMP synthetase) (fatty-acid-AMP synthase). Also shown to have acyl-ACP ligase activity. </t>
  </si>
  <si>
    <t xml:space="preserve"> Secreted MPT51/MPB51 antigen protein FbpD (MPT51/MPB51 antigen 85 complex C) (AG58C) (mycolyl transferase 85C) (fibronectin-binding protein C) (85C) </t>
  </si>
  <si>
    <t xml:space="preserve"> Secreted antigen 85-a FbpA (mycolyl transferase 85A) (fibronectin-binding protein A) (antigen 85 complex A) </t>
  </si>
  <si>
    <t xml:space="preserve"> Possible arabinofuranosyltransferase AftB </t>
  </si>
  <si>
    <t xml:space="preserve"> Decaprenylphosphoryl-5-phosphoribose (DPPR) synthase (decaprenyl-phosphate 5-phosphoribosyltransferase) </t>
  </si>
  <si>
    <t xml:space="preserve"> Bifunctional UDP-galactofuranosyl transferase GlfT2 </t>
  </si>
  <si>
    <t xml:space="preserve"> UDP-galactopyranose mutase Glf (UDP-GALP mutase) (NAD+-flavin adenine dinucleotide-requiring enzyme) </t>
  </si>
  <si>
    <t xml:space="preserve"> Possible acyltransferase </t>
  </si>
  <si>
    <t xml:space="preserve"> Possible phosphotransferase </t>
  </si>
  <si>
    <t xml:space="preserve"> Possible conserved polyketide synthase associated protein PapA2 </t>
  </si>
  <si>
    <t xml:space="preserve"> Conserved polyketide synthase associated protein PapA1 </t>
  </si>
  <si>
    <t xml:space="preserve"> Polyketide synthase Pks2 </t>
  </si>
  <si>
    <t xml:space="preserve"> Probable fatty-acid-AMP ligase FadD23 (fatty-acid-AMP synthetase) (fatty-acid-AMP synthase) </t>
  </si>
  <si>
    <t xml:space="preserve"> SERYL-tRNA synthetase SerS (serine--tRNA ligase) (SERRS) (serine translase) </t>
  </si>
  <si>
    <t xml:space="preserve"> Probable phosphoglycerate mutase (phosphoglyceromutase) (phosphoglycerate phosphomutase) </t>
  </si>
  <si>
    <t xml:space="preserve"> Prephenate dehydratase PheA </t>
  </si>
  <si>
    <t xml:space="preserve"> Bacterioferritin BfrB </t>
  </si>
  <si>
    <t xml:space="preserve"> Probable glycerophosphoryl diester phosphodiesterase GlpQ1 (glycerophosphodiester phosphodiesterase) </t>
  </si>
  <si>
    <t xml:space="preserve"> Superoxide dismutase </t>
  </si>
  <si>
    <t xml:space="preserve"> ESX-1 transcriptional regulatory protein EspR </t>
  </si>
  <si>
    <t xml:space="preserve"> Possible histone-like protein Hns </t>
  </si>
  <si>
    <t xml:space="preserve"> Regulator of RNase E activity a RraA </t>
  </si>
  <si>
    <t xml:space="preserve"> Monooxygenase EthA </t>
  </si>
  <si>
    <t xml:space="preserve"> Transcriptional regulatory repressor protein (TetR-family) EthR </t>
  </si>
  <si>
    <t xml:space="preserve"> Probable NADH-dependent glutamate synthase (small subunit) GltD (L-glutamate synthase) (L-glutamate synthetase) (NADH-glutamate synthase) (glutamate synthase (NADH)) (GLTS beta chain) (NADPH-GOGAT) </t>
  </si>
  <si>
    <t xml:space="preserve"> Probable ferredoxin-dependent glutamate synthase </t>
  </si>
  <si>
    <t xml:space="preserve"> Unknown alanine rich protein </t>
  </si>
  <si>
    <t xml:space="preserve"> ESX-1 secretion-associated protein EspE </t>
  </si>
  <si>
    <t xml:space="preserve"> ESX-1 secretion-associated protein EspF </t>
  </si>
  <si>
    <t xml:space="preserve"> ESX-1 secretion-associated protein EspG1 </t>
  </si>
  <si>
    <t xml:space="preserve"> ESX-1 secretion-associated protein EspH </t>
  </si>
  <si>
    <t xml:space="preserve"> ESX conserved component EccA1. ESX-1 type VII secretion system protein. </t>
  </si>
  <si>
    <t xml:space="preserve"> ESX conserved component EccB1. ESX-1 type VII secretion system protein. Possible membrane protein. </t>
  </si>
  <si>
    <t xml:space="preserve"> ESX conserved component EccCa1. ESX-1 type VII secretion system protein. Possible transmembrane protein. </t>
  </si>
  <si>
    <t xml:space="preserve"> ESX conserved component EccCb1. ESX-1 type VII secretion system protein. </t>
  </si>
  <si>
    <t xml:space="preserve"> PPE family protein PPE68 </t>
  </si>
  <si>
    <t xml:space="preserve"> 10 kDa culture filtrate antigen EsxB (LHP) (CFP10) </t>
  </si>
  <si>
    <t xml:space="preserve"> 6 kDa early secretory antigenic target EsxA (ESAT-6) </t>
  </si>
  <si>
    <t xml:space="preserve"> ESX-1 secretion-associated protein EspI. Conserved proline and alanine rich protein. </t>
  </si>
  <si>
    <t xml:space="preserve"> ESX-1 secretion-associated protein EspJ. Conserved alanine rich protein. </t>
  </si>
  <si>
    <t xml:space="preserve"> ESX-1 secretion-associated protein EspK. Alanine and proline rich protein. </t>
  </si>
  <si>
    <t xml:space="preserve"> ESX-1 secretion-associated protein EspL </t>
  </si>
  <si>
    <t xml:space="preserve"> Secreted ESX-1 substrate protein B, EspB. Conserved alanine and glycine rich protein </t>
  </si>
  <si>
    <t xml:space="preserve"> ESX conserved component EccE1. ESX-1 type VII secretion system protein. Possible membrane protein. </t>
  </si>
  <si>
    <t xml:space="preserve"> Membrane-anchored mycosin MycP1 (serine protease) (subtilisin-like protease) (subtilase-like) (mycosin-1) </t>
  </si>
  <si>
    <t xml:space="preserve"> ESX conserved component EccA2. ESX-2 type VII secretion system protein. Probable CbxX/CfqX family protein. </t>
  </si>
  <si>
    <t xml:space="preserve"> ESX conserved component EccE2. ESX-2 type VII secretion system protein. Possible membrane protein. </t>
  </si>
  <si>
    <t xml:space="preserve"> Probable alanine and proline rich membrane-anchored mycosin MycP2 (serine protease) (subtilisin-like protease) (subtilase-like) (mycosin-2) </t>
  </si>
  <si>
    <t xml:space="preserve"> ESAT-6 like protein EsxC (ESAT-6 like protein 11) </t>
  </si>
  <si>
    <t xml:space="preserve"> Possible ESAT-6 like protein EsxD </t>
  </si>
  <si>
    <t xml:space="preserve"> ESX conserved component EccC2. ESX-2 type VII secretion system protein. Possible membrane protein. </t>
  </si>
  <si>
    <t xml:space="preserve"> ESX conserved component EccB2. ESX-2 type VII secretion system protein. Probable membrane protein. </t>
  </si>
  <si>
    <t xml:space="preserve"> Probable poly(A) polymerase PcnA (polynucleotide adenylyltransferase) (NTP polymerase) (RNA adenylating enzyme) (poly(A) polymerase) </t>
  </si>
  <si>
    <t xml:space="preserve"> Probable thioredoxin reductase TrxB2 (TRXR) (TR) </t>
  </si>
  <si>
    <t xml:space="preserve"> Thioredoxin TrxC (TRX) (MPT46) </t>
  </si>
  <si>
    <t xml:space="preserve"> Probable peptidoglycan hydrolase </t>
  </si>
  <si>
    <t xml:space="preserve"> Probable chromosome partitioning protein ParB </t>
  </si>
  <si>
    <t xml:space="preserve"> Probable chromosome partitioning protein ParA </t>
  </si>
  <si>
    <t xml:space="preserve"> Probable glucose-inhibited division protein B Gid </t>
  </si>
  <si>
    <t xml:space="preserve"> Conserved protein similar to jag protein </t>
  </si>
  <si>
    <t xml:space="preserve"> Ribonuclease P protein component RnpA (RNaseP protein) (RNase P protein) (protein C5) </t>
  </si>
  <si>
    <t>Protein Description</t>
  </si>
  <si>
    <t>dnaA</t>
  </si>
  <si>
    <t>dnaN</t>
  </si>
  <si>
    <t>recF</t>
  </si>
  <si>
    <t>gyrB</t>
  </si>
  <si>
    <t>gyrA</t>
  </si>
  <si>
    <t>ppiA</t>
  </si>
  <si>
    <t>trpG</t>
  </si>
  <si>
    <t>pknB</t>
  </si>
  <si>
    <t>pknA</t>
  </si>
  <si>
    <t>pbpA</t>
  </si>
  <si>
    <t>rodA</t>
  </si>
  <si>
    <t>pstP</t>
  </si>
  <si>
    <t>fhaB</t>
  </si>
  <si>
    <t>fhaA</t>
  </si>
  <si>
    <t>fadD34</t>
  </si>
  <si>
    <t>leuS</t>
  </si>
  <si>
    <t>ino1</t>
  </si>
  <si>
    <t>ponA1</t>
  </si>
  <si>
    <t>rpsF</t>
  </si>
  <si>
    <t>ssb</t>
  </si>
  <si>
    <t>rpsR1</t>
  </si>
  <si>
    <t>rplI</t>
  </si>
  <si>
    <t>dnaB</t>
  </si>
  <si>
    <t>celA1</t>
  </si>
  <si>
    <t>icd2</t>
  </si>
  <si>
    <t>sdaA</t>
  </si>
  <si>
    <t>glyA2</t>
  </si>
  <si>
    <t>mtn</t>
  </si>
  <si>
    <t>ctpA</t>
  </si>
  <si>
    <t>fadD10</t>
  </si>
  <si>
    <t>nrp</t>
  </si>
  <si>
    <t>ctpB</t>
  </si>
  <si>
    <t>ctpI</t>
  </si>
  <si>
    <t>gca</t>
  </si>
  <si>
    <t>oxyS</t>
  </si>
  <si>
    <t>oxcA</t>
  </si>
  <si>
    <t>fadD7</t>
  </si>
  <si>
    <t>fusA2</t>
  </si>
  <si>
    <t>pepA</t>
  </si>
  <si>
    <t>treS</t>
  </si>
  <si>
    <t>mak</t>
  </si>
  <si>
    <t>fbpC</t>
  </si>
  <si>
    <t>htdZ</t>
  </si>
  <si>
    <t>fadE1</t>
  </si>
  <si>
    <t>ephF</t>
  </si>
  <si>
    <t>cyp138</t>
  </si>
  <si>
    <t>msrA</t>
  </si>
  <si>
    <t>ptbB</t>
  </si>
  <si>
    <t>fadE2</t>
  </si>
  <si>
    <t>pntAa</t>
  </si>
  <si>
    <t>pntB</t>
  </si>
  <si>
    <t>TB18.5</t>
  </si>
  <si>
    <t>mce1R</t>
  </si>
  <si>
    <t>fadD5</t>
  </si>
  <si>
    <t>yrbE1A</t>
  </si>
  <si>
    <t>mce1A</t>
  </si>
  <si>
    <t>mce1B</t>
  </si>
  <si>
    <t>mce1C</t>
  </si>
  <si>
    <t>mce1D</t>
  </si>
  <si>
    <t>lprK</t>
  </si>
  <si>
    <t>mce1F</t>
  </si>
  <si>
    <t>lprO</t>
  </si>
  <si>
    <t>sigG</t>
  </si>
  <si>
    <t>bglS</t>
  </si>
  <si>
    <t>ilvD</t>
  </si>
  <si>
    <t>zmp1</t>
  </si>
  <si>
    <t>mmpL11</t>
  </si>
  <si>
    <t>mmpL3</t>
  </si>
  <si>
    <t>pckA</t>
  </si>
  <si>
    <t>fadD4</t>
  </si>
  <si>
    <t>fadE3</t>
  </si>
  <si>
    <t>lipW</t>
  </si>
  <si>
    <t>lipC</t>
  </si>
  <si>
    <t>echA1</t>
  </si>
  <si>
    <t>php</t>
  </si>
  <si>
    <t>fadE4</t>
  </si>
  <si>
    <t>gabD1</t>
  </si>
  <si>
    <t>lpqI</t>
  </si>
  <si>
    <t>htdX</t>
  </si>
  <si>
    <t>fabG4</t>
  </si>
  <si>
    <t>fadA2</t>
  </si>
  <si>
    <t>fadE5</t>
  </si>
  <si>
    <t>hsp</t>
  </si>
  <si>
    <t>cobQ1</t>
  </si>
  <si>
    <t>aac</t>
  </si>
  <si>
    <t>oplA</t>
  </si>
  <si>
    <t>fadD2</t>
  </si>
  <si>
    <t>fadE6</t>
  </si>
  <si>
    <t>eccA3</t>
  </si>
  <si>
    <t>eccB3</t>
  </si>
  <si>
    <t>eccC3</t>
  </si>
  <si>
    <t>PPE4</t>
  </si>
  <si>
    <t>esxG</t>
  </si>
  <si>
    <t>esxH</t>
  </si>
  <si>
    <t>espG3</t>
  </si>
  <si>
    <t>eccD3</t>
  </si>
  <si>
    <t>mycP3</t>
  </si>
  <si>
    <t>eccE3</t>
  </si>
  <si>
    <t>tam</t>
  </si>
  <si>
    <t>vapB2</t>
  </si>
  <si>
    <t>vapC2</t>
  </si>
  <si>
    <t>glpQ2</t>
  </si>
  <si>
    <t>pcp</t>
  </si>
  <si>
    <t>dcd</t>
  </si>
  <si>
    <t>rmlA</t>
  </si>
  <si>
    <t>aspC</t>
  </si>
  <si>
    <t>iniB</t>
  </si>
  <si>
    <t>iniA</t>
  </si>
  <si>
    <t>iniC</t>
  </si>
  <si>
    <t>lpqJ</t>
  </si>
  <si>
    <t>dnaK</t>
  </si>
  <si>
    <t>grpE</t>
  </si>
  <si>
    <t>dnaJ1</t>
  </si>
  <si>
    <t>hspR</t>
  </si>
  <si>
    <t>purA</t>
  </si>
  <si>
    <t>fba</t>
  </si>
  <si>
    <t>secE2</t>
  </si>
  <si>
    <t>pyrE</t>
  </si>
  <si>
    <t>clpB</t>
  </si>
  <si>
    <t>purT</t>
  </si>
  <si>
    <t>metZ</t>
  </si>
  <si>
    <t>ndhA</t>
  </si>
  <si>
    <t>fadE7</t>
  </si>
  <si>
    <t>fadD30</t>
  </si>
  <si>
    <t>pks6</t>
  </si>
  <si>
    <t>fgd1</t>
  </si>
  <si>
    <t>pta</t>
  </si>
  <si>
    <t>ackA</t>
  </si>
  <si>
    <t>pknG</t>
  </si>
  <si>
    <t>glnH</t>
  </si>
  <si>
    <t>mutT3</t>
  </si>
  <si>
    <t>thiO</t>
  </si>
  <si>
    <t>thiG</t>
  </si>
  <si>
    <t>lpqL</t>
  </si>
  <si>
    <t>lpqM</t>
  </si>
  <si>
    <t>thiD</t>
  </si>
  <si>
    <t>thiC</t>
  </si>
  <si>
    <t>ctpH</t>
  </si>
  <si>
    <t>xthA</t>
  </si>
  <si>
    <t>def</t>
  </si>
  <si>
    <t>sodC</t>
  </si>
  <si>
    <t>psd</t>
  </si>
  <si>
    <t>moeA2</t>
  </si>
  <si>
    <t>groEL2</t>
  </si>
  <si>
    <t>rskA</t>
  </si>
  <si>
    <t>sigK</t>
  </si>
  <si>
    <t>mmpL4</t>
  </si>
  <si>
    <t>mmpS4</t>
  </si>
  <si>
    <t>echA2</t>
  </si>
  <si>
    <t>lpdC</t>
  </si>
  <si>
    <t>icl1</t>
  </si>
  <si>
    <t>fadB2</t>
  </si>
  <si>
    <t>umaA</t>
  </si>
  <si>
    <t>pcaA</t>
  </si>
  <si>
    <t>hbhA</t>
  </si>
  <si>
    <t>murB</t>
  </si>
  <si>
    <t>lprQ</t>
  </si>
  <si>
    <t>mshA</t>
  </si>
  <si>
    <t>gpm1</t>
  </si>
  <si>
    <t>senX3</t>
  </si>
  <si>
    <t>regX3</t>
  </si>
  <si>
    <t>proC</t>
  </si>
  <si>
    <t>galE2</t>
  </si>
  <si>
    <t>cmaA2</t>
  </si>
  <si>
    <t>serB1</t>
  </si>
  <si>
    <t>hemA</t>
  </si>
  <si>
    <t>hemC</t>
  </si>
  <si>
    <t>hemD</t>
  </si>
  <si>
    <t>hemB</t>
  </si>
  <si>
    <t>hemL</t>
  </si>
  <si>
    <t>fabH</t>
  </si>
  <si>
    <t>pnp</t>
  </si>
  <si>
    <t>galE3</t>
  </si>
  <si>
    <t>menE</t>
  </si>
  <si>
    <t>menB</t>
  </si>
  <si>
    <t>vapC3</t>
  </si>
  <si>
    <t>fadD8</t>
  </si>
  <si>
    <t>menC</t>
  </si>
  <si>
    <t>bpoC</t>
  </si>
  <si>
    <t>menD</t>
  </si>
  <si>
    <t>menH</t>
  </si>
  <si>
    <t>grcC1</t>
  </si>
  <si>
    <t>htpX</t>
  </si>
  <si>
    <t>gpdA1</t>
  </si>
  <si>
    <t>cyp135B1</t>
  </si>
  <si>
    <t>TB27.3</t>
  </si>
  <si>
    <t>lpqN</t>
  </si>
  <si>
    <t>mce2R</t>
  </si>
  <si>
    <t>mce2D</t>
  </si>
  <si>
    <t>vapB27</t>
  </si>
  <si>
    <t>lpqO</t>
  </si>
  <si>
    <t>vapB29</t>
  </si>
  <si>
    <t>vapC29</t>
  </si>
  <si>
    <t>recD</t>
  </si>
  <si>
    <t>recB</t>
  </si>
  <si>
    <t>recC</t>
  </si>
  <si>
    <t>echA3</t>
  </si>
  <si>
    <t>rpmG2</t>
  </si>
  <si>
    <t>hadA</t>
  </si>
  <si>
    <t>hadB</t>
  </si>
  <si>
    <t>hadC</t>
  </si>
  <si>
    <t>secE1</t>
  </si>
  <si>
    <t>nusG</t>
  </si>
  <si>
    <t>rplK</t>
  </si>
  <si>
    <t>rplA</t>
  </si>
  <si>
    <t>mmaA4</t>
  </si>
  <si>
    <t>mmaA3</t>
  </si>
  <si>
    <t>mmaA2</t>
  </si>
  <si>
    <t>mmaA1</t>
  </si>
  <si>
    <t>lipG</t>
  </si>
  <si>
    <t>rplJ</t>
  </si>
  <si>
    <t>rplL</t>
  </si>
  <si>
    <t>mkl</t>
  </si>
  <si>
    <t>mazE2</t>
  </si>
  <si>
    <t>atsD</t>
  </si>
  <si>
    <t>rpoB</t>
  </si>
  <si>
    <t>rpoC</t>
  </si>
  <si>
    <t>end</t>
  </si>
  <si>
    <t>fadE8</t>
  </si>
  <si>
    <t>echA4</t>
  </si>
  <si>
    <t>echA5</t>
  </si>
  <si>
    <t>mmpL5</t>
  </si>
  <si>
    <t>mmpS5</t>
  </si>
  <si>
    <t>rpsL</t>
  </si>
  <si>
    <t>rpsG</t>
  </si>
  <si>
    <t>fusA1</t>
  </si>
  <si>
    <t>tuf</t>
  </si>
  <si>
    <t>lldD1</t>
  </si>
  <si>
    <t>rpsJ</t>
  </si>
  <si>
    <t>rplC</t>
  </si>
  <si>
    <t>rplD</t>
  </si>
  <si>
    <t>rplW</t>
  </si>
  <si>
    <t>rplB</t>
  </si>
  <si>
    <t>rpsS</t>
  </si>
  <si>
    <t>rplV</t>
  </si>
  <si>
    <t>rpsC</t>
  </si>
  <si>
    <t>rplP</t>
  </si>
  <si>
    <t>rpmC</t>
  </si>
  <si>
    <t>rpsQ</t>
  </si>
  <si>
    <t>atsA</t>
  </si>
  <si>
    <t>rplN</t>
  </si>
  <si>
    <t>rplX</t>
  </si>
  <si>
    <t>rplE</t>
  </si>
  <si>
    <t>rpsN1</t>
  </si>
  <si>
    <t>rpsH</t>
  </si>
  <si>
    <t>rplF</t>
  </si>
  <si>
    <t>rplR</t>
  </si>
  <si>
    <t>rpsE</t>
  </si>
  <si>
    <t>rpmD</t>
  </si>
  <si>
    <t>rplO</t>
  </si>
  <si>
    <t>sppA</t>
  </si>
  <si>
    <t>fucA</t>
  </si>
  <si>
    <t>serA2</t>
  </si>
  <si>
    <t>xylB</t>
  </si>
  <si>
    <t>secY</t>
  </si>
  <si>
    <t>adk</t>
  </si>
  <si>
    <t>mapA</t>
  </si>
  <si>
    <t>mmsB</t>
  </si>
  <si>
    <t>fadE9</t>
  </si>
  <si>
    <t>mmsA</t>
  </si>
  <si>
    <t>phoP</t>
  </si>
  <si>
    <t>phoR</t>
  </si>
  <si>
    <t>adhB</t>
  </si>
  <si>
    <t>cyp51</t>
  </si>
  <si>
    <t>cyp123</t>
  </si>
  <si>
    <t>aldA</t>
  </si>
  <si>
    <t>purD</t>
  </si>
  <si>
    <t>ggtA</t>
  </si>
  <si>
    <t>purB</t>
  </si>
  <si>
    <t>cyp126</t>
  </si>
  <si>
    <t>purC</t>
  </si>
  <si>
    <t>ptrBa</t>
  </si>
  <si>
    <t>purQ</t>
  </si>
  <si>
    <t>cfp29</t>
  </si>
  <si>
    <t>pepC</t>
  </si>
  <si>
    <t>purL</t>
  </si>
  <si>
    <t>cpsY</t>
  </si>
  <si>
    <t>purF</t>
  </si>
  <si>
    <t>purM</t>
  </si>
  <si>
    <t>mshD</t>
  </si>
  <si>
    <t>phoT</t>
  </si>
  <si>
    <t>phoY2</t>
  </si>
  <si>
    <t>desA1</t>
  </si>
  <si>
    <t>kmtR</t>
  </si>
  <si>
    <t>lpqR</t>
  </si>
  <si>
    <t>pip</t>
  </si>
  <si>
    <t>narL</t>
  </si>
  <si>
    <t>fadD16</t>
  </si>
  <si>
    <t>pdc</t>
  </si>
  <si>
    <t>far</t>
  </si>
  <si>
    <t>dapC</t>
  </si>
  <si>
    <t>fadA</t>
  </si>
  <si>
    <t>fadB</t>
  </si>
  <si>
    <t>ercc3</t>
  </si>
  <si>
    <t>moaC2</t>
  </si>
  <si>
    <t>moaA2</t>
  </si>
  <si>
    <t>cspB</t>
  </si>
  <si>
    <t>fadE10</t>
  </si>
  <si>
    <t>serC</t>
  </si>
  <si>
    <t>citA</t>
  </si>
  <si>
    <t>gltA2</t>
  </si>
  <si>
    <t>ompA</t>
  </si>
  <si>
    <t>prrB</t>
  </si>
  <si>
    <t>prrA</t>
  </si>
  <si>
    <t>accD3</t>
  </si>
  <si>
    <t>echA6</t>
  </si>
  <si>
    <t>ctpE</t>
  </si>
  <si>
    <t>pstS3</t>
  </si>
  <si>
    <t>pknD</t>
  </si>
  <si>
    <t>pstS2</t>
  </si>
  <si>
    <t>pstB</t>
  </si>
  <si>
    <t>pstS1</t>
  </si>
  <si>
    <t>mku</t>
  </si>
  <si>
    <t>ligD</t>
  </si>
  <si>
    <t>pgi</t>
  </si>
  <si>
    <t>uvrD1</t>
  </si>
  <si>
    <t>sucC</t>
  </si>
  <si>
    <t>sucD</t>
  </si>
  <si>
    <t>purN</t>
  </si>
  <si>
    <t>purH</t>
  </si>
  <si>
    <t>csoR</t>
  </si>
  <si>
    <t>ctpV</t>
  </si>
  <si>
    <t>echA7</t>
  </si>
  <si>
    <t>fadE12</t>
  </si>
  <si>
    <t>accA2</t>
  </si>
  <si>
    <t>accD2</t>
  </si>
  <si>
    <t>fadE13</t>
  </si>
  <si>
    <t>rpmF</t>
  </si>
  <si>
    <t>mprA</t>
  </si>
  <si>
    <t>pepD</t>
  </si>
  <si>
    <t>moaB2</t>
  </si>
  <si>
    <t>grcC2</t>
  </si>
  <si>
    <t>galU</t>
  </si>
  <si>
    <t>moeA1</t>
  </si>
  <si>
    <t>arcA</t>
  </si>
  <si>
    <t>metS</t>
  </si>
  <si>
    <t>tatD</t>
  </si>
  <si>
    <t>ksgA</t>
  </si>
  <si>
    <t>ispE</t>
  </si>
  <si>
    <t>pks16</t>
  </si>
  <si>
    <t>rplY</t>
  </si>
  <si>
    <t>lpqT</t>
  </si>
  <si>
    <t>prsA</t>
  </si>
  <si>
    <t>glmU</t>
  </si>
  <si>
    <t>mfd</t>
  </si>
  <si>
    <t>eno</t>
  </si>
  <si>
    <t>kdpE</t>
  </si>
  <si>
    <t>kdpD</t>
  </si>
  <si>
    <t>trcR</t>
  </si>
  <si>
    <t>fadD14</t>
  </si>
  <si>
    <t>echA8</t>
  </si>
  <si>
    <t>echA9</t>
  </si>
  <si>
    <t>fadA3</t>
  </si>
  <si>
    <t>cbs</t>
  </si>
  <si>
    <t>pra</t>
  </si>
  <si>
    <t>metB</t>
  </si>
  <si>
    <t>greA</t>
  </si>
  <si>
    <t>mca</t>
  </si>
  <si>
    <t>coaA</t>
  </si>
  <si>
    <t>glyA1</t>
  </si>
  <si>
    <t>desA2</t>
  </si>
  <si>
    <t>phoH2</t>
  </si>
  <si>
    <t>fum</t>
  </si>
  <si>
    <t>glpX</t>
  </si>
  <si>
    <t>mazE3</t>
  </si>
  <si>
    <t>xseB</t>
  </si>
  <si>
    <t>xseA</t>
  </si>
  <si>
    <t>lytB2</t>
  </si>
  <si>
    <t>vapB32</t>
  </si>
  <si>
    <t>zwf1</t>
  </si>
  <si>
    <t>gnd2</t>
  </si>
  <si>
    <t>bpoB</t>
  </si>
  <si>
    <t>ephC</t>
  </si>
  <si>
    <t>ppdK</t>
  </si>
  <si>
    <t>metE</t>
  </si>
  <si>
    <t>echA11</t>
  </si>
  <si>
    <t>echA10</t>
  </si>
  <si>
    <t>mcr</t>
  </si>
  <si>
    <t>omt</t>
  </si>
  <si>
    <t>mutT2</t>
  </si>
  <si>
    <t>narG</t>
  </si>
  <si>
    <t>narH</t>
  </si>
  <si>
    <t>typA</t>
  </si>
  <si>
    <t>lpqW</t>
  </si>
  <si>
    <t>mshB</t>
  </si>
  <si>
    <t>fbiC</t>
  </si>
  <si>
    <t>fadH</t>
  </si>
  <si>
    <t>fdxC</t>
  </si>
  <si>
    <t>pks3</t>
  </si>
  <si>
    <t>pks4</t>
  </si>
  <si>
    <t>papA3</t>
  </si>
  <si>
    <t>fadD21</t>
  </si>
  <si>
    <t>rocA</t>
  </si>
  <si>
    <t>sigI</t>
  </si>
  <si>
    <t>fadD36</t>
  </si>
  <si>
    <t>PPE18</t>
  </si>
  <si>
    <t>esxL</t>
  </si>
  <si>
    <t>dapD</t>
  </si>
  <si>
    <t>dapE</t>
  </si>
  <si>
    <t>fadD6</t>
  </si>
  <si>
    <t>folP2</t>
  </si>
  <si>
    <t>gpgS</t>
  </si>
  <si>
    <t>tagA</t>
  </si>
  <si>
    <t>glgA</t>
  </si>
  <si>
    <t>glgC</t>
  </si>
  <si>
    <t>rseA</t>
  </si>
  <si>
    <t>htrA</t>
  </si>
  <si>
    <t>tatB</t>
  </si>
  <si>
    <t>mrp</t>
  </si>
  <si>
    <t>lpqY</t>
  </si>
  <si>
    <t>sugC</t>
  </si>
  <si>
    <t>corA</t>
  </si>
  <si>
    <t>mdh</t>
  </si>
  <si>
    <t>vapB33</t>
  </si>
  <si>
    <t>lpqZ</t>
  </si>
  <si>
    <t>relE</t>
  </si>
  <si>
    <t>deaD</t>
  </si>
  <si>
    <t>cyp130</t>
  </si>
  <si>
    <t>udgB</t>
  </si>
  <si>
    <t>amiB2</t>
  </si>
  <si>
    <t>pknH</t>
  </si>
  <si>
    <t>embR</t>
  </si>
  <si>
    <t>lprA</t>
  </si>
  <si>
    <t>lprB</t>
  </si>
  <si>
    <t>lprC</t>
  </si>
  <si>
    <t>oppA</t>
  </si>
  <si>
    <t>oppD</t>
  </si>
  <si>
    <t>oppB</t>
  </si>
  <si>
    <t>canA</t>
  </si>
  <si>
    <t>cysD</t>
  </si>
  <si>
    <t>cysN</t>
  </si>
  <si>
    <t>argS</t>
  </si>
  <si>
    <t>lysA</t>
  </si>
  <si>
    <t>thrA</t>
  </si>
  <si>
    <t>thrC</t>
  </si>
  <si>
    <t>thrB</t>
  </si>
  <si>
    <t>rho</t>
  </si>
  <si>
    <t>rpmE</t>
  </si>
  <si>
    <t>prfA</t>
  </si>
  <si>
    <t>atpB</t>
  </si>
  <si>
    <t>atpF</t>
  </si>
  <si>
    <t>atpH</t>
  </si>
  <si>
    <t>atpA</t>
  </si>
  <si>
    <t>atpG</t>
  </si>
  <si>
    <t>atpD</t>
  </si>
  <si>
    <t>atpC</t>
  </si>
  <si>
    <t>murA</t>
  </si>
  <si>
    <t>ogt</t>
  </si>
  <si>
    <t>fadA4</t>
  </si>
  <si>
    <t>glgB</t>
  </si>
  <si>
    <t>glgE</t>
  </si>
  <si>
    <t>glgP</t>
  </si>
  <si>
    <t>dinG</t>
  </si>
  <si>
    <t>pncB1</t>
  </si>
  <si>
    <t>mec</t>
  </si>
  <si>
    <t>cysO</t>
  </si>
  <si>
    <t>cysM</t>
  </si>
  <si>
    <t>murI</t>
  </si>
  <si>
    <t>rphA</t>
  </si>
  <si>
    <t>mbtM</t>
  </si>
  <si>
    <t>mbtN</t>
  </si>
  <si>
    <t>mbtK</t>
  </si>
  <si>
    <t>fabG2</t>
  </si>
  <si>
    <t>lprF</t>
  </si>
  <si>
    <t>pyrR</t>
  </si>
  <si>
    <t>pyrB</t>
  </si>
  <si>
    <t>pyrC</t>
  </si>
  <si>
    <t>carA</t>
  </si>
  <si>
    <t>carB</t>
  </si>
  <si>
    <t>pyrF</t>
  </si>
  <si>
    <t>PPE20</t>
  </si>
  <si>
    <t>mihF</t>
  </si>
  <si>
    <t>rpoZ</t>
  </si>
  <si>
    <t>dfp</t>
  </si>
  <si>
    <t>metK</t>
  </si>
  <si>
    <t>vapC10</t>
  </si>
  <si>
    <t>vapB10</t>
  </si>
  <si>
    <t>nlhH</t>
  </si>
  <si>
    <t>lipI</t>
  </si>
  <si>
    <t>priA</t>
  </si>
  <si>
    <t>fmt</t>
  </si>
  <si>
    <t>fmu</t>
  </si>
  <si>
    <t>rpe</t>
  </si>
  <si>
    <t>ribG</t>
  </si>
  <si>
    <t>lprG</t>
  </si>
  <si>
    <t>ribC</t>
  </si>
  <si>
    <t>ribA2</t>
  </si>
  <si>
    <t>ribH</t>
  </si>
  <si>
    <t>uvrC</t>
  </si>
  <si>
    <t>whiA</t>
  </si>
  <si>
    <t>fadD12</t>
  </si>
  <si>
    <t>gap</t>
  </si>
  <si>
    <t>pgk</t>
  </si>
  <si>
    <t>tpi</t>
  </si>
  <si>
    <t>bisC</t>
  </si>
  <si>
    <t>devB</t>
  </si>
  <si>
    <t>opcA</t>
  </si>
  <si>
    <t>zwf2</t>
  </si>
  <si>
    <t>tal</t>
  </si>
  <si>
    <t>tkt</t>
  </si>
  <si>
    <t>qor</t>
  </si>
  <si>
    <t>csd</t>
  </si>
  <si>
    <t>fadE15</t>
  </si>
  <si>
    <t>trxB1</t>
  </si>
  <si>
    <t>echA12</t>
  </si>
  <si>
    <t>acn</t>
  </si>
  <si>
    <t>ripA</t>
  </si>
  <si>
    <t>moxR1</t>
  </si>
  <si>
    <t>fabG1</t>
  </si>
  <si>
    <t>inhA</t>
  </si>
  <si>
    <t>hemZ</t>
  </si>
  <si>
    <t>mutA</t>
  </si>
  <si>
    <t>mutB</t>
  </si>
  <si>
    <t>mazE4</t>
  </si>
  <si>
    <t>mazF4</t>
  </si>
  <si>
    <t>lipL</t>
  </si>
  <si>
    <t>gmdA</t>
  </si>
  <si>
    <t>epiA</t>
  </si>
  <si>
    <t>fadD25</t>
  </si>
  <si>
    <t>wbbL2</t>
  </si>
  <si>
    <t>pks5</t>
  </si>
  <si>
    <t>fadD24</t>
  </si>
  <si>
    <t>adh</t>
  </si>
  <si>
    <t>ileS</t>
  </si>
  <si>
    <t>dinX</t>
  </si>
  <si>
    <t>ansA</t>
  </si>
  <si>
    <t>dnaE1</t>
  </si>
  <si>
    <t>fadD11.1</t>
  </si>
  <si>
    <t>ilvA</t>
  </si>
  <si>
    <t>treX</t>
  </si>
  <si>
    <t>bioA</t>
  </si>
  <si>
    <t>bioF1</t>
  </si>
  <si>
    <t>bioD</t>
  </si>
  <si>
    <t>bioB</t>
  </si>
  <si>
    <t>nadA</t>
  </si>
  <si>
    <t>nadB</t>
  </si>
  <si>
    <t>nadC</t>
  </si>
  <si>
    <t>hisD</t>
  </si>
  <si>
    <t>hisC1</t>
  </si>
  <si>
    <t>hisB</t>
  </si>
  <si>
    <t>hisH</t>
  </si>
  <si>
    <t>hisA</t>
  </si>
  <si>
    <t>hisF</t>
  </si>
  <si>
    <t>hisI</t>
  </si>
  <si>
    <t>bcpB</t>
  </si>
  <si>
    <t>trpE</t>
  </si>
  <si>
    <t>trpC</t>
  </si>
  <si>
    <t>trpB</t>
  </si>
  <si>
    <t>trpA</t>
  </si>
  <si>
    <t>lgt</t>
  </si>
  <si>
    <t>pykA</t>
  </si>
  <si>
    <t>tesB1</t>
  </si>
  <si>
    <t>cydA</t>
  </si>
  <si>
    <t>polA</t>
  </si>
  <si>
    <t>rpsA</t>
  </si>
  <si>
    <t>coaE</t>
  </si>
  <si>
    <t>uvrB</t>
  </si>
  <si>
    <t>TB15.3</t>
  </si>
  <si>
    <t>uvrA</t>
  </si>
  <si>
    <t>lysX</t>
  </si>
  <si>
    <t>infC</t>
  </si>
  <si>
    <t>rpmI</t>
  </si>
  <si>
    <t>rplT</t>
  </si>
  <si>
    <t>PE17</t>
  </si>
  <si>
    <t>pheS</t>
  </si>
  <si>
    <t>pheT</t>
  </si>
  <si>
    <t>argC</t>
  </si>
  <si>
    <t>argJ</t>
  </si>
  <si>
    <t>argB</t>
  </si>
  <si>
    <t>argD</t>
  </si>
  <si>
    <t>argF</t>
  </si>
  <si>
    <t>argR</t>
  </si>
  <si>
    <t>argG</t>
  </si>
  <si>
    <t>argH</t>
  </si>
  <si>
    <t>pks10</t>
  </si>
  <si>
    <t>pks7</t>
  </si>
  <si>
    <t>pks11</t>
  </si>
  <si>
    <t>dsbF</t>
  </si>
  <si>
    <t>fadE16</t>
  </si>
  <si>
    <t>mpg</t>
  </si>
  <si>
    <t>tyrS</t>
  </si>
  <si>
    <t>ppnK</t>
  </si>
  <si>
    <t>recN</t>
  </si>
  <si>
    <t>mctB</t>
  </si>
  <si>
    <t>pyrG</t>
  </si>
  <si>
    <t>scpB</t>
  </si>
  <si>
    <t>cmk</t>
  </si>
  <si>
    <t>engA</t>
  </si>
  <si>
    <t>vapB12</t>
  </si>
  <si>
    <t>gabD2</t>
  </si>
  <si>
    <t>pknE</t>
  </si>
  <si>
    <t>pknF</t>
  </si>
  <si>
    <t>fadD1</t>
  </si>
  <si>
    <t>malQ</t>
  </si>
  <si>
    <t>eccB5</t>
  </si>
  <si>
    <t>eccC5</t>
  </si>
  <si>
    <t>cyp143</t>
  </si>
  <si>
    <t>PPE26</t>
  </si>
  <si>
    <t>esxN</t>
  </si>
  <si>
    <t>eccD5</t>
  </si>
  <si>
    <t>mycP5</t>
  </si>
  <si>
    <t>eccE5</t>
  </si>
  <si>
    <t>eccA5</t>
  </si>
  <si>
    <t>PPE32</t>
  </si>
  <si>
    <t>bacA</t>
  </si>
  <si>
    <t>ilvG</t>
  </si>
  <si>
    <t>secA2</t>
  </si>
  <si>
    <t>pgsA2</t>
  </si>
  <si>
    <t>garA</t>
  </si>
  <si>
    <t>gcvB</t>
  </si>
  <si>
    <t>glcB</t>
  </si>
  <si>
    <t>vapC13</t>
  </si>
  <si>
    <t>vapB13</t>
  </si>
  <si>
    <t>guaB1</t>
  </si>
  <si>
    <t>gnd1</t>
  </si>
  <si>
    <t>blaI</t>
  </si>
  <si>
    <t>ureA</t>
  </si>
  <si>
    <t>ureC</t>
  </si>
  <si>
    <t>ureG</t>
  </si>
  <si>
    <t>ndh</t>
  </si>
  <si>
    <t>apa</t>
  </si>
  <si>
    <t>adhA</t>
  </si>
  <si>
    <t>lldD2</t>
  </si>
  <si>
    <t>bfrA</t>
  </si>
  <si>
    <t>glnA3</t>
  </si>
  <si>
    <t>cyp140</t>
  </si>
  <si>
    <t>fbpB</t>
  </si>
  <si>
    <t>lppD</t>
  </si>
  <si>
    <t>lipJ</t>
  </si>
  <si>
    <t>cinA</t>
  </si>
  <si>
    <t>aao</t>
  </si>
  <si>
    <t>katG</t>
  </si>
  <si>
    <t>fadB5</t>
  </si>
  <si>
    <t>lipD</t>
  </si>
  <si>
    <t>fadD31</t>
  </si>
  <si>
    <t>mpt63</t>
  </si>
  <si>
    <t>tpx</t>
  </si>
  <si>
    <t>ephB</t>
  </si>
  <si>
    <t>mazF5</t>
  </si>
  <si>
    <t>mazE5</t>
  </si>
  <si>
    <t>higA</t>
  </si>
  <si>
    <t>vapB35</t>
  </si>
  <si>
    <t>mpt64</t>
  </si>
  <si>
    <t>nrdF1</t>
  </si>
  <si>
    <t>cfp21</t>
  </si>
  <si>
    <t>mazE6</t>
  </si>
  <si>
    <t>fabG3</t>
  </si>
  <si>
    <t>otsB1</t>
  </si>
  <si>
    <t>vapC15</t>
  </si>
  <si>
    <t>dosT</t>
  </si>
  <si>
    <t>pncA</t>
  </si>
  <si>
    <t>lipT</t>
  </si>
  <si>
    <t>pks12</t>
  </si>
  <si>
    <t>ppm1</t>
  </si>
  <si>
    <t>cobN</t>
  </si>
  <si>
    <t>mazE7</t>
  </si>
  <si>
    <t>mazF7</t>
  </si>
  <si>
    <t>cobH</t>
  </si>
  <si>
    <t>cobI</t>
  </si>
  <si>
    <t>blaC</t>
  </si>
  <si>
    <t>cobM</t>
  </si>
  <si>
    <t>cobL</t>
  </si>
  <si>
    <t>lppJ</t>
  </si>
  <si>
    <t>pknJ</t>
  </si>
  <si>
    <t>pepE</t>
  </si>
  <si>
    <t>helY</t>
  </si>
  <si>
    <t>tatA</t>
  </si>
  <si>
    <t>pafC</t>
  </si>
  <si>
    <t>pafB</t>
  </si>
  <si>
    <t>pafA</t>
  </si>
  <si>
    <t>helZ</t>
  </si>
  <si>
    <t>prcA</t>
  </si>
  <si>
    <t>prcB</t>
  </si>
  <si>
    <t>pup</t>
  </si>
  <si>
    <t>dop</t>
  </si>
  <si>
    <t>mpa</t>
  </si>
  <si>
    <t>hisG</t>
  </si>
  <si>
    <t>metH</t>
  </si>
  <si>
    <t>mshC</t>
  </si>
  <si>
    <t>cysQ</t>
  </si>
  <si>
    <t>lppL</t>
  </si>
  <si>
    <t>pyrD</t>
  </si>
  <si>
    <t>TB18.6</t>
  </si>
  <si>
    <t>wag31</t>
  </si>
  <si>
    <t>yfiH</t>
  </si>
  <si>
    <t>ftsZ</t>
  </si>
  <si>
    <t>ftsQ</t>
  </si>
  <si>
    <t>murC</t>
  </si>
  <si>
    <t>murG</t>
  </si>
  <si>
    <t>murD</t>
  </si>
  <si>
    <t>murF</t>
  </si>
  <si>
    <t>murE</t>
  </si>
  <si>
    <t>idsA2</t>
  </si>
  <si>
    <t>aroG</t>
  </si>
  <si>
    <t>TB16.3</t>
  </si>
  <si>
    <t>fadD15</t>
  </si>
  <si>
    <t>pimB</t>
  </si>
  <si>
    <t>trpD</t>
  </si>
  <si>
    <t>qcrC</t>
  </si>
  <si>
    <t>qcrA</t>
  </si>
  <si>
    <t>qcrB</t>
  </si>
  <si>
    <t>mmpS3</t>
  </si>
  <si>
    <t>ctaC</t>
  </si>
  <si>
    <t>asnB</t>
  </si>
  <si>
    <t>adoK</t>
  </si>
  <si>
    <t>cobT</t>
  </si>
  <si>
    <t>ilvE</t>
  </si>
  <si>
    <t>gcvT</t>
  </si>
  <si>
    <t>pepB</t>
  </si>
  <si>
    <t>ephD</t>
  </si>
  <si>
    <t>dlaT</t>
  </si>
  <si>
    <t>lipA</t>
  </si>
  <si>
    <t>glnA1</t>
  </si>
  <si>
    <t>glnE</t>
  </si>
  <si>
    <t>glnA2</t>
  </si>
  <si>
    <t>caeA</t>
  </si>
  <si>
    <t>panB</t>
  </si>
  <si>
    <t>ptkA</t>
  </si>
  <si>
    <t>ptpA</t>
  </si>
  <si>
    <t>ahpE</t>
  </si>
  <si>
    <t>aceE</t>
  </si>
  <si>
    <t>fabD</t>
  </si>
  <si>
    <t>acpM</t>
  </si>
  <si>
    <t>kasA</t>
  </si>
  <si>
    <t>kasB</t>
  </si>
  <si>
    <t>accD6</t>
  </si>
  <si>
    <t>glpD1</t>
  </si>
  <si>
    <t>mscR</t>
  </si>
  <si>
    <t>cyp121</t>
  </si>
  <si>
    <t>lipM</t>
  </si>
  <si>
    <t>cdh</t>
  </si>
  <si>
    <t>lppO</t>
  </si>
  <si>
    <t>sseB</t>
  </si>
  <si>
    <t>htpG</t>
  </si>
  <si>
    <t>cut2</t>
  </si>
  <si>
    <t>mez</t>
  </si>
  <si>
    <t>cysK1</t>
  </si>
  <si>
    <t>cysE</t>
  </si>
  <si>
    <t>moeW</t>
  </si>
  <si>
    <t>mmpL9</t>
  </si>
  <si>
    <t>dnaG</t>
  </si>
  <si>
    <t>dgt</t>
  </si>
  <si>
    <t>esxO</t>
  </si>
  <si>
    <t>esxP</t>
  </si>
  <si>
    <t>plcC</t>
  </si>
  <si>
    <t>plcB</t>
  </si>
  <si>
    <t>plcA</t>
  </si>
  <si>
    <t>PPE38</t>
  </si>
  <si>
    <t>PPE40</t>
  </si>
  <si>
    <t>glyS</t>
  </si>
  <si>
    <t>smtB</t>
  </si>
  <si>
    <t>zur</t>
  </si>
  <si>
    <t>amiA2</t>
  </si>
  <si>
    <t>era</t>
  </si>
  <si>
    <t>phoH1</t>
  </si>
  <si>
    <t>dnaJ2</t>
  </si>
  <si>
    <t>hrcA</t>
  </si>
  <si>
    <t>cfp2</t>
  </si>
  <si>
    <t>mbtH</t>
  </si>
  <si>
    <t>mbtF</t>
  </si>
  <si>
    <t>mbtE</t>
  </si>
  <si>
    <t>mbtD</t>
  </si>
  <si>
    <t>mbtC</t>
  </si>
  <si>
    <t>mbtB</t>
  </si>
  <si>
    <t>mbtA</t>
  </si>
  <si>
    <t>mbtJ</t>
  </si>
  <si>
    <t>mbtI</t>
  </si>
  <si>
    <t>sirA</t>
  </si>
  <si>
    <t>cysH</t>
  </si>
  <si>
    <t>che1</t>
  </si>
  <si>
    <t>ggtB</t>
  </si>
  <si>
    <t>cysA1</t>
  </si>
  <si>
    <t>subI</t>
  </si>
  <si>
    <t>lppR</t>
  </si>
  <si>
    <t>lepA</t>
  </si>
  <si>
    <t>rpsT</t>
  </si>
  <si>
    <t>eis</t>
  </si>
  <si>
    <t>gpgP</t>
  </si>
  <si>
    <t>nadD</t>
  </si>
  <si>
    <t>proA</t>
  </si>
  <si>
    <t>ahpC</t>
  </si>
  <si>
    <t>ahpD</t>
  </si>
  <si>
    <t>PE25</t>
  </si>
  <si>
    <t>nadE</t>
  </si>
  <si>
    <t>proB</t>
  </si>
  <si>
    <t>obg</t>
  </si>
  <si>
    <t>rpmA</t>
  </si>
  <si>
    <t>rplU</t>
  </si>
  <si>
    <t>rne</t>
  </si>
  <si>
    <t>ndkA</t>
  </si>
  <si>
    <t>folC</t>
  </si>
  <si>
    <t>valS</t>
  </si>
  <si>
    <t>mobA</t>
  </si>
  <si>
    <t>clpX</t>
  </si>
  <si>
    <t>clpP2</t>
  </si>
  <si>
    <t>clpP1</t>
  </si>
  <si>
    <t>tig</t>
  </si>
  <si>
    <t>rpiB</t>
  </si>
  <si>
    <t>pepN</t>
  </si>
  <si>
    <t>glbO</t>
  </si>
  <si>
    <t>gdh</t>
  </si>
  <si>
    <t>plsB2</t>
  </si>
  <si>
    <t>plsC</t>
  </si>
  <si>
    <t>echA14</t>
  </si>
  <si>
    <t>vapB38</t>
  </si>
  <si>
    <t>bkdC</t>
  </si>
  <si>
    <t>bkdB</t>
  </si>
  <si>
    <t>bkdA</t>
  </si>
  <si>
    <t>citE</t>
  </si>
  <si>
    <t>fadE19</t>
  </si>
  <si>
    <t>accA1</t>
  </si>
  <si>
    <t>accD1</t>
  </si>
  <si>
    <t>scoB</t>
  </si>
  <si>
    <t>scoA</t>
  </si>
  <si>
    <t>fadD35</t>
  </si>
  <si>
    <t>orn</t>
  </si>
  <si>
    <t>ldtB</t>
  </si>
  <si>
    <t>bcp</t>
  </si>
  <si>
    <t>fas</t>
  </si>
  <si>
    <t>vapC17</t>
  </si>
  <si>
    <t>mrr</t>
  </si>
  <si>
    <t>nusB</t>
  </si>
  <si>
    <t>efp</t>
  </si>
  <si>
    <t>pepQ</t>
  </si>
  <si>
    <t>aroB</t>
  </si>
  <si>
    <t>aroK</t>
  </si>
  <si>
    <t>aroF</t>
  </si>
  <si>
    <t>alaS</t>
  </si>
  <si>
    <t>glnQ</t>
  </si>
  <si>
    <t>aspS</t>
  </si>
  <si>
    <t>dhaA</t>
  </si>
  <si>
    <t>hisS</t>
  </si>
  <si>
    <t>ppiB</t>
  </si>
  <si>
    <t>relA</t>
  </si>
  <si>
    <t>apt</t>
  </si>
  <si>
    <t>secF</t>
  </si>
  <si>
    <t>secD</t>
  </si>
  <si>
    <t>yajC</t>
  </si>
  <si>
    <t>gabT</t>
  </si>
  <si>
    <t>fadD9</t>
  </si>
  <si>
    <t>ruvB</t>
  </si>
  <si>
    <t>ruvA</t>
  </si>
  <si>
    <t>ruvC</t>
  </si>
  <si>
    <t>vapB40</t>
  </si>
  <si>
    <t>vapB41</t>
  </si>
  <si>
    <t>snoP</t>
  </si>
  <si>
    <t>tesB2</t>
  </si>
  <si>
    <t>snzP</t>
  </si>
  <si>
    <t>pdxH</t>
  </si>
  <si>
    <t>pimA</t>
  </si>
  <si>
    <t>pgsA1</t>
  </si>
  <si>
    <t>thrS</t>
  </si>
  <si>
    <t>TB31.7</t>
  </si>
  <si>
    <t>cadI</t>
  </si>
  <si>
    <t>clpC2</t>
  </si>
  <si>
    <t>ribD</t>
  </si>
  <si>
    <t>msrB</t>
  </si>
  <si>
    <t>hemY</t>
  </si>
  <si>
    <t>hemE</t>
  </si>
  <si>
    <t>echA15</t>
  </si>
  <si>
    <t>dxs1</t>
  </si>
  <si>
    <t>ceoB</t>
  </si>
  <si>
    <t>ceoC</t>
  </si>
  <si>
    <t>dut</t>
  </si>
  <si>
    <t>suhB</t>
  </si>
  <si>
    <t>sigA</t>
  </si>
  <si>
    <t>sigB</t>
  </si>
  <si>
    <t>ideR</t>
  </si>
  <si>
    <t>sthA</t>
  </si>
  <si>
    <t>nrdR</t>
  </si>
  <si>
    <t>lexA</t>
  </si>
  <si>
    <t>fadE20</t>
  </si>
  <si>
    <t>hflX</t>
  </si>
  <si>
    <t>dapF</t>
  </si>
  <si>
    <t>miaA</t>
  </si>
  <si>
    <t>recA</t>
  </si>
  <si>
    <t>ephG</t>
  </si>
  <si>
    <t>35kd_ag</t>
  </si>
  <si>
    <t>clgR</t>
  </si>
  <si>
    <t>ftsK</t>
  </si>
  <si>
    <t>dapA</t>
  </si>
  <si>
    <t>thyX</t>
  </si>
  <si>
    <t>hsdM</t>
  </si>
  <si>
    <t>dfrA</t>
  </si>
  <si>
    <t>thyA</t>
  </si>
  <si>
    <t>dapB</t>
  </si>
  <si>
    <t>ald</t>
  </si>
  <si>
    <t>pepR</t>
  </si>
  <si>
    <t>gpsI</t>
  </si>
  <si>
    <t>rpsO</t>
  </si>
  <si>
    <t>ribF</t>
  </si>
  <si>
    <t>sirR</t>
  </si>
  <si>
    <t>fadE21</t>
  </si>
  <si>
    <t>ltp1</t>
  </si>
  <si>
    <t>truB</t>
  </si>
  <si>
    <t>pptT</t>
  </si>
  <si>
    <t>echA16</t>
  </si>
  <si>
    <t>rbfA</t>
  </si>
  <si>
    <t>infB</t>
  </si>
  <si>
    <t>nusA</t>
  </si>
  <si>
    <t>proS</t>
  </si>
  <si>
    <t>efpA</t>
  </si>
  <si>
    <t>cysG</t>
  </si>
  <si>
    <t>cobB</t>
  </si>
  <si>
    <t>cobO</t>
  </si>
  <si>
    <t>mqo</t>
  </si>
  <si>
    <t>mtr</t>
  </si>
  <si>
    <t>aldC</t>
  </si>
  <si>
    <t>glnA4</t>
  </si>
  <si>
    <t>mapB</t>
  </si>
  <si>
    <t>gcpE</t>
  </si>
  <si>
    <t>rip</t>
  </si>
  <si>
    <t>dxr</t>
  </si>
  <si>
    <t>vapB43</t>
  </si>
  <si>
    <t>mpt83</t>
  </si>
  <si>
    <t>mpt70</t>
  </si>
  <si>
    <t>mpt53</t>
  </si>
  <si>
    <t>frr</t>
  </si>
  <si>
    <t>pyrH</t>
  </si>
  <si>
    <t>amiC</t>
  </si>
  <si>
    <t>tsf</t>
  </si>
  <si>
    <t>rpsB</t>
  </si>
  <si>
    <t>viuB</t>
  </si>
  <si>
    <t>fdhF</t>
  </si>
  <si>
    <t>rnhB</t>
  </si>
  <si>
    <t>lepB</t>
  </si>
  <si>
    <t>rplS</t>
  </si>
  <si>
    <t>trmD</t>
  </si>
  <si>
    <t>rpsP</t>
  </si>
  <si>
    <t>dacB2</t>
  </si>
  <si>
    <t>pknI</t>
  </si>
  <si>
    <t>ffh</t>
  </si>
  <si>
    <t>glnD</t>
  </si>
  <si>
    <t>glnB</t>
  </si>
  <si>
    <t>ftsY</t>
  </si>
  <si>
    <t>acyP</t>
  </si>
  <si>
    <t>smc</t>
  </si>
  <si>
    <t>rnc</t>
  </si>
  <si>
    <t>tesA</t>
  </si>
  <si>
    <t>fadD26</t>
  </si>
  <si>
    <t>ppsA</t>
  </si>
  <si>
    <t>ppsB</t>
  </si>
  <si>
    <t>ppsC</t>
  </si>
  <si>
    <t>ppsD</t>
  </si>
  <si>
    <t>ppsE</t>
  </si>
  <si>
    <t>drrA</t>
  </si>
  <si>
    <t>drrC</t>
  </si>
  <si>
    <t>papA5</t>
  </si>
  <si>
    <t>mas</t>
  </si>
  <si>
    <t>fadD28</t>
  </si>
  <si>
    <t>mmpL7</t>
  </si>
  <si>
    <t>lppX</t>
  </si>
  <si>
    <t>pks1</t>
  </si>
  <si>
    <t>pks15</t>
  </si>
  <si>
    <t>fadD22</t>
  </si>
  <si>
    <t>fadD29</t>
  </si>
  <si>
    <t>purU</t>
  </si>
  <si>
    <t>kdtB</t>
  </si>
  <si>
    <t>pca</t>
  </si>
  <si>
    <t>lipN</t>
  </si>
  <si>
    <t>ung</t>
  </si>
  <si>
    <t>thiL</t>
  </si>
  <si>
    <t>ddlA</t>
  </si>
  <si>
    <t>gpdA2</t>
  </si>
  <si>
    <t>ppk1</t>
  </si>
  <si>
    <t>mutT1</t>
  </si>
  <si>
    <t>hupB</t>
  </si>
  <si>
    <t>gltS</t>
  </si>
  <si>
    <t>leuB</t>
  </si>
  <si>
    <t>serA1</t>
  </si>
  <si>
    <t>lppY</t>
  </si>
  <si>
    <t>ilvC</t>
  </si>
  <si>
    <t>ilvN</t>
  </si>
  <si>
    <t>ilvB1</t>
  </si>
  <si>
    <t>lppZ</t>
  </si>
  <si>
    <t>gatB</t>
  </si>
  <si>
    <t>pfkA</t>
  </si>
  <si>
    <t>gatA</t>
  </si>
  <si>
    <t>ligA</t>
  </si>
  <si>
    <t>trmU</t>
  </si>
  <si>
    <t>iscS</t>
  </si>
  <si>
    <t>fixB</t>
  </si>
  <si>
    <t>fixA</t>
  </si>
  <si>
    <t>TB22.2</t>
  </si>
  <si>
    <t>echA17</t>
  </si>
  <si>
    <t>serB2</t>
  </si>
  <si>
    <t>ctaD</t>
  </si>
  <si>
    <t>fecB</t>
  </si>
  <si>
    <t>adhC</t>
  </si>
  <si>
    <t>nrdF2</t>
  </si>
  <si>
    <t>nrdE</t>
  </si>
  <si>
    <t>nrdI</t>
  </si>
  <si>
    <t>nrdH</t>
  </si>
  <si>
    <t>cyp136</t>
  </si>
  <si>
    <t>fadE22</t>
  </si>
  <si>
    <t>ligB</t>
  </si>
  <si>
    <t>pgmA</t>
  </si>
  <si>
    <t>pknK</t>
  </si>
  <si>
    <t>virS</t>
  </si>
  <si>
    <t>adhD</t>
  </si>
  <si>
    <t>tgs4</t>
  </si>
  <si>
    <t>fadD13</t>
  </si>
  <si>
    <t>smpB</t>
  </si>
  <si>
    <t>ftsX</t>
  </si>
  <si>
    <t>ftsE</t>
  </si>
  <si>
    <t>prfB</t>
  </si>
  <si>
    <t>fprA</t>
  </si>
  <si>
    <t>agpS</t>
  </si>
  <si>
    <t>moaC1</t>
  </si>
  <si>
    <t>cysA3</t>
  </si>
  <si>
    <t>sseC1</t>
  </si>
  <si>
    <t>moaE1</t>
  </si>
  <si>
    <t>cyp141</t>
  </si>
  <si>
    <t>devS</t>
  </si>
  <si>
    <t>devR</t>
  </si>
  <si>
    <t>PPE51</t>
  </si>
  <si>
    <t>pflA</t>
  </si>
  <si>
    <t>fadE24</t>
  </si>
  <si>
    <t>fadE23</t>
  </si>
  <si>
    <t>fadB4</t>
  </si>
  <si>
    <t>PPE52</t>
  </si>
  <si>
    <t>nuoB</t>
  </si>
  <si>
    <t>nuoC</t>
  </si>
  <si>
    <t>nuoD</t>
  </si>
  <si>
    <t>nuoE</t>
  </si>
  <si>
    <t>nuoF</t>
  </si>
  <si>
    <t>nuoG</t>
  </si>
  <si>
    <t>nuoH</t>
  </si>
  <si>
    <t>nuoI</t>
  </si>
  <si>
    <t>nuoL</t>
  </si>
  <si>
    <t>nuoM</t>
  </si>
  <si>
    <t>moxR3</t>
  </si>
  <si>
    <t>uvrD2</t>
  </si>
  <si>
    <t>nudC</t>
  </si>
  <si>
    <t>lipV</t>
  </si>
  <si>
    <t>moeB1</t>
  </si>
  <si>
    <t>TB9.4</t>
  </si>
  <si>
    <t>rhlE</t>
  </si>
  <si>
    <t>gpm2</t>
  </si>
  <si>
    <t>entC</t>
  </si>
  <si>
    <t>whiB1</t>
  </si>
  <si>
    <t>TB7.3</t>
  </si>
  <si>
    <t>sigH</t>
  </si>
  <si>
    <t>aroA</t>
  </si>
  <si>
    <t>ppk2</t>
  </si>
  <si>
    <t>tgs3</t>
  </si>
  <si>
    <t>secA1</t>
  </si>
  <si>
    <t>lpqB</t>
  </si>
  <si>
    <t>mtrB</t>
  </si>
  <si>
    <t>mtrA</t>
  </si>
  <si>
    <t>tmk</t>
  </si>
  <si>
    <t>sahH</t>
  </si>
  <si>
    <t>rubB</t>
  </si>
  <si>
    <t>rubA</t>
  </si>
  <si>
    <t>alkB</t>
  </si>
  <si>
    <t>manA</t>
  </si>
  <si>
    <t>pmmA</t>
  </si>
  <si>
    <t>whiB2</t>
  </si>
  <si>
    <t>fbiA</t>
  </si>
  <si>
    <t>fbiB</t>
  </si>
  <si>
    <t>manB</t>
  </si>
  <si>
    <t>wbbL1</t>
  </si>
  <si>
    <t>rmlD</t>
  </si>
  <si>
    <t>ctpC</t>
  </si>
  <si>
    <t>fadE25</t>
  </si>
  <si>
    <t>purE</t>
  </si>
  <si>
    <t>purK</t>
  </si>
  <si>
    <t>birA</t>
  </si>
  <si>
    <t>accD5</t>
  </si>
  <si>
    <t>accE5</t>
  </si>
  <si>
    <t>sseA</t>
  </si>
  <si>
    <t>accA3</t>
  </si>
  <si>
    <t>sigF</t>
  </si>
  <si>
    <t>lat</t>
  </si>
  <si>
    <t>pcd</t>
  </si>
  <si>
    <t>lhr</t>
  </si>
  <si>
    <t>atsB</t>
  </si>
  <si>
    <t>phoY1</t>
  </si>
  <si>
    <t>glpD2</t>
  </si>
  <si>
    <t>lpdA</t>
  </si>
  <si>
    <t>amiA1</t>
  </si>
  <si>
    <t>amiB1</t>
  </si>
  <si>
    <t>deoD</t>
  </si>
  <si>
    <t>pmmB</t>
  </si>
  <si>
    <t>upp</t>
  </si>
  <si>
    <t>add</t>
  </si>
  <si>
    <t>deoA</t>
  </si>
  <si>
    <t>cdd</t>
  </si>
  <si>
    <t>sdhA</t>
  </si>
  <si>
    <t>sdhB</t>
  </si>
  <si>
    <t>sigJ</t>
  </si>
  <si>
    <t>dacB1</t>
  </si>
  <si>
    <t>nagA</t>
  </si>
  <si>
    <t>trpS</t>
  </si>
  <si>
    <t>icd1</t>
  </si>
  <si>
    <t>metC</t>
  </si>
  <si>
    <t>metA</t>
  </si>
  <si>
    <t>folD</t>
  </si>
  <si>
    <t>relJ</t>
  </si>
  <si>
    <t>otsB2</t>
  </si>
  <si>
    <t>echA18</t>
  </si>
  <si>
    <t>amiD</t>
  </si>
  <si>
    <t>vapC46</t>
  </si>
  <si>
    <t>htdY</t>
  </si>
  <si>
    <t>lpqD</t>
  </si>
  <si>
    <t>cmaA1</t>
  </si>
  <si>
    <t>iunH</t>
  </si>
  <si>
    <t>guaA</t>
  </si>
  <si>
    <t>phyA</t>
  </si>
  <si>
    <t>idsA1</t>
  </si>
  <si>
    <t>vapB47</t>
  </si>
  <si>
    <t>vapC47</t>
  </si>
  <si>
    <t>choD</t>
  </si>
  <si>
    <t>guaB3</t>
  </si>
  <si>
    <t>guaB2</t>
  </si>
  <si>
    <t>sigD</t>
  </si>
  <si>
    <t>groEL1</t>
  </si>
  <si>
    <t>groES</t>
  </si>
  <si>
    <t>gcp</t>
  </si>
  <si>
    <t>rimI</t>
  </si>
  <si>
    <t>alr</t>
  </si>
  <si>
    <t>gadB</t>
  </si>
  <si>
    <t>glmS</t>
  </si>
  <si>
    <t>mrsA</t>
  </si>
  <si>
    <t>rpsI</t>
  </si>
  <si>
    <t>rplM</t>
  </si>
  <si>
    <t>cut3</t>
  </si>
  <si>
    <t>truA</t>
  </si>
  <si>
    <t>rplQ</t>
  </si>
  <si>
    <t>rpoA</t>
  </si>
  <si>
    <t>rpsD</t>
  </si>
  <si>
    <t>rpsK</t>
  </si>
  <si>
    <t>rpsM</t>
  </si>
  <si>
    <t>rpmJ</t>
  </si>
  <si>
    <t>infA</t>
  </si>
  <si>
    <t>rmlB</t>
  </si>
  <si>
    <t>rmlC</t>
  </si>
  <si>
    <t>PE31</t>
  </si>
  <si>
    <t>PPE60</t>
  </si>
  <si>
    <t>cpsA</t>
  </si>
  <si>
    <t>lipF</t>
  </si>
  <si>
    <t>otsA</t>
  </si>
  <si>
    <t>mce4F</t>
  </si>
  <si>
    <t>lprN</t>
  </si>
  <si>
    <t>mce4A</t>
  </si>
  <si>
    <t>fdxD</t>
  </si>
  <si>
    <t>fadE26</t>
  </si>
  <si>
    <t>ilvX</t>
  </si>
  <si>
    <t>fadD19</t>
  </si>
  <si>
    <t>echA19</t>
  </si>
  <si>
    <t>cyp142</t>
  </si>
  <si>
    <t>ltp3</t>
  </si>
  <si>
    <t>kshA</t>
  </si>
  <si>
    <t>hsaF</t>
  </si>
  <si>
    <t>hsaG</t>
  </si>
  <si>
    <t>hsaE</t>
  </si>
  <si>
    <t>kstD</t>
  </si>
  <si>
    <t>ltp2</t>
  </si>
  <si>
    <t>fadE29</t>
  </si>
  <si>
    <t>fadE28</t>
  </si>
  <si>
    <t>cyp125</t>
  </si>
  <si>
    <t>fadA5</t>
  </si>
  <si>
    <t>ddn</t>
  </si>
  <si>
    <t>echA20</t>
  </si>
  <si>
    <t>fdxB</t>
  </si>
  <si>
    <t>fadA6</t>
  </si>
  <si>
    <t>fadE30</t>
  </si>
  <si>
    <t>fadD3</t>
  </si>
  <si>
    <t>fadE31</t>
  </si>
  <si>
    <t>fadE32</t>
  </si>
  <si>
    <t>fadE33</t>
  </si>
  <si>
    <t>aspB</t>
  </si>
  <si>
    <t>nat</t>
  </si>
  <si>
    <t>hsaC</t>
  </si>
  <si>
    <t>hsaD</t>
  </si>
  <si>
    <t>hsaA</t>
  </si>
  <si>
    <t>kshB</t>
  </si>
  <si>
    <t>fadE34</t>
  </si>
  <si>
    <t>kstR</t>
  </si>
  <si>
    <t>cysS1</t>
  </si>
  <si>
    <t>ispF</t>
  </si>
  <si>
    <t>ispD</t>
  </si>
  <si>
    <t>lpqE</t>
  </si>
  <si>
    <t>radA</t>
  </si>
  <si>
    <t>canB</t>
  </si>
  <si>
    <t>mutY</t>
  </si>
  <si>
    <t>mhuD</t>
  </si>
  <si>
    <t>lpqF</t>
  </si>
  <si>
    <t>clpC1</t>
  </si>
  <si>
    <t>lsr2</t>
  </si>
  <si>
    <t>lysS</t>
  </si>
  <si>
    <t>folK</t>
  </si>
  <si>
    <t>folB</t>
  </si>
  <si>
    <t>folP1</t>
  </si>
  <si>
    <t>folE</t>
  </si>
  <si>
    <t>ftsH</t>
  </si>
  <si>
    <t>espD</t>
  </si>
  <si>
    <t>espA</t>
  </si>
  <si>
    <t>ephA</t>
  </si>
  <si>
    <t>lpqG</t>
  </si>
  <si>
    <t>hpt</t>
  </si>
  <si>
    <t>mesJ</t>
  </si>
  <si>
    <t>ppa</t>
  </si>
  <si>
    <t>galE1</t>
  </si>
  <si>
    <t>topA</t>
  </si>
  <si>
    <t>cspA</t>
  </si>
  <si>
    <t>dppA</t>
  </si>
  <si>
    <t>acs</t>
  </si>
  <si>
    <t>ephE</t>
  </si>
  <si>
    <t>nth</t>
  </si>
  <si>
    <t>crp</t>
  </si>
  <si>
    <t>ponA2</t>
  </si>
  <si>
    <t>cyp137</t>
  </si>
  <si>
    <t>moxR2</t>
  </si>
  <si>
    <t>glpK</t>
  </si>
  <si>
    <t>gshA</t>
  </si>
  <si>
    <t>asd</t>
  </si>
  <si>
    <t>ask</t>
  </si>
  <si>
    <t>leuA</t>
  </si>
  <si>
    <t>dnaQ</t>
  </si>
  <si>
    <t>cobQ2</t>
  </si>
  <si>
    <t>recR</t>
  </si>
  <si>
    <t>dnaZX</t>
  </si>
  <si>
    <t>ligC</t>
  </si>
  <si>
    <t>tgs2</t>
  </si>
  <si>
    <t>nmtR</t>
  </si>
  <si>
    <t>tyrA</t>
  </si>
  <si>
    <t>proV</t>
  </si>
  <si>
    <t>fadE36</t>
  </si>
  <si>
    <t>lpqH</t>
  </si>
  <si>
    <t>tcrX</t>
  </si>
  <si>
    <t>hisC2</t>
  </si>
  <si>
    <t>echA21</t>
  </si>
  <si>
    <t>lipE</t>
  </si>
  <si>
    <t>rfbE</t>
  </si>
  <si>
    <t>glfT1</t>
  </si>
  <si>
    <t>dprE1</t>
  </si>
  <si>
    <t>dprE2</t>
  </si>
  <si>
    <t>embC</t>
  </si>
  <si>
    <t>embA</t>
  </si>
  <si>
    <t>embB</t>
  </si>
  <si>
    <t>fadE35</t>
  </si>
  <si>
    <t>accD4</t>
  </si>
  <si>
    <t>pks13</t>
  </si>
  <si>
    <t>fadD32</t>
  </si>
  <si>
    <t>fbpD</t>
  </si>
  <si>
    <t>fbpA</t>
  </si>
  <si>
    <t>aftB</t>
  </si>
  <si>
    <t>ubiA</t>
  </si>
  <si>
    <t>glfT2</t>
  </si>
  <si>
    <t>glf</t>
  </si>
  <si>
    <t>papA2</t>
  </si>
  <si>
    <t>papA1</t>
  </si>
  <si>
    <t>pks2</t>
  </si>
  <si>
    <t>fadD23</t>
  </si>
  <si>
    <t>serS</t>
  </si>
  <si>
    <t>pheA</t>
  </si>
  <si>
    <t>bfrB</t>
  </si>
  <si>
    <t>glpQ1</t>
  </si>
  <si>
    <t>sodA</t>
  </si>
  <si>
    <t>espR</t>
  </si>
  <si>
    <t>hns</t>
  </si>
  <si>
    <t>rraA</t>
  </si>
  <si>
    <t>ethA</t>
  </si>
  <si>
    <t>ethR</t>
  </si>
  <si>
    <t>gltD</t>
  </si>
  <si>
    <t>gltB</t>
  </si>
  <si>
    <t>espE</t>
  </si>
  <si>
    <t>espF</t>
  </si>
  <si>
    <t>espG1</t>
  </si>
  <si>
    <t>espH</t>
  </si>
  <si>
    <t>eccA1</t>
  </si>
  <si>
    <t>eccB1</t>
  </si>
  <si>
    <t>eccCa1</t>
  </si>
  <si>
    <t>eccCb1</t>
  </si>
  <si>
    <t>PPE68</t>
  </si>
  <si>
    <t>esxB</t>
  </si>
  <si>
    <t>esxA</t>
  </si>
  <si>
    <t>espI</t>
  </si>
  <si>
    <t>espJ</t>
  </si>
  <si>
    <t>espK</t>
  </si>
  <si>
    <t>espL</t>
  </si>
  <si>
    <t>espB</t>
  </si>
  <si>
    <t>eccE1</t>
  </si>
  <si>
    <t>mycP1</t>
  </si>
  <si>
    <t>eccA2</t>
  </si>
  <si>
    <t>eccE2</t>
  </si>
  <si>
    <t>mycP2</t>
  </si>
  <si>
    <t>esxC</t>
  </si>
  <si>
    <t>esxD</t>
  </si>
  <si>
    <t>eccC2</t>
  </si>
  <si>
    <t>eccB2</t>
  </si>
  <si>
    <t>pcnA</t>
  </si>
  <si>
    <t>trxB2</t>
  </si>
  <si>
    <t>trxC</t>
  </si>
  <si>
    <t>parB</t>
  </si>
  <si>
    <t>parA</t>
  </si>
  <si>
    <t>gid</t>
  </si>
  <si>
    <t>rnpA</t>
  </si>
  <si>
    <t>-Log10 q-value</t>
  </si>
  <si>
    <t>Locus Tag</t>
  </si>
  <si>
    <t>Supplemental Table 1. MazF-mt9 BONCAT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quotePrefix="1" applyFont="1" applyAlignment="1">
      <alignment horizontal="center"/>
    </xf>
    <xf numFmtId="0" fontId="2" fillId="2" borderId="0" xfId="0" applyFont="1" applyFill="1"/>
  </cellXfs>
  <cellStyles count="2">
    <cellStyle name="Normal" xfId="0" builtinId="0"/>
    <cellStyle name="Normal 2" xfId="1" xr:uid="{52BCAE9E-90ED-6944-9D86-BC0259BB6E9B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5BD84-2396-714C-B093-2440DD70501F}">
  <dimension ref="A1:H2334"/>
  <sheetViews>
    <sheetView tabSelected="1" zoomScaleNormal="100" workbookViewId="0"/>
  </sheetViews>
  <sheetFormatPr baseColWidth="10" defaultRowHeight="16" x14ac:dyDescent="0.2"/>
  <cols>
    <col min="1" max="1" width="17.33203125" customWidth="1"/>
    <col min="2" max="2" width="10" bestFit="1" customWidth="1"/>
    <col min="3" max="3" width="10" customWidth="1"/>
    <col min="4" max="4" width="37.33203125" customWidth="1"/>
    <col min="5" max="5" width="12.83203125" bestFit="1" customWidth="1"/>
    <col min="6" max="6" width="18.1640625" bestFit="1" customWidth="1"/>
    <col min="7" max="7" width="27.33203125" bestFit="1" customWidth="1"/>
    <col min="8" max="8" width="18.1640625" bestFit="1" customWidth="1"/>
  </cols>
  <sheetData>
    <row r="1" spans="1:8" x14ac:dyDescent="0.2">
      <c r="A1" s="3" t="s">
        <v>7524</v>
      </c>
      <c r="B1" s="3"/>
      <c r="C1" s="3"/>
      <c r="D1" s="3"/>
      <c r="E1" s="3"/>
      <c r="F1" s="3"/>
      <c r="G1" s="3"/>
      <c r="H1" s="3"/>
    </row>
    <row r="2" spans="1:8" s="1" customFormat="1" x14ac:dyDescent="0.2">
      <c r="A2" s="1" t="s">
        <v>7523</v>
      </c>
      <c r="B2" s="1" t="s">
        <v>1</v>
      </c>
      <c r="C2" s="1" t="s">
        <v>4668</v>
      </c>
      <c r="D2" s="1" t="s">
        <v>6222</v>
      </c>
      <c r="E2" s="1" t="s">
        <v>0</v>
      </c>
      <c r="F2" s="2" t="s">
        <v>4666</v>
      </c>
      <c r="G2" s="1" t="s">
        <v>4667</v>
      </c>
      <c r="H2" s="2" t="s">
        <v>7522</v>
      </c>
    </row>
    <row r="3" spans="1:8" x14ac:dyDescent="0.2">
      <c r="A3" t="s">
        <v>2</v>
      </c>
      <c r="B3" t="s">
        <v>3</v>
      </c>
      <c r="C3" t="s">
        <v>6223</v>
      </c>
      <c r="D3" t="s">
        <v>4669</v>
      </c>
      <c r="E3">
        <v>-0.32184400000000002</v>
      </c>
      <c r="F3">
        <v>1.2663</v>
      </c>
      <c r="G3">
        <v>1.89076E-2</v>
      </c>
      <c r="H3">
        <f t="shared" ref="H3:H66" si="0">-LOG10(G3)</f>
        <v>1.7233635939950118</v>
      </c>
    </row>
    <row r="4" spans="1:8" x14ac:dyDescent="0.2">
      <c r="A4" t="s">
        <v>4</v>
      </c>
      <c r="B4" t="s">
        <v>5</v>
      </c>
      <c r="C4" t="s">
        <v>6224</v>
      </c>
      <c r="D4" t="s">
        <v>4670</v>
      </c>
      <c r="E4">
        <v>-0.28080699999999997</v>
      </c>
      <c r="F4">
        <v>1.2126399999999999</v>
      </c>
      <c r="G4">
        <v>2.2493300000000001E-2</v>
      </c>
      <c r="H4">
        <f t="shared" si="0"/>
        <v>1.6479468243929773</v>
      </c>
    </row>
    <row r="5" spans="1:8" x14ac:dyDescent="0.2">
      <c r="A5" t="s">
        <v>6</v>
      </c>
      <c r="B5" t="s">
        <v>7</v>
      </c>
      <c r="C5" t="s">
        <v>6225</v>
      </c>
      <c r="D5" t="s">
        <v>4671</v>
      </c>
      <c r="E5">
        <v>-2.5797400000000002E-2</v>
      </c>
      <c r="F5">
        <v>8.6149400000000001E-2</v>
      </c>
      <c r="G5">
        <v>0.71591400000000005</v>
      </c>
      <c r="H5">
        <f t="shared" si="0"/>
        <v>0.14513914468749273</v>
      </c>
    </row>
    <row r="6" spans="1:8" x14ac:dyDescent="0.2">
      <c r="A6" t="s">
        <v>8</v>
      </c>
      <c r="B6" t="s">
        <v>9</v>
      </c>
      <c r="C6" t="s">
        <v>9</v>
      </c>
      <c r="D6" t="s">
        <v>4672</v>
      </c>
      <c r="E6">
        <v>-0.54656800000000005</v>
      </c>
      <c r="F6">
        <v>2.9151500000000001</v>
      </c>
      <c r="G6">
        <v>6.7019400000000004E-4</v>
      </c>
      <c r="H6">
        <f t="shared" si="0"/>
        <v>3.1737994645618568</v>
      </c>
    </row>
    <row r="7" spans="1:8" x14ac:dyDescent="0.2">
      <c r="A7" t="s">
        <v>10</v>
      </c>
      <c r="B7" t="s">
        <v>11</v>
      </c>
      <c r="C7" t="s">
        <v>6226</v>
      </c>
      <c r="D7" t="s">
        <v>4673</v>
      </c>
      <c r="E7">
        <v>0.206928</v>
      </c>
      <c r="F7">
        <v>0.84604000000000001</v>
      </c>
      <c r="G7">
        <v>6.3254000000000005E-2</v>
      </c>
      <c r="H7">
        <f t="shared" si="0"/>
        <v>1.1989120057568969</v>
      </c>
    </row>
    <row r="8" spans="1:8" x14ac:dyDescent="0.2">
      <c r="A8" t="s">
        <v>12</v>
      </c>
      <c r="B8" t="s">
        <v>13</v>
      </c>
      <c r="C8" t="s">
        <v>6227</v>
      </c>
      <c r="D8" t="s">
        <v>4674</v>
      </c>
      <c r="E8">
        <v>0.72160100000000005</v>
      </c>
      <c r="F8">
        <v>3.2921999999999998</v>
      </c>
      <c r="G8">
        <v>6.5365900000000001E-4</v>
      </c>
      <c r="H8">
        <f t="shared" si="0"/>
        <v>3.1846487547957141</v>
      </c>
    </row>
    <row r="9" spans="1:8" x14ac:dyDescent="0.2">
      <c r="A9" t="s">
        <v>14</v>
      </c>
      <c r="B9" t="s">
        <v>15</v>
      </c>
      <c r="C9" t="s">
        <v>15</v>
      </c>
      <c r="D9" t="s">
        <v>4675</v>
      </c>
      <c r="E9">
        <v>2.6165500000000002</v>
      </c>
      <c r="F9">
        <v>4.3428800000000001</v>
      </c>
      <c r="G9">
        <v>1E-4</v>
      </c>
      <c r="H9">
        <f t="shared" si="0"/>
        <v>4</v>
      </c>
    </row>
    <row r="10" spans="1:8" x14ac:dyDescent="0.2">
      <c r="A10" t="s">
        <v>16</v>
      </c>
      <c r="B10" t="s">
        <v>17</v>
      </c>
      <c r="C10" t="s">
        <v>17</v>
      </c>
      <c r="D10" t="s">
        <v>4676</v>
      </c>
      <c r="E10">
        <v>1.49817</v>
      </c>
      <c r="F10">
        <v>1.5037100000000001</v>
      </c>
      <c r="G10">
        <v>1.09154E-2</v>
      </c>
      <c r="H10">
        <f t="shared" si="0"/>
        <v>1.9619603447363594</v>
      </c>
    </row>
    <row r="11" spans="1:8" x14ac:dyDescent="0.2">
      <c r="A11" t="s">
        <v>18</v>
      </c>
      <c r="B11" t="s">
        <v>19</v>
      </c>
      <c r="C11" t="s">
        <v>6228</v>
      </c>
      <c r="D11" t="s">
        <v>4677</v>
      </c>
      <c r="E11">
        <v>0.191389</v>
      </c>
      <c r="F11">
        <v>0.620305</v>
      </c>
      <c r="G11">
        <v>0.120145</v>
      </c>
      <c r="H11">
        <f t="shared" si="0"/>
        <v>0.92029429824829001</v>
      </c>
    </row>
    <row r="12" spans="1:8" x14ac:dyDescent="0.2">
      <c r="A12" t="s">
        <v>20</v>
      </c>
      <c r="B12" t="s">
        <v>21</v>
      </c>
      <c r="C12" t="s">
        <v>21</v>
      </c>
      <c r="D12" t="s">
        <v>4679</v>
      </c>
      <c r="E12">
        <v>1.23136</v>
      </c>
      <c r="F12">
        <v>1.0905</v>
      </c>
      <c r="G12">
        <v>2.9739600000000001E-2</v>
      </c>
      <c r="H12">
        <f t="shared" si="0"/>
        <v>1.5266648770703193</v>
      </c>
    </row>
    <row r="13" spans="1:8" x14ac:dyDescent="0.2">
      <c r="A13" t="s">
        <v>22</v>
      </c>
      <c r="B13" t="s">
        <v>23</v>
      </c>
      <c r="C13" t="s">
        <v>23</v>
      </c>
      <c r="D13" t="s">
        <v>4678</v>
      </c>
      <c r="E13">
        <v>-1.4069700000000001</v>
      </c>
      <c r="F13">
        <v>2.7503500000000001</v>
      </c>
      <c r="G13">
        <v>8.3282699999999996E-4</v>
      </c>
      <c r="H13">
        <f t="shared" si="0"/>
        <v>3.0794452035732487</v>
      </c>
    </row>
    <row r="14" spans="1:8" x14ac:dyDescent="0.2">
      <c r="A14" t="s">
        <v>24</v>
      </c>
      <c r="B14" t="s">
        <v>25</v>
      </c>
      <c r="C14" t="s">
        <v>6229</v>
      </c>
      <c r="D14" t="s">
        <v>4680</v>
      </c>
      <c r="E14">
        <v>1.16551</v>
      </c>
      <c r="F14">
        <v>2.79731</v>
      </c>
      <c r="G14">
        <v>8.7261100000000002E-4</v>
      </c>
      <c r="H14">
        <f t="shared" si="0"/>
        <v>3.059179316665277</v>
      </c>
    </row>
    <row r="15" spans="1:8" x14ac:dyDescent="0.2">
      <c r="A15" t="s">
        <v>26</v>
      </c>
      <c r="B15" t="s">
        <v>27</v>
      </c>
      <c r="C15" t="s">
        <v>6230</v>
      </c>
      <c r="D15" t="s">
        <v>4681</v>
      </c>
      <c r="E15">
        <v>0.28934199999999999</v>
      </c>
      <c r="F15">
        <v>0.98756600000000005</v>
      </c>
      <c r="G15">
        <v>4.0884499999999997E-2</v>
      </c>
      <c r="H15">
        <f t="shared" si="0"/>
        <v>1.3884413091157095</v>
      </c>
    </row>
    <row r="16" spans="1:8" x14ac:dyDescent="0.2">
      <c r="A16" t="s">
        <v>28</v>
      </c>
      <c r="B16" t="s">
        <v>29</v>
      </c>
      <c r="C16" t="s">
        <v>6231</v>
      </c>
      <c r="D16" t="s">
        <v>4682</v>
      </c>
      <c r="E16">
        <v>-4.8956900000000003E-3</v>
      </c>
      <c r="F16">
        <v>9.58759E-3</v>
      </c>
      <c r="G16">
        <v>0.96320899999999998</v>
      </c>
      <c r="H16">
        <f t="shared" si="0"/>
        <v>1.6279468121055164E-2</v>
      </c>
    </row>
    <row r="17" spans="1:8" x14ac:dyDescent="0.2">
      <c r="A17" t="s">
        <v>30</v>
      </c>
      <c r="B17" t="s">
        <v>31</v>
      </c>
      <c r="C17" t="s">
        <v>6232</v>
      </c>
      <c r="D17" t="s">
        <v>4683</v>
      </c>
      <c r="E17">
        <v>1.6196999999999999</v>
      </c>
      <c r="F17">
        <v>2.8630599999999999</v>
      </c>
      <c r="G17">
        <v>7.8114500000000002E-4</v>
      </c>
      <c r="H17">
        <f t="shared" si="0"/>
        <v>3.1072683427489962</v>
      </c>
    </row>
    <row r="18" spans="1:8" x14ac:dyDescent="0.2">
      <c r="A18" t="s">
        <v>32</v>
      </c>
      <c r="B18" t="s">
        <v>33</v>
      </c>
      <c r="C18" t="s">
        <v>6233</v>
      </c>
      <c r="D18" t="s">
        <v>4684</v>
      </c>
      <c r="E18">
        <v>0.30642900000000001</v>
      </c>
      <c r="F18">
        <v>0.68663799999999997</v>
      </c>
      <c r="G18">
        <v>9.9645300000000006E-2</v>
      </c>
      <c r="H18">
        <f t="shared" si="0"/>
        <v>1.0015431809795774</v>
      </c>
    </row>
    <row r="19" spans="1:8" x14ac:dyDescent="0.2">
      <c r="A19" t="s">
        <v>34</v>
      </c>
      <c r="B19" t="s">
        <v>35</v>
      </c>
      <c r="C19" t="s">
        <v>6234</v>
      </c>
      <c r="D19" t="s">
        <v>4685</v>
      </c>
      <c r="E19">
        <v>-9.9677600000000005E-2</v>
      </c>
      <c r="F19">
        <v>0.62124500000000005</v>
      </c>
      <c r="G19">
        <v>0.119972</v>
      </c>
      <c r="H19">
        <f t="shared" si="0"/>
        <v>0.92092010115578626</v>
      </c>
    </row>
    <row r="20" spans="1:8" x14ac:dyDescent="0.2">
      <c r="A20" t="s">
        <v>36</v>
      </c>
      <c r="B20" t="s">
        <v>37</v>
      </c>
      <c r="C20" t="s">
        <v>6235</v>
      </c>
      <c r="D20" t="s">
        <v>4686</v>
      </c>
      <c r="E20">
        <v>1.5707800000000001</v>
      </c>
      <c r="F20">
        <v>1.9195800000000001</v>
      </c>
      <c r="G20">
        <v>4.68864E-3</v>
      </c>
      <c r="H20">
        <f t="shared" si="0"/>
        <v>2.3289531116875866</v>
      </c>
    </row>
    <row r="21" spans="1:8" x14ac:dyDescent="0.2">
      <c r="A21" t="s">
        <v>38</v>
      </c>
      <c r="B21" t="s">
        <v>39</v>
      </c>
      <c r="C21" t="s">
        <v>6236</v>
      </c>
      <c r="D21" t="s">
        <v>4687</v>
      </c>
      <c r="E21">
        <v>0.82355</v>
      </c>
      <c r="F21">
        <v>2.7677900000000002</v>
      </c>
      <c r="G21">
        <v>8.4307700000000002E-4</v>
      </c>
      <c r="H21">
        <f t="shared" si="0"/>
        <v>3.0741327585330791</v>
      </c>
    </row>
    <row r="22" spans="1:8" x14ac:dyDescent="0.2">
      <c r="A22" t="s">
        <v>40</v>
      </c>
      <c r="B22" t="s">
        <v>41</v>
      </c>
      <c r="C22" t="s">
        <v>41</v>
      </c>
      <c r="D22" t="s">
        <v>4672</v>
      </c>
      <c r="E22">
        <v>-0.64978100000000005</v>
      </c>
      <c r="F22">
        <v>1.71288</v>
      </c>
      <c r="G22">
        <v>6.69682E-3</v>
      </c>
      <c r="H22">
        <f t="shared" si="0"/>
        <v>2.1741313740602841</v>
      </c>
    </row>
    <row r="23" spans="1:8" x14ac:dyDescent="0.2">
      <c r="A23" t="s">
        <v>42</v>
      </c>
      <c r="B23" t="s">
        <v>43</v>
      </c>
      <c r="C23" t="s">
        <v>43</v>
      </c>
      <c r="D23" t="s">
        <v>4688</v>
      </c>
      <c r="E23">
        <v>-0.316056</v>
      </c>
      <c r="F23">
        <v>1.35792</v>
      </c>
      <c r="G23">
        <v>1.4978699999999999E-2</v>
      </c>
      <c r="H23">
        <f t="shared" si="0"/>
        <v>1.8245258773792634</v>
      </c>
    </row>
    <row r="24" spans="1:8" x14ac:dyDescent="0.2">
      <c r="A24" t="s">
        <v>44</v>
      </c>
      <c r="B24" t="s">
        <v>45</v>
      </c>
      <c r="C24" t="s">
        <v>45</v>
      </c>
      <c r="D24" t="s">
        <v>4672</v>
      </c>
      <c r="E24">
        <v>0.52754900000000005</v>
      </c>
      <c r="F24">
        <v>2.5897199999999998</v>
      </c>
      <c r="G24">
        <v>1.4731200000000001E-3</v>
      </c>
      <c r="H24">
        <f t="shared" si="0"/>
        <v>2.8317618741925901</v>
      </c>
    </row>
    <row r="25" spans="1:8" x14ac:dyDescent="0.2">
      <c r="A25" t="s">
        <v>46</v>
      </c>
      <c r="B25" t="s">
        <v>47</v>
      </c>
      <c r="C25" t="s">
        <v>47</v>
      </c>
      <c r="D25" t="s">
        <v>4672</v>
      </c>
      <c r="E25">
        <v>1.0189900000000001</v>
      </c>
      <c r="F25">
        <v>3.8541300000000001</v>
      </c>
      <c r="G25">
        <v>5.4106300000000005E-4</v>
      </c>
      <c r="H25">
        <f t="shared" si="0"/>
        <v>3.2667521638039636</v>
      </c>
    </row>
    <row r="26" spans="1:8" x14ac:dyDescent="0.2">
      <c r="A26" t="s">
        <v>48</v>
      </c>
      <c r="B26" t="s">
        <v>49</v>
      </c>
      <c r="C26" t="s">
        <v>49</v>
      </c>
      <c r="D26" t="s">
        <v>4672</v>
      </c>
      <c r="E26">
        <v>0.20221600000000001</v>
      </c>
      <c r="F26">
        <v>0.82500099999999998</v>
      </c>
      <c r="G26">
        <v>6.6935800000000004E-2</v>
      </c>
      <c r="H26">
        <f t="shared" si="0"/>
        <v>1.1743415416652589</v>
      </c>
    </row>
    <row r="27" spans="1:8" x14ac:dyDescent="0.2">
      <c r="A27" t="s">
        <v>50</v>
      </c>
      <c r="B27" t="s">
        <v>51</v>
      </c>
      <c r="C27" t="s">
        <v>51</v>
      </c>
      <c r="D27" t="s">
        <v>4672</v>
      </c>
      <c r="E27">
        <v>-2.0249999999999999</v>
      </c>
      <c r="F27">
        <v>2.8513600000000001</v>
      </c>
      <c r="G27">
        <v>7.7333299999999996E-4</v>
      </c>
      <c r="H27">
        <f t="shared" si="0"/>
        <v>3.1116334570247006</v>
      </c>
    </row>
    <row r="28" spans="1:8" x14ac:dyDescent="0.2">
      <c r="A28" t="s">
        <v>52</v>
      </c>
      <c r="B28" t="s">
        <v>53</v>
      </c>
      <c r="C28" t="s">
        <v>6237</v>
      </c>
      <c r="D28" t="s">
        <v>4689</v>
      </c>
      <c r="E28">
        <v>-1.59724</v>
      </c>
      <c r="F28">
        <v>2.3295599999999999</v>
      </c>
      <c r="G28">
        <v>1.9338700000000001E-3</v>
      </c>
      <c r="H28">
        <f t="shared" si="0"/>
        <v>2.7135727237278076</v>
      </c>
    </row>
    <row r="29" spans="1:8" x14ac:dyDescent="0.2">
      <c r="A29" t="s">
        <v>54</v>
      </c>
      <c r="B29" t="s">
        <v>55</v>
      </c>
      <c r="C29" t="s">
        <v>55</v>
      </c>
      <c r="D29" t="s">
        <v>4690</v>
      </c>
      <c r="E29">
        <v>-0.23319599999999999</v>
      </c>
      <c r="F29">
        <v>1.7464299999999999</v>
      </c>
      <c r="G29">
        <v>6.4852099999999999E-3</v>
      </c>
      <c r="H29">
        <f t="shared" si="0"/>
        <v>2.1880759563008629</v>
      </c>
    </row>
    <row r="30" spans="1:8" x14ac:dyDescent="0.2">
      <c r="A30" t="s">
        <v>56</v>
      </c>
      <c r="B30" t="s">
        <v>57</v>
      </c>
      <c r="C30" t="s">
        <v>57</v>
      </c>
      <c r="D30" t="s">
        <v>4690</v>
      </c>
      <c r="E30">
        <v>-0.72008000000000005</v>
      </c>
      <c r="F30">
        <v>3.02671</v>
      </c>
      <c r="G30">
        <v>6.4864899999999995E-4</v>
      </c>
      <c r="H30">
        <f t="shared" si="0"/>
        <v>3.1879902471126083</v>
      </c>
    </row>
    <row r="31" spans="1:8" x14ac:dyDescent="0.2">
      <c r="A31" t="s">
        <v>58</v>
      </c>
      <c r="B31" t="s">
        <v>59</v>
      </c>
      <c r="C31" t="s">
        <v>6238</v>
      </c>
      <c r="D31" t="s">
        <v>4693</v>
      </c>
      <c r="E31">
        <v>0.73848100000000005</v>
      </c>
      <c r="F31">
        <v>2.6916500000000001</v>
      </c>
      <c r="G31">
        <v>8.72093E-4</v>
      </c>
      <c r="H31">
        <f t="shared" si="0"/>
        <v>3.059437199433054</v>
      </c>
    </row>
    <row r="32" spans="1:8" x14ac:dyDescent="0.2">
      <c r="A32" t="s">
        <v>60</v>
      </c>
      <c r="B32" t="s">
        <v>61</v>
      </c>
      <c r="C32" t="s">
        <v>61</v>
      </c>
      <c r="D32" t="s">
        <v>4694</v>
      </c>
      <c r="E32">
        <v>4.0471100000000003E-2</v>
      </c>
      <c r="F32">
        <v>0.22725699999999999</v>
      </c>
      <c r="G32">
        <v>0.41890300000000003</v>
      </c>
      <c r="H32">
        <f t="shared" si="0"/>
        <v>0.37788652940058437</v>
      </c>
    </row>
    <row r="33" spans="1:8" x14ac:dyDescent="0.2">
      <c r="A33" t="s">
        <v>62</v>
      </c>
      <c r="B33" t="s">
        <v>63</v>
      </c>
      <c r="C33" t="s">
        <v>63</v>
      </c>
      <c r="D33" t="s">
        <v>4695</v>
      </c>
      <c r="E33">
        <v>1.6031299999999998E-2</v>
      </c>
      <c r="F33">
        <v>3.8452E-2</v>
      </c>
      <c r="G33">
        <v>0.86231599999999997</v>
      </c>
      <c r="H33">
        <f t="shared" si="0"/>
        <v>6.433355562817894E-2</v>
      </c>
    </row>
    <row r="34" spans="1:8" x14ac:dyDescent="0.2">
      <c r="A34" t="s">
        <v>64</v>
      </c>
      <c r="B34" t="s">
        <v>65</v>
      </c>
      <c r="C34" t="s">
        <v>65</v>
      </c>
      <c r="D34" t="s">
        <v>4696</v>
      </c>
      <c r="E34">
        <v>0.39137899999999998</v>
      </c>
      <c r="F34">
        <v>1.1069599999999999</v>
      </c>
      <c r="G34">
        <v>2.8793800000000001E-2</v>
      </c>
      <c r="H34">
        <f t="shared" si="0"/>
        <v>1.540701016256764</v>
      </c>
    </row>
    <row r="35" spans="1:8" x14ac:dyDescent="0.2">
      <c r="A35" t="s">
        <v>66</v>
      </c>
      <c r="B35" t="s">
        <v>67</v>
      </c>
      <c r="C35" t="s">
        <v>67</v>
      </c>
      <c r="D35" t="s">
        <v>4697</v>
      </c>
      <c r="E35">
        <v>-0.27078999999999998</v>
      </c>
      <c r="F35">
        <v>1.8393699999999999</v>
      </c>
      <c r="G35">
        <v>5.3929800000000003E-3</v>
      </c>
      <c r="H35">
        <f t="shared" si="0"/>
        <v>2.2681711903007016</v>
      </c>
    </row>
    <row r="36" spans="1:8" x14ac:dyDescent="0.2">
      <c r="A36" t="s">
        <v>68</v>
      </c>
      <c r="B36" t="s">
        <v>69</v>
      </c>
      <c r="C36" t="s">
        <v>6239</v>
      </c>
      <c r="D36" t="s">
        <v>4698</v>
      </c>
      <c r="E36">
        <v>-0.380554</v>
      </c>
      <c r="F36">
        <v>1.0621400000000001</v>
      </c>
      <c r="G36">
        <v>3.28629E-2</v>
      </c>
      <c r="H36">
        <f t="shared" si="0"/>
        <v>1.483294114716375</v>
      </c>
    </row>
    <row r="37" spans="1:8" x14ac:dyDescent="0.2">
      <c r="A37" t="s">
        <v>70</v>
      </c>
      <c r="B37" t="s">
        <v>71</v>
      </c>
      <c r="C37" t="s">
        <v>71</v>
      </c>
      <c r="D37" t="s">
        <v>4690</v>
      </c>
      <c r="E37">
        <v>-0.33185199999999998</v>
      </c>
      <c r="F37">
        <v>0.86927399999999999</v>
      </c>
      <c r="G37">
        <v>5.8167999999999997E-2</v>
      </c>
      <c r="H37">
        <f t="shared" si="0"/>
        <v>1.2353158683641912</v>
      </c>
    </row>
    <row r="38" spans="1:8" x14ac:dyDescent="0.2">
      <c r="A38" t="s">
        <v>72</v>
      </c>
      <c r="B38" t="s">
        <v>73</v>
      </c>
      <c r="C38" t="s">
        <v>73</v>
      </c>
      <c r="D38" t="s">
        <v>4676</v>
      </c>
      <c r="E38">
        <v>-0.36365999999999998</v>
      </c>
      <c r="F38">
        <v>3.7248999999999999</v>
      </c>
      <c r="G38">
        <v>6.4000000000000005E-4</v>
      </c>
      <c r="H38">
        <f t="shared" si="0"/>
        <v>3.1938200260161129</v>
      </c>
    </row>
    <row r="39" spans="1:8" x14ac:dyDescent="0.2">
      <c r="A39" t="s">
        <v>74</v>
      </c>
      <c r="B39" t="s">
        <v>75</v>
      </c>
      <c r="C39" t="s">
        <v>6240</v>
      </c>
      <c r="D39" t="s">
        <v>4699</v>
      </c>
      <c r="E39">
        <v>-0.355383</v>
      </c>
      <c r="F39">
        <v>2.8108300000000002</v>
      </c>
      <c r="G39">
        <v>8.7961500000000004E-4</v>
      </c>
      <c r="H39">
        <f t="shared" si="0"/>
        <v>3.05570737326113</v>
      </c>
    </row>
    <row r="40" spans="1:8" x14ac:dyDescent="0.2">
      <c r="A40" t="s">
        <v>76</v>
      </c>
      <c r="B40" t="s">
        <v>77</v>
      </c>
      <c r="C40" t="s">
        <v>77</v>
      </c>
      <c r="D40" t="s">
        <v>4690</v>
      </c>
      <c r="E40">
        <v>-0.225249</v>
      </c>
      <c r="F40">
        <v>0.61402500000000004</v>
      </c>
      <c r="G40">
        <v>0.122284</v>
      </c>
      <c r="H40">
        <f t="shared" si="0"/>
        <v>0.91263036362017913</v>
      </c>
    </row>
    <row r="41" spans="1:8" x14ac:dyDescent="0.2">
      <c r="A41" t="s">
        <v>78</v>
      </c>
      <c r="B41" t="s">
        <v>79</v>
      </c>
      <c r="C41" t="s">
        <v>6241</v>
      </c>
      <c r="D41" t="s">
        <v>4700</v>
      </c>
      <c r="E41">
        <v>0.21845899999999999</v>
      </c>
      <c r="F41">
        <v>0.37554700000000002</v>
      </c>
      <c r="G41">
        <v>0.24895999999999999</v>
      </c>
      <c r="H41">
        <f t="shared" si="0"/>
        <v>0.60387042469040508</v>
      </c>
    </row>
    <row r="42" spans="1:8" x14ac:dyDescent="0.2">
      <c r="A42" t="s">
        <v>80</v>
      </c>
      <c r="B42" t="s">
        <v>81</v>
      </c>
      <c r="C42" t="s">
        <v>6242</v>
      </c>
      <c r="D42" t="s">
        <v>4701</v>
      </c>
      <c r="E42">
        <v>4.1860799999999996</v>
      </c>
      <c r="F42">
        <v>3.9462700000000002</v>
      </c>
      <c r="G42">
        <v>3.6363600000000003E-4</v>
      </c>
      <c r="H42">
        <f t="shared" si="0"/>
        <v>3.4393331281249617</v>
      </c>
    </row>
    <row r="43" spans="1:8" x14ac:dyDescent="0.2">
      <c r="A43" t="s">
        <v>82</v>
      </c>
      <c r="B43" t="s">
        <v>83</v>
      </c>
      <c r="C43" t="s">
        <v>6243</v>
      </c>
      <c r="D43" t="s">
        <v>4702</v>
      </c>
      <c r="E43">
        <v>3.8936600000000001</v>
      </c>
      <c r="F43">
        <v>3.7912699999999999</v>
      </c>
      <c r="G43">
        <v>7.0175399999999996E-4</v>
      </c>
      <c r="H43">
        <f t="shared" si="0"/>
        <v>3.1538151032065596</v>
      </c>
    </row>
    <row r="44" spans="1:8" x14ac:dyDescent="0.2">
      <c r="A44" t="s">
        <v>84</v>
      </c>
      <c r="B44" t="s">
        <v>85</v>
      </c>
      <c r="C44" t="s">
        <v>6244</v>
      </c>
      <c r="D44" t="s">
        <v>4703</v>
      </c>
      <c r="E44">
        <v>1.52484</v>
      </c>
      <c r="F44">
        <v>3.07918</v>
      </c>
      <c r="G44">
        <v>6.7199999999999996E-4</v>
      </c>
      <c r="H44">
        <f t="shared" si="0"/>
        <v>3.1726307269461747</v>
      </c>
    </row>
    <row r="45" spans="1:8" x14ac:dyDescent="0.2">
      <c r="A45" t="s">
        <v>86</v>
      </c>
      <c r="B45" t="s">
        <v>87</v>
      </c>
      <c r="C45" t="s">
        <v>6245</v>
      </c>
      <c r="D45" t="s">
        <v>4705</v>
      </c>
      <c r="E45">
        <v>-0.61086700000000005</v>
      </c>
      <c r="F45">
        <v>1.1576</v>
      </c>
      <c r="G45">
        <v>2.5133800000000001E-2</v>
      </c>
      <c r="H45">
        <f t="shared" si="0"/>
        <v>1.5997418451014791</v>
      </c>
    </row>
    <row r="46" spans="1:8" x14ac:dyDescent="0.2">
      <c r="A46" t="s">
        <v>88</v>
      </c>
      <c r="B46" t="s">
        <v>89</v>
      </c>
      <c r="C46" t="s">
        <v>89</v>
      </c>
      <c r="D46" t="s">
        <v>4704</v>
      </c>
      <c r="E46">
        <v>-0.64849199999999996</v>
      </c>
      <c r="F46">
        <v>2.5388299999999999</v>
      </c>
      <c r="G46">
        <v>1.5006500000000001E-3</v>
      </c>
      <c r="H46">
        <f t="shared" si="0"/>
        <v>2.823720587432478</v>
      </c>
    </row>
    <row r="47" spans="1:8" x14ac:dyDescent="0.2">
      <c r="A47" t="s">
        <v>90</v>
      </c>
      <c r="B47" t="s">
        <v>91</v>
      </c>
      <c r="C47" t="s">
        <v>91</v>
      </c>
      <c r="D47" t="s">
        <v>4672</v>
      </c>
      <c r="E47">
        <v>-0.380633</v>
      </c>
      <c r="F47">
        <v>0.87704099999999996</v>
      </c>
      <c r="G47">
        <v>5.6733800000000001E-2</v>
      </c>
      <c r="H47">
        <f t="shared" si="0"/>
        <v>1.2461581266457464</v>
      </c>
    </row>
    <row r="48" spans="1:8" x14ac:dyDescent="0.2">
      <c r="A48" t="s">
        <v>92</v>
      </c>
      <c r="B48" t="s">
        <v>93</v>
      </c>
      <c r="C48" t="s">
        <v>93</v>
      </c>
      <c r="D48" t="s">
        <v>4704</v>
      </c>
      <c r="E48">
        <v>-0.217749</v>
      </c>
      <c r="F48">
        <v>7.9324699999999998E-2</v>
      </c>
      <c r="G48">
        <v>0.73561500000000002</v>
      </c>
      <c r="H48">
        <f t="shared" si="0"/>
        <v>0.13334942360088506</v>
      </c>
    </row>
    <row r="49" spans="1:8" x14ac:dyDescent="0.2">
      <c r="A49" t="s">
        <v>94</v>
      </c>
      <c r="B49" t="s">
        <v>95</v>
      </c>
      <c r="C49" t="s">
        <v>6246</v>
      </c>
      <c r="D49" t="s">
        <v>4706</v>
      </c>
      <c r="E49">
        <v>0.41381800000000002</v>
      </c>
      <c r="F49">
        <v>1.8348800000000001</v>
      </c>
      <c r="G49">
        <v>5.4851099999999996E-3</v>
      </c>
      <c r="H49">
        <f t="shared" si="0"/>
        <v>2.260814658533393</v>
      </c>
    </row>
    <row r="50" spans="1:8" x14ac:dyDescent="0.2">
      <c r="A50" t="s">
        <v>96</v>
      </c>
      <c r="B50" t="s">
        <v>97</v>
      </c>
      <c r="C50" t="s">
        <v>6247</v>
      </c>
      <c r="D50" t="s">
        <v>4707</v>
      </c>
      <c r="E50">
        <v>-0.34305000000000002</v>
      </c>
      <c r="F50">
        <v>2.0427</v>
      </c>
      <c r="G50">
        <v>3.3939399999999998E-3</v>
      </c>
      <c r="H50">
        <f t="shared" si="0"/>
        <v>2.4692958396551266</v>
      </c>
    </row>
    <row r="51" spans="1:8" x14ac:dyDescent="0.2">
      <c r="A51" t="s">
        <v>98</v>
      </c>
      <c r="B51" t="s">
        <v>99</v>
      </c>
      <c r="C51" t="s">
        <v>99</v>
      </c>
      <c r="D51" t="s">
        <v>4708</v>
      </c>
      <c r="E51">
        <v>-0.32946900000000001</v>
      </c>
      <c r="F51">
        <v>0.42618099999999998</v>
      </c>
      <c r="G51">
        <v>0.21234700000000001</v>
      </c>
      <c r="H51">
        <f t="shared" si="0"/>
        <v>0.67295387026383202</v>
      </c>
    </row>
    <row r="52" spans="1:8" x14ac:dyDescent="0.2">
      <c r="A52" t="s">
        <v>100</v>
      </c>
      <c r="B52" t="s">
        <v>101</v>
      </c>
      <c r="C52" t="s">
        <v>101</v>
      </c>
      <c r="D52" t="s">
        <v>4709</v>
      </c>
      <c r="E52">
        <v>-0.99319800000000003</v>
      </c>
      <c r="F52">
        <v>5.5662000000000003</v>
      </c>
      <c r="G52">
        <v>1E-4</v>
      </c>
      <c r="H52">
        <f t="shared" si="0"/>
        <v>4</v>
      </c>
    </row>
    <row r="53" spans="1:8" x14ac:dyDescent="0.2">
      <c r="A53" t="s">
        <v>102</v>
      </c>
      <c r="B53" t="s">
        <v>103</v>
      </c>
      <c r="C53" t="s">
        <v>6248</v>
      </c>
      <c r="D53" t="s">
        <v>4710</v>
      </c>
      <c r="E53">
        <v>-1.42679</v>
      </c>
      <c r="F53">
        <v>3.0869800000000001</v>
      </c>
      <c r="G53">
        <v>6.7741899999999996E-4</v>
      </c>
      <c r="H53">
        <f t="shared" si="0"/>
        <v>3.1691426265879987</v>
      </c>
    </row>
    <row r="54" spans="1:8" x14ac:dyDescent="0.2">
      <c r="A54" t="s">
        <v>104</v>
      </c>
      <c r="B54" t="s">
        <v>105</v>
      </c>
      <c r="C54" t="s">
        <v>6249</v>
      </c>
      <c r="D54" t="s">
        <v>4711</v>
      </c>
      <c r="E54">
        <v>-1.7602100000000001</v>
      </c>
      <c r="F54">
        <v>3.0509499999999998</v>
      </c>
      <c r="G54">
        <v>6.6011800000000001E-4</v>
      </c>
      <c r="H54">
        <f t="shared" si="0"/>
        <v>3.1803784248092497</v>
      </c>
    </row>
    <row r="55" spans="1:8" x14ac:dyDescent="0.2">
      <c r="A55" t="s">
        <v>106</v>
      </c>
      <c r="B55" t="s">
        <v>107</v>
      </c>
      <c r="C55" t="s">
        <v>107</v>
      </c>
      <c r="D55" t="s">
        <v>4712</v>
      </c>
      <c r="E55">
        <v>1.7174499999999999</v>
      </c>
      <c r="F55">
        <v>4.0415900000000002</v>
      </c>
      <c r="G55">
        <v>4.0236699999999999E-4</v>
      </c>
      <c r="H55">
        <f t="shared" si="0"/>
        <v>3.3953776450137401</v>
      </c>
    </row>
    <row r="56" spans="1:8" x14ac:dyDescent="0.2">
      <c r="A56" t="s">
        <v>108</v>
      </c>
      <c r="B56" t="s">
        <v>109</v>
      </c>
      <c r="C56" t="s">
        <v>109</v>
      </c>
      <c r="D56" t="s">
        <v>4713</v>
      </c>
      <c r="E56">
        <v>-2.09775</v>
      </c>
      <c r="F56">
        <v>2.99363</v>
      </c>
      <c r="G56">
        <v>6.3396199999999996E-4</v>
      </c>
      <c r="H56">
        <f t="shared" si="0"/>
        <v>3.197936773167017</v>
      </c>
    </row>
    <row r="57" spans="1:8" x14ac:dyDescent="0.2">
      <c r="A57" t="s">
        <v>110</v>
      </c>
      <c r="B57" t="s">
        <v>111</v>
      </c>
      <c r="C57" t="s">
        <v>111</v>
      </c>
      <c r="D57" t="s">
        <v>4690</v>
      </c>
      <c r="E57">
        <v>-0.20701900000000001</v>
      </c>
      <c r="F57">
        <v>0.65976500000000005</v>
      </c>
      <c r="G57">
        <v>0.107973</v>
      </c>
      <c r="H57">
        <f t="shared" si="0"/>
        <v>0.96668483170749109</v>
      </c>
    </row>
    <row r="58" spans="1:8" x14ac:dyDescent="0.2">
      <c r="A58" t="s">
        <v>112</v>
      </c>
      <c r="B58" t="s">
        <v>113</v>
      </c>
      <c r="C58" t="s">
        <v>113</v>
      </c>
      <c r="D58" t="s">
        <v>4714</v>
      </c>
      <c r="E58">
        <v>-5.3846400000000003E-2</v>
      </c>
      <c r="F58">
        <v>0.338532</v>
      </c>
      <c r="G58">
        <v>0.281412</v>
      </c>
      <c r="H58">
        <f t="shared" si="0"/>
        <v>0.55065738727559477</v>
      </c>
    </row>
    <row r="59" spans="1:8" x14ac:dyDescent="0.2">
      <c r="A59" t="s">
        <v>114</v>
      </c>
      <c r="B59" t="s">
        <v>115</v>
      </c>
      <c r="C59" t="s">
        <v>115</v>
      </c>
      <c r="D59" t="s">
        <v>4709</v>
      </c>
      <c r="E59">
        <v>-1.3249599999999999</v>
      </c>
      <c r="F59">
        <v>3.7060599999999999</v>
      </c>
      <c r="G59">
        <v>6.3241100000000004E-4</v>
      </c>
      <c r="H59">
        <f t="shared" si="0"/>
        <v>3.1990005846636844</v>
      </c>
    </row>
    <row r="60" spans="1:8" x14ac:dyDescent="0.2">
      <c r="A60" t="s">
        <v>116</v>
      </c>
      <c r="B60" t="s">
        <v>117</v>
      </c>
      <c r="C60" t="s">
        <v>117</v>
      </c>
      <c r="D60" t="s">
        <v>4716</v>
      </c>
      <c r="E60">
        <v>-0.62385699999999999</v>
      </c>
      <c r="F60">
        <v>2.0084300000000002</v>
      </c>
      <c r="G60">
        <v>3.6227099999999999E-3</v>
      </c>
      <c r="H60">
        <f t="shared" si="0"/>
        <v>2.4409664300948086</v>
      </c>
    </row>
    <row r="61" spans="1:8" x14ac:dyDescent="0.2">
      <c r="A61" t="s">
        <v>118</v>
      </c>
      <c r="B61" t="s">
        <v>119</v>
      </c>
      <c r="C61" t="s">
        <v>119</v>
      </c>
      <c r="D61" t="s">
        <v>4704</v>
      </c>
      <c r="E61">
        <v>0.87301499999999999</v>
      </c>
      <c r="F61">
        <v>2.8339500000000002</v>
      </c>
      <c r="G61">
        <v>8.3006499999999995E-4</v>
      </c>
      <c r="H61">
        <f t="shared" si="0"/>
        <v>3.0808878979419703</v>
      </c>
    </row>
    <row r="62" spans="1:8" x14ac:dyDescent="0.2">
      <c r="A62" t="s">
        <v>120</v>
      </c>
      <c r="B62" t="s">
        <v>121</v>
      </c>
      <c r="C62" t="s">
        <v>121</v>
      </c>
      <c r="D62" t="s">
        <v>4690</v>
      </c>
      <c r="E62">
        <v>-0.48224299999999998</v>
      </c>
      <c r="F62">
        <v>0.52404700000000004</v>
      </c>
      <c r="G62">
        <v>0.158197</v>
      </c>
      <c r="H62">
        <f t="shared" si="0"/>
        <v>0.80080175658928643</v>
      </c>
    </row>
    <row r="63" spans="1:8" x14ac:dyDescent="0.2">
      <c r="A63" t="s">
        <v>122</v>
      </c>
      <c r="B63" t="s">
        <v>123</v>
      </c>
      <c r="C63" t="s">
        <v>123</v>
      </c>
      <c r="D63" t="s">
        <v>4718</v>
      </c>
      <c r="E63">
        <v>0.32462999999999997</v>
      </c>
      <c r="F63">
        <v>1.8696699999999999</v>
      </c>
      <c r="G63">
        <v>5.2929700000000001E-3</v>
      </c>
      <c r="H63">
        <f t="shared" si="0"/>
        <v>2.2763005675374268</v>
      </c>
    </row>
    <row r="64" spans="1:8" x14ac:dyDescent="0.2">
      <c r="A64" t="s">
        <v>124</v>
      </c>
      <c r="B64" t="s">
        <v>125</v>
      </c>
      <c r="C64" t="s">
        <v>6250</v>
      </c>
      <c r="D64" t="s">
        <v>4719</v>
      </c>
      <c r="E64">
        <v>0.71437399999999995</v>
      </c>
      <c r="F64">
        <v>3.7892800000000002</v>
      </c>
      <c r="G64">
        <v>6.9868999999999997E-4</v>
      </c>
      <c r="H64">
        <f t="shared" si="0"/>
        <v>3.155715472540559</v>
      </c>
    </row>
    <row r="65" spans="1:8" x14ac:dyDescent="0.2">
      <c r="A65" t="s">
        <v>126</v>
      </c>
      <c r="B65" t="s">
        <v>127</v>
      </c>
      <c r="C65" t="s">
        <v>6251</v>
      </c>
      <c r="D65" t="s">
        <v>4720</v>
      </c>
      <c r="E65">
        <v>0.53826399999999996</v>
      </c>
      <c r="F65">
        <v>2.6177999999999999</v>
      </c>
      <c r="G65">
        <v>1.2839500000000001E-3</v>
      </c>
      <c r="H65">
        <f t="shared" si="0"/>
        <v>2.8914518883753435</v>
      </c>
    </row>
    <row r="66" spans="1:8" x14ac:dyDescent="0.2">
      <c r="A66" t="s">
        <v>128</v>
      </c>
      <c r="B66" t="s">
        <v>129</v>
      </c>
      <c r="C66" t="s">
        <v>6252</v>
      </c>
      <c r="D66" t="s">
        <v>4721</v>
      </c>
      <c r="E66">
        <v>0.64321499999999998</v>
      </c>
      <c r="F66">
        <v>1.7907200000000001</v>
      </c>
      <c r="G66">
        <v>5.9381399999999997E-3</v>
      </c>
      <c r="H66">
        <f t="shared" si="0"/>
        <v>2.2263495675162082</v>
      </c>
    </row>
    <row r="67" spans="1:8" x14ac:dyDescent="0.2">
      <c r="A67" t="s">
        <v>130</v>
      </c>
      <c r="B67" t="s">
        <v>131</v>
      </c>
      <c r="C67" t="s">
        <v>6253</v>
      </c>
      <c r="D67" t="s">
        <v>4722</v>
      </c>
      <c r="E67">
        <v>2.4896099999999999</v>
      </c>
      <c r="F67">
        <v>1.63672</v>
      </c>
      <c r="G67">
        <v>8.1061099999999997E-3</v>
      </c>
      <c r="H67">
        <f t="shared" ref="H67:H130" si="1">-LOG10(G67)</f>
        <v>2.091187507173542</v>
      </c>
    </row>
    <row r="68" spans="1:8" x14ac:dyDescent="0.2">
      <c r="A68" t="s">
        <v>132</v>
      </c>
      <c r="B68" t="s">
        <v>133</v>
      </c>
      <c r="C68" t="s">
        <v>6254</v>
      </c>
      <c r="D68" t="s">
        <v>4723</v>
      </c>
      <c r="E68">
        <v>-0.34128599999999998</v>
      </c>
      <c r="F68">
        <v>1.38242</v>
      </c>
      <c r="G68">
        <v>1.39525E-2</v>
      </c>
      <c r="H68">
        <f t="shared" si="1"/>
        <v>1.8553479688113019</v>
      </c>
    </row>
    <row r="69" spans="1:8" x14ac:dyDescent="0.2">
      <c r="A69" t="s">
        <v>134</v>
      </c>
      <c r="B69" t="s">
        <v>135</v>
      </c>
      <c r="C69" t="s">
        <v>6255</v>
      </c>
      <c r="D69" t="s">
        <v>4724</v>
      </c>
      <c r="E69">
        <v>-1.5486599999999999</v>
      </c>
      <c r="F69">
        <v>2.5617399999999999</v>
      </c>
      <c r="G69">
        <v>1.4421099999999999E-3</v>
      </c>
      <c r="H69">
        <f t="shared" si="1"/>
        <v>2.841001611620062</v>
      </c>
    </row>
    <row r="70" spans="1:8" x14ac:dyDescent="0.2">
      <c r="A70" t="s">
        <v>136</v>
      </c>
      <c r="B70" t="s">
        <v>137</v>
      </c>
      <c r="C70" t="s">
        <v>137</v>
      </c>
      <c r="D70" t="s">
        <v>4704</v>
      </c>
      <c r="E70">
        <v>-2.5104600000000001</v>
      </c>
      <c r="F70">
        <v>3.2326299999999999</v>
      </c>
      <c r="G70">
        <v>7.7241400000000002E-4</v>
      </c>
      <c r="H70">
        <f t="shared" si="1"/>
        <v>3.1121498632359299</v>
      </c>
    </row>
    <row r="71" spans="1:8" x14ac:dyDescent="0.2">
      <c r="A71" t="s">
        <v>138</v>
      </c>
      <c r="B71" t="s">
        <v>139</v>
      </c>
      <c r="C71" t="s">
        <v>6256</v>
      </c>
      <c r="D71" t="s">
        <v>4725</v>
      </c>
      <c r="E71">
        <v>-0.95966200000000002</v>
      </c>
      <c r="F71">
        <v>2.01491</v>
      </c>
      <c r="G71">
        <v>3.58647E-3</v>
      </c>
      <c r="H71">
        <f t="shared" si="1"/>
        <v>2.4453327975872079</v>
      </c>
    </row>
    <row r="72" spans="1:8" x14ac:dyDescent="0.2">
      <c r="A72" t="s">
        <v>140</v>
      </c>
      <c r="B72" t="s">
        <v>141</v>
      </c>
      <c r="C72" t="s">
        <v>6257</v>
      </c>
      <c r="D72" t="s">
        <v>4726</v>
      </c>
      <c r="E72">
        <v>-8.7009400000000001E-2</v>
      </c>
      <c r="F72">
        <v>0.42397699999999999</v>
      </c>
      <c r="G72">
        <v>0.21337600000000001</v>
      </c>
      <c r="H72">
        <f t="shared" si="1"/>
        <v>0.6708544305241263</v>
      </c>
    </row>
    <row r="73" spans="1:8" x14ac:dyDescent="0.2">
      <c r="A73" t="s">
        <v>142</v>
      </c>
      <c r="B73" t="s">
        <v>143</v>
      </c>
      <c r="C73" t="s">
        <v>6258</v>
      </c>
      <c r="D73" t="s">
        <v>4727</v>
      </c>
      <c r="E73">
        <v>-2.2760899999999999</v>
      </c>
      <c r="F73">
        <v>3.5350299999999999</v>
      </c>
      <c r="G73">
        <v>8.4810099999999998E-4</v>
      </c>
      <c r="H73">
        <f t="shared" si="1"/>
        <v>3.0715524247117876</v>
      </c>
    </row>
    <row r="74" spans="1:8" x14ac:dyDescent="0.2">
      <c r="A74" t="s">
        <v>144</v>
      </c>
      <c r="B74" t="s">
        <v>145</v>
      </c>
      <c r="C74" t="s">
        <v>6259</v>
      </c>
      <c r="D74" t="s">
        <v>4728</v>
      </c>
      <c r="E74">
        <v>-0.93523699999999999</v>
      </c>
      <c r="F74">
        <v>5.5333899999999998</v>
      </c>
      <c r="G74">
        <v>1E-4</v>
      </c>
      <c r="H74">
        <f t="shared" si="1"/>
        <v>4</v>
      </c>
    </row>
    <row r="75" spans="1:8" x14ac:dyDescent="0.2">
      <c r="A75" t="s">
        <v>146</v>
      </c>
      <c r="B75" t="s">
        <v>147</v>
      </c>
      <c r="C75" t="s">
        <v>6260</v>
      </c>
      <c r="D75" t="s">
        <v>4729</v>
      </c>
      <c r="E75">
        <v>-1.29131</v>
      </c>
      <c r="F75">
        <v>3.88984</v>
      </c>
      <c r="G75">
        <v>5.6281400000000002E-4</v>
      </c>
      <c r="H75">
        <f t="shared" si="1"/>
        <v>3.2496351080263386</v>
      </c>
    </row>
    <row r="76" spans="1:8" x14ac:dyDescent="0.2">
      <c r="A76" t="s">
        <v>148</v>
      </c>
      <c r="B76" t="s">
        <v>149</v>
      </c>
      <c r="C76" t="s">
        <v>149</v>
      </c>
      <c r="D76" t="s">
        <v>4717</v>
      </c>
      <c r="E76">
        <v>-0.53860200000000003</v>
      </c>
      <c r="F76">
        <v>2.9241199999999998</v>
      </c>
      <c r="G76">
        <v>6.7736200000000004E-4</v>
      </c>
      <c r="H76">
        <f t="shared" si="1"/>
        <v>3.1691791709231838</v>
      </c>
    </row>
    <row r="77" spans="1:8" x14ac:dyDescent="0.2">
      <c r="A77" t="s">
        <v>150</v>
      </c>
      <c r="B77" t="s">
        <v>151</v>
      </c>
      <c r="C77" t="s">
        <v>6261</v>
      </c>
      <c r="D77" t="s">
        <v>4730</v>
      </c>
      <c r="E77">
        <v>0.15376899999999999</v>
      </c>
      <c r="F77">
        <v>0.33755299999999999</v>
      </c>
      <c r="G77">
        <v>0.28190399999999999</v>
      </c>
      <c r="H77">
        <f t="shared" si="1"/>
        <v>0.54989876178145569</v>
      </c>
    </row>
    <row r="78" spans="1:8" x14ac:dyDescent="0.2">
      <c r="A78" t="s">
        <v>152</v>
      </c>
      <c r="B78" t="s">
        <v>153</v>
      </c>
      <c r="C78" t="s">
        <v>6262</v>
      </c>
      <c r="D78" t="s">
        <v>4731</v>
      </c>
      <c r="E78">
        <v>0.61838099999999996</v>
      </c>
      <c r="F78">
        <v>5.1529800000000003</v>
      </c>
      <c r="G78">
        <v>1E-4</v>
      </c>
      <c r="H78">
        <f t="shared" si="1"/>
        <v>4</v>
      </c>
    </row>
    <row r="79" spans="1:8" x14ac:dyDescent="0.2">
      <c r="A79" t="s">
        <v>154</v>
      </c>
      <c r="B79" t="s">
        <v>155</v>
      </c>
      <c r="C79" t="s">
        <v>6263</v>
      </c>
      <c r="D79" t="s">
        <v>4732</v>
      </c>
      <c r="E79">
        <v>0.681311</v>
      </c>
      <c r="F79">
        <v>3.0847899999999999</v>
      </c>
      <c r="G79">
        <v>6.7605599999999997E-4</v>
      </c>
      <c r="H79">
        <f t="shared" si="1"/>
        <v>3.1700173284907835</v>
      </c>
    </row>
    <row r="80" spans="1:8" x14ac:dyDescent="0.2">
      <c r="A80" t="s">
        <v>156</v>
      </c>
      <c r="B80" t="s">
        <v>157</v>
      </c>
      <c r="C80" t="s">
        <v>6264</v>
      </c>
      <c r="D80" t="s">
        <v>4733</v>
      </c>
      <c r="E80">
        <v>-0.63347900000000001</v>
      </c>
      <c r="F80">
        <v>1.2351799999999999</v>
      </c>
      <c r="G80">
        <v>2.1053800000000001E-2</v>
      </c>
      <c r="H80">
        <f t="shared" si="1"/>
        <v>1.676669506949964</v>
      </c>
    </row>
    <row r="81" spans="1:8" x14ac:dyDescent="0.2">
      <c r="A81" t="s">
        <v>158</v>
      </c>
      <c r="B81" t="s">
        <v>159</v>
      </c>
      <c r="C81" t="s">
        <v>6265</v>
      </c>
      <c r="D81" t="s">
        <v>4734</v>
      </c>
      <c r="E81">
        <v>6.9405599999999998E-2</v>
      </c>
      <c r="F81">
        <v>3.8076899999999997E-2</v>
      </c>
      <c r="G81">
        <v>0.86325799999999997</v>
      </c>
      <c r="H81">
        <f t="shared" si="1"/>
        <v>6.3859388258257516E-2</v>
      </c>
    </row>
    <row r="82" spans="1:8" x14ac:dyDescent="0.2">
      <c r="A82" t="s">
        <v>160</v>
      </c>
      <c r="B82" t="s">
        <v>161</v>
      </c>
      <c r="C82" t="s">
        <v>6266</v>
      </c>
      <c r="D82" t="s">
        <v>4735</v>
      </c>
      <c r="E82">
        <v>-0.61381600000000003</v>
      </c>
      <c r="F82">
        <v>3.24532</v>
      </c>
      <c r="G82">
        <v>7.7958200000000002E-4</v>
      </c>
      <c r="H82">
        <f t="shared" si="1"/>
        <v>3.1081381969927455</v>
      </c>
    </row>
    <row r="83" spans="1:8" x14ac:dyDescent="0.2">
      <c r="A83" t="s">
        <v>162</v>
      </c>
      <c r="B83" t="s">
        <v>163</v>
      </c>
      <c r="C83" t="s">
        <v>163</v>
      </c>
      <c r="D83" t="s">
        <v>4736</v>
      </c>
      <c r="E83">
        <v>0.79486000000000001</v>
      </c>
      <c r="F83">
        <v>1.54823</v>
      </c>
      <c r="G83">
        <v>9.5138500000000008E-3</v>
      </c>
      <c r="H83">
        <f t="shared" si="1"/>
        <v>2.0216437001607912</v>
      </c>
    </row>
    <row r="84" spans="1:8" x14ac:dyDescent="0.2">
      <c r="A84" t="s">
        <v>164</v>
      </c>
      <c r="B84" t="s">
        <v>165</v>
      </c>
      <c r="C84" t="s">
        <v>6267</v>
      </c>
      <c r="D84" t="s">
        <v>4737</v>
      </c>
      <c r="E84">
        <v>-0.44373299999999999</v>
      </c>
      <c r="F84">
        <v>1.61117</v>
      </c>
      <c r="G84">
        <v>8.6063500000000005E-3</v>
      </c>
      <c r="H84">
        <f t="shared" si="1"/>
        <v>2.0651809961598286</v>
      </c>
    </row>
    <row r="85" spans="1:8" x14ac:dyDescent="0.2">
      <c r="A85" t="s">
        <v>166</v>
      </c>
      <c r="B85" t="s">
        <v>167</v>
      </c>
      <c r="C85" t="s">
        <v>167</v>
      </c>
      <c r="D85" t="s">
        <v>4688</v>
      </c>
      <c r="E85">
        <v>0.28698499999999999</v>
      </c>
      <c r="F85">
        <v>2.6785800000000002</v>
      </c>
      <c r="G85">
        <v>1.03874E-3</v>
      </c>
      <c r="H85">
        <f t="shared" si="1"/>
        <v>2.9834931441615979</v>
      </c>
    </row>
    <row r="86" spans="1:8" x14ac:dyDescent="0.2">
      <c r="A86" t="s">
        <v>168</v>
      </c>
      <c r="B86" t="s">
        <v>169</v>
      </c>
      <c r="C86" t="s">
        <v>6268</v>
      </c>
      <c r="D86" t="s">
        <v>4738</v>
      </c>
      <c r="E86">
        <v>-0.81490200000000002</v>
      </c>
      <c r="F86">
        <v>3.4942299999999999</v>
      </c>
      <c r="G86">
        <v>8.0239500000000002E-4</v>
      </c>
      <c r="H86">
        <f t="shared" si="1"/>
        <v>3.0956117862179164</v>
      </c>
    </row>
    <row r="87" spans="1:8" x14ac:dyDescent="0.2">
      <c r="A87" t="s">
        <v>170</v>
      </c>
      <c r="B87" t="s">
        <v>171</v>
      </c>
      <c r="C87" t="s">
        <v>6269</v>
      </c>
      <c r="D87" t="s">
        <v>4739</v>
      </c>
      <c r="E87">
        <v>1.00885</v>
      </c>
      <c r="F87">
        <v>0.72989499999999996</v>
      </c>
      <c r="G87">
        <v>8.6954000000000004E-2</v>
      </c>
      <c r="H87">
        <f t="shared" si="1"/>
        <v>1.0607104350762113</v>
      </c>
    </row>
    <row r="88" spans="1:8" x14ac:dyDescent="0.2">
      <c r="A88" t="s">
        <v>172</v>
      </c>
      <c r="B88" t="s">
        <v>173</v>
      </c>
      <c r="C88" t="s">
        <v>173</v>
      </c>
      <c r="D88" t="s">
        <v>4672</v>
      </c>
      <c r="E88">
        <v>6.0379000000000002E-2</v>
      </c>
      <c r="F88">
        <v>0.130136</v>
      </c>
      <c r="G88">
        <v>0.59969700000000004</v>
      </c>
      <c r="H88">
        <f t="shared" si="1"/>
        <v>0.2220681237263436</v>
      </c>
    </row>
    <row r="89" spans="1:8" x14ac:dyDescent="0.2">
      <c r="A89" t="s">
        <v>174</v>
      </c>
      <c r="B89" t="s">
        <v>175</v>
      </c>
      <c r="C89" t="s">
        <v>175</v>
      </c>
      <c r="D89" t="s">
        <v>4696</v>
      </c>
      <c r="E89">
        <v>0.52924899999999997</v>
      </c>
      <c r="F89">
        <v>2.4912800000000002</v>
      </c>
      <c r="G89">
        <v>1.51515E-3</v>
      </c>
      <c r="H89">
        <f t="shared" si="1"/>
        <v>2.8195443698365676</v>
      </c>
    </row>
    <row r="90" spans="1:8" x14ac:dyDescent="0.2">
      <c r="A90" t="s">
        <v>176</v>
      </c>
      <c r="B90" t="s">
        <v>177</v>
      </c>
      <c r="C90" t="s">
        <v>177</v>
      </c>
      <c r="D90" t="s">
        <v>4690</v>
      </c>
      <c r="E90">
        <v>0.32285999999999998</v>
      </c>
      <c r="F90">
        <v>0.60900200000000004</v>
      </c>
      <c r="G90">
        <v>0.12372900000000001</v>
      </c>
      <c r="H90">
        <f t="shared" si="1"/>
        <v>0.90752849710583872</v>
      </c>
    </row>
    <row r="91" spans="1:8" x14ac:dyDescent="0.2">
      <c r="A91" t="s">
        <v>178</v>
      </c>
      <c r="B91" t="s">
        <v>179</v>
      </c>
      <c r="C91" t="s">
        <v>179</v>
      </c>
      <c r="D91" t="s">
        <v>4717</v>
      </c>
      <c r="E91">
        <v>-0.80279699999999998</v>
      </c>
      <c r="F91">
        <v>4.7162899999999999</v>
      </c>
      <c r="G91">
        <v>1E-4</v>
      </c>
      <c r="H91">
        <f t="shared" si="1"/>
        <v>4</v>
      </c>
    </row>
    <row r="92" spans="1:8" x14ac:dyDescent="0.2">
      <c r="A92" t="s">
        <v>180</v>
      </c>
      <c r="B92" t="s">
        <v>181</v>
      </c>
      <c r="C92" t="s">
        <v>181</v>
      </c>
      <c r="D92" t="s">
        <v>4740</v>
      </c>
      <c r="E92">
        <v>-1.3980699999999999</v>
      </c>
      <c r="F92">
        <v>3.5463300000000002</v>
      </c>
      <c r="G92">
        <v>8.5623000000000003E-4</v>
      </c>
      <c r="H92">
        <f t="shared" si="1"/>
        <v>3.067409559722678</v>
      </c>
    </row>
    <row r="93" spans="1:8" x14ac:dyDescent="0.2">
      <c r="A93" t="s">
        <v>182</v>
      </c>
      <c r="B93" t="s">
        <v>183</v>
      </c>
      <c r="C93" t="s">
        <v>183</v>
      </c>
      <c r="D93" t="s">
        <v>4741</v>
      </c>
      <c r="E93">
        <v>1.3679300000000001</v>
      </c>
      <c r="F93">
        <v>3.0796700000000001</v>
      </c>
      <c r="G93">
        <v>6.7334700000000003E-4</v>
      </c>
      <c r="H93">
        <f t="shared" si="1"/>
        <v>3.1717610704744965</v>
      </c>
    </row>
    <row r="94" spans="1:8" x14ac:dyDescent="0.2">
      <c r="A94" t="s">
        <v>184</v>
      </c>
      <c r="B94" t="s">
        <v>185</v>
      </c>
      <c r="C94" t="s">
        <v>185</v>
      </c>
      <c r="D94" t="s">
        <v>4741</v>
      </c>
      <c r="E94">
        <v>0.780941</v>
      </c>
      <c r="F94">
        <v>2.43466</v>
      </c>
      <c r="G94">
        <v>1.51391E-3</v>
      </c>
      <c r="H94">
        <f t="shared" si="1"/>
        <v>2.8198999423162427</v>
      </c>
    </row>
    <row r="95" spans="1:8" x14ac:dyDescent="0.2">
      <c r="A95" t="s">
        <v>186</v>
      </c>
      <c r="B95" t="s">
        <v>187</v>
      </c>
      <c r="C95" t="s">
        <v>187</v>
      </c>
      <c r="D95" t="s">
        <v>4742</v>
      </c>
      <c r="E95">
        <v>0.190938</v>
      </c>
      <c r="F95">
        <v>1.3768199999999999</v>
      </c>
      <c r="G95">
        <v>1.4232099999999999E-2</v>
      </c>
      <c r="H95">
        <f t="shared" si="1"/>
        <v>1.8467310133997066</v>
      </c>
    </row>
    <row r="96" spans="1:8" x14ac:dyDescent="0.2">
      <c r="A96" t="s">
        <v>188</v>
      </c>
      <c r="B96" t="s">
        <v>189</v>
      </c>
      <c r="C96" t="s">
        <v>189</v>
      </c>
      <c r="D96" t="s">
        <v>4743</v>
      </c>
      <c r="E96">
        <v>-0.46024799999999999</v>
      </c>
      <c r="F96">
        <v>1.6422000000000001</v>
      </c>
      <c r="G96">
        <v>8.0419700000000007E-3</v>
      </c>
      <c r="H96">
        <f t="shared" si="1"/>
        <v>2.0946375513349178</v>
      </c>
    </row>
    <row r="97" spans="1:8" x14ac:dyDescent="0.2">
      <c r="A97" t="s">
        <v>190</v>
      </c>
      <c r="B97" t="s">
        <v>191</v>
      </c>
      <c r="C97" t="s">
        <v>191</v>
      </c>
      <c r="D97" t="s">
        <v>4744</v>
      </c>
      <c r="E97">
        <v>-2.1604999999999999</v>
      </c>
      <c r="F97">
        <v>3.6639900000000001</v>
      </c>
      <c r="G97">
        <v>9.9628299999999993E-4</v>
      </c>
      <c r="H97">
        <f t="shared" si="1"/>
        <v>3.0016172801699397</v>
      </c>
    </row>
    <row r="98" spans="1:8" x14ac:dyDescent="0.2">
      <c r="A98" t="s">
        <v>192</v>
      </c>
      <c r="B98" t="s">
        <v>193</v>
      </c>
      <c r="C98" t="s">
        <v>6270</v>
      </c>
      <c r="D98" t="s">
        <v>4745</v>
      </c>
      <c r="E98">
        <v>0.42858499999999999</v>
      </c>
      <c r="F98">
        <v>2.5872299999999999</v>
      </c>
      <c r="G98">
        <v>1.4711399999999999E-3</v>
      </c>
      <c r="H98">
        <f t="shared" si="1"/>
        <v>2.8323459959778936</v>
      </c>
    </row>
    <row r="99" spans="1:8" x14ac:dyDescent="0.2">
      <c r="A99" t="s">
        <v>194</v>
      </c>
      <c r="B99" t="s">
        <v>195</v>
      </c>
      <c r="C99" t="s">
        <v>6271</v>
      </c>
      <c r="D99" t="s">
        <v>4746</v>
      </c>
      <c r="E99">
        <v>-0.30182599999999998</v>
      </c>
      <c r="F99">
        <v>1.1009599999999999</v>
      </c>
      <c r="G99">
        <v>2.9112699999999998E-2</v>
      </c>
      <c r="H99">
        <f t="shared" si="1"/>
        <v>1.5359175149073092</v>
      </c>
    </row>
    <row r="100" spans="1:8" x14ac:dyDescent="0.2">
      <c r="A100" t="s">
        <v>196</v>
      </c>
      <c r="B100" t="s">
        <v>197</v>
      </c>
      <c r="C100" t="s">
        <v>6272</v>
      </c>
      <c r="D100" t="s">
        <v>4747</v>
      </c>
      <c r="E100">
        <v>1.5250999999999999</v>
      </c>
      <c r="F100">
        <v>4.7173999999999996</v>
      </c>
      <c r="G100">
        <v>1E-4</v>
      </c>
      <c r="H100">
        <f t="shared" si="1"/>
        <v>4</v>
      </c>
    </row>
    <row r="101" spans="1:8" x14ac:dyDescent="0.2">
      <c r="A101" t="s">
        <v>198</v>
      </c>
      <c r="B101" t="s">
        <v>199</v>
      </c>
      <c r="C101" t="s">
        <v>6273</v>
      </c>
      <c r="D101" t="s">
        <v>4748</v>
      </c>
      <c r="E101">
        <v>2.2128700000000001</v>
      </c>
      <c r="F101">
        <v>5.7132800000000001</v>
      </c>
      <c r="G101">
        <v>1E-4</v>
      </c>
      <c r="H101">
        <f t="shared" si="1"/>
        <v>4</v>
      </c>
    </row>
    <row r="102" spans="1:8" x14ac:dyDescent="0.2">
      <c r="A102" t="s">
        <v>200</v>
      </c>
      <c r="B102" t="s">
        <v>201</v>
      </c>
      <c r="C102" t="s">
        <v>201</v>
      </c>
      <c r="D102" t="s">
        <v>4740</v>
      </c>
      <c r="E102">
        <v>1.8430899999999999</v>
      </c>
      <c r="F102">
        <v>3.6736900000000001</v>
      </c>
      <c r="G102">
        <v>1.01132E-3</v>
      </c>
      <c r="H102">
        <f t="shared" si="1"/>
        <v>2.9951114040084996</v>
      </c>
    </row>
    <row r="103" spans="1:8" x14ac:dyDescent="0.2">
      <c r="A103" t="s">
        <v>202</v>
      </c>
      <c r="B103" t="s">
        <v>203</v>
      </c>
      <c r="C103" t="s">
        <v>203</v>
      </c>
      <c r="D103" t="s">
        <v>4696</v>
      </c>
      <c r="E103">
        <v>-0.156695</v>
      </c>
      <c r="F103">
        <v>0.55555500000000002</v>
      </c>
      <c r="G103">
        <v>0.14436399999999999</v>
      </c>
      <c r="H103">
        <f t="shared" si="1"/>
        <v>0.84054109312776493</v>
      </c>
    </row>
    <row r="104" spans="1:8" x14ac:dyDescent="0.2">
      <c r="A104" t="s">
        <v>204</v>
      </c>
      <c r="B104" t="s">
        <v>205</v>
      </c>
      <c r="C104" t="s">
        <v>6274</v>
      </c>
      <c r="D104" t="s">
        <v>4749</v>
      </c>
      <c r="E104">
        <v>-0.53960600000000003</v>
      </c>
      <c r="F104">
        <v>0.59806199999999998</v>
      </c>
      <c r="G104">
        <v>0.12806500000000001</v>
      </c>
      <c r="H104">
        <f t="shared" si="1"/>
        <v>0.89256954616311679</v>
      </c>
    </row>
    <row r="105" spans="1:8" x14ac:dyDescent="0.2">
      <c r="A105" t="s">
        <v>206</v>
      </c>
      <c r="B105" t="s">
        <v>207</v>
      </c>
      <c r="C105" t="s">
        <v>6275</v>
      </c>
      <c r="D105" t="s">
        <v>4750</v>
      </c>
      <c r="E105">
        <v>-0.98889099999999996</v>
      </c>
      <c r="F105">
        <v>1.1552199999999999</v>
      </c>
      <c r="G105">
        <v>2.5276300000000002E-2</v>
      </c>
      <c r="H105">
        <f t="shared" si="1"/>
        <v>1.5972864987119353</v>
      </c>
    </row>
    <row r="106" spans="1:8" x14ac:dyDescent="0.2">
      <c r="A106" t="s">
        <v>208</v>
      </c>
      <c r="B106" t="s">
        <v>209</v>
      </c>
      <c r="C106" t="s">
        <v>6276</v>
      </c>
      <c r="D106" t="s">
        <v>4751</v>
      </c>
      <c r="E106">
        <v>-6.76105</v>
      </c>
      <c r="F106">
        <v>5.6135799999999998</v>
      </c>
      <c r="G106">
        <v>1E-4</v>
      </c>
      <c r="H106">
        <f t="shared" si="1"/>
        <v>4</v>
      </c>
    </row>
    <row r="107" spans="1:8" x14ac:dyDescent="0.2">
      <c r="A107" t="s">
        <v>210</v>
      </c>
      <c r="B107" t="s">
        <v>211</v>
      </c>
      <c r="C107" t="s">
        <v>6277</v>
      </c>
      <c r="D107" t="s">
        <v>4752</v>
      </c>
      <c r="E107">
        <v>-0.232963</v>
      </c>
      <c r="F107">
        <v>0.55019399999999996</v>
      </c>
      <c r="G107">
        <v>0.14677799999999999</v>
      </c>
      <c r="H107">
        <f t="shared" si="1"/>
        <v>0.83333903430147727</v>
      </c>
    </row>
    <row r="108" spans="1:8" x14ac:dyDescent="0.2">
      <c r="A108" t="s">
        <v>212</v>
      </c>
      <c r="B108" t="s">
        <v>213</v>
      </c>
      <c r="C108" t="s">
        <v>6278</v>
      </c>
      <c r="D108" t="s">
        <v>4753</v>
      </c>
      <c r="E108">
        <v>-1.1335500000000001</v>
      </c>
      <c r="F108">
        <v>3.4957699999999998</v>
      </c>
      <c r="G108">
        <v>8.0480500000000002E-4</v>
      </c>
      <c r="H108">
        <f t="shared" si="1"/>
        <v>3.0943093341449268</v>
      </c>
    </row>
    <row r="109" spans="1:8" x14ac:dyDescent="0.2">
      <c r="A109" t="s">
        <v>214</v>
      </c>
      <c r="B109" t="s">
        <v>215</v>
      </c>
      <c r="C109" t="s">
        <v>6279</v>
      </c>
      <c r="D109" t="s">
        <v>4754</v>
      </c>
      <c r="E109">
        <v>0.17177600000000001</v>
      </c>
      <c r="F109">
        <v>0.63092000000000004</v>
      </c>
      <c r="G109">
        <v>0.11673600000000001</v>
      </c>
      <c r="H109">
        <f t="shared" si="1"/>
        <v>0.93279519202371541</v>
      </c>
    </row>
    <row r="110" spans="1:8" x14ac:dyDescent="0.2">
      <c r="A110" t="s">
        <v>216</v>
      </c>
      <c r="B110" t="s">
        <v>217</v>
      </c>
      <c r="C110" t="s">
        <v>6280</v>
      </c>
      <c r="D110" t="s">
        <v>4755</v>
      </c>
      <c r="E110">
        <v>-0.83770299999999998</v>
      </c>
      <c r="F110">
        <v>2.6010800000000001</v>
      </c>
      <c r="G110">
        <v>1.3297199999999999E-3</v>
      </c>
      <c r="H110">
        <f t="shared" si="1"/>
        <v>2.8762397990757624</v>
      </c>
    </row>
    <row r="111" spans="1:8" x14ac:dyDescent="0.2">
      <c r="A111" t="s">
        <v>218</v>
      </c>
      <c r="B111" t="s">
        <v>219</v>
      </c>
      <c r="C111" t="s">
        <v>6281</v>
      </c>
      <c r="D111" t="s">
        <v>4756</v>
      </c>
      <c r="E111">
        <v>-1.19987</v>
      </c>
      <c r="F111">
        <v>4.5330000000000004</v>
      </c>
      <c r="G111">
        <v>1E-4</v>
      </c>
      <c r="H111">
        <f t="shared" si="1"/>
        <v>4</v>
      </c>
    </row>
    <row r="112" spans="1:8" x14ac:dyDescent="0.2">
      <c r="A112" t="s">
        <v>220</v>
      </c>
      <c r="B112" t="s">
        <v>221</v>
      </c>
      <c r="C112" t="s">
        <v>6282</v>
      </c>
      <c r="D112" t="s">
        <v>4757</v>
      </c>
      <c r="E112">
        <v>-0.55866199999999999</v>
      </c>
      <c r="F112">
        <v>1.52023</v>
      </c>
      <c r="G112">
        <v>1.03585E-2</v>
      </c>
      <c r="H112">
        <f t="shared" si="1"/>
        <v>1.9847031296185622</v>
      </c>
    </row>
    <row r="113" spans="1:8" x14ac:dyDescent="0.2">
      <c r="A113" t="s">
        <v>222</v>
      </c>
      <c r="B113" t="s">
        <v>223</v>
      </c>
      <c r="C113" t="s">
        <v>6283</v>
      </c>
      <c r="D113" t="s">
        <v>4758</v>
      </c>
      <c r="E113">
        <v>-0.708368</v>
      </c>
      <c r="F113">
        <v>2.9050099999999999</v>
      </c>
      <c r="G113">
        <v>6.6433599999999996E-4</v>
      </c>
      <c r="H113">
        <f t="shared" si="1"/>
        <v>3.1776122127432682</v>
      </c>
    </row>
    <row r="114" spans="1:8" x14ac:dyDescent="0.2">
      <c r="A114" t="s">
        <v>224</v>
      </c>
      <c r="B114" t="s">
        <v>225</v>
      </c>
      <c r="C114" t="s">
        <v>225</v>
      </c>
      <c r="D114" t="s">
        <v>4759</v>
      </c>
      <c r="E114">
        <v>0.302317</v>
      </c>
      <c r="F114">
        <v>2.2115900000000002</v>
      </c>
      <c r="G114">
        <v>2.4806899999999998E-3</v>
      </c>
      <c r="H114">
        <f t="shared" si="1"/>
        <v>2.6054275040474826</v>
      </c>
    </row>
    <row r="115" spans="1:8" x14ac:dyDescent="0.2">
      <c r="A115" t="s">
        <v>226</v>
      </c>
      <c r="B115" t="s">
        <v>227</v>
      </c>
      <c r="C115" t="s">
        <v>227</v>
      </c>
      <c r="D115" t="s">
        <v>4760</v>
      </c>
      <c r="E115">
        <v>0.95059000000000005</v>
      </c>
      <c r="F115">
        <v>1.9831700000000001</v>
      </c>
      <c r="G115">
        <v>3.9281000000000003E-3</v>
      </c>
      <c r="H115">
        <f t="shared" si="1"/>
        <v>2.4058174646489929</v>
      </c>
    </row>
    <row r="116" spans="1:8" x14ac:dyDescent="0.2">
      <c r="A116" t="s">
        <v>228</v>
      </c>
      <c r="B116" t="s">
        <v>229</v>
      </c>
      <c r="C116" t="s">
        <v>229</v>
      </c>
      <c r="D116" t="s">
        <v>4761</v>
      </c>
      <c r="E116">
        <v>-5.8954699999999999E-2</v>
      </c>
      <c r="F116">
        <v>0.161997</v>
      </c>
      <c r="G116">
        <v>0.53068400000000004</v>
      </c>
      <c r="H116">
        <f t="shared" si="1"/>
        <v>0.27516400605152719</v>
      </c>
    </row>
    <row r="117" spans="1:8" x14ac:dyDescent="0.2">
      <c r="A117" t="s">
        <v>230</v>
      </c>
      <c r="B117" t="s">
        <v>231</v>
      </c>
      <c r="C117" t="s">
        <v>231</v>
      </c>
      <c r="D117" t="s">
        <v>4759</v>
      </c>
      <c r="E117">
        <v>1.7949299999999999</v>
      </c>
      <c r="F117">
        <v>2.7952400000000002</v>
      </c>
      <c r="G117">
        <v>8.6708900000000003E-4</v>
      </c>
      <c r="H117">
        <f t="shared" si="1"/>
        <v>3.0619363232560319</v>
      </c>
    </row>
    <row r="118" spans="1:8" x14ac:dyDescent="0.2">
      <c r="A118" t="s">
        <v>232</v>
      </c>
      <c r="B118" t="s">
        <v>233</v>
      </c>
      <c r="C118" t="s">
        <v>6284</v>
      </c>
      <c r="D118" t="s">
        <v>4762</v>
      </c>
      <c r="E118">
        <v>-0.21829200000000001</v>
      </c>
      <c r="F118">
        <v>0.34746300000000002</v>
      </c>
      <c r="G118">
        <v>0.27395700000000001</v>
      </c>
      <c r="H118">
        <f t="shared" si="1"/>
        <v>0.56231759823152005</v>
      </c>
    </row>
    <row r="119" spans="1:8" x14ac:dyDescent="0.2">
      <c r="A119" t="s">
        <v>234</v>
      </c>
      <c r="B119" t="s">
        <v>235</v>
      </c>
      <c r="C119" t="s">
        <v>235</v>
      </c>
      <c r="D119" t="s">
        <v>4679</v>
      </c>
      <c r="E119">
        <v>2.6746099999999999</v>
      </c>
      <c r="F119">
        <v>5.3072100000000004</v>
      </c>
      <c r="G119">
        <v>1E-4</v>
      </c>
      <c r="H119">
        <f t="shared" si="1"/>
        <v>4</v>
      </c>
    </row>
    <row r="120" spans="1:8" x14ac:dyDescent="0.2">
      <c r="A120" t="s">
        <v>236</v>
      </c>
      <c r="B120" t="s">
        <v>237</v>
      </c>
      <c r="C120" t="s">
        <v>237</v>
      </c>
      <c r="D120" t="s">
        <v>4672</v>
      </c>
      <c r="E120">
        <v>-2.0708500000000001</v>
      </c>
      <c r="F120">
        <v>1.6663600000000001</v>
      </c>
      <c r="G120">
        <v>7.2736199999999997E-3</v>
      </c>
      <c r="H120">
        <f t="shared" si="1"/>
        <v>2.1382493917902399</v>
      </c>
    </row>
    <row r="121" spans="1:8" x14ac:dyDescent="0.2">
      <c r="A121" t="s">
        <v>238</v>
      </c>
      <c r="B121" t="s">
        <v>239</v>
      </c>
      <c r="C121" t="s">
        <v>6285</v>
      </c>
      <c r="D121" t="s">
        <v>4763</v>
      </c>
      <c r="E121">
        <v>-2.5167499999999999E-2</v>
      </c>
      <c r="F121">
        <v>0.106281</v>
      </c>
      <c r="G121">
        <v>0.65950699999999995</v>
      </c>
      <c r="H121">
        <f t="shared" si="1"/>
        <v>0.18078059049632755</v>
      </c>
    </row>
    <row r="122" spans="1:8" x14ac:dyDescent="0.2">
      <c r="A122" t="s">
        <v>240</v>
      </c>
      <c r="B122" t="s">
        <v>241</v>
      </c>
      <c r="C122" t="s">
        <v>241</v>
      </c>
      <c r="D122" t="s">
        <v>4764</v>
      </c>
      <c r="E122">
        <v>0.145458</v>
      </c>
      <c r="F122">
        <v>0.48580200000000001</v>
      </c>
      <c r="G122">
        <v>0.17774899999999999</v>
      </c>
      <c r="H122">
        <f t="shared" si="1"/>
        <v>0.7501928338932935</v>
      </c>
    </row>
    <row r="123" spans="1:8" x14ac:dyDescent="0.2">
      <c r="A123" t="s">
        <v>242</v>
      </c>
      <c r="B123" t="s">
        <v>243</v>
      </c>
      <c r="C123" t="s">
        <v>243</v>
      </c>
      <c r="D123" t="s">
        <v>4672</v>
      </c>
      <c r="E123">
        <v>1.4074</v>
      </c>
      <c r="F123">
        <v>3.7570899999999998</v>
      </c>
      <c r="G123">
        <v>6.6666700000000002E-4</v>
      </c>
      <c r="H123">
        <f t="shared" si="1"/>
        <v>3.1760910419084945</v>
      </c>
    </row>
    <row r="124" spans="1:8" x14ac:dyDescent="0.2">
      <c r="A124" t="s">
        <v>244</v>
      </c>
      <c r="B124" t="s">
        <v>245</v>
      </c>
      <c r="C124" t="s">
        <v>245</v>
      </c>
      <c r="D124" t="s">
        <v>4672</v>
      </c>
      <c r="E124">
        <v>0.26072699999999999</v>
      </c>
      <c r="F124">
        <v>1.4428700000000001</v>
      </c>
      <c r="G124">
        <v>1.2606300000000001E-2</v>
      </c>
      <c r="H124">
        <f t="shared" si="1"/>
        <v>1.8994123619102068</v>
      </c>
    </row>
    <row r="125" spans="1:8" x14ac:dyDescent="0.2">
      <c r="A125" t="s">
        <v>246</v>
      </c>
      <c r="B125" t="s">
        <v>247</v>
      </c>
      <c r="C125" t="s">
        <v>6286</v>
      </c>
      <c r="D125" t="s">
        <v>4765</v>
      </c>
      <c r="E125">
        <v>0.30263600000000002</v>
      </c>
      <c r="F125">
        <v>1.1552199999999999</v>
      </c>
      <c r="G125">
        <v>2.5293E-2</v>
      </c>
      <c r="H125">
        <f t="shared" si="1"/>
        <v>1.5969996559788366</v>
      </c>
    </row>
    <row r="126" spans="1:8" x14ac:dyDescent="0.2">
      <c r="A126" t="s">
        <v>248</v>
      </c>
      <c r="B126" t="s">
        <v>249</v>
      </c>
      <c r="C126" t="s">
        <v>249</v>
      </c>
      <c r="D126" t="s">
        <v>4766</v>
      </c>
      <c r="E126">
        <v>0.57686300000000001</v>
      </c>
      <c r="F126">
        <v>2.1213700000000002</v>
      </c>
      <c r="G126">
        <v>3.06844E-3</v>
      </c>
      <c r="H126">
        <f t="shared" si="1"/>
        <v>2.5130823644522922</v>
      </c>
    </row>
    <row r="127" spans="1:8" x14ac:dyDescent="0.2">
      <c r="A127" t="s">
        <v>250</v>
      </c>
      <c r="B127" t="s">
        <v>251</v>
      </c>
      <c r="C127" t="s">
        <v>6287</v>
      </c>
      <c r="D127" t="s">
        <v>4767</v>
      </c>
      <c r="E127">
        <v>-0.28249000000000002</v>
      </c>
      <c r="F127">
        <v>2.4530599999999998</v>
      </c>
      <c r="G127">
        <v>1.5324399999999999E-3</v>
      </c>
      <c r="H127">
        <f t="shared" si="1"/>
        <v>2.8146165205152758</v>
      </c>
    </row>
    <row r="128" spans="1:8" x14ac:dyDescent="0.2">
      <c r="A128" t="s">
        <v>252</v>
      </c>
      <c r="B128" t="s">
        <v>253</v>
      </c>
      <c r="C128" t="s">
        <v>253</v>
      </c>
      <c r="D128" t="s">
        <v>4690</v>
      </c>
      <c r="E128">
        <v>0.84149399999999996</v>
      </c>
      <c r="F128">
        <v>2.1446999999999998</v>
      </c>
      <c r="G128">
        <v>2.8324800000000001E-3</v>
      </c>
      <c r="H128">
        <f t="shared" si="1"/>
        <v>2.5478331479854135</v>
      </c>
    </row>
    <row r="129" spans="1:8" x14ac:dyDescent="0.2">
      <c r="A129" t="s">
        <v>254</v>
      </c>
      <c r="B129" t="s">
        <v>255</v>
      </c>
      <c r="C129" t="s">
        <v>255</v>
      </c>
      <c r="D129" t="s">
        <v>4688</v>
      </c>
      <c r="E129">
        <v>1.37903</v>
      </c>
      <c r="F129">
        <v>2.8727200000000002</v>
      </c>
      <c r="G129">
        <v>7.9180899999999998E-4</v>
      </c>
      <c r="H129">
        <f t="shared" si="1"/>
        <v>3.1013795662007331</v>
      </c>
    </row>
    <row r="130" spans="1:8" x14ac:dyDescent="0.2">
      <c r="A130" t="s">
        <v>256</v>
      </c>
      <c r="B130" t="s">
        <v>257</v>
      </c>
      <c r="C130" t="s">
        <v>257</v>
      </c>
      <c r="D130" t="s">
        <v>4696</v>
      </c>
      <c r="E130">
        <v>1.10473</v>
      </c>
      <c r="F130">
        <v>1.90574</v>
      </c>
      <c r="G130">
        <v>4.7854500000000001E-3</v>
      </c>
      <c r="H130">
        <f t="shared" si="1"/>
        <v>2.3200772170662773</v>
      </c>
    </row>
    <row r="131" spans="1:8" x14ac:dyDescent="0.2">
      <c r="A131" t="s">
        <v>258</v>
      </c>
      <c r="B131" t="s">
        <v>259</v>
      </c>
      <c r="C131" t="s">
        <v>6288</v>
      </c>
      <c r="D131" t="s">
        <v>4768</v>
      </c>
      <c r="E131">
        <v>-0.23852499999999999</v>
      </c>
      <c r="F131">
        <v>0.80075799999999997</v>
      </c>
      <c r="G131">
        <v>7.1258699999999994E-2</v>
      </c>
      <c r="H131">
        <f t="shared" ref="H131:H194" si="2">-LOG10(G131)</f>
        <v>1.1471621049147871</v>
      </c>
    </row>
    <row r="132" spans="1:8" x14ac:dyDescent="0.2">
      <c r="A132" t="s">
        <v>260</v>
      </c>
      <c r="B132" t="s">
        <v>261</v>
      </c>
      <c r="C132" t="s">
        <v>261</v>
      </c>
      <c r="D132" t="s">
        <v>4678</v>
      </c>
      <c r="E132">
        <v>0.51087199999999999</v>
      </c>
      <c r="F132">
        <v>1.63862</v>
      </c>
      <c r="G132">
        <v>8.0772900000000009E-3</v>
      </c>
      <c r="H132">
        <f t="shared" si="2"/>
        <v>2.0927343243071315</v>
      </c>
    </row>
    <row r="133" spans="1:8" x14ac:dyDescent="0.2">
      <c r="A133" t="s">
        <v>262</v>
      </c>
      <c r="B133" t="s">
        <v>263</v>
      </c>
      <c r="C133" t="s">
        <v>263</v>
      </c>
      <c r="D133" t="s">
        <v>4692</v>
      </c>
      <c r="E133">
        <v>0.823905</v>
      </c>
      <c r="F133">
        <v>1.54897</v>
      </c>
      <c r="G133">
        <v>9.4873000000000006E-3</v>
      </c>
      <c r="H133">
        <f t="shared" si="2"/>
        <v>2.0228573662808533</v>
      </c>
    </row>
    <row r="134" spans="1:8" x14ac:dyDescent="0.2">
      <c r="A134" t="s">
        <v>264</v>
      </c>
      <c r="B134" t="s">
        <v>265</v>
      </c>
      <c r="C134" t="s">
        <v>265</v>
      </c>
      <c r="D134" t="s">
        <v>4690</v>
      </c>
      <c r="E134">
        <v>-0.558419</v>
      </c>
      <c r="F134">
        <v>2.7625000000000002</v>
      </c>
      <c r="G134">
        <v>8.4049099999999996E-4</v>
      </c>
      <c r="H134">
        <f t="shared" si="2"/>
        <v>3.0754669326364841</v>
      </c>
    </row>
    <row r="135" spans="1:8" x14ac:dyDescent="0.2">
      <c r="A135" t="s">
        <v>266</v>
      </c>
      <c r="B135" t="s">
        <v>267</v>
      </c>
      <c r="C135" t="s">
        <v>6289</v>
      </c>
      <c r="D135" t="s">
        <v>4769</v>
      </c>
      <c r="E135">
        <v>0.991784</v>
      </c>
      <c r="F135">
        <v>2.9071099999999999</v>
      </c>
      <c r="G135">
        <v>6.6666700000000002E-4</v>
      </c>
      <c r="H135">
        <f t="shared" si="2"/>
        <v>3.1760910419084945</v>
      </c>
    </row>
    <row r="136" spans="1:8" x14ac:dyDescent="0.2">
      <c r="A136" t="s">
        <v>268</v>
      </c>
      <c r="B136" t="s">
        <v>269</v>
      </c>
      <c r="C136" t="s">
        <v>269</v>
      </c>
      <c r="D136" t="s">
        <v>4770</v>
      </c>
      <c r="E136">
        <v>-1.68909</v>
      </c>
      <c r="F136">
        <v>1.67479</v>
      </c>
      <c r="G136">
        <v>7.0326800000000004E-3</v>
      </c>
      <c r="H136">
        <f t="shared" si="2"/>
        <v>2.1528791433424526</v>
      </c>
    </row>
    <row r="137" spans="1:8" x14ac:dyDescent="0.2">
      <c r="A137" t="s">
        <v>270</v>
      </c>
      <c r="B137" t="s">
        <v>271</v>
      </c>
      <c r="C137" t="s">
        <v>6290</v>
      </c>
      <c r="D137" t="s">
        <v>4771</v>
      </c>
      <c r="E137">
        <v>0.729854</v>
      </c>
      <c r="F137">
        <v>3.9227300000000001</v>
      </c>
      <c r="G137">
        <v>5.7731999999999998E-4</v>
      </c>
      <c r="H137">
        <f t="shared" si="2"/>
        <v>3.238583397049811</v>
      </c>
    </row>
    <row r="138" spans="1:8" x14ac:dyDescent="0.2">
      <c r="A138" t="s">
        <v>272</v>
      </c>
      <c r="B138" t="s">
        <v>273</v>
      </c>
      <c r="C138" t="s">
        <v>273</v>
      </c>
      <c r="D138" t="s">
        <v>4672</v>
      </c>
      <c r="E138">
        <v>-0.445712</v>
      </c>
      <c r="F138">
        <v>2.7898800000000001</v>
      </c>
      <c r="G138">
        <v>8.6299200000000003E-4</v>
      </c>
      <c r="H138">
        <f t="shared" si="2"/>
        <v>3.0639932302082653</v>
      </c>
    </row>
    <row r="139" spans="1:8" x14ac:dyDescent="0.2">
      <c r="A139" t="s">
        <v>274</v>
      </c>
      <c r="B139" t="s">
        <v>275</v>
      </c>
      <c r="C139" t="s">
        <v>275</v>
      </c>
      <c r="D139" t="s">
        <v>4772</v>
      </c>
      <c r="E139">
        <v>-3.5006500000000003E-2</v>
      </c>
      <c r="F139">
        <v>0.10455</v>
      </c>
      <c r="G139">
        <v>0.66383300000000001</v>
      </c>
      <c r="H139">
        <f t="shared" si="2"/>
        <v>0.17794116204842605</v>
      </c>
    </row>
    <row r="140" spans="1:8" x14ac:dyDescent="0.2">
      <c r="A140" t="s">
        <v>276</v>
      </c>
      <c r="B140" t="s">
        <v>277</v>
      </c>
      <c r="C140" t="s">
        <v>6291</v>
      </c>
      <c r="D140" t="s">
        <v>4773</v>
      </c>
      <c r="E140">
        <v>-0.19999600000000001</v>
      </c>
      <c r="F140">
        <v>0.35815599999999997</v>
      </c>
      <c r="G140">
        <v>0.26383800000000002</v>
      </c>
      <c r="H140">
        <f t="shared" si="2"/>
        <v>0.57866265381696058</v>
      </c>
    </row>
    <row r="141" spans="1:8" x14ac:dyDescent="0.2">
      <c r="A141" t="s">
        <v>278</v>
      </c>
      <c r="B141" t="s">
        <v>279</v>
      </c>
      <c r="C141" t="s">
        <v>6292</v>
      </c>
      <c r="D141" t="s">
        <v>4775</v>
      </c>
      <c r="E141">
        <v>-0.47107900000000003</v>
      </c>
      <c r="F141">
        <v>1.0919099999999999</v>
      </c>
      <c r="G141">
        <v>2.9646800000000001E-2</v>
      </c>
      <c r="H141">
        <f t="shared" si="2"/>
        <v>1.5280221764090614</v>
      </c>
    </row>
    <row r="142" spans="1:8" x14ac:dyDescent="0.2">
      <c r="A142" t="s">
        <v>280</v>
      </c>
      <c r="B142" t="s">
        <v>281</v>
      </c>
      <c r="C142" t="s">
        <v>6293</v>
      </c>
      <c r="D142" t="s">
        <v>4776</v>
      </c>
      <c r="E142">
        <v>-0.83954600000000001</v>
      </c>
      <c r="F142">
        <v>1.6504099999999999</v>
      </c>
      <c r="G142">
        <v>7.7471600000000003E-3</v>
      </c>
      <c r="H142">
        <f t="shared" si="2"/>
        <v>2.1108574745741886</v>
      </c>
    </row>
    <row r="143" spans="1:8" x14ac:dyDescent="0.2">
      <c r="A143" t="s">
        <v>282</v>
      </c>
      <c r="B143" t="s">
        <v>283</v>
      </c>
      <c r="C143" t="s">
        <v>283</v>
      </c>
      <c r="D143" t="s">
        <v>4777</v>
      </c>
      <c r="E143">
        <v>-0.65607899999999997</v>
      </c>
      <c r="F143">
        <v>1.4772099999999999</v>
      </c>
      <c r="G143">
        <v>1.1776500000000001E-2</v>
      </c>
      <c r="H143">
        <f t="shared" si="2"/>
        <v>1.9289837635847753</v>
      </c>
    </row>
    <row r="144" spans="1:8" x14ac:dyDescent="0.2">
      <c r="A144" t="s">
        <v>284</v>
      </c>
      <c r="B144" t="s">
        <v>285</v>
      </c>
      <c r="C144" t="s">
        <v>6294</v>
      </c>
      <c r="D144" t="s">
        <v>4778</v>
      </c>
      <c r="E144">
        <v>0.40318199999999998</v>
      </c>
      <c r="F144">
        <v>1.1778</v>
      </c>
      <c r="G144">
        <v>2.4399500000000001E-2</v>
      </c>
      <c r="H144">
        <f t="shared" si="2"/>
        <v>1.6126190732295431</v>
      </c>
    </row>
    <row r="145" spans="1:8" x14ac:dyDescent="0.2">
      <c r="A145" t="s">
        <v>286</v>
      </c>
      <c r="B145" t="s">
        <v>287</v>
      </c>
      <c r="C145" t="s">
        <v>6295</v>
      </c>
      <c r="D145" t="s">
        <v>4779</v>
      </c>
      <c r="E145">
        <v>1.29488</v>
      </c>
      <c r="F145">
        <v>2.53193</v>
      </c>
      <c r="G145">
        <v>1.4967699999999999E-3</v>
      </c>
      <c r="H145">
        <f t="shared" si="2"/>
        <v>2.8248449300544292</v>
      </c>
    </row>
    <row r="146" spans="1:8" x14ac:dyDescent="0.2">
      <c r="A146" t="s">
        <v>288</v>
      </c>
      <c r="B146" t="s">
        <v>289</v>
      </c>
      <c r="C146" t="s">
        <v>289</v>
      </c>
      <c r="D146" t="s">
        <v>4780</v>
      </c>
      <c r="E146">
        <v>-6.5147399999999994E-2</v>
      </c>
      <c r="F146">
        <v>0.32911800000000002</v>
      </c>
      <c r="G146">
        <v>0.28930699999999998</v>
      </c>
      <c r="H146">
        <f t="shared" si="2"/>
        <v>0.5386410581439468</v>
      </c>
    </row>
    <row r="147" spans="1:8" x14ac:dyDescent="0.2">
      <c r="A147" t="s">
        <v>290</v>
      </c>
      <c r="B147" t="s">
        <v>291</v>
      </c>
      <c r="C147" t="s">
        <v>6296</v>
      </c>
      <c r="D147" t="s">
        <v>4781</v>
      </c>
      <c r="E147">
        <v>-0.47342099999999998</v>
      </c>
      <c r="F147">
        <v>2.6253199999999999</v>
      </c>
      <c r="G147">
        <v>1.28926E-3</v>
      </c>
      <c r="H147">
        <f t="shared" si="2"/>
        <v>2.8896594913519427</v>
      </c>
    </row>
    <row r="148" spans="1:8" x14ac:dyDescent="0.2">
      <c r="A148" t="s">
        <v>292</v>
      </c>
      <c r="B148" t="s">
        <v>293</v>
      </c>
      <c r="C148" t="s">
        <v>293</v>
      </c>
      <c r="D148" t="s">
        <v>4782</v>
      </c>
      <c r="E148">
        <v>-0.92822800000000005</v>
      </c>
      <c r="F148">
        <v>3.7567599999999999</v>
      </c>
      <c r="G148">
        <v>6.6390000000000004E-4</v>
      </c>
      <c r="H148">
        <f t="shared" si="2"/>
        <v>3.1778973313530794</v>
      </c>
    </row>
    <row r="149" spans="1:8" x14ac:dyDescent="0.2">
      <c r="A149" t="s">
        <v>294</v>
      </c>
      <c r="B149" t="s">
        <v>295</v>
      </c>
      <c r="C149" t="s">
        <v>295</v>
      </c>
      <c r="D149" t="s">
        <v>4678</v>
      </c>
      <c r="E149">
        <v>0.73953800000000003</v>
      </c>
      <c r="F149">
        <v>3.2117</v>
      </c>
      <c r="G149">
        <v>7.5505600000000004E-4</v>
      </c>
      <c r="H149">
        <f t="shared" si="2"/>
        <v>3.1220208369945479</v>
      </c>
    </row>
    <row r="150" spans="1:8" x14ac:dyDescent="0.2">
      <c r="A150" t="s">
        <v>296</v>
      </c>
      <c r="B150" t="s">
        <v>297</v>
      </c>
      <c r="C150" t="s">
        <v>297</v>
      </c>
      <c r="D150" t="s">
        <v>4783</v>
      </c>
      <c r="E150">
        <v>1.20692</v>
      </c>
      <c r="F150">
        <v>1.6928300000000001</v>
      </c>
      <c r="G150">
        <v>6.8604499999999997E-3</v>
      </c>
      <c r="H150">
        <f t="shared" si="2"/>
        <v>2.1636473965225225</v>
      </c>
    </row>
    <row r="151" spans="1:8" x14ac:dyDescent="0.2">
      <c r="A151" t="s">
        <v>298</v>
      </c>
      <c r="B151" t="s">
        <v>299</v>
      </c>
      <c r="C151" t="s">
        <v>6297</v>
      </c>
      <c r="D151" t="s">
        <v>4784</v>
      </c>
      <c r="E151">
        <v>-1.1594100000000001</v>
      </c>
      <c r="F151">
        <v>2.4094600000000002</v>
      </c>
      <c r="G151">
        <v>1.68994E-3</v>
      </c>
      <c r="H151">
        <f t="shared" si="2"/>
        <v>2.7721287143990407</v>
      </c>
    </row>
    <row r="152" spans="1:8" x14ac:dyDescent="0.2">
      <c r="A152" t="s">
        <v>300</v>
      </c>
      <c r="B152" t="s">
        <v>301</v>
      </c>
      <c r="C152" t="s">
        <v>6298</v>
      </c>
      <c r="D152" t="s">
        <v>4785</v>
      </c>
      <c r="E152">
        <v>-1.08125</v>
      </c>
      <c r="F152">
        <v>3.4687399999999999</v>
      </c>
      <c r="G152">
        <v>7.7011500000000004E-4</v>
      </c>
      <c r="H152">
        <f t="shared" si="2"/>
        <v>3.1134444175077571</v>
      </c>
    </row>
    <row r="153" spans="1:8" x14ac:dyDescent="0.2">
      <c r="A153" t="s">
        <v>302</v>
      </c>
      <c r="B153" t="s">
        <v>303</v>
      </c>
      <c r="C153" t="s">
        <v>303</v>
      </c>
      <c r="D153" t="s">
        <v>4786</v>
      </c>
      <c r="E153">
        <v>-0.47880899999999998</v>
      </c>
      <c r="F153">
        <v>2.1713800000000001</v>
      </c>
      <c r="G153">
        <v>2.51417E-3</v>
      </c>
      <c r="H153">
        <f t="shared" si="2"/>
        <v>2.5996053600765556</v>
      </c>
    </row>
    <row r="154" spans="1:8" x14ac:dyDescent="0.2">
      <c r="A154" t="s">
        <v>304</v>
      </c>
      <c r="B154" t="s">
        <v>305</v>
      </c>
      <c r="C154" t="s">
        <v>6299</v>
      </c>
      <c r="D154" t="s">
        <v>4787</v>
      </c>
      <c r="E154">
        <v>0.33103500000000002</v>
      </c>
      <c r="F154">
        <v>1.32986</v>
      </c>
      <c r="G154">
        <v>1.6337999999999998E-2</v>
      </c>
      <c r="H154">
        <f t="shared" si="2"/>
        <v>1.7868011082763919</v>
      </c>
    </row>
    <row r="155" spans="1:8" x14ac:dyDescent="0.2">
      <c r="A155" t="s">
        <v>306</v>
      </c>
      <c r="B155" t="s">
        <v>307</v>
      </c>
      <c r="C155" t="s">
        <v>307</v>
      </c>
      <c r="D155" t="s">
        <v>4788</v>
      </c>
      <c r="E155">
        <v>-1.6019300000000001</v>
      </c>
      <c r="F155">
        <v>0.668624</v>
      </c>
      <c r="G155">
        <v>0.10460999999999999</v>
      </c>
      <c r="H155">
        <f t="shared" si="2"/>
        <v>0.98042679790436105</v>
      </c>
    </row>
    <row r="156" spans="1:8" x14ac:dyDescent="0.2">
      <c r="A156" t="s">
        <v>308</v>
      </c>
      <c r="B156" t="s">
        <v>309</v>
      </c>
      <c r="C156" t="s">
        <v>6300</v>
      </c>
      <c r="D156" t="s">
        <v>4789</v>
      </c>
      <c r="E156">
        <v>1.2468999999999999</v>
      </c>
      <c r="F156">
        <v>3.94869</v>
      </c>
      <c r="G156">
        <v>3.6559100000000002E-4</v>
      </c>
      <c r="H156">
        <f t="shared" si="2"/>
        <v>3.4370045041265205</v>
      </c>
    </row>
    <row r="157" spans="1:8" x14ac:dyDescent="0.2">
      <c r="A157" t="s">
        <v>310</v>
      </c>
      <c r="B157" t="s">
        <v>311</v>
      </c>
      <c r="C157" t="s">
        <v>311</v>
      </c>
      <c r="D157" t="s">
        <v>4790</v>
      </c>
      <c r="E157">
        <v>-0.69370600000000004</v>
      </c>
      <c r="F157">
        <v>1.9218299999999999</v>
      </c>
      <c r="G157">
        <v>4.69725E-3</v>
      </c>
      <c r="H157">
        <f t="shared" si="2"/>
        <v>2.3281563249069923</v>
      </c>
    </row>
    <row r="158" spans="1:8" x14ac:dyDescent="0.2">
      <c r="A158" t="s">
        <v>312</v>
      </c>
      <c r="B158" t="s">
        <v>313</v>
      </c>
      <c r="C158" t="s">
        <v>6301</v>
      </c>
      <c r="D158" t="s">
        <v>4791</v>
      </c>
      <c r="E158">
        <v>0.43237300000000001</v>
      </c>
      <c r="F158">
        <v>2.0217900000000002</v>
      </c>
      <c r="G158">
        <v>3.5082300000000002E-3</v>
      </c>
      <c r="H158">
        <f t="shared" si="2"/>
        <v>2.454911941971778</v>
      </c>
    </row>
    <row r="159" spans="1:8" x14ac:dyDescent="0.2">
      <c r="A159" t="s">
        <v>314</v>
      </c>
      <c r="B159" t="s">
        <v>315</v>
      </c>
      <c r="C159" t="s">
        <v>6302</v>
      </c>
      <c r="D159" t="s">
        <v>4792</v>
      </c>
      <c r="E159">
        <v>-0.546983</v>
      </c>
      <c r="F159">
        <v>3.50278</v>
      </c>
      <c r="G159">
        <v>8.1459000000000002E-4</v>
      </c>
      <c r="H159">
        <f t="shared" si="2"/>
        <v>3.0890609256660242</v>
      </c>
    </row>
    <row r="160" spans="1:8" x14ac:dyDescent="0.2">
      <c r="A160" t="s">
        <v>316</v>
      </c>
      <c r="B160" t="s">
        <v>317</v>
      </c>
      <c r="C160" t="s">
        <v>6303</v>
      </c>
      <c r="D160" t="s">
        <v>4793</v>
      </c>
      <c r="E160">
        <v>-0.42017599999999999</v>
      </c>
      <c r="F160">
        <v>1.8558300000000001</v>
      </c>
      <c r="G160">
        <v>5.3274500000000001E-3</v>
      </c>
      <c r="H160">
        <f t="shared" si="2"/>
        <v>2.2734806176017464</v>
      </c>
    </row>
    <row r="161" spans="1:8" x14ac:dyDescent="0.2">
      <c r="A161" t="s">
        <v>318</v>
      </c>
      <c r="B161" t="s">
        <v>319</v>
      </c>
      <c r="C161" t="s">
        <v>6304</v>
      </c>
      <c r="D161" t="s">
        <v>4794</v>
      </c>
      <c r="E161">
        <v>0.83841500000000002</v>
      </c>
      <c r="F161">
        <v>1.7690600000000001</v>
      </c>
      <c r="G161">
        <v>6.2366000000000001E-3</v>
      </c>
      <c r="H161">
        <f t="shared" si="2"/>
        <v>2.2050521096226787</v>
      </c>
    </row>
    <row r="162" spans="1:8" x14ac:dyDescent="0.2">
      <c r="A162" t="s">
        <v>320</v>
      </c>
      <c r="B162" t="s">
        <v>321</v>
      </c>
      <c r="C162" t="s">
        <v>321</v>
      </c>
      <c r="D162" t="s">
        <v>4696</v>
      </c>
      <c r="E162">
        <v>-0.28948099999999999</v>
      </c>
      <c r="F162">
        <v>0.295124</v>
      </c>
      <c r="G162">
        <v>0.326241</v>
      </c>
      <c r="H162">
        <f t="shared" si="2"/>
        <v>0.48646146035634624</v>
      </c>
    </row>
    <row r="163" spans="1:8" x14ac:dyDescent="0.2">
      <c r="A163" t="s">
        <v>322</v>
      </c>
      <c r="B163" t="s">
        <v>323</v>
      </c>
      <c r="C163" t="s">
        <v>323</v>
      </c>
      <c r="D163" t="s">
        <v>4795</v>
      </c>
      <c r="E163">
        <v>0.16236</v>
      </c>
      <c r="F163">
        <v>0.45994099999999999</v>
      </c>
      <c r="G163">
        <v>0.191805</v>
      </c>
      <c r="H163">
        <f t="shared" si="2"/>
        <v>0.71714007576751293</v>
      </c>
    </row>
    <row r="164" spans="1:8" x14ac:dyDescent="0.2">
      <c r="A164" t="s">
        <v>324</v>
      </c>
      <c r="B164" t="s">
        <v>325</v>
      </c>
      <c r="C164" t="s">
        <v>325</v>
      </c>
      <c r="D164" t="s">
        <v>4795</v>
      </c>
      <c r="E164">
        <v>-0.35504799999999997</v>
      </c>
      <c r="F164">
        <v>1.39279</v>
      </c>
      <c r="G164">
        <v>1.36635E-2</v>
      </c>
      <c r="H164">
        <f t="shared" si="2"/>
        <v>1.8644380388692117</v>
      </c>
    </row>
    <row r="165" spans="1:8" x14ac:dyDescent="0.2">
      <c r="A165" t="s">
        <v>326</v>
      </c>
      <c r="B165" t="s">
        <v>327</v>
      </c>
      <c r="C165" t="s">
        <v>327</v>
      </c>
      <c r="D165" t="s">
        <v>4795</v>
      </c>
      <c r="E165">
        <v>1.85832</v>
      </c>
      <c r="F165">
        <v>3.4872700000000001</v>
      </c>
      <c r="G165">
        <v>7.9289900000000001E-4</v>
      </c>
      <c r="H165">
        <f t="shared" si="2"/>
        <v>3.1007821298781715</v>
      </c>
    </row>
    <row r="166" spans="1:8" x14ac:dyDescent="0.2">
      <c r="A166" t="s">
        <v>328</v>
      </c>
      <c r="B166" t="s">
        <v>329</v>
      </c>
      <c r="C166" t="s">
        <v>329</v>
      </c>
      <c r="D166" t="s">
        <v>4690</v>
      </c>
      <c r="E166">
        <v>0.13541300000000001</v>
      </c>
      <c r="F166">
        <v>0.18754599999999999</v>
      </c>
      <c r="G166">
        <v>0.48256300000000002</v>
      </c>
      <c r="H166">
        <f t="shared" si="2"/>
        <v>0.3164459802139038</v>
      </c>
    </row>
    <row r="167" spans="1:8" x14ac:dyDescent="0.2">
      <c r="A167" t="s">
        <v>330</v>
      </c>
      <c r="B167" t="s">
        <v>331</v>
      </c>
      <c r="C167" t="s">
        <v>6305</v>
      </c>
      <c r="D167" t="s">
        <v>4796</v>
      </c>
      <c r="E167">
        <v>1.6889099999999999</v>
      </c>
      <c r="F167">
        <v>1.0630299999999999</v>
      </c>
      <c r="G167">
        <v>3.2800000000000003E-2</v>
      </c>
      <c r="H167">
        <f t="shared" si="2"/>
        <v>1.4841261562883208</v>
      </c>
    </row>
    <row r="168" spans="1:8" x14ac:dyDescent="0.2">
      <c r="A168" t="s">
        <v>332</v>
      </c>
      <c r="B168" t="s">
        <v>333</v>
      </c>
      <c r="C168" t="s">
        <v>6306</v>
      </c>
      <c r="D168" t="s">
        <v>4797</v>
      </c>
      <c r="E168">
        <v>-1.71329</v>
      </c>
      <c r="F168">
        <v>2.8849800000000001</v>
      </c>
      <c r="G168">
        <v>8.0138200000000001E-4</v>
      </c>
      <c r="H168">
        <f t="shared" si="2"/>
        <v>3.0961604165682388</v>
      </c>
    </row>
    <row r="169" spans="1:8" x14ac:dyDescent="0.2">
      <c r="A169" t="s">
        <v>334</v>
      </c>
      <c r="B169" t="s">
        <v>335</v>
      </c>
      <c r="C169" t="s">
        <v>335</v>
      </c>
      <c r="D169" t="s">
        <v>4672</v>
      </c>
      <c r="E169">
        <v>-0.86427500000000002</v>
      </c>
      <c r="F169">
        <v>1.6113500000000001</v>
      </c>
      <c r="G169">
        <v>8.6131899999999997E-3</v>
      </c>
      <c r="H169">
        <f t="shared" si="2"/>
        <v>2.0648359724934058</v>
      </c>
    </row>
    <row r="170" spans="1:8" x14ac:dyDescent="0.2">
      <c r="A170" t="s">
        <v>336</v>
      </c>
      <c r="B170" t="s">
        <v>337</v>
      </c>
      <c r="C170" t="s">
        <v>6307</v>
      </c>
      <c r="D170" t="s">
        <v>4798</v>
      </c>
      <c r="E170">
        <v>0.73804700000000001</v>
      </c>
      <c r="F170">
        <v>1.1412599999999999</v>
      </c>
      <c r="G170">
        <v>2.6289799999999999E-2</v>
      </c>
      <c r="H170">
        <f t="shared" si="2"/>
        <v>1.5802127177820653</v>
      </c>
    </row>
    <row r="171" spans="1:8" x14ac:dyDescent="0.2">
      <c r="A171" t="s">
        <v>338</v>
      </c>
      <c r="B171" t="s">
        <v>339</v>
      </c>
      <c r="C171" t="s">
        <v>339</v>
      </c>
      <c r="D171" t="s">
        <v>4672</v>
      </c>
      <c r="E171">
        <v>-1.5969199999999999</v>
      </c>
      <c r="F171">
        <v>0.88532500000000003</v>
      </c>
      <c r="G171">
        <v>5.5313300000000003E-2</v>
      </c>
      <c r="H171">
        <f t="shared" si="2"/>
        <v>1.2571704306822029</v>
      </c>
    </row>
    <row r="172" spans="1:8" x14ac:dyDescent="0.2">
      <c r="A172" t="s">
        <v>340</v>
      </c>
      <c r="B172" t="s">
        <v>341</v>
      </c>
      <c r="C172" t="s">
        <v>341</v>
      </c>
      <c r="D172" t="s">
        <v>4799</v>
      </c>
      <c r="E172">
        <v>1.3706400000000001</v>
      </c>
      <c r="F172">
        <v>1.8487800000000001</v>
      </c>
      <c r="G172">
        <v>5.3661999999999998E-3</v>
      </c>
      <c r="H172">
        <f t="shared" si="2"/>
        <v>2.27033314506741</v>
      </c>
    </row>
    <row r="173" spans="1:8" x14ac:dyDescent="0.2">
      <c r="A173" t="s">
        <v>342</v>
      </c>
      <c r="B173" t="s">
        <v>343</v>
      </c>
      <c r="C173" t="s">
        <v>6308</v>
      </c>
      <c r="D173" t="s">
        <v>4800</v>
      </c>
      <c r="E173">
        <v>0.83360000000000001</v>
      </c>
      <c r="F173">
        <v>1.93655</v>
      </c>
      <c r="G173">
        <v>4.4202800000000004E-3</v>
      </c>
      <c r="H173">
        <f t="shared" si="2"/>
        <v>2.3545502196546559</v>
      </c>
    </row>
    <row r="174" spans="1:8" x14ac:dyDescent="0.2">
      <c r="A174" t="s">
        <v>344</v>
      </c>
      <c r="B174" t="s">
        <v>345</v>
      </c>
      <c r="C174" t="s">
        <v>345</v>
      </c>
      <c r="D174" t="s">
        <v>4672</v>
      </c>
      <c r="E174">
        <v>-1.8303499999999999</v>
      </c>
      <c r="F174">
        <v>3.3636499999999998</v>
      </c>
      <c r="G174">
        <v>6.9791700000000005E-4</v>
      </c>
      <c r="H174">
        <f t="shared" si="2"/>
        <v>3.1561962229145615</v>
      </c>
    </row>
    <row r="175" spans="1:8" x14ac:dyDescent="0.2">
      <c r="A175" t="s">
        <v>346</v>
      </c>
      <c r="B175" t="s">
        <v>347</v>
      </c>
      <c r="C175" t="s">
        <v>6309</v>
      </c>
      <c r="D175" t="s">
        <v>4801</v>
      </c>
      <c r="E175">
        <v>-1.1105100000000001</v>
      </c>
      <c r="F175">
        <v>5.8514699999999999</v>
      </c>
      <c r="G175">
        <v>1E-4</v>
      </c>
      <c r="H175">
        <f t="shared" si="2"/>
        <v>4</v>
      </c>
    </row>
    <row r="176" spans="1:8" x14ac:dyDescent="0.2">
      <c r="A176" t="s">
        <v>348</v>
      </c>
      <c r="B176" t="s">
        <v>349</v>
      </c>
      <c r="C176" t="s">
        <v>6310</v>
      </c>
      <c r="D176" t="s">
        <v>4802</v>
      </c>
      <c r="E176">
        <v>-1.46136</v>
      </c>
      <c r="F176">
        <v>5.1324899999999998</v>
      </c>
      <c r="G176">
        <v>1E-4</v>
      </c>
      <c r="H176">
        <f t="shared" si="2"/>
        <v>4</v>
      </c>
    </row>
    <row r="177" spans="1:8" x14ac:dyDescent="0.2">
      <c r="A177" t="s">
        <v>350</v>
      </c>
      <c r="B177" t="s">
        <v>351</v>
      </c>
      <c r="C177" t="s">
        <v>351</v>
      </c>
      <c r="D177" t="s">
        <v>4717</v>
      </c>
      <c r="E177">
        <v>7.1144100000000002E-2</v>
      </c>
      <c r="F177">
        <v>0.29281499999999999</v>
      </c>
      <c r="G177">
        <v>0.32919599999999999</v>
      </c>
      <c r="H177">
        <f t="shared" si="2"/>
        <v>0.48254545046001579</v>
      </c>
    </row>
    <row r="178" spans="1:8" x14ac:dyDescent="0.2">
      <c r="A178" t="s">
        <v>352</v>
      </c>
      <c r="B178" t="s">
        <v>353</v>
      </c>
      <c r="C178" t="s">
        <v>353</v>
      </c>
      <c r="D178" t="s">
        <v>4690</v>
      </c>
      <c r="E178">
        <v>-0.58656699999999995</v>
      </c>
      <c r="F178">
        <v>1.6026800000000001</v>
      </c>
      <c r="G178">
        <v>8.6914000000000002E-3</v>
      </c>
      <c r="H178">
        <f t="shared" si="2"/>
        <v>2.0609102622966615</v>
      </c>
    </row>
    <row r="179" spans="1:8" x14ac:dyDescent="0.2">
      <c r="A179" t="s">
        <v>354</v>
      </c>
      <c r="B179" t="s">
        <v>355</v>
      </c>
      <c r="C179" t="s">
        <v>355</v>
      </c>
      <c r="D179" t="s">
        <v>4672</v>
      </c>
      <c r="E179">
        <v>-0.43637900000000002</v>
      </c>
      <c r="F179">
        <v>0.56392799999999998</v>
      </c>
      <c r="G179">
        <v>0.14092399999999999</v>
      </c>
      <c r="H179">
        <f t="shared" si="2"/>
        <v>0.8510150382606414</v>
      </c>
    </row>
    <row r="180" spans="1:8" x14ac:dyDescent="0.2">
      <c r="A180" t="s">
        <v>356</v>
      </c>
      <c r="B180" t="s">
        <v>357</v>
      </c>
      <c r="C180" t="s">
        <v>357</v>
      </c>
      <c r="D180" t="s">
        <v>4741</v>
      </c>
      <c r="E180">
        <v>0.65681400000000001</v>
      </c>
      <c r="F180">
        <v>2.2679299999999998</v>
      </c>
      <c r="G180">
        <v>2.2750299999999999E-3</v>
      </c>
      <c r="H180">
        <f t="shared" si="2"/>
        <v>2.6430128720844279</v>
      </c>
    </row>
    <row r="181" spans="1:8" x14ac:dyDescent="0.2">
      <c r="A181" t="s">
        <v>358</v>
      </c>
      <c r="B181" t="s">
        <v>359</v>
      </c>
      <c r="C181" t="s">
        <v>6311</v>
      </c>
      <c r="D181" t="s">
        <v>4803</v>
      </c>
      <c r="E181">
        <v>-0.44568999999999998</v>
      </c>
      <c r="F181">
        <v>2.9740500000000001</v>
      </c>
      <c r="G181">
        <v>6.1878499999999995E-4</v>
      </c>
      <c r="H181">
        <f t="shared" si="2"/>
        <v>3.2084602226006371</v>
      </c>
    </row>
    <row r="182" spans="1:8" x14ac:dyDescent="0.2">
      <c r="A182" t="s">
        <v>360</v>
      </c>
      <c r="B182" t="s">
        <v>361</v>
      </c>
      <c r="C182" t="s">
        <v>6312</v>
      </c>
      <c r="D182" t="s">
        <v>4804</v>
      </c>
      <c r="E182">
        <v>0.62375199999999997</v>
      </c>
      <c r="F182">
        <v>2.7174900000000002</v>
      </c>
      <c r="G182">
        <v>8.9686099999999999E-4</v>
      </c>
      <c r="H182">
        <f t="shared" si="2"/>
        <v>3.0472748608697624</v>
      </c>
    </row>
    <row r="183" spans="1:8" x14ac:dyDescent="0.2">
      <c r="A183" t="s">
        <v>362</v>
      </c>
      <c r="B183" t="s">
        <v>363</v>
      </c>
      <c r="C183" t="s">
        <v>6313</v>
      </c>
      <c r="D183" t="s">
        <v>4805</v>
      </c>
      <c r="E183">
        <v>0.19558900000000001</v>
      </c>
      <c r="F183">
        <v>1.11941</v>
      </c>
      <c r="G183">
        <v>2.7579200000000002E-2</v>
      </c>
      <c r="H183">
        <f t="shared" si="2"/>
        <v>1.55941833571726</v>
      </c>
    </row>
    <row r="184" spans="1:8" x14ac:dyDescent="0.2">
      <c r="A184" t="s">
        <v>364</v>
      </c>
      <c r="B184" t="s">
        <v>365</v>
      </c>
      <c r="C184" t="s">
        <v>6314</v>
      </c>
      <c r="D184" t="s">
        <v>4806</v>
      </c>
      <c r="E184">
        <v>-2.1137600000000001</v>
      </c>
      <c r="F184">
        <v>2.85806</v>
      </c>
      <c r="G184">
        <v>7.77219E-4</v>
      </c>
      <c r="H184">
        <f t="shared" si="2"/>
        <v>3.1094565911212828</v>
      </c>
    </row>
    <row r="185" spans="1:8" x14ac:dyDescent="0.2">
      <c r="A185" t="s">
        <v>366</v>
      </c>
      <c r="B185" t="s">
        <v>367</v>
      </c>
      <c r="C185" t="s">
        <v>6315</v>
      </c>
      <c r="D185" t="s">
        <v>4807</v>
      </c>
      <c r="E185">
        <v>-2.3823099999999999</v>
      </c>
      <c r="F185">
        <v>1.54535</v>
      </c>
      <c r="G185">
        <v>9.6073600000000006E-3</v>
      </c>
      <c r="H185">
        <f t="shared" si="2"/>
        <v>2.0173959354267641</v>
      </c>
    </row>
    <row r="186" spans="1:8" x14ac:dyDescent="0.2">
      <c r="A186" t="s">
        <v>368</v>
      </c>
      <c r="B186" t="s">
        <v>369</v>
      </c>
      <c r="C186" t="s">
        <v>6316</v>
      </c>
      <c r="D186" t="s">
        <v>4808</v>
      </c>
      <c r="E186">
        <v>-2.09023</v>
      </c>
      <c r="F186">
        <v>1.9950399999999999</v>
      </c>
      <c r="G186">
        <v>3.79409E-3</v>
      </c>
      <c r="H186">
        <f t="shared" si="2"/>
        <v>2.4208923713809933</v>
      </c>
    </row>
    <row r="187" spans="1:8" x14ac:dyDescent="0.2">
      <c r="A187" t="s">
        <v>370</v>
      </c>
      <c r="B187" t="s">
        <v>371</v>
      </c>
      <c r="C187" t="s">
        <v>6317</v>
      </c>
      <c r="D187" t="s">
        <v>4809</v>
      </c>
      <c r="E187">
        <v>-1.2942800000000001</v>
      </c>
      <c r="F187">
        <v>4.3032500000000002</v>
      </c>
      <c r="G187">
        <v>1E-4</v>
      </c>
      <c r="H187">
        <f t="shared" si="2"/>
        <v>4</v>
      </c>
    </row>
    <row r="188" spans="1:8" x14ac:dyDescent="0.2">
      <c r="A188" t="s">
        <v>372</v>
      </c>
      <c r="B188" t="s">
        <v>373</v>
      </c>
      <c r="C188" t="s">
        <v>6318</v>
      </c>
      <c r="D188" t="s">
        <v>4810</v>
      </c>
      <c r="E188">
        <v>1.7712699999999999</v>
      </c>
      <c r="F188">
        <v>4.8529799999999996</v>
      </c>
      <c r="G188">
        <v>1E-4</v>
      </c>
      <c r="H188">
        <f t="shared" si="2"/>
        <v>4</v>
      </c>
    </row>
    <row r="189" spans="1:8" x14ac:dyDescent="0.2">
      <c r="A189" t="s">
        <v>374</v>
      </c>
      <c r="B189" t="s">
        <v>375</v>
      </c>
      <c r="C189" t="s">
        <v>6319</v>
      </c>
      <c r="D189" t="s">
        <v>4811</v>
      </c>
      <c r="E189">
        <v>-0.85343899999999995</v>
      </c>
      <c r="F189">
        <v>2.1560299999999999</v>
      </c>
      <c r="G189">
        <v>2.7791700000000001E-3</v>
      </c>
      <c r="H189">
        <f t="shared" si="2"/>
        <v>2.5560848869024375</v>
      </c>
    </row>
    <row r="190" spans="1:8" x14ac:dyDescent="0.2">
      <c r="A190" t="s">
        <v>376</v>
      </c>
      <c r="B190" t="s">
        <v>377</v>
      </c>
      <c r="C190" t="s">
        <v>6320</v>
      </c>
      <c r="D190" t="s">
        <v>4812</v>
      </c>
      <c r="E190">
        <v>0.82325800000000005</v>
      </c>
      <c r="F190">
        <v>2.0727600000000002</v>
      </c>
      <c r="G190">
        <v>3.37938E-3</v>
      </c>
      <c r="H190">
        <f t="shared" si="2"/>
        <v>2.4711629705144995</v>
      </c>
    </row>
    <row r="191" spans="1:8" x14ac:dyDescent="0.2">
      <c r="A191" t="s">
        <v>378</v>
      </c>
      <c r="B191" t="s">
        <v>379</v>
      </c>
      <c r="C191" t="s">
        <v>379</v>
      </c>
      <c r="D191" t="s">
        <v>4690</v>
      </c>
      <c r="E191">
        <v>-0.145701</v>
      </c>
      <c r="F191">
        <v>0.47306500000000001</v>
      </c>
      <c r="G191">
        <v>0.18387400000000001</v>
      </c>
      <c r="H191">
        <f t="shared" si="2"/>
        <v>0.73547967617148546</v>
      </c>
    </row>
    <row r="192" spans="1:8" x14ac:dyDescent="0.2">
      <c r="A192" t="s">
        <v>380</v>
      </c>
      <c r="B192" t="s">
        <v>381</v>
      </c>
      <c r="C192" t="s">
        <v>6321</v>
      </c>
      <c r="D192" t="s">
        <v>4813</v>
      </c>
      <c r="E192">
        <v>-0.47262100000000001</v>
      </c>
      <c r="F192">
        <v>0.59627600000000003</v>
      </c>
      <c r="G192">
        <v>0.12881899999999999</v>
      </c>
      <c r="H192">
        <f t="shared" si="2"/>
        <v>0.89002007652126258</v>
      </c>
    </row>
    <row r="193" spans="1:8" x14ac:dyDescent="0.2">
      <c r="A193" t="s">
        <v>382</v>
      </c>
      <c r="B193" t="s">
        <v>383</v>
      </c>
      <c r="C193" t="s">
        <v>383</v>
      </c>
      <c r="D193" t="s">
        <v>4690</v>
      </c>
      <c r="E193">
        <v>0.78810899999999995</v>
      </c>
      <c r="F193">
        <v>1.34375</v>
      </c>
      <c r="G193">
        <v>1.5642799999999998E-2</v>
      </c>
      <c r="H193">
        <f t="shared" si="2"/>
        <v>1.8056855073048783</v>
      </c>
    </row>
    <row r="194" spans="1:8" x14ac:dyDescent="0.2">
      <c r="A194" t="s">
        <v>384</v>
      </c>
      <c r="B194" t="s">
        <v>385</v>
      </c>
      <c r="C194" t="s">
        <v>385</v>
      </c>
      <c r="D194" t="s">
        <v>4814</v>
      </c>
      <c r="E194">
        <v>0.85477199999999998</v>
      </c>
      <c r="F194">
        <v>2.5599099999999999</v>
      </c>
      <c r="G194">
        <v>1.4402099999999999E-3</v>
      </c>
      <c r="H194">
        <f t="shared" si="2"/>
        <v>2.8415741779105059</v>
      </c>
    </row>
    <row r="195" spans="1:8" x14ac:dyDescent="0.2">
      <c r="A195" t="s">
        <v>386</v>
      </c>
      <c r="B195" t="s">
        <v>387</v>
      </c>
      <c r="C195" t="s">
        <v>387</v>
      </c>
      <c r="D195" t="s">
        <v>4704</v>
      </c>
      <c r="E195">
        <v>-0.89879100000000001</v>
      </c>
      <c r="F195">
        <v>0.42825000000000002</v>
      </c>
      <c r="G195">
        <v>0.21082799999999999</v>
      </c>
      <c r="H195">
        <f t="shared" ref="H195:H258" si="3">-LOG10(G195)</f>
        <v>0.67607171111623499</v>
      </c>
    </row>
    <row r="196" spans="1:8" x14ac:dyDescent="0.2">
      <c r="A196" t="s">
        <v>388</v>
      </c>
      <c r="B196" t="s">
        <v>389</v>
      </c>
      <c r="C196" t="s">
        <v>6322</v>
      </c>
      <c r="D196" t="s">
        <v>4815</v>
      </c>
      <c r="E196">
        <v>-6.7782400000000007E-2</v>
      </c>
      <c r="F196">
        <v>0.23811399999999999</v>
      </c>
      <c r="G196">
        <v>0.40168500000000001</v>
      </c>
      <c r="H196">
        <f t="shared" si="3"/>
        <v>0.39611438569143032</v>
      </c>
    </row>
    <row r="197" spans="1:8" x14ac:dyDescent="0.2">
      <c r="A197" t="s">
        <v>390</v>
      </c>
      <c r="B197" t="s">
        <v>391</v>
      </c>
      <c r="C197" t="s">
        <v>6323</v>
      </c>
      <c r="D197" t="s">
        <v>4816</v>
      </c>
      <c r="E197">
        <v>0.29452899999999999</v>
      </c>
      <c r="F197">
        <v>0.71588600000000002</v>
      </c>
      <c r="G197">
        <v>9.0705900000000006E-2</v>
      </c>
      <c r="H197">
        <f t="shared" si="3"/>
        <v>1.042364463170254</v>
      </c>
    </row>
    <row r="198" spans="1:8" x14ac:dyDescent="0.2">
      <c r="A198" t="s">
        <v>392</v>
      </c>
      <c r="B198" t="s">
        <v>393</v>
      </c>
      <c r="C198" t="s">
        <v>393</v>
      </c>
      <c r="D198" t="s">
        <v>4817</v>
      </c>
      <c r="E198">
        <v>-7.2816800000000001E-2</v>
      </c>
      <c r="F198">
        <v>0.16703799999999999</v>
      </c>
      <c r="G198">
        <v>0.52066100000000004</v>
      </c>
      <c r="H198">
        <f t="shared" si="3"/>
        <v>0.28344495184058899</v>
      </c>
    </row>
    <row r="199" spans="1:8" x14ac:dyDescent="0.2">
      <c r="A199" t="s">
        <v>394</v>
      </c>
      <c r="B199" t="s">
        <v>395</v>
      </c>
      <c r="C199" t="s">
        <v>395</v>
      </c>
      <c r="D199" t="s">
        <v>4818</v>
      </c>
      <c r="E199">
        <v>-0.521262</v>
      </c>
      <c r="F199">
        <v>0.24757100000000001</v>
      </c>
      <c r="G199">
        <v>0.38716499999999998</v>
      </c>
      <c r="H199">
        <f t="shared" si="3"/>
        <v>0.41210391012889541</v>
      </c>
    </row>
    <row r="200" spans="1:8" x14ac:dyDescent="0.2">
      <c r="A200" t="s">
        <v>396</v>
      </c>
      <c r="B200" t="s">
        <v>397</v>
      </c>
      <c r="C200" t="s">
        <v>397</v>
      </c>
      <c r="D200" t="s">
        <v>4717</v>
      </c>
      <c r="E200">
        <v>1.66856</v>
      </c>
      <c r="F200">
        <v>1.07881</v>
      </c>
      <c r="G200">
        <v>3.0670900000000001E-2</v>
      </c>
      <c r="H200">
        <f t="shared" si="3"/>
        <v>1.5132734799908132</v>
      </c>
    </row>
    <row r="201" spans="1:8" x14ac:dyDescent="0.2">
      <c r="A201" t="s">
        <v>398</v>
      </c>
      <c r="B201" t="s">
        <v>399</v>
      </c>
      <c r="C201" t="s">
        <v>399</v>
      </c>
      <c r="D201" t="s">
        <v>4691</v>
      </c>
      <c r="E201">
        <v>1.67424</v>
      </c>
      <c r="F201">
        <v>3.7109999999999999</v>
      </c>
      <c r="G201">
        <v>6.3492099999999999E-4</v>
      </c>
      <c r="H201">
        <f t="shared" si="3"/>
        <v>3.1972803084063641</v>
      </c>
    </row>
    <row r="202" spans="1:8" x14ac:dyDescent="0.2">
      <c r="A202" t="s">
        <v>400</v>
      </c>
      <c r="B202" t="s">
        <v>401</v>
      </c>
      <c r="C202" t="s">
        <v>401</v>
      </c>
      <c r="D202" t="s">
        <v>4819</v>
      </c>
      <c r="E202">
        <v>-0.89493800000000001</v>
      </c>
      <c r="F202">
        <v>1.14246</v>
      </c>
      <c r="G202">
        <v>2.6105E-2</v>
      </c>
      <c r="H202">
        <f t="shared" si="3"/>
        <v>1.5832763024532657</v>
      </c>
    </row>
    <row r="203" spans="1:8" x14ac:dyDescent="0.2">
      <c r="A203" t="s">
        <v>402</v>
      </c>
      <c r="B203" t="s">
        <v>403</v>
      </c>
      <c r="C203" t="s">
        <v>403</v>
      </c>
      <c r="D203" t="s">
        <v>4690</v>
      </c>
      <c r="E203">
        <v>-1.26142</v>
      </c>
      <c r="F203">
        <v>1.1734</v>
      </c>
      <c r="G203">
        <v>2.45335E-2</v>
      </c>
      <c r="H203">
        <f t="shared" si="3"/>
        <v>1.6102404900220635</v>
      </c>
    </row>
    <row r="204" spans="1:8" x14ac:dyDescent="0.2">
      <c r="A204" t="s">
        <v>404</v>
      </c>
      <c r="B204" t="s">
        <v>405</v>
      </c>
      <c r="C204" t="s">
        <v>405</v>
      </c>
      <c r="D204" t="s">
        <v>4717</v>
      </c>
      <c r="E204">
        <v>-0.46042</v>
      </c>
      <c r="F204">
        <v>1.2074499999999999</v>
      </c>
      <c r="G204">
        <v>2.2592500000000001E-2</v>
      </c>
      <c r="H204">
        <f t="shared" si="3"/>
        <v>1.6460357090472852</v>
      </c>
    </row>
    <row r="205" spans="1:8" x14ac:dyDescent="0.2">
      <c r="A205" t="s">
        <v>406</v>
      </c>
      <c r="B205" t="s">
        <v>407</v>
      </c>
      <c r="C205" t="s">
        <v>407</v>
      </c>
      <c r="D205" t="s">
        <v>4820</v>
      </c>
      <c r="E205">
        <v>-0.54336600000000002</v>
      </c>
      <c r="F205">
        <v>2.1602399999999999</v>
      </c>
      <c r="G205">
        <v>2.7820599999999998E-3</v>
      </c>
      <c r="H205">
        <f t="shared" si="3"/>
        <v>2.5556335079212826</v>
      </c>
    </row>
    <row r="206" spans="1:8" x14ac:dyDescent="0.2">
      <c r="A206" t="s">
        <v>408</v>
      </c>
      <c r="B206" t="s">
        <v>409</v>
      </c>
      <c r="C206" t="s">
        <v>409</v>
      </c>
      <c r="D206" t="s">
        <v>4690</v>
      </c>
      <c r="E206">
        <v>0.88884700000000005</v>
      </c>
      <c r="F206">
        <v>0.87380999999999998</v>
      </c>
      <c r="G206">
        <v>5.73923E-2</v>
      </c>
      <c r="H206">
        <f t="shared" si="3"/>
        <v>1.2411463705258579</v>
      </c>
    </row>
    <row r="207" spans="1:8" x14ac:dyDescent="0.2">
      <c r="A207" t="s">
        <v>410</v>
      </c>
      <c r="B207" t="s">
        <v>411</v>
      </c>
      <c r="C207" t="s">
        <v>411</v>
      </c>
      <c r="D207" t="s">
        <v>4675</v>
      </c>
      <c r="E207">
        <v>-0.43358099999999999</v>
      </c>
      <c r="F207">
        <v>2.25745</v>
      </c>
      <c r="G207">
        <v>2.4157499999999999E-3</v>
      </c>
      <c r="H207">
        <f t="shared" si="3"/>
        <v>2.6169480117886086</v>
      </c>
    </row>
    <row r="208" spans="1:8" x14ac:dyDescent="0.2">
      <c r="A208" t="s">
        <v>412</v>
      </c>
      <c r="B208" t="s">
        <v>413</v>
      </c>
      <c r="C208" t="s">
        <v>413</v>
      </c>
      <c r="D208" t="s">
        <v>4821</v>
      </c>
      <c r="E208">
        <v>-0.552678</v>
      </c>
      <c r="F208">
        <v>2.6395900000000001</v>
      </c>
      <c r="G208">
        <v>1.1222199999999999E-3</v>
      </c>
      <c r="H208">
        <f t="shared" si="3"/>
        <v>2.9499219956466067</v>
      </c>
    </row>
    <row r="209" spans="1:8" x14ac:dyDescent="0.2">
      <c r="A209" t="s">
        <v>414</v>
      </c>
      <c r="B209" t="s">
        <v>415</v>
      </c>
      <c r="C209" t="s">
        <v>415</v>
      </c>
      <c r="D209" t="s">
        <v>4822</v>
      </c>
      <c r="E209">
        <v>0.19691400000000001</v>
      </c>
      <c r="F209">
        <v>0.20197999999999999</v>
      </c>
      <c r="G209">
        <v>0.45824799999999999</v>
      </c>
      <c r="H209">
        <f t="shared" si="3"/>
        <v>0.33889942181770266</v>
      </c>
    </row>
    <row r="210" spans="1:8" x14ac:dyDescent="0.2">
      <c r="A210" t="s">
        <v>416</v>
      </c>
      <c r="B210" t="s">
        <v>417</v>
      </c>
      <c r="C210" t="s">
        <v>6324</v>
      </c>
      <c r="D210" t="s">
        <v>4823</v>
      </c>
      <c r="E210">
        <v>0.52805400000000002</v>
      </c>
      <c r="F210">
        <v>1.54793</v>
      </c>
      <c r="G210">
        <v>9.5065299999999991E-3</v>
      </c>
      <c r="H210">
        <f t="shared" si="3"/>
        <v>2.0219779769485822</v>
      </c>
    </row>
    <row r="211" spans="1:8" x14ac:dyDescent="0.2">
      <c r="A211" t="s">
        <v>418</v>
      </c>
      <c r="B211" t="s">
        <v>419</v>
      </c>
      <c r="C211" t="s">
        <v>6325</v>
      </c>
      <c r="D211" t="s">
        <v>4824</v>
      </c>
      <c r="E211">
        <v>-9.9364300000000003E-2</v>
      </c>
      <c r="F211">
        <v>0.58204199999999995</v>
      </c>
      <c r="G211">
        <v>0.13416600000000001</v>
      </c>
      <c r="H211">
        <f t="shared" si="3"/>
        <v>0.87235752800613986</v>
      </c>
    </row>
    <row r="212" spans="1:8" x14ac:dyDescent="0.2">
      <c r="A212" t="s">
        <v>420</v>
      </c>
      <c r="B212" t="s">
        <v>421</v>
      </c>
      <c r="C212" t="s">
        <v>6326</v>
      </c>
      <c r="D212" t="s">
        <v>4825</v>
      </c>
      <c r="E212">
        <v>0.848935</v>
      </c>
      <c r="F212">
        <v>2.2906200000000001</v>
      </c>
      <c r="G212">
        <v>2.1469900000000001E-3</v>
      </c>
      <c r="H212">
        <f t="shared" si="3"/>
        <v>2.6681699783653037</v>
      </c>
    </row>
    <row r="213" spans="1:8" x14ac:dyDescent="0.2">
      <c r="A213" t="s">
        <v>422</v>
      </c>
      <c r="B213" t="s">
        <v>423</v>
      </c>
      <c r="C213" t="s">
        <v>423</v>
      </c>
      <c r="D213" t="s">
        <v>4826</v>
      </c>
      <c r="E213">
        <v>-0.32054100000000002</v>
      </c>
      <c r="F213">
        <v>0.36731399999999997</v>
      </c>
      <c r="G213">
        <v>0.25585000000000002</v>
      </c>
      <c r="H213">
        <f t="shared" si="3"/>
        <v>0.59201457869186391</v>
      </c>
    </row>
    <row r="214" spans="1:8" x14ac:dyDescent="0.2">
      <c r="A214" t="s">
        <v>424</v>
      </c>
      <c r="B214" t="s">
        <v>425</v>
      </c>
      <c r="C214" t="s">
        <v>425</v>
      </c>
      <c r="D214" t="s">
        <v>4827</v>
      </c>
      <c r="E214">
        <v>1.26928</v>
      </c>
      <c r="F214">
        <v>3.8340700000000001</v>
      </c>
      <c r="G214">
        <v>5.2336400000000001E-4</v>
      </c>
      <c r="H214">
        <f t="shared" si="3"/>
        <v>3.281196153952644</v>
      </c>
    </row>
    <row r="215" spans="1:8" x14ac:dyDescent="0.2">
      <c r="A215" t="s">
        <v>426</v>
      </c>
      <c r="B215" t="s">
        <v>427</v>
      </c>
      <c r="C215" t="s">
        <v>427</v>
      </c>
      <c r="D215" t="s">
        <v>4672</v>
      </c>
      <c r="E215">
        <v>0.37410500000000002</v>
      </c>
      <c r="F215">
        <v>0.37560700000000002</v>
      </c>
      <c r="G215">
        <v>0.248941</v>
      </c>
      <c r="H215">
        <f t="shared" si="3"/>
        <v>0.60390357021596208</v>
      </c>
    </row>
    <row r="216" spans="1:8" x14ac:dyDescent="0.2">
      <c r="A216" t="s">
        <v>428</v>
      </c>
      <c r="B216" t="s">
        <v>429</v>
      </c>
      <c r="C216" t="s">
        <v>429</v>
      </c>
      <c r="D216" t="s">
        <v>4828</v>
      </c>
      <c r="E216">
        <v>-0.46096900000000002</v>
      </c>
      <c r="F216">
        <v>0.95285299999999995</v>
      </c>
      <c r="G216">
        <v>4.58644E-2</v>
      </c>
      <c r="H216">
        <f t="shared" si="3"/>
        <v>1.3385242835778075</v>
      </c>
    </row>
    <row r="217" spans="1:8" x14ac:dyDescent="0.2">
      <c r="A217" t="s">
        <v>430</v>
      </c>
      <c r="B217" t="s">
        <v>431</v>
      </c>
      <c r="C217" t="s">
        <v>431</v>
      </c>
      <c r="D217" t="s">
        <v>4690</v>
      </c>
      <c r="E217">
        <v>-4.8637399999999997E-2</v>
      </c>
      <c r="F217">
        <v>7.3203799999999999E-2</v>
      </c>
      <c r="G217">
        <v>0.75194700000000003</v>
      </c>
      <c r="H217">
        <f t="shared" si="3"/>
        <v>0.12381276900769921</v>
      </c>
    </row>
    <row r="218" spans="1:8" x14ac:dyDescent="0.2">
      <c r="A218" t="s">
        <v>432</v>
      </c>
      <c r="B218" t="s">
        <v>433</v>
      </c>
      <c r="C218" t="s">
        <v>433</v>
      </c>
      <c r="D218" t="s">
        <v>4717</v>
      </c>
      <c r="E218">
        <v>7.1118399999999998E-2</v>
      </c>
      <c r="F218">
        <v>0.111136</v>
      </c>
      <c r="G218">
        <v>0.64634999999999998</v>
      </c>
      <c r="H218">
        <f t="shared" si="3"/>
        <v>0.18953224685595102</v>
      </c>
    </row>
    <row r="219" spans="1:8" x14ac:dyDescent="0.2">
      <c r="A219" t="s">
        <v>434</v>
      </c>
      <c r="B219" t="s">
        <v>435</v>
      </c>
      <c r="C219" t="s">
        <v>6327</v>
      </c>
      <c r="D219" t="s">
        <v>4829</v>
      </c>
      <c r="E219">
        <v>-1.29131</v>
      </c>
      <c r="F219">
        <v>5.10379</v>
      </c>
      <c r="G219">
        <v>1E-4</v>
      </c>
      <c r="H219">
        <f t="shared" si="3"/>
        <v>4</v>
      </c>
    </row>
    <row r="220" spans="1:8" x14ac:dyDescent="0.2">
      <c r="A220" t="s">
        <v>436</v>
      </c>
      <c r="B220" t="s">
        <v>437</v>
      </c>
      <c r="C220" t="s">
        <v>6328</v>
      </c>
      <c r="D220" t="s">
        <v>4830</v>
      </c>
      <c r="E220">
        <v>-0.103766</v>
      </c>
      <c r="F220">
        <v>0.475636</v>
      </c>
      <c r="G220">
        <v>0.18299000000000001</v>
      </c>
      <c r="H220">
        <f t="shared" si="3"/>
        <v>0.7375726428569096</v>
      </c>
    </row>
    <row r="221" spans="1:8" x14ac:dyDescent="0.2">
      <c r="A221" t="s">
        <v>438</v>
      </c>
      <c r="B221" t="s">
        <v>439</v>
      </c>
      <c r="C221" t="s">
        <v>439</v>
      </c>
      <c r="D221" t="s">
        <v>4831</v>
      </c>
      <c r="E221">
        <v>-0.34863499999999997</v>
      </c>
      <c r="F221">
        <v>1.9170799999999999</v>
      </c>
      <c r="G221">
        <v>4.6800699999999997E-3</v>
      </c>
      <c r="H221">
        <f t="shared" si="3"/>
        <v>2.3297476511168203</v>
      </c>
    </row>
    <row r="222" spans="1:8" x14ac:dyDescent="0.2">
      <c r="A222" t="s">
        <v>440</v>
      </c>
      <c r="B222" t="s">
        <v>441</v>
      </c>
      <c r="C222" t="s">
        <v>441</v>
      </c>
      <c r="D222" t="s">
        <v>4688</v>
      </c>
      <c r="E222">
        <v>-0.55921399999999999</v>
      </c>
      <c r="F222">
        <v>2.3051400000000002</v>
      </c>
      <c r="G222">
        <v>1.9706200000000002E-3</v>
      </c>
      <c r="H222">
        <f t="shared" si="3"/>
        <v>2.7053971138300827</v>
      </c>
    </row>
    <row r="223" spans="1:8" x14ac:dyDescent="0.2">
      <c r="A223" t="s">
        <v>442</v>
      </c>
      <c r="B223" t="s">
        <v>443</v>
      </c>
      <c r="C223" t="s">
        <v>443</v>
      </c>
      <c r="D223" t="s">
        <v>4690</v>
      </c>
      <c r="E223">
        <v>-0.169127</v>
      </c>
      <c r="F223">
        <v>0.60587400000000002</v>
      </c>
      <c r="G223">
        <v>0.124914</v>
      </c>
      <c r="H223">
        <f t="shared" si="3"/>
        <v>0.90338888442800525</v>
      </c>
    </row>
    <row r="224" spans="1:8" x14ac:dyDescent="0.2">
      <c r="A224" t="s">
        <v>444</v>
      </c>
      <c r="B224" t="s">
        <v>445</v>
      </c>
      <c r="C224" t="s">
        <v>6329</v>
      </c>
      <c r="D224" t="s">
        <v>4832</v>
      </c>
      <c r="E224">
        <v>-3.21651</v>
      </c>
      <c r="F224">
        <v>3.1979299999999999</v>
      </c>
      <c r="G224">
        <v>7.4832999999999996E-4</v>
      </c>
      <c r="H224">
        <f t="shared" si="3"/>
        <v>3.1259068438812077</v>
      </c>
    </row>
    <row r="225" spans="1:8" x14ac:dyDescent="0.2">
      <c r="A225" t="s">
        <v>446</v>
      </c>
      <c r="B225" t="s">
        <v>447</v>
      </c>
      <c r="C225" t="s">
        <v>6330</v>
      </c>
      <c r="D225" t="s">
        <v>4833</v>
      </c>
      <c r="E225">
        <v>-0.48497899999999999</v>
      </c>
      <c r="F225">
        <v>1.1409100000000001</v>
      </c>
      <c r="G225">
        <v>2.6284200000000001E-2</v>
      </c>
      <c r="H225">
        <f t="shared" si="3"/>
        <v>1.5803052368640393</v>
      </c>
    </row>
    <row r="226" spans="1:8" x14ac:dyDescent="0.2">
      <c r="A226" t="s">
        <v>448</v>
      </c>
      <c r="B226" t="s">
        <v>449</v>
      </c>
      <c r="C226" t="s">
        <v>6331</v>
      </c>
      <c r="D226" t="s">
        <v>4834</v>
      </c>
      <c r="E226">
        <v>0.65446099999999996</v>
      </c>
      <c r="F226">
        <v>1.1068100000000001</v>
      </c>
      <c r="G226">
        <v>2.8775200000000001E-2</v>
      </c>
      <c r="H226">
        <f t="shared" si="3"/>
        <v>1.5409816491544859</v>
      </c>
    </row>
    <row r="227" spans="1:8" x14ac:dyDescent="0.2">
      <c r="A227" t="s">
        <v>450</v>
      </c>
      <c r="B227" t="s">
        <v>451</v>
      </c>
      <c r="C227" t="s">
        <v>6332</v>
      </c>
      <c r="D227" t="s">
        <v>4835</v>
      </c>
      <c r="E227">
        <v>-0.13281299999999999</v>
      </c>
      <c r="F227">
        <v>0.67789999999999995</v>
      </c>
      <c r="G227">
        <v>0.10208399999999999</v>
      </c>
      <c r="H227">
        <f t="shared" si="3"/>
        <v>0.99104232114747326</v>
      </c>
    </row>
    <row r="228" spans="1:8" x14ac:dyDescent="0.2">
      <c r="A228" t="s">
        <v>452</v>
      </c>
      <c r="B228" t="s">
        <v>453</v>
      </c>
      <c r="C228" t="s">
        <v>453</v>
      </c>
      <c r="D228" t="s">
        <v>4678</v>
      </c>
      <c r="E228">
        <v>-3.9934600000000001E-2</v>
      </c>
      <c r="F228">
        <v>5.2011700000000001E-2</v>
      </c>
      <c r="G228">
        <v>0.81716299999999997</v>
      </c>
      <c r="H228">
        <f t="shared" si="3"/>
        <v>8.7691305842347633E-2</v>
      </c>
    </row>
    <row r="229" spans="1:8" x14ac:dyDescent="0.2">
      <c r="A229" t="s">
        <v>454</v>
      </c>
      <c r="B229" t="s">
        <v>455</v>
      </c>
      <c r="C229" t="s">
        <v>455</v>
      </c>
      <c r="D229" t="s">
        <v>4688</v>
      </c>
      <c r="E229">
        <v>-0.400895</v>
      </c>
      <c r="F229">
        <v>1.60297</v>
      </c>
      <c r="G229">
        <v>8.6982599999999993E-3</v>
      </c>
      <c r="H229">
        <f t="shared" si="3"/>
        <v>2.06056761496481</v>
      </c>
    </row>
    <row r="230" spans="1:8" x14ac:dyDescent="0.2">
      <c r="A230" t="s">
        <v>456</v>
      </c>
      <c r="B230" t="s">
        <v>457</v>
      </c>
      <c r="C230" t="s">
        <v>457</v>
      </c>
      <c r="D230" t="s">
        <v>4704</v>
      </c>
      <c r="E230">
        <v>-0.46495399999999998</v>
      </c>
      <c r="F230">
        <v>1.4818499999999999</v>
      </c>
      <c r="G230">
        <v>1.1602700000000001E-2</v>
      </c>
      <c r="H230">
        <f t="shared" si="3"/>
        <v>1.9354409367509693</v>
      </c>
    </row>
    <row r="231" spans="1:8" x14ac:dyDescent="0.2">
      <c r="A231" t="s">
        <v>458</v>
      </c>
      <c r="B231" t="s">
        <v>459</v>
      </c>
      <c r="C231" t="s">
        <v>6333</v>
      </c>
      <c r="D231" t="s">
        <v>4836</v>
      </c>
      <c r="E231">
        <v>0.47035100000000002</v>
      </c>
      <c r="F231">
        <v>1.9269499999999999</v>
      </c>
      <c r="G231">
        <v>4.5367599999999999E-3</v>
      </c>
      <c r="H231">
        <f t="shared" si="3"/>
        <v>2.3432541948209509</v>
      </c>
    </row>
    <row r="232" spans="1:8" x14ac:dyDescent="0.2">
      <c r="A232" t="s">
        <v>460</v>
      </c>
      <c r="B232" t="s">
        <v>461</v>
      </c>
      <c r="C232" t="s">
        <v>6334</v>
      </c>
      <c r="D232" t="s">
        <v>4837</v>
      </c>
      <c r="E232">
        <v>0.37421700000000002</v>
      </c>
      <c r="F232">
        <v>1.2143600000000001</v>
      </c>
      <c r="G232">
        <v>2.2384899999999999E-2</v>
      </c>
      <c r="H232">
        <f t="shared" si="3"/>
        <v>1.6500448413987043</v>
      </c>
    </row>
    <row r="233" spans="1:8" x14ac:dyDescent="0.2">
      <c r="A233" t="s">
        <v>462</v>
      </c>
      <c r="B233" t="s">
        <v>463</v>
      </c>
      <c r="C233" t="s">
        <v>6335</v>
      </c>
      <c r="D233" t="s">
        <v>4838</v>
      </c>
      <c r="E233">
        <v>0.77809399999999995</v>
      </c>
      <c r="F233">
        <v>2.1462500000000002</v>
      </c>
      <c r="G233">
        <v>2.8412400000000001E-3</v>
      </c>
      <c r="H233">
        <f t="shared" si="3"/>
        <v>2.5464920798028148</v>
      </c>
    </row>
    <row r="234" spans="1:8" x14ac:dyDescent="0.2">
      <c r="A234" t="s">
        <v>464</v>
      </c>
      <c r="B234" t="s">
        <v>465</v>
      </c>
      <c r="C234" t="s">
        <v>6336</v>
      </c>
      <c r="D234" t="s">
        <v>4839</v>
      </c>
      <c r="E234">
        <v>0.75519099999999995</v>
      </c>
      <c r="F234">
        <v>3.1856</v>
      </c>
      <c r="G234">
        <v>7.4008799999999997E-4</v>
      </c>
      <c r="H234">
        <f t="shared" si="3"/>
        <v>3.1307166375093334</v>
      </c>
    </row>
    <row r="235" spans="1:8" x14ac:dyDescent="0.2">
      <c r="A235" t="s">
        <v>466</v>
      </c>
      <c r="B235" t="s">
        <v>467</v>
      </c>
      <c r="C235" t="s">
        <v>467</v>
      </c>
      <c r="D235" t="s">
        <v>4690</v>
      </c>
      <c r="E235">
        <v>-0.75669600000000004</v>
      </c>
      <c r="F235">
        <v>1.9503299999999999</v>
      </c>
      <c r="G235">
        <v>4.2409600000000002E-3</v>
      </c>
      <c r="H235">
        <f t="shared" si="3"/>
        <v>2.3725358237112877</v>
      </c>
    </row>
    <row r="236" spans="1:8" x14ac:dyDescent="0.2">
      <c r="A236" t="s">
        <v>468</v>
      </c>
      <c r="B236" t="s">
        <v>469</v>
      </c>
      <c r="C236" t="s">
        <v>6337</v>
      </c>
      <c r="D236" t="s">
        <v>4840</v>
      </c>
      <c r="E236">
        <v>-0.82405300000000004</v>
      </c>
      <c r="F236">
        <v>2.6772200000000002</v>
      </c>
      <c r="G236">
        <v>1.03725E-3</v>
      </c>
      <c r="H236">
        <f t="shared" si="3"/>
        <v>2.9841165564989893</v>
      </c>
    </row>
    <row r="237" spans="1:8" x14ac:dyDescent="0.2">
      <c r="A237" t="s">
        <v>470</v>
      </c>
      <c r="B237" t="s">
        <v>471</v>
      </c>
      <c r="C237" t="s">
        <v>471</v>
      </c>
      <c r="D237" t="s">
        <v>4690</v>
      </c>
      <c r="E237">
        <v>-1.34236</v>
      </c>
      <c r="F237">
        <v>3.65042</v>
      </c>
      <c r="G237">
        <v>9.6402900000000004E-4</v>
      </c>
      <c r="H237">
        <f t="shared" si="3"/>
        <v>3.0159099014181874</v>
      </c>
    </row>
    <row r="238" spans="1:8" x14ac:dyDescent="0.2">
      <c r="A238" t="s">
        <v>472</v>
      </c>
      <c r="B238" t="s">
        <v>473</v>
      </c>
      <c r="C238" t="s">
        <v>473</v>
      </c>
      <c r="D238" t="s">
        <v>4678</v>
      </c>
      <c r="E238">
        <v>0.853653</v>
      </c>
      <c r="F238">
        <v>1.50874</v>
      </c>
      <c r="G238">
        <v>1.08472E-2</v>
      </c>
      <c r="H238">
        <f t="shared" si="3"/>
        <v>1.9646823522746888</v>
      </c>
    </row>
    <row r="239" spans="1:8" x14ac:dyDescent="0.2">
      <c r="A239" t="s">
        <v>474</v>
      </c>
      <c r="B239" t="s">
        <v>475</v>
      </c>
      <c r="C239" t="s">
        <v>6338</v>
      </c>
      <c r="D239" t="s">
        <v>4841</v>
      </c>
      <c r="E239">
        <v>-0.73333700000000002</v>
      </c>
      <c r="F239">
        <v>2.4247800000000002</v>
      </c>
      <c r="G239">
        <v>1.4993999999999999E-3</v>
      </c>
      <c r="H239">
        <f t="shared" si="3"/>
        <v>2.8240824934899065</v>
      </c>
    </row>
    <row r="240" spans="1:8" x14ac:dyDescent="0.2">
      <c r="A240" t="s">
        <v>476</v>
      </c>
      <c r="B240" t="s">
        <v>477</v>
      </c>
      <c r="C240" t="s">
        <v>477</v>
      </c>
      <c r="D240" t="s">
        <v>4692</v>
      </c>
      <c r="E240">
        <v>0.22708999999999999</v>
      </c>
      <c r="F240">
        <v>0.40568100000000001</v>
      </c>
      <c r="G240">
        <v>0.22595999999999999</v>
      </c>
      <c r="H240">
        <f t="shared" si="3"/>
        <v>0.64596843393571035</v>
      </c>
    </row>
    <row r="241" spans="1:8" x14ac:dyDescent="0.2">
      <c r="A241" t="s">
        <v>478</v>
      </c>
      <c r="B241" t="s">
        <v>479</v>
      </c>
      <c r="C241" t="s">
        <v>479</v>
      </c>
      <c r="D241" t="s">
        <v>4690</v>
      </c>
      <c r="E241">
        <v>1.4919899999999999</v>
      </c>
      <c r="F241">
        <v>3.5451100000000002</v>
      </c>
      <c r="G241">
        <v>8.5350300000000003E-4</v>
      </c>
      <c r="H241">
        <f t="shared" si="3"/>
        <v>3.0687949480335406</v>
      </c>
    </row>
    <row r="242" spans="1:8" x14ac:dyDescent="0.2">
      <c r="A242" t="s">
        <v>480</v>
      </c>
      <c r="B242" t="s">
        <v>481</v>
      </c>
      <c r="C242" t="s">
        <v>481</v>
      </c>
      <c r="D242" t="s">
        <v>4672</v>
      </c>
      <c r="E242">
        <v>3.90239E-2</v>
      </c>
      <c r="F242">
        <v>7.9456700000000005E-2</v>
      </c>
      <c r="G242">
        <v>0.73532399999999998</v>
      </c>
      <c r="H242">
        <f t="shared" si="3"/>
        <v>0.13352125900110573</v>
      </c>
    </row>
    <row r="243" spans="1:8" x14ac:dyDescent="0.2">
      <c r="A243" t="s">
        <v>482</v>
      </c>
      <c r="B243" t="s">
        <v>483</v>
      </c>
      <c r="C243" t="s">
        <v>483</v>
      </c>
      <c r="D243" t="s">
        <v>4842</v>
      </c>
      <c r="E243">
        <v>-1.1332199999999999</v>
      </c>
      <c r="F243">
        <v>2.4200900000000001</v>
      </c>
      <c r="G243">
        <v>1.4886999999999999E-3</v>
      </c>
      <c r="H243">
        <f t="shared" si="3"/>
        <v>2.8271928116309128</v>
      </c>
    </row>
    <row r="244" spans="1:8" x14ac:dyDescent="0.2">
      <c r="A244" t="s">
        <v>484</v>
      </c>
      <c r="B244" t="s">
        <v>485</v>
      </c>
      <c r="C244" t="s">
        <v>6339</v>
      </c>
      <c r="D244" t="s">
        <v>4843</v>
      </c>
      <c r="E244">
        <v>-1.0808500000000001</v>
      </c>
      <c r="F244">
        <v>1.66428</v>
      </c>
      <c r="G244">
        <v>7.2916300000000003E-3</v>
      </c>
      <c r="H244">
        <f t="shared" si="3"/>
        <v>2.137175376911626</v>
      </c>
    </row>
    <row r="245" spans="1:8" x14ac:dyDescent="0.2">
      <c r="A245" t="s">
        <v>486</v>
      </c>
      <c r="B245" t="s">
        <v>487</v>
      </c>
      <c r="C245" t="s">
        <v>6340</v>
      </c>
      <c r="D245" t="s">
        <v>4844</v>
      </c>
      <c r="E245">
        <v>-0.52015</v>
      </c>
      <c r="F245">
        <v>1.9764999999999999</v>
      </c>
      <c r="G245">
        <v>4.0678600000000004E-3</v>
      </c>
      <c r="H245">
        <f t="shared" si="3"/>
        <v>2.3906340022275931</v>
      </c>
    </row>
    <row r="246" spans="1:8" x14ac:dyDescent="0.2">
      <c r="A246" t="s">
        <v>488</v>
      </c>
      <c r="B246" t="s">
        <v>489</v>
      </c>
      <c r="C246" t="s">
        <v>489</v>
      </c>
      <c r="D246" t="s">
        <v>4845</v>
      </c>
      <c r="E246">
        <v>0.72157700000000002</v>
      </c>
      <c r="F246">
        <v>1.91205</v>
      </c>
      <c r="G246">
        <v>4.74749E-3</v>
      </c>
      <c r="H246">
        <f t="shared" si="3"/>
        <v>2.3235359413775467</v>
      </c>
    </row>
    <row r="247" spans="1:8" x14ac:dyDescent="0.2">
      <c r="A247" t="s">
        <v>490</v>
      </c>
      <c r="B247" t="s">
        <v>491</v>
      </c>
      <c r="C247" t="s">
        <v>6341</v>
      </c>
      <c r="D247" t="s">
        <v>4846</v>
      </c>
      <c r="E247">
        <v>-4.2161899999999999E-3</v>
      </c>
      <c r="F247">
        <v>1.3681199999999999E-2</v>
      </c>
      <c r="G247">
        <v>0.94897600000000004</v>
      </c>
      <c r="H247">
        <f t="shared" si="3"/>
        <v>2.2744770922935378E-2</v>
      </c>
    </row>
    <row r="248" spans="1:8" x14ac:dyDescent="0.2">
      <c r="A248" t="s">
        <v>492</v>
      </c>
      <c r="B248" t="s">
        <v>493</v>
      </c>
      <c r="C248" t="s">
        <v>493</v>
      </c>
      <c r="D248" t="s">
        <v>4847</v>
      </c>
      <c r="E248">
        <v>-0.72620799999999996</v>
      </c>
      <c r="F248">
        <v>2.8357700000000001</v>
      </c>
      <c r="G248">
        <v>7.6065599999999996E-4</v>
      </c>
      <c r="H248">
        <f t="shared" si="3"/>
        <v>3.1188117046991941</v>
      </c>
    </row>
    <row r="249" spans="1:8" x14ac:dyDescent="0.2">
      <c r="A249" t="s">
        <v>494</v>
      </c>
      <c r="B249" t="s">
        <v>495</v>
      </c>
      <c r="C249" t="s">
        <v>495</v>
      </c>
      <c r="D249" t="s">
        <v>4848</v>
      </c>
      <c r="E249">
        <v>-0.36857800000000002</v>
      </c>
      <c r="F249">
        <v>1.3964700000000001</v>
      </c>
      <c r="G249">
        <v>1.3573399999999999E-2</v>
      </c>
      <c r="H249">
        <f t="shared" si="3"/>
        <v>1.8673113523191753</v>
      </c>
    </row>
    <row r="250" spans="1:8" x14ac:dyDescent="0.2">
      <c r="A250" t="s">
        <v>496</v>
      </c>
      <c r="B250" t="s">
        <v>497</v>
      </c>
      <c r="C250" t="s">
        <v>497</v>
      </c>
      <c r="D250" t="s">
        <v>4672</v>
      </c>
      <c r="E250">
        <v>0.76764299999999996</v>
      </c>
      <c r="F250">
        <v>2.5525600000000002</v>
      </c>
      <c r="G250">
        <v>1.5163399999999999E-3</v>
      </c>
      <c r="H250">
        <f t="shared" si="3"/>
        <v>2.8192034084875215</v>
      </c>
    </row>
    <row r="251" spans="1:8" x14ac:dyDescent="0.2">
      <c r="A251" t="s">
        <v>498</v>
      </c>
      <c r="B251" t="s">
        <v>499</v>
      </c>
      <c r="C251" t="s">
        <v>6342</v>
      </c>
      <c r="D251" t="s">
        <v>4849</v>
      </c>
      <c r="E251">
        <v>0.77495000000000003</v>
      </c>
      <c r="F251">
        <v>1.6756899999999999</v>
      </c>
      <c r="G251">
        <v>7.0557399999999996E-3</v>
      </c>
      <c r="H251">
        <f t="shared" si="3"/>
        <v>2.1514574310856647</v>
      </c>
    </row>
    <row r="252" spans="1:8" x14ac:dyDescent="0.2">
      <c r="A252" t="s">
        <v>500</v>
      </c>
      <c r="B252" t="s">
        <v>501</v>
      </c>
      <c r="C252" t="s">
        <v>501</v>
      </c>
      <c r="D252" t="s">
        <v>4690</v>
      </c>
      <c r="E252">
        <v>-0.179033</v>
      </c>
      <c r="F252">
        <v>0.79093899999999995</v>
      </c>
      <c r="G252">
        <v>7.3381299999999997E-2</v>
      </c>
      <c r="H252">
        <f t="shared" si="3"/>
        <v>1.1344145986876553</v>
      </c>
    </row>
    <row r="253" spans="1:8" x14ac:dyDescent="0.2">
      <c r="A253" t="s">
        <v>502</v>
      </c>
      <c r="B253" t="s">
        <v>503</v>
      </c>
      <c r="C253" t="s">
        <v>6343</v>
      </c>
      <c r="D253" t="s">
        <v>4850</v>
      </c>
      <c r="E253">
        <v>-0.18736800000000001</v>
      </c>
      <c r="F253">
        <v>0.75382899999999997</v>
      </c>
      <c r="G253">
        <v>8.1418099999999993E-2</v>
      </c>
      <c r="H253">
        <f t="shared" si="3"/>
        <v>1.0892790366795821</v>
      </c>
    </row>
    <row r="254" spans="1:8" x14ac:dyDescent="0.2">
      <c r="A254" t="s">
        <v>504</v>
      </c>
      <c r="B254" t="s">
        <v>505</v>
      </c>
      <c r="C254" t="s">
        <v>6344</v>
      </c>
      <c r="D254" t="s">
        <v>4851</v>
      </c>
      <c r="E254">
        <v>-0.47342299999999998</v>
      </c>
      <c r="F254">
        <v>2.46577</v>
      </c>
      <c r="G254">
        <v>1.4925400000000001E-3</v>
      </c>
      <c r="H254">
        <f t="shared" si="3"/>
        <v>2.8260740209714625</v>
      </c>
    </row>
    <row r="255" spans="1:8" x14ac:dyDescent="0.2">
      <c r="A255" t="s">
        <v>506</v>
      </c>
      <c r="B255" t="s">
        <v>507</v>
      </c>
      <c r="C255" t="s">
        <v>507</v>
      </c>
      <c r="D255" t="s">
        <v>4852</v>
      </c>
      <c r="E255">
        <v>2.54798E-2</v>
      </c>
      <c r="F255">
        <v>6.9958599999999996E-2</v>
      </c>
      <c r="G255">
        <v>0.761714</v>
      </c>
      <c r="H255">
        <f t="shared" si="3"/>
        <v>0.11820806217362179</v>
      </c>
    </row>
    <row r="256" spans="1:8" x14ac:dyDescent="0.2">
      <c r="A256" t="s">
        <v>508</v>
      </c>
      <c r="B256" t="s">
        <v>509</v>
      </c>
      <c r="C256" t="s">
        <v>6345</v>
      </c>
      <c r="D256" t="s">
        <v>4853</v>
      </c>
      <c r="E256">
        <v>-0.72195399999999998</v>
      </c>
      <c r="F256">
        <v>3.2564199999999999</v>
      </c>
      <c r="G256">
        <v>7.9432600000000004E-4</v>
      </c>
      <c r="H256">
        <f t="shared" si="3"/>
        <v>3.1000012218246145</v>
      </c>
    </row>
    <row r="257" spans="1:8" x14ac:dyDescent="0.2">
      <c r="A257" t="s">
        <v>510</v>
      </c>
      <c r="B257" t="s">
        <v>511</v>
      </c>
      <c r="C257" t="s">
        <v>6346</v>
      </c>
      <c r="D257" t="s">
        <v>4854</v>
      </c>
      <c r="E257">
        <v>-0.28823700000000002</v>
      </c>
      <c r="F257">
        <v>1.2229699999999999</v>
      </c>
      <c r="G257">
        <v>2.1849500000000001E-2</v>
      </c>
      <c r="H257">
        <f t="shared" si="3"/>
        <v>1.6605584968961</v>
      </c>
    </row>
    <row r="258" spans="1:8" x14ac:dyDescent="0.2">
      <c r="A258" t="s">
        <v>512</v>
      </c>
      <c r="B258" t="s">
        <v>513</v>
      </c>
      <c r="C258" t="s">
        <v>6347</v>
      </c>
      <c r="D258" t="s">
        <v>4855</v>
      </c>
      <c r="E258">
        <v>-0.174708</v>
      </c>
      <c r="F258">
        <v>0.37124800000000002</v>
      </c>
      <c r="G258">
        <v>0.25262400000000002</v>
      </c>
      <c r="H258">
        <f t="shared" si="3"/>
        <v>0.59752539260713522</v>
      </c>
    </row>
    <row r="259" spans="1:8" x14ac:dyDescent="0.2">
      <c r="A259" t="s">
        <v>514</v>
      </c>
      <c r="B259" t="s">
        <v>515</v>
      </c>
      <c r="C259" t="s">
        <v>515</v>
      </c>
      <c r="D259" t="s">
        <v>4856</v>
      </c>
      <c r="E259">
        <v>0.49530299999999999</v>
      </c>
      <c r="F259">
        <v>1.0801000000000001</v>
      </c>
      <c r="G259">
        <v>3.05524E-2</v>
      </c>
      <c r="H259">
        <f t="shared" ref="H259:H322" si="4">-LOG10(G259)</f>
        <v>1.5149546687007382</v>
      </c>
    </row>
    <row r="260" spans="1:8" x14ac:dyDescent="0.2">
      <c r="A260" t="s">
        <v>516</v>
      </c>
      <c r="B260" t="s">
        <v>517</v>
      </c>
      <c r="C260" t="s">
        <v>6348</v>
      </c>
      <c r="D260" t="s">
        <v>4857</v>
      </c>
      <c r="E260">
        <v>-3.51133E-2</v>
      </c>
      <c r="F260">
        <v>0.170873</v>
      </c>
      <c r="G260">
        <v>0.51314899999999997</v>
      </c>
      <c r="H260">
        <f t="shared" si="4"/>
        <v>0.28975651309055328</v>
      </c>
    </row>
    <row r="261" spans="1:8" x14ac:dyDescent="0.2">
      <c r="A261" t="s">
        <v>518</v>
      </c>
      <c r="B261" t="s">
        <v>519</v>
      </c>
      <c r="C261" t="s">
        <v>6349</v>
      </c>
      <c r="D261" t="s">
        <v>4858</v>
      </c>
      <c r="E261">
        <v>0.15496699999999999</v>
      </c>
      <c r="F261">
        <v>0.343607</v>
      </c>
      <c r="G261">
        <v>0.277198</v>
      </c>
      <c r="H261">
        <f t="shared" si="4"/>
        <v>0.55720990750935517</v>
      </c>
    </row>
    <row r="262" spans="1:8" x14ac:dyDescent="0.2">
      <c r="A262" t="s">
        <v>520</v>
      </c>
      <c r="B262" t="s">
        <v>521</v>
      </c>
      <c r="C262" t="s">
        <v>6350</v>
      </c>
      <c r="D262" t="s">
        <v>4859</v>
      </c>
      <c r="E262">
        <v>-0.35346899999999998</v>
      </c>
      <c r="F262">
        <v>1.13849</v>
      </c>
      <c r="G262">
        <v>2.64847E-2</v>
      </c>
      <c r="H262">
        <f t="shared" si="4"/>
        <v>1.5770049420820733</v>
      </c>
    </row>
    <row r="263" spans="1:8" x14ac:dyDescent="0.2">
      <c r="A263" t="s">
        <v>522</v>
      </c>
      <c r="B263" t="s">
        <v>523</v>
      </c>
      <c r="C263" t="s">
        <v>6351</v>
      </c>
      <c r="D263" t="s">
        <v>4860</v>
      </c>
      <c r="E263">
        <v>-0.56408800000000003</v>
      </c>
      <c r="F263">
        <v>3.5088200000000001</v>
      </c>
      <c r="G263">
        <v>8.2208599999999998E-4</v>
      </c>
      <c r="H263">
        <f t="shared" si="4"/>
        <v>3.0850827477010894</v>
      </c>
    </row>
    <row r="264" spans="1:8" x14ac:dyDescent="0.2">
      <c r="A264" t="s">
        <v>524</v>
      </c>
      <c r="B264" t="s">
        <v>525</v>
      </c>
      <c r="C264" t="s">
        <v>6352</v>
      </c>
      <c r="D264" t="s">
        <v>4861</v>
      </c>
      <c r="E264">
        <v>0.68964499999999995</v>
      </c>
      <c r="F264">
        <v>2.6987199999999998</v>
      </c>
      <c r="G264">
        <v>8.8105699999999998E-4</v>
      </c>
      <c r="H264">
        <f t="shared" si="4"/>
        <v>3.0549959939889786</v>
      </c>
    </row>
    <row r="265" spans="1:8" x14ac:dyDescent="0.2">
      <c r="A265" t="s">
        <v>526</v>
      </c>
      <c r="B265" t="s">
        <v>527</v>
      </c>
      <c r="C265" t="s">
        <v>527</v>
      </c>
      <c r="D265" t="s">
        <v>4675</v>
      </c>
      <c r="E265">
        <v>0.80339700000000003</v>
      </c>
      <c r="F265">
        <v>2.69651</v>
      </c>
      <c r="G265">
        <v>8.7719299999999996E-4</v>
      </c>
      <c r="H265">
        <f t="shared" si="4"/>
        <v>3.0569048426505829</v>
      </c>
    </row>
    <row r="266" spans="1:8" x14ac:dyDescent="0.2">
      <c r="A266" t="s">
        <v>528</v>
      </c>
      <c r="B266" t="s">
        <v>529</v>
      </c>
      <c r="C266" t="s">
        <v>6353</v>
      </c>
      <c r="D266" t="s">
        <v>4862</v>
      </c>
      <c r="E266">
        <v>0.90913299999999997</v>
      </c>
      <c r="F266">
        <v>3.9353199999999999</v>
      </c>
      <c r="G266">
        <v>5.8947399999999999E-4</v>
      </c>
      <c r="H266">
        <f t="shared" si="4"/>
        <v>3.2295353456249516</v>
      </c>
    </row>
    <row r="267" spans="1:8" x14ac:dyDescent="0.2">
      <c r="A267" t="s">
        <v>530</v>
      </c>
      <c r="B267" t="s">
        <v>531</v>
      </c>
      <c r="C267" t="s">
        <v>6354</v>
      </c>
      <c r="D267" t="s">
        <v>4863</v>
      </c>
      <c r="E267">
        <v>0.54100599999999999</v>
      </c>
      <c r="F267">
        <v>2.4522300000000001</v>
      </c>
      <c r="G267">
        <v>1.5286900000000001E-3</v>
      </c>
      <c r="H267">
        <f t="shared" si="4"/>
        <v>2.8156805753720309</v>
      </c>
    </row>
    <row r="268" spans="1:8" x14ac:dyDescent="0.2">
      <c r="A268" t="s">
        <v>532</v>
      </c>
      <c r="B268" t="s">
        <v>533</v>
      </c>
      <c r="C268" t="s">
        <v>6355</v>
      </c>
      <c r="D268" t="s">
        <v>4864</v>
      </c>
      <c r="E268">
        <v>-0.36874499999999999</v>
      </c>
      <c r="F268">
        <v>1.39209</v>
      </c>
      <c r="G268">
        <v>1.36537E-2</v>
      </c>
      <c r="H268">
        <f t="shared" si="4"/>
        <v>1.8647496437266085</v>
      </c>
    </row>
    <row r="269" spans="1:8" x14ac:dyDescent="0.2">
      <c r="A269" t="s">
        <v>534</v>
      </c>
      <c r="B269" t="s">
        <v>535</v>
      </c>
      <c r="C269" t="s">
        <v>6356</v>
      </c>
      <c r="D269" t="s">
        <v>4865</v>
      </c>
      <c r="E269">
        <v>0.84445199999999998</v>
      </c>
      <c r="F269">
        <v>2.8562400000000001</v>
      </c>
      <c r="G269">
        <v>7.7592000000000004E-4</v>
      </c>
      <c r="H269">
        <f t="shared" si="4"/>
        <v>3.1101830536768378</v>
      </c>
    </row>
    <row r="270" spans="1:8" x14ac:dyDescent="0.2">
      <c r="A270" t="s">
        <v>536</v>
      </c>
      <c r="B270" t="s">
        <v>537</v>
      </c>
      <c r="C270" t="s">
        <v>6357</v>
      </c>
      <c r="D270" t="s">
        <v>4866</v>
      </c>
      <c r="E270">
        <v>8.8744199999999995E-2</v>
      </c>
      <c r="F270">
        <v>0.149976</v>
      </c>
      <c r="G270">
        <v>0.55641300000000005</v>
      </c>
      <c r="H270">
        <f t="shared" si="4"/>
        <v>0.25460273173119563</v>
      </c>
    </row>
    <row r="271" spans="1:8" x14ac:dyDescent="0.2">
      <c r="A271" t="s">
        <v>538</v>
      </c>
      <c r="B271" t="s">
        <v>539</v>
      </c>
      <c r="C271" t="s">
        <v>539</v>
      </c>
      <c r="D271" t="s">
        <v>4672</v>
      </c>
      <c r="E271">
        <v>0.627996</v>
      </c>
      <c r="F271">
        <v>2.6678000000000002</v>
      </c>
      <c r="G271">
        <v>1.1509999999999999E-3</v>
      </c>
      <c r="H271">
        <f t="shared" si="4"/>
        <v>2.9389246763702084</v>
      </c>
    </row>
    <row r="272" spans="1:8" x14ac:dyDescent="0.2">
      <c r="A272" t="s">
        <v>540</v>
      </c>
      <c r="B272" t="s">
        <v>541</v>
      </c>
      <c r="C272" t="s">
        <v>6358</v>
      </c>
      <c r="D272" t="s">
        <v>4868</v>
      </c>
      <c r="E272">
        <v>-0.847109</v>
      </c>
      <c r="F272">
        <v>2.5393400000000002</v>
      </c>
      <c r="G272">
        <v>1.50259E-3</v>
      </c>
      <c r="H272">
        <f t="shared" si="4"/>
        <v>2.8231595057925944</v>
      </c>
    </row>
    <row r="273" spans="1:8" x14ac:dyDescent="0.2">
      <c r="A273" t="s">
        <v>542</v>
      </c>
      <c r="B273" t="s">
        <v>543</v>
      </c>
      <c r="C273" t="s">
        <v>6359</v>
      </c>
      <c r="D273" t="s">
        <v>4869</v>
      </c>
      <c r="E273">
        <v>-2.6446799999999999E-2</v>
      </c>
      <c r="F273">
        <v>5.8087800000000002E-2</v>
      </c>
      <c r="G273">
        <v>0.79875099999999999</v>
      </c>
      <c r="H273">
        <f t="shared" si="4"/>
        <v>9.7588585116222565E-2</v>
      </c>
    </row>
    <row r="274" spans="1:8" x14ac:dyDescent="0.2">
      <c r="A274" t="s">
        <v>544</v>
      </c>
      <c r="B274" t="s">
        <v>545</v>
      </c>
      <c r="C274" t="s">
        <v>545</v>
      </c>
      <c r="D274" t="s">
        <v>4704</v>
      </c>
      <c r="E274">
        <v>0.38895999999999997</v>
      </c>
      <c r="F274">
        <v>1.22759</v>
      </c>
      <c r="G274">
        <v>2.16125E-2</v>
      </c>
      <c r="H274">
        <f t="shared" si="4"/>
        <v>1.665294993718021</v>
      </c>
    </row>
    <row r="275" spans="1:8" x14ac:dyDescent="0.2">
      <c r="A275" t="s">
        <v>546</v>
      </c>
      <c r="B275" t="s">
        <v>547</v>
      </c>
      <c r="C275" t="s">
        <v>6360</v>
      </c>
      <c r="D275" t="s">
        <v>4870</v>
      </c>
      <c r="E275">
        <v>0.59277999999999997</v>
      </c>
      <c r="F275">
        <v>2.1305399999999999</v>
      </c>
      <c r="G275">
        <v>3.0204899999999998E-3</v>
      </c>
      <c r="H275">
        <f t="shared" si="4"/>
        <v>2.519922597760043</v>
      </c>
    </row>
    <row r="276" spans="1:8" x14ac:dyDescent="0.2">
      <c r="A276" t="s">
        <v>548</v>
      </c>
      <c r="B276" t="s">
        <v>549</v>
      </c>
      <c r="C276" t="s">
        <v>549</v>
      </c>
      <c r="D276" t="s">
        <v>4867</v>
      </c>
      <c r="E276">
        <v>3.2083599999999999</v>
      </c>
      <c r="F276">
        <v>2.9220799999999998</v>
      </c>
      <c r="G276">
        <v>6.7495599999999999E-4</v>
      </c>
      <c r="H276">
        <f t="shared" si="4"/>
        <v>3.1707245376579252</v>
      </c>
    </row>
    <row r="277" spans="1:8" x14ac:dyDescent="0.2">
      <c r="A277" t="s">
        <v>550</v>
      </c>
      <c r="B277" t="s">
        <v>551</v>
      </c>
      <c r="C277" t="s">
        <v>6361</v>
      </c>
      <c r="D277" t="s">
        <v>4871</v>
      </c>
      <c r="E277">
        <v>0.20011100000000001</v>
      </c>
      <c r="F277">
        <v>0.63729100000000005</v>
      </c>
      <c r="G277">
        <v>0.11485099999999999</v>
      </c>
      <c r="H277">
        <f t="shared" si="4"/>
        <v>0.93986521907939302</v>
      </c>
    </row>
    <row r="278" spans="1:8" x14ac:dyDescent="0.2">
      <c r="A278" t="s">
        <v>552</v>
      </c>
      <c r="B278" t="s">
        <v>553</v>
      </c>
      <c r="C278" t="s">
        <v>553</v>
      </c>
      <c r="D278" t="s">
        <v>4736</v>
      </c>
      <c r="E278">
        <v>-0.14313100000000001</v>
      </c>
      <c r="F278">
        <v>0.335204</v>
      </c>
      <c r="G278">
        <v>0.28426800000000002</v>
      </c>
      <c r="H278">
        <f t="shared" si="4"/>
        <v>0.54627202601341585</v>
      </c>
    </row>
    <row r="279" spans="1:8" x14ac:dyDescent="0.2">
      <c r="A279" t="s">
        <v>554</v>
      </c>
      <c r="B279" t="s">
        <v>555</v>
      </c>
      <c r="C279" t="s">
        <v>6362</v>
      </c>
      <c r="D279" t="s">
        <v>4872</v>
      </c>
      <c r="E279">
        <v>-0.28627799999999998</v>
      </c>
      <c r="F279">
        <v>0.47781400000000002</v>
      </c>
      <c r="G279">
        <v>0.18187</v>
      </c>
      <c r="H279">
        <f t="shared" si="4"/>
        <v>0.7402389332013356</v>
      </c>
    </row>
    <row r="280" spans="1:8" x14ac:dyDescent="0.2">
      <c r="A280" t="s">
        <v>556</v>
      </c>
      <c r="B280" t="s">
        <v>557</v>
      </c>
      <c r="C280" t="s">
        <v>557</v>
      </c>
      <c r="D280" t="s">
        <v>4672</v>
      </c>
      <c r="E280">
        <v>-0.17941699999999999</v>
      </c>
      <c r="F280">
        <v>0.31978299999999998</v>
      </c>
      <c r="G280">
        <v>0.298898</v>
      </c>
      <c r="H280">
        <f t="shared" si="4"/>
        <v>0.52447699092214373</v>
      </c>
    </row>
    <row r="281" spans="1:8" x14ac:dyDescent="0.2">
      <c r="A281" t="s">
        <v>558</v>
      </c>
      <c r="B281" t="s">
        <v>559</v>
      </c>
      <c r="C281" t="s">
        <v>559</v>
      </c>
      <c r="D281" t="s">
        <v>4873</v>
      </c>
      <c r="E281">
        <v>1.36622</v>
      </c>
      <c r="F281">
        <v>3.4281799999999998</v>
      </c>
      <c r="G281">
        <v>7.4651800000000005E-4</v>
      </c>
      <c r="H281">
        <f t="shared" si="4"/>
        <v>3.1269597161286029</v>
      </c>
    </row>
    <row r="282" spans="1:8" x14ac:dyDescent="0.2">
      <c r="A282" t="s">
        <v>560</v>
      </c>
      <c r="B282" t="s">
        <v>561</v>
      </c>
      <c r="C282" t="s">
        <v>6363</v>
      </c>
      <c r="D282" t="s">
        <v>4874</v>
      </c>
      <c r="E282">
        <v>1.14499</v>
      </c>
      <c r="F282">
        <v>1.43804</v>
      </c>
      <c r="G282">
        <v>1.2658300000000001E-2</v>
      </c>
      <c r="H282">
        <f t="shared" si="4"/>
        <v>1.8976246158189496</v>
      </c>
    </row>
    <row r="283" spans="1:8" x14ac:dyDescent="0.2">
      <c r="A283" t="s">
        <v>562</v>
      </c>
      <c r="B283" t="s">
        <v>563</v>
      </c>
      <c r="C283" t="s">
        <v>563</v>
      </c>
      <c r="D283" t="s">
        <v>4672</v>
      </c>
      <c r="E283">
        <v>-0.88388</v>
      </c>
      <c r="F283">
        <v>3.6540400000000002</v>
      </c>
      <c r="G283">
        <v>9.7101399999999997E-4</v>
      </c>
      <c r="H283">
        <f t="shared" si="4"/>
        <v>3.0127745084247293</v>
      </c>
    </row>
    <row r="284" spans="1:8" x14ac:dyDescent="0.2">
      <c r="A284" t="s">
        <v>564</v>
      </c>
      <c r="B284" t="s">
        <v>565</v>
      </c>
      <c r="C284" t="s">
        <v>565</v>
      </c>
      <c r="D284" t="s">
        <v>4672</v>
      </c>
      <c r="E284">
        <v>-0.23449900000000001</v>
      </c>
      <c r="F284">
        <v>0.39412199999999997</v>
      </c>
      <c r="G284">
        <v>0.23486099999999999</v>
      </c>
      <c r="H284">
        <f t="shared" si="4"/>
        <v>0.6291890942951871</v>
      </c>
    </row>
    <row r="285" spans="1:8" x14ac:dyDescent="0.2">
      <c r="A285" t="s">
        <v>566</v>
      </c>
      <c r="B285" t="s">
        <v>567</v>
      </c>
      <c r="C285" t="s">
        <v>567</v>
      </c>
      <c r="D285" t="s">
        <v>4875</v>
      </c>
      <c r="E285">
        <v>-0.14781</v>
      </c>
      <c r="F285">
        <v>1.24848</v>
      </c>
      <c r="G285">
        <v>2.0043800000000001E-2</v>
      </c>
      <c r="H285">
        <f t="shared" si="4"/>
        <v>1.6980199393624946</v>
      </c>
    </row>
    <row r="286" spans="1:8" x14ac:dyDescent="0.2">
      <c r="A286" t="s">
        <v>568</v>
      </c>
      <c r="B286" t="s">
        <v>569</v>
      </c>
      <c r="C286" t="s">
        <v>6364</v>
      </c>
      <c r="D286" t="s">
        <v>4876</v>
      </c>
      <c r="E286">
        <v>0.68428500000000003</v>
      </c>
      <c r="F286">
        <v>2.2965200000000001</v>
      </c>
      <c r="G286">
        <v>2.1050299999999999E-3</v>
      </c>
      <c r="H286">
        <f t="shared" si="4"/>
        <v>2.676741710402367</v>
      </c>
    </row>
    <row r="287" spans="1:8" x14ac:dyDescent="0.2">
      <c r="A287" t="s">
        <v>570</v>
      </c>
      <c r="B287" t="s">
        <v>571</v>
      </c>
      <c r="C287" t="s">
        <v>6365</v>
      </c>
      <c r="D287" t="s">
        <v>4877</v>
      </c>
      <c r="E287">
        <v>-0.105379</v>
      </c>
      <c r="F287">
        <v>0.202518</v>
      </c>
      <c r="G287">
        <v>0.45749499999999999</v>
      </c>
      <c r="H287">
        <f t="shared" si="4"/>
        <v>0.33961364801125005</v>
      </c>
    </row>
    <row r="288" spans="1:8" x14ac:dyDescent="0.2">
      <c r="A288" t="s">
        <v>572</v>
      </c>
      <c r="B288" t="s">
        <v>573</v>
      </c>
      <c r="C288" t="s">
        <v>573</v>
      </c>
      <c r="D288" t="s">
        <v>4817</v>
      </c>
      <c r="E288">
        <v>0.282968</v>
      </c>
      <c r="F288">
        <v>1.4872799999999999</v>
      </c>
      <c r="G288">
        <v>1.13848E-2</v>
      </c>
      <c r="H288">
        <f t="shared" si="4"/>
        <v>1.943674594355761</v>
      </c>
    </row>
    <row r="289" spans="1:8" x14ac:dyDescent="0.2">
      <c r="A289" t="s">
        <v>574</v>
      </c>
      <c r="B289" t="s">
        <v>575</v>
      </c>
      <c r="C289" t="s">
        <v>6366</v>
      </c>
      <c r="D289" t="s">
        <v>4878</v>
      </c>
      <c r="E289">
        <v>0.133907</v>
      </c>
      <c r="F289">
        <v>0.57924699999999996</v>
      </c>
      <c r="G289">
        <v>0.13497600000000001</v>
      </c>
      <c r="H289">
        <f t="shared" si="4"/>
        <v>0.86974344627662636</v>
      </c>
    </row>
    <row r="290" spans="1:8" x14ac:dyDescent="0.2">
      <c r="A290" t="s">
        <v>576</v>
      </c>
      <c r="B290" t="s">
        <v>577</v>
      </c>
      <c r="C290" t="s">
        <v>577</v>
      </c>
      <c r="D290" t="s">
        <v>4690</v>
      </c>
      <c r="E290">
        <v>1.0920300000000001</v>
      </c>
      <c r="F290">
        <v>2.3384</v>
      </c>
      <c r="G290">
        <v>1.8944999999999999E-3</v>
      </c>
      <c r="H290">
        <f t="shared" si="4"/>
        <v>2.7225053903889882</v>
      </c>
    </row>
    <row r="291" spans="1:8" x14ac:dyDescent="0.2">
      <c r="A291" t="s">
        <v>578</v>
      </c>
      <c r="B291" t="s">
        <v>579</v>
      </c>
      <c r="C291" t="s">
        <v>6367</v>
      </c>
      <c r="D291" t="s">
        <v>4879</v>
      </c>
      <c r="E291">
        <v>0.39904400000000001</v>
      </c>
      <c r="F291">
        <v>3.29087</v>
      </c>
      <c r="G291">
        <v>6.5206800000000001E-4</v>
      </c>
      <c r="H291">
        <f t="shared" si="4"/>
        <v>3.185707112113382</v>
      </c>
    </row>
    <row r="292" spans="1:8" x14ac:dyDescent="0.2">
      <c r="A292" t="s">
        <v>580</v>
      </c>
      <c r="B292" t="s">
        <v>581</v>
      </c>
      <c r="C292" t="s">
        <v>6368</v>
      </c>
      <c r="D292" t="s">
        <v>4880</v>
      </c>
      <c r="E292">
        <v>3.9410599999999997E-3</v>
      </c>
      <c r="F292">
        <v>8.27197E-3</v>
      </c>
      <c r="G292">
        <v>0.967804</v>
      </c>
      <c r="H292">
        <f t="shared" si="4"/>
        <v>1.4212587254944269E-2</v>
      </c>
    </row>
    <row r="293" spans="1:8" x14ac:dyDescent="0.2">
      <c r="A293" t="s">
        <v>582</v>
      </c>
      <c r="B293" t="s">
        <v>583</v>
      </c>
      <c r="C293" t="s">
        <v>6369</v>
      </c>
      <c r="D293" t="s">
        <v>4881</v>
      </c>
      <c r="E293">
        <v>8.2220999999999995E-3</v>
      </c>
      <c r="F293">
        <v>2.2757200000000002E-2</v>
      </c>
      <c r="G293">
        <v>0.91608000000000001</v>
      </c>
      <c r="H293">
        <f t="shared" si="4"/>
        <v>3.8066598339295217E-2</v>
      </c>
    </row>
    <row r="294" spans="1:8" x14ac:dyDescent="0.2">
      <c r="A294" t="s">
        <v>584</v>
      </c>
      <c r="B294" t="s">
        <v>585</v>
      </c>
      <c r="C294" t="s">
        <v>6370</v>
      </c>
      <c r="D294" t="s">
        <v>4882</v>
      </c>
      <c r="E294">
        <v>-1.8055300000000001</v>
      </c>
      <c r="F294">
        <v>5.9708699999999997</v>
      </c>
      <c r="G294">
        <v>1E-4</v>
      </c>
      <c r="H294">
        <f t="shared" si="4"/>
        <v>4</v>
      </c>
    </row>
    <row r="295" spans="1:8" x14ac:dyDescent="0.2">
      <c r="A295" t="s">
        <v>586</v>
      </c>
      <c r="B295" t="s">
        <v>587</v>
      </c>
      <c r="C295" t="s">
        <v>587</v>
      </c>
      <c r="D295" t="s">
        <v>4690</v>
      </c>
      <c r="E295">
        <v>-0.72340800000000005</v>
      </c>
      <c r="F295">
        <v>1.6406700000000001</v>
      </c>
      <c r="G295">
        <v>8.0354799999999994E-3</v>
      </c>
      <c r="H295">
        <f t="shared" si="4"/>
        <v>2.0949881755123401</v>
      </c>
    </row>
    <row r="296" spans="1:8" x14ac:dyDescent="0.2">
      <c r="A296" t="s">
        <v>588</v>
      </c>
      <c r="B296" t="s">
        <v>589</v>
      </c>
      <c r="C296" t="s">
        <v>6371</v>
      </c>
      <c r="D296" t="s">
        <v>4883</v>
      </c>
      <c r="E296">
        <v>-3.3350499999999998</v>
      </c>
      <c r="F296">
        <v>3.4180999999999999</v>
      </c>
      <c r="G296">
        <v>7.3829199999999998E-4</v>
      </c>
      <c r="H296">
        <f t="shared" si="4"/>
        <v>3.1317718374893309</v>
      </c>
    </row>
    <row r="297" spans="1:8" x14ac:dyDescent="0.2">
      <c r="A297" t="s">
        <v>590</v>
      </c>
      <c r="B297" t="s">
        <v>591</v>
      </c>
      <c r="C297" t="s">
        <v>591</v>
      </c>
      <c r="D297" t="s">
        <v>4884</v>
      </c>
      <c r="E297">
        <v>0.87974399999999997</v>
      </c>
      <c r="F297">
        <v>2.4280300000000001</v>
      </c>
      <c r="G297">
        <v>1.5048100000000001E-3</v>
      </c>
      <c r="H297">
        <f t="shared" si="4"/>
        <v>2.8225183314061169</v>
      </c>
    </row>
    <row r="298" spans="1:8" x14ac:dyDescent="0.2">
      <c r="A298" t="s">
        <v>592</v>
      </c>
      <c r="B298" t="s">
        <v>593</v>
      </c>
      <c r="C298" t="s">
        <v>593</v>
      </c>
      <c r="D298" t="s">
        <v>4782</v>
      </c>
      <c r="E298">
        <v>-3.2010900000000002</v>
      </c>
      <c r="F298">
        <v>5.12033</v>
      </c>
      <c r="G298">
        <v>1E-4</v>
      </c>
      <c r="H298">
        <f t="shared" si="4"/>
        <v>4</v>
      </c>
    </row>
    <row r="299" spans="1:8" x14ac:dyDescent="0.2">
      <c r="A299" t="s">
        <v>594</v>
      </c>
      <c r="B299" t="s">
        <v>595</v>
      </c>
      <c r="C299" t="s">
        <v>595</v>
      </c>
      <c r="D299" t="s">
        <v>4672</v>
      </c>
      <c r="E299">
        <v>-2.0095399999999999</v>
      </c>
      <c r="F299">
        <v>2.7898200000000002</v>
      </c>
      <c r="G299">
        <v>8.58934E-4</v>
      </c>
      <c r="H299">
        <f t="shared" si="4"/>
        <v>3.0660402058276848</v>
      </c>
    </row>
    <row r="300" spans="1:8" x14ac:dyDescent="0.2">
      <c r="A300" t="s">
        <v>596</v>
      </c>
      <c r="B300" t="s">
        <v>597</v>
      </c>
      <c r="C300" t="s">
        <v>6372</v>
      </c>
      <c r="D300" t="s">
        <v>4886</v>
      </c>
      <c r="E300">
        <v>-0.36698799999999998</v>
      </c>
      <c r="F300">
        <v>2.57944</v>
      </c>
      <c r="G300">
        <v>1.4613300000000001E-3</v>
      </c>
      <c r="H300">
        <f t="shared" si="4"/>
        <v>2.835251699879703</v>
      </c>
    </row>
    <row r="301" spans="1:8" x14ac:dyDescent="0.2">
      <c r="A301" t="s">
        <v>598</v>
      </c>
      <c r="B301" t="s">
        <v>599</v>
      </c>
      <c r="C301" t="s">
        <v>599</v>
      </c>
      <c r="D301" t="s">
        <v>4690</v>
      </c>
      <c r="E301">
        <v>0.62685599999999997</v>
      </c>
      <c r="F301">
        <v>1.12507</v>
      </c>
      <c r="G301">
        <v>2.7362399999999999E-2</v>
      </c>
      <c r="H301">
        <f t="shared" si="4"/>
        <v>1.5628458126155167</v>
      </c>
    </row>
    <row r="302" spans="1:8" x14ac:dyDescent="0.2">
      <c r="A302" t="s">
        <v>600</v>
      </c>
      <c r="B302" t="s">
        <v>601</v>
      </c>
      <c r="C302" t="s">
        <v>601</v>
      </c>
      <c r="D302" t="s">
        <v>4716</v>
      </c>
      <c r="E302">
        <v>1.8486499999999999</v>
      </c>
      <c r="F302">
        <v>3.3782999999999999</v>
      </c>
      <c r="G302">
        <v>7.0712399999999995E-4</v>
      </c>
      <c r="H302">
        <f t="shared" si="4"/>
        <v>3.1505044224212906</v>
      </c>
    </row>
    <row r="303" spans="1:8" x14ac:dyDescent="0.2">
      <c r="A303" t="s">
        <v>602</v>
      </c>
      <c r="B303" t="s">
        <v>603</v>
      </c>
      <c r="C303" t="s">
        <v>603</v>
      </c>
      <c r="D303" t="s">
        <v>4690</v>
      </c>
      <c r="E303">
        <v>-4.7102900000000003E-2</v>
      </c>
      <c r="F303">
        <v>0.156971</v>
      </c>
      <c r="G303">
        <v>0.54058799999999996</v>
      </c>
      <c r="H303">
        <f t="shared" si="4"/>
        <v>0.26713359902135808</v>
      </c>
    </row>
    <row r="304" spans="1:8" x14ac:dyDescent="0.2">
      <c r="A304" t="s">
        <v>604</v>
      </c>
      <c r="B304" t="s">
        <v>605</v>
      </c>
      <c r="C304" t="s">
        <v>6373</v>
      </c>
      <c r="D304" t="s">
        <v>4887</v>
      </c>
      <c r="E304">
        <v>3.6478799999999998</v>
      </c>
      <c r="F304">
        <v>4.8979400000000002</v>
      </c>
      <c r="G304">
        <v>1E-4</v>
      </c>
      <c r="H304">
        <f t="shared" si="4"/>
        <v>4</v>
      </c>
    </row>
    <row r="305" spans="1:8" x14ac:dyDescent="0.2">
      <c r="A305" t="s">
        <v>606</v>
      </c>
      <c r="B305" t="s">
        <v>607</v>
      </c>
      <c r="C305" t="s">
        <v>6374</v>
      </c>
      <c r="D305" t="s">
        <v>4888</v>
      </c>
      <c r="E305">
        <v>0.26468700000000001</v>
      </c>
      <c r="F305">
        <v>1.34413</v>
      </c>
      <c r="G305">
        <v>1.5617000000000001E-2</v>
      </c>
      <c r="H305">
        <f t="shared" si="4"/>
        <v>1.8064023897019055</v>
      </c>
    </row>
    <row r="306" spans="1:8" x14ac:dyDescent="0.2">
      <c r="A306" t="s">
        <v>608</v>
      </c>
      <c r="B306" t="s">
        <v>609</v>
      </c>
      <c r="C306" t="s">
        <v>6375</v>
      </c>
      <c r="D306" t="s">
        <v>4889</v>
      </c>
      <c r="E306">
        <v>-7.7934299999999998E-2</v>
      </c>
      <c r="F306">
        <v>0.24004200000000001</v>
      </c>
      <c r="G306">
        <v>0.39829999999999999</v>
      </c>
      <c r="H306">
        <f t="shared" si="4"/>
        <v>0.39978969359067201</v>
      </c>
    </row>
    <row r="307" spans="1:8" x14ac:dyDescent="0.2">
      <c r="A307" t="s">
        <v>610</v>
      </c>
      <c r="B307" t="s">
        <v>611</v>
      </c>
      <c r="C307" t="s">
        <v>6376</v>
      </c>
      <c r="D307" t="s">
        <v>4890</v>
      </c>
      <c r="E307">
        <v>-0.55506999999999995</v>
      </c>
      <c r="F307">
        <v>2.7898499999999999</v>
      </c>
      <c r="G307">
        <v>8.6028299999999999E-4</v>
      </c>
      <c r="H307">
        <f t="shared" si="4"/>
        <v>3.0653586590813178</v>
      </c>
    </row>
    <row r="308" spans="1:8" x14ac:dyDescent="0.2">
      <c r="A308" t="s">
        <v>612</v>
      </c>
      <c r="B308" t="s">
        <v>613</v>
      </c>
      <c r="C308" t="s">
        <v>613</v>
      </c>
      <c r="D308" t="s">
        <v>4740</v>
      </c>
      <c r="E308">
        <v>0.20036599999999999</v>
      </c>
      <c r="F308">
        <v>0.46293800000000002</v>
      </c>
      <c r="G308">
        <v>0.19005</v>
      </c>
      <c r="H308">
        <f t="shared" si="4"/>
        <v>0.7211321260608774</v>
      </c>
    </row>
    <row r="309" spans="1:8" x14ac:dyDescent="0.2">
      <c r="A309" t="s">
        <v>614</v>
      </c>
      <c r="B309" t="s">
        <v>615</v>
      </c>
      <c r="C309" t="s">
        <v>615</v>
      </c>
      <c r="D309" t="s">
        <v>4692</v>
      </c>
      <c r="E309">
        <v>-0.140044</v>
      </c>
      <c r="F309">
        <v>0.37801800000000002</v>
      </c>
      <c r="G309">
        <v>0.247056</v>
      </c>
      <c r="H309">
        <f t="shared" si="4"/>
        <v>0.60720459437424323</v>
      </c>
    </row>
    <row r="310" spans="1:8" x14ac:dyDescent="0.2">
      <c r="A310" t="s">
        <v>616</v>
      </c>
      <c r="B310" t="s">
        <v>617</v>
      </c>
      <c r="C310" t="s">
        <v>617</v>
      </c>
      <c r="D310" t="s">
        <v>4716</v>
      </c>
      <c r="E310">
        <v>0.17849699999999999</v>
      </c>
      <c r="F310">
        <v>0.53168599999999999</v>
      </c>
      <c r="G310">
        <v>0.154475</v>
      </c>
      <c r="H310">
        <f t="shared" si="4"/>
        <v>0.81114179611338411</v>
      </c>
    </row>
    <row r="311" spans="1:8" x14ac:dyDescent="0.2">
      <c r="A311" t="s">
        <v>618</v>
      </c>
      <c r="B311" t="s">
        <v>619</v>
      </c>
      <c r="C311" t="s">
        <v>6377</v>
      </c>
      <c r="D311" t="s">
        <v>4891</v>
      </c>
      <c r="E311">
        <v>4.1965500000000002</v>
      </c>
      <c r="F311">
        <v>3.82795</v>
      </c>
      <c r="G311">
        <v>7.4074099999999995E-4</v>
      </c>
      <c r="H311">
        <f t="shared" si="4"/>
        <v>3.130333616491964</v>
      </c>
    </row>
    <row r="312" spans="1:8" x14ac:dyDescent="0.2">
      <c r="A312" t="s">
        <v>620</v>
      </c>
      <c r="B312" t="s">
        <v>621</v>
      </c>
      <c r="C312" t="s">
        <v>621</v>
      </c>
      <c r="D312" t="s">
        <v>4845</v>
      </c>
      <c r="E312">
        <v>-2.2162700000000002</v>
      </c>
      <c r="F312">
        <v>3.4279899999999999</v>
      </c>
      <c r="G312">
        <v>7.4444400000000003E-4</v>
      </c>
      <c r="H312">
        <f t="shared" si="4"/>
        <v>3.1281679660188635</v>
      </c>
    </row>
    <row r="313" spans="1:8" x14ac:dyDescent="0.2">
      <c r="A313" t="s">
        <v>622</v>
      </c>
      <c r="B313" t="s">
        <v>623</v>
      </c>
      <c r="C313" t="s">
        <v>623</v>
      </c>
      <c r="D313" t="s">
        <v>4678</v>
      </c>
      <c r="E313">
        <v>1.5189699999999999</v>
      </c>
      <c r="F313">
        <v>2.6663899999999998</v>
      </c>
      <c r="G313">
        <v>1.1493600000000001E-3</v>
      </c>
      <c r="H313">
        <f t="shared" si="4"/>
        <v>2.9395439212457863</v>
      </c>
    </row>
    <row r="314" spans="1:8" x14ac:dyDescent="0.2">
      <c r="A314" t="s">
        <v>624</v>
      </c>
      <c r="B314" t="s">
        <v>625</v>
      </c>
      <c r="C314" t="s">
        <v>625</v>
      </c>
      <c r="D314" t="s">
        <v>4892</v>
      </c>
      <c r="E314">
        <v>0.31019099999999999</v>
      </c>
      <c r="F314">
        <v>0.90206799999999998</v>
      </c>
      <c r="G314">
        <v>5.2787399999999998E-2</v>
      </c>
      <c r="H314">
        <f t="shared" si="4"/>
        <v>1.2774697282900163</v>
      </c>
    </row>
    <row r="315" spans="1:8" x14ac:dyDescent="0.2">
      <c r="A315" t="s">
        <v>626</v>
      </c>
      <c r="B315" t="s">
        <v>627</v>
      </c>
      <c r="C315" t="s">
        <v>627</v>
      </c>
      <c r="D315" t="s">
        <v>4704</v>
      </c>
      <c r="E315">
        <v>-0.52135699999999996</v>
      </c>
      <c r="F315">
        <v>0.59154499999999999</v>
      </c>
      <c r="G315">
        <v>0.13022800000000001</v>
      </c>
      <c r="H315">
        <f t="shared" si="4"/>
        <v>0.88529562914626425</v>
      </c>
    </row>
    <row r="316" spans="1:8" x14ac:dyDescent="0.2">
      <c r="A316" t="s">
        <v>628</v>
      </c>
      <c r="B316" t="s">
        <v>629</v>
      </c>
      <c r="C316" t="s">
        <v>6378</v>
      </c>
      <c r="D316" t="s">
        <v>4893</v>
      </c>
      <c r="E316">
        <v>-7.3977000000000001E-2</v>
      </c>
      <c r="F316">
        <v>0.15823200000000001</v>
      </c>
      <c r="G316">
        <v>0.537914</v>
      </c>
      <c r="H316">
        <f t="shared" si="4"/>
        <v>0.26928715242084311</v>
      </c>
    </row>
    <row r="317" spans="1:8" x14ac:dyDescent="0.2">
      <c r="A317" t="s">
        <v>630</v>
      </c>
      <c r="B317" t="s">
        <v>631</v>
      </c>
      <c r="C317" t="s">
        <v>6379</v>
      </c>
      <c r="D317" t="s">
        <v>4894</v>
      </c>
      <c r="E317">
        <v>0.51420900000000003</v>
      </c>
      <c r="F317">
        <v>1.51203</v>
      </c>
      <c r="G317">
        <v>1.07273E-2</v>
      </c>
      <c r="H317">
        <f t="shared" si="4"/>
        <v>1.9695095737149899</v>
      </c>
    </row>
    <row r="318" spans="1:8" x14ac:dyDescent="0.2">
      <c r="A318" t="s">
        <v>632</v>
      </c>
      <c r="B318" t="s">
        <v>633</v>
      </c>
      <c r="C318" t="s">
        <v>633</v>
      </c>
      <c r="D318" t="s">
        <v>4895</v>
      </c>
      <c r="E318">
        <v>-0.23807</v>
      </c>
      <c r="F318">
        <v>1.20964</v>
      </c>
      <c r="G318">
        <v>2.2499999999999999E-2</v>
      </c>
      <c r="H318">
        <f t="shared" si="4"/>
        <v>1.6478174818886375</v>
      </c>
    </row>
    <row r="319" spans="1:8" x14ac:dyDescent="0.2">
      <c r="A319" t="s">
        <v>634</v>
      </c>
      <c r="B319" t="s">
        <v>635</v>
      </c>
      <c r="C319" t="s">
        <v>635</v>
      </c>
      <c r="D319" t="s">
        <v>4688</v>
      </c>
      <c r="E319">
        <v>2.4426800000000002</v>
      </c>
      <c r="F319">
        <v>2.5595699999999999</v>
      </c>
      <c r="G319">
        <v>1.4383200000000001E-3</v>
      </c>
      <c r="H319">
        <f t="shared" si="4"/>
        <v>2.8421444805919092</v>
      </c>
    </row>
    <row r="320" spans="1:8" x14ac:dyDescent="0.2">
      <c r="A320" t="s">
        <v>636</v>
      </c>
      <c r="B320" t="s">
        <v>637</v>
      </c>
      <c r="C320" t="s">
        <v>6380</v>
      </c>
      <c r="D320" t="s">
        <v>4896</v>
      </c>
      <c r="E320">
        <v>0.55395700000000003</v>
      </c>
      <c r="F320">
        <v>2.2297500000000001</v>
      </c>
      <c r="G320">
        <v>2.4967600000000002E-3</v>
      </c>
      <c r="H320">
        <f t="shared" si="4"/>
        <v>2.6026232020159172</v>
      </c>
    </row>
    <row r="321" spans="1:8" x14ac:dyDescent="0.2">
      <c r="A321" t="s">
        <v>638</v>
      </c>
      <c r="B321" t="s">
        <v>639</v>
      </c>
      <c r="C321" t="s">
        <v>639</v>
      </c>
      <c r="D321" t="s">
        <v>4672</v>
      </c>
      <c r="E321">
        <v>-1.06096E-2</v>
      </c>
      <c r="F321">
        <v>3.2175500000000003E-2</v>
      </c>
      <c r="G321">
        <v>0.88270099999999996</v>
      </c>
      <c r="H321">
        <f t="shared" si="4"/>
        <v>5.4186381406050151E-2</v>
      </c>
    </row>
    <row r="322" spans="1:8" x14ac:dyDescent="0.2">
      <c r="A322" t="s">
        <v>640</v>
      </c>
      <c r="B322" t="s">
        <v>641</v>
      </c>
      <c r="C322" t="s">
        <v>6381</v>
      </c>
      <c r="D322" t="s">
        <v>4897</v>
      </c>
      <c r="E322">
        <v>0.28909600000000002</v>
      </c>
      <c r="F322">
        <v>1.89429</v>
      </c>
      <c r="G322">
        <v>4.74662E-3</v>
      </c>
      <c r="H322">
        <f t="shared" si="4"/>
        <v>2.3236155351889338</v>
      </c>
    </row>
    <row r="323" spans="1:8" x14ac:dyDescent="0.2">
      <c r="A323" t="s">
        <v>642</v>
      </c>
      <c r="B323" t="s">
        <v>643</v>
      </c>
      <c r="C323" t="s">
        <v>6382</v>
      </c>
      <c r="D323" t="s">
        <v>4898</v>
      </c>
      <c r="E323">
        <v>-0.45457399999999998</v>
      </c>
      <c r="F323">
        <v>3.2791700000000001</v>
      </c>
      <c r="G323">
        <v>6.4734299999999999E-4</v>
      </c>
      <c r="H323">
        <f t="shared" ref="H323:H386" si="5">-LOG10(G323)</f>
        <v>3.1888655438511067</v>
      </c>
    </row>
    <row r="324" spans="1:8" x14ac:dyDescent="0.2">
      <c r="A324" t="s">
        <v>644</v>
      </c>
      <c r="B324" t="s">
        <v>645</v>
      </c>
      <c r="C324" t="s">
        <v>6383</v>
      </c>
      <c r="D324" t="s">
        <v>4899</v>
      </c>
      <c r="E324">
        <v>-1.09514</v>
      </c>
      <c r="F324">
        <v>4.4235300000000004</v>
      </c>
      <c r="G324">
        <v>1E-4</v>
      </c>
      <c r="H324">
        <f t="shared" si="5"/>
        <v>4</v>
      </c>
    </row>
    <row r="325" spans="1:8" x14ac:dyDescent="0.2">
      <c r="A325" t="s">
        <v>646</v>
      </c>
      <c r="B325" t="s">
        <v>647</v>
      </c>
      <c r="C325" t="s">
        <v>647</v>
      </c>
      <c r="D325" t="s">
        <v>4900</v>
      </c>
      <c r="E325">
        <v>-1.00667</v>
      </c>
      <c r="F325">
        <v>2.4272300000000002</v>
      </c>
      <c r="G325">
        <v>1.503E-3</v>
      </c>
      <c r="H325">
        <f t="shared" si="5"/>
        <v>2.8230410194130919</v>
      </c>
    </row>
    <row r="326" spans="1:8" x14ac:dyDescent="0.2">
      <c r="A326" t="s">
        <v>648</v>
      </c>
      <c r="B326" t="s">
        <v>649</v>
      </c>
      <c r="C326" t="s">
        <v>649</v>
      </c>
      <c r="D326" t="s">
        <v>4690</v>
      </c>
      <c r="E326">
        <v>-0.76339999999999997</v>
      </c>
      <c r="F326">
        <v>2.8074599999999998</v>
      </c>
      <c r="G326">
        <v>8.7679999999999995E-4</v>
      </c>
      <c r="H326">
        <f t="shared" si="5"/>
        <v>3.0570994588597062</v>
      </c>
    </row>
    <row r="327" spans="1:8" x14ac:dyDescent="0.2">
      <c r="A327" t="s">
        <v>650</v>
      </c>
      <c r="B327" t="s">
        <v>651</v>
      </c>
      <c r="C327" t="s">
        <v>651</v>
      </c>
      <c r="D327" t="s">
        <v>4672</v>
      </c>
      <c r="E327">
        <v>0.37223699999999998</v>
      </c>
      <c r="F327">
        <v>1.69089</v>
      </c>
      <c r="G327">
        <v>6.8986000000000004E-3</v>
      </c>
      <c r="H327">
        <f t="shared" si="5"/>
        <v>2.1612390359243987</v>
      </c>
    </row>
    <row r="328" spans="1:8" x14ac:dyDescent="0.2">
      <c r="A328" t="s">
        <v>652</v>
      </c>
      <c r="B328" t="s">
        <v>653</v>
      </c>
      <c r="C328" t="s">
        <v>653</v>
      </c>
      <c r="D328" t="s">
        <v>4672</v>
      </c>
      <c r="E328">
        <v>0.24615200000000001</v>
      </c>
      <c r="F328">
        <v>2.3453200000000001</v>
      </c>
      <c r="G328">
        <v>1.9010400000000001E-3</v>
      </c>
      <c r="H328">
        <f t="shared" si="5"/>
        <v>2.7210087449985685</v>
      </c>
    </row>
    <row r="329" spans="1:8" x14ac:dyDescent="0.2">
      <c r="A329" t="s">
        <v>654</v>
      </c>
      <c r="B329" t="s">
        <v>655</v>
      </c>
      <c r="C329" t="s">
        <v>655</v>
      </c>
      <c r="D329" t="s">
        <v>4679</v>
      </c>
      <c r="E329">
        <v>2.8102999999999998</v>
      </c>
      <c r="F329">
        <v>3.5255000000000001</v>
      </c>
      <c r="G329">
        <v>8.3750000000000003E-4</v>
      </c>
      <c r="H329">
        <f t="shared" si="5"/>
        <v>3.0770151842911173</v>
      </c>
    </row>
    <row r="330" spans="1:8" x14ac:dyDescent="0.2">
      <c r="A330" t="s">
        <v>656</v>
      </c>
      <c r="B330" t="s">
        <v>657</v>
      </c>
      <c r="C330" t="s">
        <v>657</v>
      </c>
      <c r="D330" t="s">
        <v>4672</v>
      </c>
      <c r="E330">
        <v>-0.87448099999999995</v>
      </c>
      <c r="F330">
        <v>3.2189999999999999</v>
      </c>
      <c r="G330">
        <v>7.61905E-4</v>
      </c>
      <c r="H330">
        <f t="shared" si="5"/>
        <v>3.1180991763609902</v>
      </c>
    </row>
    <row r="331" spans="1:8" x14ac:dyDescent="0.2">
      <c r="A331" t="s">
        <v>658</v>
      </c>
      <c r="B331" t="s">
        <v>659</v>
      </c>
      <c r="C331" t="s">
        <v>659</v>
      </c>
      <c r="D331" t="s">
        <v>4672</v>
      </c>
      <c r="E331">
        <v>-1.6711100000000001</v>
      </c>
      <c r="F331">
        <v>2.0529799999999998</v>
      </c>
      <c r="G331">
        <v>3.36346E-3</v>
      </c>
      <c r="H331">
        <f t="shared" si="5"/>
        <v>2.4732137328043016</v>
      </c>
    </row>
    <row r="332" spans="1:8" x14ac:dyDescent="0.2">
      <c r="A332" t="s">
        <v>660</v>
      </c>
      <c r="B332" t="s">
        <v>661</v>
      </c>
      <c r="C332" t="s">
        <v>6384</v>
      </c>
      <c r="D332" t="s">
        <v>4901</v>
      </c>
      <c r="E332">
        <v>0.56991099999999995</v>
      </c>
      <c r="F332">
        <v>1.1632100000000001</v>
      </c>
      <c r="G332">
        <v>2.49927E-2</v>
      </c>
      <c r="H332">
        <f t="shared" si="5"/>
        <v>1.6021868238351256</v>
      </c>
    </row>
    <row r="333" spans="1:8" x14ac:dyDescent="0.2">
      <c r="A333" t="s">
        <v>662</v>
      </c>
      <c r="B333" t="s">
        <v>663</v>
      </c>
      <c r="C333" t="s">
        <v>663</v>
      </c>
      <c r="D333" t="s">
        <v>4690</v>
      </c>
      <c r="E333">
        <v>-1.3651899999999999</v>
      </c>
      <c r="F333">
        <v>2.8770500000000001</v>
      </c>
      <c r="G333">
        <v>7.9452099999999996E-4</v>
      </c>
      <c r="H333">
        <f t="shared" si="5"/>
        <v>3.0998946194590045</v>
      </c>
    </row>
    <row r="334" spans="1:8" x14ac:dyDescent="0.2">
      <c r="A334" t="s">
        <v>664</v>
      </c>
      <c r="B334" t="s">
        <v>665</v>
      </c>
      <c r="C334" t="s">
        <v>6385</v>
      </c>
      <c r="D334" t="s">
        <v>4902</v>
      </c>
      <c r="E334">
        <v>1.71492</v>
      </c>
      <c r="F334">
        <v>3.52495</v>
      </c>
      <c r="G334">
        <v>8.3489100000000004E-4</v>
      </c>
      <c r="H334">
        <f t="shared" si="5"/>
        <v>3.0783702205505636</v>
      </c>
    </row>
    <row r="335" spans="1:8" x14ac:dyDescent="0.2">
      <c r="A335" t="s">
        <v>666</v>
      </c>
      <c r="B335" t="s">
        <v>667</v>
      </c>
      <c r="C335" t="s">
        <v>667</v>
      </c>
      <c r="D335" t="s">
        <v>4690</v>
      </c>
      <c r="E335">
        <v>0.64468599999999998</v>
      </c>
      <c r="F335">
        <v>1.47489</v>
      </c>
      <c r="G335">
        <v>1.19255E-2</v>
      </c>
      <c r="H335">
        <f t="shared" si="5"/>
        <v>1.9235234032573474</v>
      </c>
    </row>
    <row r="336" spans="1:8" x14ac:dyDescent="0.2">
      <c r="A336" t="s">
        <v>668</v>
      </c>
      <c r="B336" t="s">
        <v>669</v>
      </c>
      <c r="C336" t="s">
        <v>6386</v>
      </c>
      <c r="D336" t="s">
        <v>4903</v>
      </c>
      <c r="E336">
        <v>-0.96987400000000001</v>
      </c>
      <c r="F336">
        <v>3.11748</v>
      </c>
      <c r="G336">
        <v>6.9565200000000005E-4</v>
      </c>
      <c r="H336">
        <f t="shared" si="5"/>
        <v>3.1576079619353021</v>
      </c>
    </row>
    <row r="337" spans="1:8" x14ac:dyDescent="0.2">
      <c r="A337" t="s">
        <v>670</v>
      </c>
      <c r="B337" t="s">
        <v>671</v>
      </c>
      <c r="C337" t="s">
        <v>671</v>
      </c>
      <c r="D337" t="s">
        <v>4690</v>
      </c>
      <c r="E337">
        <v>0.58396300000000001</v>
      </c>
      <c r="F337">
        <v>3.25806</v>
      </c>
      <c r="G337">
        <v>7.9620899999999998E-4</v>
      </c>
      <c r="H337">
        <f t="shared" si="5"/>
        <v>3.0989729176483714</v>
      </c>
    </row>
    <row r="338" spans="1:8" x14ac:dyDescent="0.2">
      <c r="A338" t="s">
        <v>672</v>
      </c>
      <c r="B338" t="s">
        <v>673</v>
      </c>
      <c r="C338" t="s">
        <v>6387</v>
      </c>
      <c r="D338" t="s">
        <v>4904</v>
      </c>
      <c r="E338">
        <v>-0.66212499999999996</v>
      </c>
      <c r="F338">
        <v>2.0049700000000001</v>
      </c>
      <c r="G338">
        <v>3.6583499999999999E-3</v>
      </c>
      <c r="H338">
        <f t="shared" si="5"/>
        <v>2.4367147472474504</v>
      </c>
    </row>
    <row r="339" spans="1:8" x14ac:dyDescent="0.2">
      <c r="A339" t="s">
        <v>674</v>
      </c>
      <c r="B339" t="s">
        <v>675</v>
      </c>
      <c r="C339" t="s">
        <v>675</v>
      </c>
      <c r="D339" t="s">
        <v>4672</v>
      </c>
      <c r="E339">
        <v>-1.1204099999999999</v>
      </c>
      <c r="F339">
        <v>2.44374</v>
      </c>
      <c r="G339">
        <v>1.5249700000000001E-3</v>
      </c>
      <c r="H339">
        <f t="shared" si="5"/>
        <v>2.8167386998992354</v>
      </c>
    </row>
    <row r="340" spans="1:8" x14ac:dyDescent="0.2">
      <c r="A340" t="s">
        <v>676</v>
      </c>
      <c r="B340" t="s">
        <v>677</v>
      </c>
      <c r="C340" t="s">
        <v>6388</v>
      </c>
      <c r="D340" t="s">
        <v>4905</v>
      </c>
      <c r="E340">
        <v>-0.65899600000000003</v>
      </c>
      <c r="F340">
        <v>2.8284199999999999</v>
      </c>
      <c r="G340">
        <v>8.27362E-4</v>
      </c>
      <c r="H340">
        <f t="shared" si="5"/>
        <v>3.0823044297413222</v>
      </c>
    </row>
    <row r="341" spans="1:8" x14ac:dyDescent="0.2">
      <c r="A341" t="s">
        <v>678</v>
      </c>
      <c r="B341" t="s">
        <v>679</v>
      </c>
      <c r="C341" t="s">
        <v>6389</v>
      </c>
      <c r="D341" t="s">
        <v>4906</v>
      </c>
      <c r="E341">
        <v>-1.0537399999999999</v>
      </c>
      <c r="F341">
        <v>3.6654499999999999</v>
      </c>
      <c r="G341">
        <v>1.0037500000000001E-3</v>
      </c>
      <c r="H341">
        <f t="shared" si="5"/>
        <v>2.9983744417132625</v>
      </c>
    </row>
    <row r="342" spans="1:8" x14ac:dyDescent="0.2">
      <c r="A342" t="s">
        <v>680</v>
      </c>
      <c r="B342" t="s">
        <v>681</v>
      </c>
      <c r="C342" t="s">
        <v>6390</v>
      </c>
      <c r="D342" t="s">
        <v>4907</v>
      </c>
      <c r="E342">
        <v>0.69069000000000003</v>
      </c>
      <c r="F342">
        <v>3.1406000000000001</v>
      </c>
      <c r="G342">
        <v>7.0886099999999997E-4</v>
      </c>
      <c r="H342">
        <f t="shared" si="5"/>
        <v>3.1494389169343524</v>
      </c>
    </row>
    <row r="343" spans="1:8" x14ac:dyDescent="0.2">
      <c r="A343" t="s">
        <v>682</v>
      </c>
      <c r="B343" t="s">
        <v>683</v>
      </c>
      <c r="C343" t="s">
        <v>6391</v>
      </c>
      <c r="D343" t="s">
        <v>4908</v>
      </c>
      <c r="E343">
        <v>0.25403300000000001</v>
      </c>
      <c r="F343">
        <v>1.32369</v>
      </c>
      <c r="G343">
        <v>1.6615600000000001E-2</v>
      </c>
      <c r="H343">
        <f t="shared" si="5"/>
        <v>1.7794839714491106</v>
      </c>
    </row>
    <row r="344" spans="1:8" x14ac:dyDescent="0.2">
      <c r="A344" t="s">
        <v>684</v>
      </c>
      <c r="B344" t="s">
        <v>685</v>
      </c>
      <c r="C344" t="s">
        <v>685</v>
      </c>
      <c r="D344" t="s">
        <v>4692</v>
      </c>
      <c r="E344">
        <v>0.47739199999999998</v>
      </c>
      <c r="F344">
        <v>1.71262</v>
      </c>
      <c r="G344">
        <v>6.6912100000000004E-3</v>
      </c>
      <c r="H344">
        <f t="shared" si="5"/>
        <v>2.1744953398097002</v>
      </c>
    </row>
    <row r="345" spans="1:8" x14ac:dyDescent="0.2">
      <c r="A345" t="s">
        <v>686</v>
      </c>
      <c r="B345" t="s">
        <v>687</v>
      </c>
      <c r="C345" t="s">
        <v>687</v>
      </c>
      <c r="D345" t="s">
        <v>4909</v>
      </c>
      <c r="E345">
        <v>-1.27173</v>
      </c>
      <c r="F345">
        <v>2.89446</v>
      </c>
      <c r="G345">
        <v>6.5857899999999996E-4</v>
      </c>
      <c r="H345">
        <f t="shared" si="5"/>
        <v>3.181392121679874</v>
      </c>
    </row>
    <row r="346" spans="1:8" x14ac:dyDescent="0.2">
      <c r="A346" t="s">
        <v>688</v>
      </c>
      <c r="B346" t="s">
        <v>689</v>
      </c>
      <c r="C346" t="s">
        <v>689</v>
      </c>
      <c r="D346" t="s">
        <v>4770</v>
      </c>
      <c r="E346">
        <v>-1.61513</v>
      </c>
      <c r="F346">
        <v>3.3244799999999999</v>
      </c>
      <c r="G346">
        <v>6.7336700000000002E-4</v>
      </c>
      <c r="H346">
        <f t="shared" si="5"/>
        <v>3.1717481710917936</v>
      </c>
    </row>
    <row r="347" spans="1:8" x14ac:dyDescent="0.2">
      <c r="A347" t="s">
        <v>690</v>
      </c>
      <c r="B347" t="s">
        <v>691</v>
      </c>
      <c r="C347" t="s">
        <v>691</v>
      </c>
      <c r="D347" t="s">
        <v>4690</v>
      </c>
      <c r="E347">
        <v>0.42258699999999999</v>
      </c>
      <c r="F347">
        <v>0.33985599999999999</v>
      </c>
      <c r="G347">
        <v>0.28031899999999998</v>
      </c>
      <c r="H347">
        <f t="shared" si="5"/>
        <v>0.55234746479589081</v>
      </c>
    </row>
    <row r="348" spans="1:8" x14ac:dyDescent="0.2">
      <c r="A348" t="s">
        <v>692</v>
      </c>
      <c r="B348" t="s">
        <v>693</v>
      </c>
      <c r="C348" t="s">
        <v>6392</v>
      </c>
      <c r="D348" t="s">
        <v>4910</v>
      </c>
      <c r="E348">
        <v>0.11305900000000001</v>
      </c>
      <c r="F348">
        <v>0.47817900000000002</v>
      </c>
      <c r="G348">
        <v>0.18188099999999999</v>
      </c>
      <c r="H348">
        <f t="shared" si="5"/>
        <v>0.74021266666569785</v>
      </c>
    </row>
    <row r="349" spans="1:8" x14ac:dyDescent="0.2">
      <c r="A349" t="s">
        <v>694</v>
      </c>
      <c r="B349" t="s">
        <v>695</v>
      </c>
      <c r="C349" t="s">
        <v>695</v>
      </c>
      <c r="D349" t="s">
        <v>4690</v>
      </c>
      <c r="E349">
        <v>0.576156</v>
      </c>
      <c r="F349">
        <v>2.2410399999999999</v>
      </c>
      <c r="G349">
        <v>2.5075900000000001E-3</v>
      </c>
      <c r="H349">
        <f t="shared" si="5"/>
        <v>2.6007434707494443</v>
      </c>
    </row>
    <row r="350" spans="1:8" x14ac:dyDescent="0.2">
      <c r="A350" t="s">
        <v>696</v>
      </c>
      <c r="B350" t="s">
        <v>697</v>
      </c>
      <c r="C350" t="s">
        <v>697</v>
      </c>
      <c r="D350" t="s">
        <v>4911</v>
      </c>
      <c r="E350">
        <v>1.7047600000000001</v>
      </c>
      <c r="F350">
        <v>2.3332099999999998</v>
      </c>
      <c r="G350">
        <v>1.88584E-3</v>
      </c>
      <c r="H350">
        <f t="shared" si="5"/>
        <v>2.7244951568080027</v>
      </c>
    </row>
    <row r="351" spans="1:8" x14ac:dyDescent="0.2">
      <c r="A351" t="s">
        <v>698</v>
      </c>
      <c r="B351" t="s">
        <v>699</v>
      </c>
      <c r="C351" t="s">
        <v>699</v>
      </c>
      <c r="D351" t="s">
        <v>4679</v>
      </c>
      <c r="E351">
        <v>1.3234600000000001</v>
      </c>
      <c r="F351">
        <v>1.2507900000000001</v>
      </c>
      <c r="G351">
        <v>1.9931399999999998E-2</v>
      </c>
      <c r="H351">
        <f t="shared" si="5"/>
        <v>1.7004621949813743</v>
      </c>
    </row>
    <row r="352" spans="1:8" x14ac:dyDescent="0.2">
      <c r="A352" t="s">
        <v>700</v>
      </c>
      <c r="B352" t="s">
        <v>701</v>
      </c>
      <c r="C352" t="s">
        <v>701</v>
      </c>
      <c r="D352" t="s">
        <v>4690</v>
      </c>
      <c r="E352">
        <v>1.2595499999999999</v>
      </c>
      <c r="F352">
        <v>2.61782</v>
      </c>
      <c r="G352">
        <v>1.28571E-3</v>
      </c>
      <c r="H352">
        <f t="shared" si="5"/>
        <v>2.8908569782256177</v>
      </c>
    </row>
    <row r="353" spans="1:8" x14ac:dyDescent="0.2">
      <c r="A353" t="s">
        <v>702</v>
      </c>
      <c r="B353" t="s">
        <v>703</v>
      </c>
      <c r="C353" t="s">
        <v>6393</v>
      </c>
      <c r="D353" t="s">
        <v>4912</v>
      </c>
      <c r="E353">
        <v>-0.22667399999999999</v>
      </c>
      <c r="F353">
        <v>0.47779300000000002</v>
      </c>
      <c r="G353">
        <v>0.18177599999999999</v>
      </c>
      <c r="H353">
        <f t="shared" si="5"/>
        <v>0.74046345750358655</v>
      </c>
    </row>
    <row r="354" spans="1:8" x14ac:dyDescent="0.2">
      <c r="A354" t="s">
        <v>704</v>
      </c>
      <c r="B354" t="s">
        <v>705</v>
      </c>
      <c r="C354" t="s">
        <v>6394</v>
      </c>
      <c r="D354" t="s">
        <v>4913</v>
      </c>
      <c r="E354">
        <v>-0.90739899999999996</v>
      </c>
      <c r="F354">
        <v>2.2858299999999998</v>
      </c>
      <c r="G354">
        <v>2.1866699999999999E-3</v>
      </c>
      <c r="H354">
        <f t="shared" si="5"/>
        <v>2.6602167533102357</v>
      </c>
    </row>
    <row r="355" spans="1:8" x14ac:dyDescent="0.2">
      <c r="A355" t="s">
        <v>706</v>
      </c>
      <c r="B355" t="s">
        <v>707</v>
      </c>
      <c r="C355" t="s">
        <v>6395</v>
      </c>
      <c r="D355" t="s">
        <v>4914</v>
      </c>
      <c r="E355">
        <v>0.45838899999999999</v>
      </c>
      <c r="F355">
        <v>3.0487000000000002</v>
      </c>
      <c r="G355">
        <v>6.5882400000000002E-4</v>
      </c>
      <c r="H355">
        <f t="shared" si="5"/>
        <v>3.1812305884978587</v>
      </c>
    </row>
    <row r="356" spans="1:8" x14ac:dyDescent="0.2">
      <c r="A356" t="s">
        <v>708</v>
      </c>
      <c r="B356" t="s">
        <v>709</v>
      </c>
      <c r="C356" t="s">
        <v>709</v>
      </c>
      <c r="D356" t="s">
        <v>4915</v>
      </c>
      <c r="E356">
        <v>2.2903799999999999</v>
      </c>
      <c r="F356">
        <v>4.4009499999999999</v>
      </c>
      <c r="G356">
        <v>1E-4</v>
      </c>
      <c r="H356">
        <f t="shared" si="5"/>
        <v>4</v>
      </c>
    </row>
    <row r="357" spans="1:8" x14ac:dyDescent="0.2">
      <c r="A357" t="s">
        <v>710</v>
      </c>
      <c r="B357" t="s">
        <v>711</v>
      </c>
      <c r="C357" t="s">
        <v>711</v>
      </c>
      <c r="D357" t="s">
        <v>4675</v>
      </c>
      <c r="E357">
        <v>0.31187100000000001</v>
      </c>
      <c r="F357">
        <v>1.04878</v>
      </c>
      <c r="G357">
        <v>3.3959499999999997E-2</v>
      </c>
      <c r="H357">
        <f t="shared" si="5"/>
        <v>1.4690387126813098</v>
      </c>
    </row>
    <row r="358" spans="1:8" x14ac:dyDescent="0.2">
      <c r="A358" t="s">
        <v>712</v>
      </c>
      <c r="B358" t="s">
        <v>713</v>
      </c>
      <c r="C358" t="s">
        <v>713</v>
      </c>
      <c r="D358" t="s">
        <v>4916</v>
      </c>
      <c r="E358">
        <v>0.56489400000000001</v>
      </c>
      <c r="F358">
        <v>0.53697799999999996</v>
      </c>
      <c r="G358">
        <v>0.15213599999999999</v>
      </c>
      <c r="H358">
        <f t="shared" si="5"/>
        <v>0.81776800651641823</v>
      </c>
    </row>
    <row r="359" spans="1:8" x14ac:dyDescent="0.2">
      <c r="A359" t="s">
        <v>714</v>
      </c>
      <c r="B359" t="s">
        <v>715</v>
      </c>
      <c r="C359" t="s">
        <v>6396</v>
      </c>
      <c r="D359" t="s">
        <v>4917</v>
      </c>
      <c r="E359">
        <v>0.35922700000000002</v>
      </c>
      <c r="F359">
        <v>0.63629500000000005</v>
      </c>
      <c r="G359">
        <v>0.115074</v>
      </c>
      <c r="H359">
        <f t="shared" si="5"/>
        <v>0.93902279046282955</v>
      </c>
    </row>
    <row r="360" spans="1:8" x14ac:dyDescent="0.2">
      <c r="A360" t="s">
        <v>716</v>
      </c>
      <c r="B360" t="s">
        <v>717</v>
      </c>
      <c r="C360" t="s">
        <v>717</v>
      </c>
      <c r="D360" t="s">
        <v>4690</v>
      </c>
      <c r="E360">
        <v>-2.73633E-2</v>
      </c>
      <c r="F360">
        <v>3.5025399999999998E-2</v>
      </c>
      <c r="G360">
        <v>0.87348199999999998</v>
      </c>
      <c r="H360">
        <f t="shared" si="5"/>
        <v>5.874604017300214E-2</v>
      </c>
    </row>
    <row r="361" spans="1:8" x14ac:dyDescent="0.2">
      <c r="A361" t="s">
        <v>718</v>
      </c>
      <c r="B361" t="s">
        <v>719</v>
      </c>
      <c r="C361" t="s">
        <v>719</v>
      </c>
      <c r="D361" t="s">
        <v>4690</v>
      </c>
      <c r="E361">
        <v>-0.76704899999999998</v>
      </c>
      <c r="F361">
        <v>0.86572700000000002</v>
      </c>
      <c r="G361">
        <v>5.8993499999999997E-2</v>
      </c>
      <c r="H361">
        <f t="shared" si="5"/>
        <v>1.229195836995878</v>
      </c>
    </row>
    <row r="362" spans="1:8" x14ac:dyDescent="0.2">
      <c r="A362" t="s">
        <v>720</v>
      </c>
      <c r="B362" t="s">
        <v>721</v>
      </c>
      <c r="C362" t="s">
        <v>721</v>
      </c>
      <c r="D362" t="s">
        <v>4696</v>
      </c>
      <c r="E362">
        <v>0.29353499999999999</v>
      </c>
      <c r="F362">
        <v>0.87549999999999994</v>
      </c>
      <c r="G362">
        <v>5.6846000000000001E-2</v>
      </c>
      <c r="H362">
        <f t="shared" si="5"/>
        <v>1.2453000892707919</v>
      </c>
    </row>
    <row r="363" spans="1:8" x14ac:dyDescent="0.2">
      <c r="A363" t="s">
        <v>722</v>
      </c>
      <c r="B363" t="s">
        <v>723</v>
      </c>
      <c r="C363" t="s">
        <v>6397</v>
      </c>
      <c r="D363" t="s">
        <v>4918</v>
      </c>
      <c r="E363">
        <v>0.124454</v>
      </c>
      <c r="F363">
        <v>0.36949900000000002</v>
      </c>
      <c r="G363">
        <v>0.25416</v>
      </c>
      <c r="H363">
        <f t="shared" si="5"/>
        <v>0.59489279818090901</v>
      </c>
    </row>
    <row r="364" spans="1:8" x14ac:dyDescent="0.2">
      <c r="A364" t="s">
        <v>724</v>
      </c>
      <c r="B364" t="s">
        <v>725</v>
      </c>
      <c r="C364" t="s">
        <v>6398</v>
      </c>
      <c r="D364" t="s">
        <v>4919</v>
      </c>
      <c r="E364">
        <v>-1.0577099999999999</v>
      </c>
      <c r="F364">
        <v>1.8759600000000001</v>
      </c>
      <c r="G364">
        <v>5.11628E-3</v>
      </c>
      <c r="H364">
        <f t="shared" si="5"/>
        <v>2.2910456957947543</v>
      </c>
    </row>
    <row r="365" spans="1:8" x14ac:dyDescent="0.2">
      <c r="A365" t="s">
        <v>726</v>
      </c>
      <c r="B365" t="s">
        <v>727</v>
      </c>
      <c r="C365" t="s">
        <v>6399</v>
      </c>
      <c r="D365" t="s">
        <v>4920</v>
      </c>
      <c r="E365">
        <v>-9.9239300000000003E-2</v>
      </c>
      <c r="F365">
        <v>0.32616200000000001</v>
      </c>
      <c r="G365">
        <v>0.29206399999999999</v>
      </c>
      <c r="H365">
        <f t="shared" si="5"/>
        <v>0.53452197114995093</v>
      </c>
    </row>
    <row r="366" spans="1:8" x14ac:dyDescent="0.2">
      <c r="A366" t="s">
        <v>728</v>
      </c>
      <c r="B366" t="s">
        <v>729</v>
      </c>
      <c r="C366" t="s">
        <v>729</v>
      </c>
      <c r="D366" t="s">
        <v>4690</v>
      </c>
      <c r="E366">
        <v>-1.02454</v>
      </c>
      <c r="F366">
        <v>3.3705400000000001</v>
      </c>
      <c r="G366">
        <v>7.0157100000000001E-4</v>
      </c>
      <c r="H366">
        <f t="shared" si="5"/>
        <v>3.1539283711817454</v>
      </c>
    </row>
    <row r="367" spans="1:8" x14ac:dyDescent="0.2">
      <c r="A367" t="s">
        <v>730</v>
      </c>
      <c r="B367" t="s">
        <v>731</v>
      </c>
      <c r="C367" t="s">
        <v>6400</v>
      </c>
      <c r="D367" t="s">
        <v>4921</v>
      </c>
      <c r="E367">
        <v>0.48795899999999998</v>
      </c>
      <c r="F367">
        <v>1.51945</v>
      </c>
      <c r="G367">
        <v>1.0496200000000001E-2</v>
      </c>
      <c r="H367">
        <f t="shared" si="5"/>
        <v>1.9789679026188676</v>
      </c>
    </row>
    <row r="368" spans="1:8" x14ac:dyDescent="0.2">
      <c r="A368" t="s">
        <v>732</v>
      </c>
      <c r="B368" t="s">
        <v>733</v>
      </c>
      <c r="C368" t="s">
        <v>6401</v>
      </c>
      <c r="D368" t="s">
        <v>4922</v>
      </c>
      <c r="E368">
        <v>-0.43490000000000001</v>
      </c>
      <c r="F368">
        <v>0.87416899999999997</v>
      </c>
      <c r="G368">
        <v>5.7297399999999998E-2</v>
      </c>
      <c r="H368">
        <f t="shared" si="5"/>
        <v>1.241865084686568</v>
      </c>
    </row>
    <row r="369" spans="1:8" x14ac:dyDescent="0.2">
      <c r="A369" t="s">
        <v>734</v>
      </c>
      <c r="B369" t="s">
        <v>735</v>
      </c>
      <c r="C369" t="s">
        <v>6402</v>
      </c>
      <c r="D369" t="s">
        <v>4923</v>
      </c>
      <c r="E369">
        <v>0.10999399999999999</v>
      </c>
      <c r="F369">
        <v>0.635876</v>
      </c>
      <c r="G369">
        <v>0.115262</v>
      </c>
      <c r="H369">
        <f t="shared" si="5"/>
        <v>0.9383138489102415</v>
      </c>
    </row>
    <row r="370" spans="1:8" x14ac:dyDescent="0.2">
      <c r="A370" t="s">
        <v>736</v>
      </c>
      <c r="B370" t="s">
        <v>737</v>
      </c>
      <c r="C370" t="s">
        <v>6403</v>
      </c>
      <c r="D370" t="s">
        <v>4924</v>
      </c>
      <c r="E370">
        <v>0.94431699999999996</v>
      </c>
      <c r="F370">
        <v>2.7792599999999998</v>
      </c>
      <c r="G370">
        <v>8.4829700000000003E-4</v>
      </c>
      <c r="H370">
        <f t="shared" si="5"/>
        <v>3.0714520688768574</v>
      </c>
    </row>
    <row r="371" spans="1:8" x14ac:dyDescent="0.2">
      <c r="A371" t="s">
        <v>738</v>
      </c>
      <c r="B371" t="s">
        <v>739</v>
      </c>
      <c r="C371" t="s">
        <v>739</v>
      </c>
      <c r="D371" t="s">
        <v>4925</v>
      </c>
      <c r="E371">
        <v>-1.56151</v>
      </c>
      <c r="F371">
        <v>3.25454</v>
      </c>
      <c r="G371">
        <v>7.9245300000000004E-4</v>
      </c>
      <c r="H371">
        <f t="shared" si="5"/>
        <v>3.1010264861397951</v>
      </c>
    </row>
    <row r="372" spans="1:8" x14ac:dyDescent="0.2">
      <c r="A372" t="s">
        <v>740</v>
      </c>
      <c r="B372" t="s">
        <v>741</v>
      </c>
      <c r="C372" t="s">
        <v>741</v>
      </c>
      <c r="D372" t="s">
        <v>4696</v>
      </c>
      <c r="E372">
        <v>0.70639099999999999</v>
      </c>
      <c r="F372">
        <v>1.19248</v>
      </c>
      <c r="G372">
        <v>2.32518E-2</v>
      </c>
      <c r="H372">
        <f t="shared" si="5"/>
        <v>1.6335434212768889</v>
      </c>
    </row>
    <row r="373" spans="1:8" x14ac:dyDescent="0.2">
      <c r="A373" t="s">
        <v>742</v>
      </c>
      <c r="B373" t="s">
        <v>743</v>
      </c>
      <c r="C373" t="s">
        <v>6404</v>
      </c>
      <c r="D373" t="s">
        <v>4926</v>
      </c>
      <c r="E373">
        <v>0.251944</v>
      </c>
      <c r="F373">
        <v>2.5821200000000002</v>
      </c>
      <c r="G373">
        <v>1.46328E-3</v>
      </c>
      <c r="H373">
        <f t="shared" si="5"/>
        <v>2.8346725632664738</v>
      </c>
    </row>
    <row r="374" spans="1:8" x14ac:dyDescent="0.2">
      <c r="A374" t="s">
        <v>744</v>
      </c>
      <c r="B374" t="s">
        <v>745</v>
      </c>
      <c r="C374" t="s">
        <v>6405</v>
      </c>
      <c r="D374" t="s">
        <v>4927</v>
      </c>
      <c r="E374">
        <v>1.2622500000000001</v>
      </c>
      <c r="F374">
        <v>4.2131299999999996</v>
      </c>
      <c r="G374">
        <v>1E-4</v>
      </c>
      <c r="H374">
        <f t="shared" si="5"/>
        <v>4</v>
      </c>
    </row>
    <row r="375" spans="1:8" x14ac:dyDescent="0.2">
      <c r="A375" t="s">
        <v>746</v>
      </c>
      <c r="B375" t="s">
        <v>747</v>
      </c>
      <c r="C375" t="s">
        <v>6406</v>
      </c>
      <c r="D375" t="s">
        <v>4928</v>
      </c>
      <c r="E375">
        <v>-0.45678299999999999</v>
      </c>
      <c r="F375">
        <v>1.80304</v>
      </c>
      <c r="G375">
        <v>5.7773900000000003E-3</v>
      </c>
      <c r="H375">
        <f t="shared" si="5"/>
        <v>2.2382683146238929</v>
      </c>
    </row>
    <row r="376" spans="1:8" x14ac:dyDescent="0.2">
      <c r="A376" t="s">
        <v>748</v>
      </c>
      <c r="B376" t="s">
        <v>749</v>
      </c>
      <c r="C376" t="s">
        <v>749</v>
      </c>
      <c r="D376" t="s">
        <v>4847</v>
      </c>
      <c r="E376">
        <v>0.40237699999999998</v>
      </c>
      <c r="F376">
        <v>0.87073299999999998</v>
      </c>
      <c r="G376">
        <v>5.8059699999999999E-2</v>
      </c>
      <c r="H376">
        <f t="shared" si="5"/>
        <v>1.2361252125395015</v>
      </c>
    </row>
    <row r="377" spans="1:8" x14ac:dyDescent="0.2">
      <c r="A377" t="s">
        <v>750</v>
      </c>
      <c r="B377" t="s">
        <v>751</v>
      </c>
      <c r="C377" t="s">
        <v>751</v>
      </c>
      <c r="D377" t="s">
        <v>4690</v>
      </c>
      <c r="E377">
        <v>-0.41616999999999998</v>
      </c>
      <c r="F377">
        <v>3.11286</v>
      </c>
      <c r="G377">
        <v>6.8993799999999997E-4</v>
      </c>
      <c r="H377">
        <f t="shared" si="5"/>
        <v>3.1611899345782244</v>
      </c>
    </row>
    <row r="378" spans="1:8" x14ac:dyDescent="0.2">
      <c r="A378" t="s">
        <v>752</v>
      </c>
      <c r="B378" t="s">
        <v>753</v>
      </c>
      <c r="C378" t="s">
        <v>753</v>
      </c>
      <c r="D378" t="s">
        <v>4929</v>
      </c>
      <c r="E378">
        <v>-0.27739900000000001</v>
      </c>
      <c r="F378">
        <v>0.90068899999999996</v>
      </c>
      <c r="G378">
        <v>5.30073E-2</v>
      </c>
      <c r="H378">
        <f t="shared" si="5"/>
        <v>1.275664316599163</v>
      </c>
    </row>
    <row r="379" spans="1:8" x14ac:dyDescent="0.2">
      <c r="A379" t="s">
        <v>754</v>
      </c>
      <c r="B379" t="s">
        <v>755</v>
      </c>
      <c r="C379" t="s">
        <v>6407</v>
      </c>
      <c r="D379" t="s">
        <v>4930</v>
      </c>
      <c r="E379">
        <v>0.52717700000000001</v>
      </c>
      <c r="F379">
        <v>1.66123</v>
      </c>
      <c r="G379">
        <v>7.3798700000000002E-3</v>
      </c>
      <c r="H379">
        <f t="shared" si="5"/>
        <v>2.1319512884181391</v>
      </c>
    </row>
    <row r="380" spans="1:8" x14ac:dyDescent="0.2">
      <c r="A380" t="s">
        <v>756</v>
      </c>
      <c r="B380" t="s">
        <v>757</v>
      </c>
      <c r="C380" t="s">
        <v>757</v>
      </c>
      <c r="D380" t="s">
        <v>4690</v>
      </c>
      <c r="E380">
        <v>1.0560099999999999</v>
      </c>
      <c r="F380">
        <v>1.9460900000000001</v>
      </c>
      <c r="G380">
        <v>4.3367299999999996E-3</v>
      </c>
      <c r="H380">
        <f t="shared" si="5"/>
        <v>2.3628376157023476</v>
      </c>
    </row>
    <row r="381" spans="1:8" x14ac:dyDescent="0.2">
      <c r="A381" t="s">
        <v>758</v>
      </c>
      <c r="B381" t="s">
        <v>759</v>
      </c>
      <c r="C381" t="s">
        <v>759</v>
      </c>
      <c r="D381" t="s">
        <v>4931</v>
      </c>
      <c r="E381">
        <v>-0.29508400000000001</v>
      </c>
      <c r="F381">
        <v>1.93272</v>
      </c>
      <c r="G381">
        <v>4.4121400000000002E-3</v>
      </c>
      <c r="H381">
        <f t="shared" si="5"/>
        <v>2.3553507155739082</v>
      </c>
    </row>
    <row r="382" spans="1:8" x14ac:dyDescent="0.2">
      <c r="A382" t="s">
        <v>760</v>
      </c>
      <c r="B382" t="s">
        <v>761</v>
      </c>
      <c r="C382" t="s">
        <v>6408</v>
      </c>
      <c r="D382" t="s">
        <v>4932</v>
      </c>
      <c r="E382">
        <v>-1.0939099999999999</v>
      </c>
      <c r="F382">
        <v>1.5166599999999999</v>
      </c>
      <c r="G382">
        <v>1.06403E-2</v>
      </c>
      <c r="H382">
        <f t="shared" si="5"/>
        <v>1.9730461270684299</v>
      </c>
    </row>
    <row r="383" spans="1:8" x14ac:dyDescent="0.2">
      <c r="A383" t="s">
        <v>762</v>
      </c>
      <c r="B383" t="s">
        <v>763</v>
      </c>
      <c r="C383" t="s">
        <v>763</v>
      </c>
      <c r="D383" t="s">
        <v>4690</v>
      </c>
      <c r="E383">
        <v>-3.7074599999999999E-2</v>
      </c>
      <c r="F383">
        <v>0.18173500000000001</v>
      </c>
      <c r="G383">
        <v>0.49276700000000001</v>
      </c>
      <c r="H383">
        <f t="shared" si="5"/>
        <v>0.30735838403717974</v>
      </c>
    </row>
    <row r="384" spans="1:8" x14ac:dyDescent="0.2">
      <c r="A384" t="s">
        <v>764</v>
      </c>
      <c r="B384" t="s">
        <v>765</v>
      </c>
      <c r="C384" t="s">
        <v>6409</v>
      </c>
      <c r="D384" t="s">
        <v>4933</v>
      </c>
      <c r="E384">
        <v>1.55349</v>
      </c>
      <c r="F384">
        <v>3.2458800000000001</v>
      </c>
      <c r="G384">
        <v>7.8504699999999998E-4</v>
      </c>
      <c r="H384">
        <f t="shared" si="5"/>
        <v>3.1051043416883544</v>
      </c>
    </row>
    <row r="385" spans="1:8" x14ac:dyDescent="0.2">
      <c r="A385" t="s">
        <v>766</v>
      </c>
      <c r="B385" t="s">
        <v>767</v>
      </c>
      <c r="C385" t="s">
        <v>6410</v>
      </c>
      <c r="D385" t="s">
        <v>4934</v>
      </c>
      <c r="E385">
        <v>-0.83738900000000005</v>
      </c>
      <c r="F385">
        <v>2.49092</v>
      </c>
      <c r="G385">
        <v>1.5113399999999999E-3</v>
      </c>
      <c r="H385">
        <f t="shared" si="5"/>
        <v>2.820637823210046</v>
      </c>
    </row>
    <row r="386" spans="1:8" x14ac:dyDescent="0.2">
      <c r="A386" t="s">
        <v>768</v>
      </c>
      <c r="B386" t="s">
        <v>769</v>
      </c>
      <c r="C386" t="s">
        <v>6411</v>
      </c>
      <c r="D386" t="s">
        <v>4935</v>
      </c>
      <c r="E386">
        <v>0.83975100000000003</v>
      </c>
      <c r="F386">
        <v>0.401453</v>
      </c>
      <c r="G386">
        <v>0.22889699999999999</v>
      </c>
      <c r="H386">
        <f t="shared" si="5"/>
        <v>0.64035989929567849</v>
      </c>
    </row>
    <row r="387" spans="1:8" x14ac:dyDescent="0.2">
      <c r="A387" t="s">
        <v>770</v>
      </c>
      <c r="B387" t="s">
        <v>771</v>
      </c>
      <c r="C387" t="s">
        <v>771</v>
      </c>
      <c r="D387" t="s">
        <v>4672</v>
      </c>
      <c r="E387">
        <v>0.49287799999999998</v>
      </c>
      <c r="F387">
        <v>1.06924</v>
      </c>
      <c r="G387">
        <v>3.2071200000000001E-2</v>
      </c>
      <c r="H387">
        <f t="shared" ref="H387:H450" si="6">-LOG10(G387)</f>
        <v>1.4938847898804704</v>
      </c>
    </row>
    <row r="388" spans="1:8" x14ac:dyDescent="0.2">
      <c r="A388" t="s">
        <v>772</v>
      </c>
      <c r="B388" t="s">
        <v>773</v>
      </c>
      <c r="C388" t="s">
        <v>6412</v>
      </c>
      <c r="D388" t="s">
        <v>4936</v>
      </c>
      <c r="E388">
        <v>-4.6761999999999998E-2</v>
      </c>
      <c r="F388">
        <v>1.9687900000000001E-2</v>
      </c>
      <c r="G388">
        <v>0.92744499999999996</v>
      </c>
      <c r="H388">
        <f t="shared" si="6"/>
        <v>3.2711835788117337E-2</v>
      </c>
    </row>
    <row r="389" spans="1:8" x14ac:dyDescent="0.2">
      <c r="A389" t="s">
        <v>774</v>
      </c>
      <c r="B389" t="s">
        <v>775</v>
      </c>
      <c r="C389" t="s">
        <v>6413</v>
      </c>
      <c r="D389" t="s">
        <v>4937</v>
      </c>
      <c r="E389">
        <v>1.21052</v>
      </c>
      <c r="F389">
        <v>1.0450999999999999</v>
      </c>
      <c r="G389">
        <v>3.4428300000000002E-2</v>
      </c>
      <c r="H389">
        <f t="shared" si="6"/>
        <v>1.4630844213512901</v>
      </c>
    </row>
    <row r="390" spans="1:8" x14ac:dyDescent="0.2">
      <c r="A390" t="s">
        <v>776</v>
      </c>
      <c r="B390" t="s">
        <v>777</v>
      </c>
      <c r="C390" t="s">
        <v>777</v>
      </c>
      <c r="D390" t="s">
        <v>4717</v>
      </c>
      <c r="E390">
        <v>-0.37049399999999999</v>
      </c>
      <c r="F390">
        <v>2.65787</v>
      </c>
      <c r="G390">
        <v>1.14448E-3</v>
      </c>
      <c r="H390">
        <f t="shared" si="6"/>
        <v>2.9413917922996449</v>
      </c>
    </row>
    <row r="391" spans="1:8" x14ac:dyDescent="0.2">
      <c r="A391" t="s">
        <v>778</v>
      </c>
      <c r="B391" t="s">
        <v>779</v>
      </c>
      <c r="C391" t="s">
        <v>6414</v>
      </c>
      <c r="D391" t="s">
        <v>4938</v>
      </c>
      <c r="E391">
        <v>-1.03268</v>
      </c>
      <c r="F391">
        <v>0.52754500000000004</v>
      </c>
      <c r="G391">
        <v>0.15684899999999999</v>
      </c>
      <c r="H391">
        <f t="shared" si="6"/>
        <v>0.80451824582735409</v>
      </c>
    </row>
    <row r="392" spans="1:8" x14ac:dyDescent="0.2">
      <c r="A392" t="s">
        <v>780</v>
      </c>
      <c r="B392" t="s">
        <v>781</v>
      </c>
      <c r="C392" t="s">
        <v>6415</v>
      </c>
      <c r="D392" t="s">
        <v>4939</v>
      </c>
      <c r="E392">
        <v>1.47553</v>
      </c>
      <c r="F392">
        <v>0.473242</v>
      </c>
      <c r="G392">
        <v>0.18398100000000001</v>
      </c>
      <c r="H392">
        <f t="shared" si="6"/>
        <v>0.73522702493187075</v>
      </c>
    </row>
    <row r="393" spans="1:8" x14ac:dyDescent="0.2">
      <c r="A393" t="s">
        <v>782</v>
      </c>
      <c r="B393" t="s">
        <v>783</v>
      </c>
      <c r="C393" t="s">
        <v>783</v>
      </c>
      <c r="D393" t="s">
        <v>4672</v>
      </c>
      <c r="E393">
        <v>0.28715400000000002</v>
      </c>
      <c r="F393">
        <v>0.423819</v>
      </c>
      <c r="G393">
        <v>0.21326100000000001</v>
      </c>
      <c r="H393">
        <f t="shared" si="6"/>
        <v>0.67108855867817041</v>
      </c>
    </row>
    <row r="394" spans="1:8" x14ac:dyDescent="0.2">
      <c r="A394" t="s">
        <v>784</v>
      </c>
      <c r="B394" t="s">
        <v>785</v>
      </c>
      <c r="C394" t="s">
        <v>6416</v>
      </c>
      <c r="D394" t="s">
        <v>4940</v>
      </c>
      <c r="E394">
        <v>0.23502799999999999</v>
      </c>
      <c r="F394">
        <v>0.27754800000000002</v>
      </c>
      <c r="G394">
        <v>0.34825099999999998</v>
      </c>
      <c r="H394">
        <f t="shared" si="6"/>
        <v>0.45810762782902875</v>
      </c>
    </row>
    <row r="395" spans="1:8" x14ac:dyDescent="0.2">
      <c r="A395" t="s">
        <v>786</v>
      </c>
      <c r="B395" t="s">
        <v>787</v>
      </c>
      <c r="C395" t="s">
        <v>6417</v>
      </c>
      <c r="D395" t="s">
        <v>4941</v>
      </c>
      <c r="E395">
        <v>-0.28553800000000001</v>
      </c>
      <c r="F395">
        <v>0.16170699999999999</v>
      </c>
      <c r="G395">
        <v>0.53118500000000002</v>
      </c>
      <c r="H395">
        <f t="shared" si="6"/>
        <v>0.27475419739984158</v>
      </c>
    </row>
    <row r="396" spans="1:8" x14ac:dyDescent="0.2">
      <c r="A396" t="s">
        <v>788</v>
      </c>
      <c r="B396" t="s">
        <v>789</v>
      </c>
      <c r="C396" t="s">
        <v>6418</v>
      </c>
      <c r="D396" t="s">
        <v>4942</v>
      </c>
      <c r="E396">
        <v>-1.31802</v>
      </c>
      <c r="F396">
        <v>0.88082400000000005</v>
      </c>
      <c r="G396">
        <v>5.60096E-2</v>
      </c>
      <c r="H396">
        <f t="shared" si="6"/>
        <v>1.2517375288919284</v>
      </c>
    </row>
    <row r="397" spans="1:8" x14ac:dyDescent="0.2">
      <c r="A397" t="s">
        <v>790</v>
      </c>
      <c r="B397" t="s">
        <v>791</v>
      </c>
      <c r="C397" t="s">
        <v>6419</v>
      </c>
      <c r="D397" t="s">
        <v>4943</v>
      </c>
      <c r="E397">
        <v>0.99812800000000002</v>
      </c>
      <c r="F397">
        <v>2.7049699999999999</v>
      </c>
      <c r="G397">
        <v>8.9152999999999997E-4</v>
      </c>
      <c r="H397">
        <f t="shared" si="6"/>
        <v>3.0498640382258735</v>
      </c>
    </row>
    <row r="398" spans="1:8" x14ac:dyDescent="0.2">
      <c r="A398" t="s">
        <v>792</v>
      </c>
      <c r="B398" t="s">
        <v>793</v>
      </c>
      <c r="C398" t="s">
        <v>793</v>
      </c>
      <c r="D398" t="s">
        <v>4770</v>
      </c>
      <c r="E398">
        <v>1.46918E-2</v>
      </c>
      <c r="F398">
        <v>3.8586500000000003E-2</v>
      </c>
      <c r="G398">
        <v>0.86208700000000005</v>
      </c>
      <c r="H398">
        <f t="shared" si="6"/>
        <v>6.4448903881389422E-2</v>
      </c>
    </row>
    <row r="399" spans="1:8" x14ac:dyDescent="0.2">
      <c r="A399" t="s">
        <v>794</v>
      </c>
      <c r="B399" t="s">
        <v>795</v>
      </c>
      <c r="C399" t="s">
        <v>795</v>
      </c>
      <c r="D399" t="s">
        <v>4717</v>
      </c>
      <c r="E399">
        <v>-1.3008599999999999</v>
      </c>
      <c r="F399">
        <v>2.0958399999999999</v>
      </c>
      <c r="G399">
        <v>3.23464E-3</v>
      </c>
      <c r="H399">
        <f t="shared" si="6"/>
        <v>2.4901740472096381</v>
      </c>
    </row>
    <row r="400" spans="1:8" x14ac:dyDescent="0.2">
      <c r="A400" t="s">
        <v>796</v>
      </c>
      <c r="B400" t="s">
        <v>797</v>
      </c>
      <c r="C400" t="s">
        <v>6420</v>
      </c>
      <c r="D400" t="s">
        <v>4944</v>
      </c>
      <c r="E400">
        <v>1.62523</v>
      </c>
      <c r="F400">
        <v>2.5166900000000001</v>
      </c>
      <c r="G400">
        <v>1.49292E-3</v>
      </c>
      <c r="H400">
        <f t="shared" si="6"/>
        <v>2.8259634638686948</v>
      </c>
    </row>
    <row r="401" spans="1:8" x14ac:dyDescent="0.2">
      <c r="A401" t="s">
        <v>798</v>
      </c>
      <c r="B401" t="s">
        <v>799</v>
      </c>
      <c r="C401" t="s">
        <v>799</v>
      </c>
      <c r="D401" t="s">
        <v>4945</v>
      </c>
      <c r="E401">
        <v>-0.95719699999999996</v>
      </c>
      <c r="F401">
        <v>2.73448</v>
      </c>
      <c r="G401">
        <v>8.3156300000000001E-4</v>
      </c>
      <c r="H401">
        <f t="shared" si="6"/>
        <v>3.0801048426370019</v>
      </c>
    </row>
    <row r="402" spans="1:8" x14ac:dyDescent="0.2">
      <c r="A402" t="s">
        <v>800</v>
      </c>
      <c r="B402" t="s">
        <v>801</v>
      </c>
      <c r="C402" t="s">
        <v>6421</v>
      </c>
      <c r="D402" t="s">
        <v>4946</v>
      </c>
      <c r="E402">
        <v>0.46691500000000002</v>
      </c>
      <c r="F402">
        <v>2.86172</v>
      </c>
      <c r="G402">
        <v>7.7852300000000004E-4</v>
      </c>
      <c r="H402">
        <f t="shared" si="6"/>
        <v>3.1087285524914519</v>
      </c>
    </row>
    <row r="403" spans="1:8" x14ac:dyDescent="0.2">
      <c r="A403" t="s">
        <v>802</v>
      </c>
      <c r="B403" t="s">
        <v>803</v>
      </c>
      <c r="C403" t="s">
        <v>6422</v>
      </c>
      <c r="D403" t="s">
        <v>4947</v>
      </c>
      <c r="E403">
        <v>-6.2003099999999997E-3</v>
      </c>
      <c r="F403">
        <v>2.14291E-2</v>
      </c>
      <c r="G403">
        <v>0.92050500000000002</v>
      </c>
      <c r="H403">
        <f t="shared" si="6"/>
        <v>3.5973848152348886E-2</v>
      </c>
    </row>
    <row r="404" spans="1:8" x14ac:dyDescent="0.2">
      <c r="A404" t="s">
        <v>804</v>
      </c>
      <c r="B404" t="s">
        <v>805</v>
      </c>
      <c r="C404" t="s">
        <v>6423</v>
      </c>
      <c r="D404" t="s">
        <v>4948</v>
      </c>
      <c r="E404">
        <v>0.118255</v>
      </c>
      <c r="F404">
        <v>0.38723400000000002</v>
      </c>
      <c r="G404">
        <v>0.23969799999999999</v>
      </c>
      <c r="H404">
        <f t="shared" si="6"/>
        <v>0.62033558963170898</v>
      </c>
    </row>
    <row r="405" spans="1:8" x14ac:dyDescent="0.2">
      <c r="A405" t="s">
        <v>806</v>
      </c>
      <c r="B405" t="s">
        <v>807</v>
      </c>
      <c r="C405" t="s">
        <v>6424</v>
      </c>
      <c r="D405" t="s">
        <v>4949</v>
      </c>
      <c r="E405">
        <v>3.83866</v>
      </c>
      <c r="F405">
        <v>5.0268899999999999</v>
      </c>
      <c r="G405">
        <v>1E-4</v>
      </c>
      <c r="H405">
        <f t="shared" si="6"/>
        <v>4</v>
      </c>
    </row>
    <row r="406" spans="1:8" x14ac:dyDescent="0.2">
      <c r="A406" t="s">
        <v>808</v>
      </c>
      <c r="B406" t="s">
        <v>809</v>
      </c>
      <c r="C406" t="s">
        <v>6425</v>
      </c>
      <c r="D406" t="s">
        <v>4950</v>
      </c>
      <c r="E406">
        <v>0.27847499999999997</v>
      </c>
      <c r="F406">
        <v>1.4024300000000001</v>
      </c>
      <c r="G406">
        <v>1.35315E-2</v>
      </c>
      <c r="H406">
        <f t="shared" si="6"/>
        <v>1.8686540581241389</v>
      </c>
    </row>
    <row r="407" spans="1:8" x14ac:dyDescent="0.2">
      <c r="A407" t="s">
        <v>810</v>
      </c>
      <c r="B407" t="s">
        <v>811</v>
      </c>
      <c r="C407" t="s">
        <v>6426</v>
      </c>
      <c r="D407" t="s">
        <v>4951</v>
      </c>
      <c r="E407">
        <v>1.02312</v>
      </c>
      <c r="F407">
        <v>3.6649099999999999</v>
      </c>
      <c r="G407">
        <v>1E-3</v>
      </c>
      <c r="H407">
        <f t="shared" si="6"/>
        <v>3</v>
      </c>
    </row>
    <row r="408" spans="1:8" x14ac:dyDescent="0.2">
      <c r="A408" t="s">
        <v>812</v>
      </c>
      <c r="B408" t="s">
        <v>813</v>
      </c>
      <c r="C408" t="s">
        <v>6427</v>
      </c>
      <c r="D408" t="s">
        <v>4952</v>
      </c>
      <c r="E408">
        <v>0.64698199999999995</v>
      </c>
      <c r="F408">
        <v>4.1096700000000004</v>
      </c>
      <c r="G408">
        <v>4.5333299999999999E-4</v>
      </c>
      <c r="H408">
        <f t="shared" si="6"/>
        <v>3.3435826656837402</v>
      </c>
    </row>
    <row r="409" spans="1:8" x14ac:dyDescent="0.2">
      <c r="A409" t="s">
        <v>814</v>
      </c>
      <c r="B409" t="s">
        <v>815</v>
      </c>
      <c r="C409" t="s">
        <v>6428</v>
      </c>
      <c r="D409" t="s">
        <v>4953</v>
      </c>
      <c r="E409">
        <v>-1.27738</v>
      </c>
      <c r="F409">
        <v>3.169</v>
      </c>
      <c r="G409">
        <v>7.2413800000000004E-4</v>
      </c>
      <c r="H409">
        <f t="shared" si="6"/>
        <v>3.1401786618036596</v>
      </c>
    </row>
    <row r="410" spans="1:8" x14ac:dyDescent="0.2">
      <c r="A410" t="s">
        <v>816</v>
      </c>
      <c r="B410" t="s">
        <v>817</v>
      </c>
      <c r="C410" t="s">
        <v>6429</v>
      </c>
      <c r="D410" t="s">
        <v>4954</v>
      </c>
      <c r="E410">
        <v>-0.72946500000000003</v>
      </c>
      <c r="F410">
        <v>2.9008799999999999</v>
      </c>
      <c r="G410">
        <v>6.6202100000000005E-4</v>
      </c>
      <c r="H410">
        <f t="shared" si="6"/>
        <v>3.1791282340656362</v>
      </c>
    </row>
    <row r="411" spans="1:8" x14ac:dyDescent="0.2">
      <c r="A411" t="s">
        <v>818</v>
      </c>
      <c r="B411" t="s">
        <v>819</v>
      </c>
      <c r="C411" t="s">
        <v>6430</v>
      </c>
      <c r="D411" t="s">
        <v>4955</v>
      </c>
      <c r="E411">
        <v>-0.45369199999999998</v>
      </c>
      <c r="F411">
        <v>3.81989</v>
      </c>
      <c r="G411">
        <v>7.3059399999999999E-4</v>
      </c>
      <c r="H411">
        <f t="shared" si="6"/>
        <v>3.1363238987509723</v>
      </c>
    </row>
    <row r="412" spans="1:8" x14ac:dyDescent="0.2">
      <c r="A412" t="s">
        <v>820</v>
      </c>
      <c r="B412" t="s">
        <v>821</v>
      </c>
      <c r="C412" t="s">
        <v>6431</v>
      </c>
      <c r="D412" t="s">
        <v>4956</v>
      </c>
      <c r="E412">
        <v>-0.54659100000000005</v>
      </c>
      <c r="F412">
        <v>2.87175</v>
      </c>
      <c r="G412">
        <v>7.9045999999999999E-4</v>
      </c>
      <c r="H412">
        <f t="shared" si="6"/>
        <v>3.1021201019731444</v>
      </c>
    </row>
    <row r="413" spans="1:8" x14ac:dyDescent="0.2">
      <c r="A413" t="s">
        <v>822</v>
      </c>
      <c r="B413" t="s">
        <v>823</v>
      </c>
      <c r="C413" t="s">
        <v>6432</v>
      </c>
      <c r="D413" t="s">
        <v>4957</v>
      </c>
      <c r="E413">
        <v>1.81698</v>
      </c>
      <c r="F413">
        <v>3.65463</v>
      </c>
      <c r="G413">
        <v>9.7454499999999995E-4</v>
      </c>
      <c r="H413">
        <f t="shared" si="6"/>
        <v>3.0111981023642458</v>
      </c>
    </row>
    <row r="414" spans="1:8" x14ac:dyDescent="0.2">
      <c r="A414" t="s">
        <v>824</v>
      </c>
      <c r="B414" t="s">
        <v>825</v>
      </c>
      <c r="C414" t="s">
        <v>825</v>
      </c>
      <c r="D414" t="s">
        <v>4690</v>
      </c>
      <c r="E414">
        <v>1.05196</v>
      </c>
      <c r="F414">
        <v>3.6295999999999999</v>
      </c>
      <c r="G414">
        <v>9.4699599999999997E-4</v>
      </c>
      <c r="H414">
        <f t="shared" si="6"/>
        <v>3.0236518554017913</v>
      </c>
    </row>
    <row r="415" spans="1:8" x14ac:dyDescent="0.2">
      <c r="A415" t="s">
        <v>826</v>
      </c>
      <c r="B415" t="s">
        <v>827</v>
      </c>
      <c r="C415" t="s">
        <v>6433</v>
      </c>
      <c r="D415" t="s">
        <v>4958</v>
      </c>
      <c r="E415">
        <v>0.57725000000000004</v>
      </c>
      <c r="F415">
        <v>3.1759499999999998</v>
      </c>
      <c r="G415">
        <v>7.2570200000000005E-4</v>
      </c>
      <c r="H415">
        <f t="shared" si="6"/>
        <v>3.1392416800219896</v>
      </c>
    </row>
    <row r="416" spans="1:8" x14ac:dyDescent="0.2">
      <c r="A416" t="s">
        <v>828</v>
      </c>
      <c r="B416" t="s">
        <v>829</v>
      </c>
      <c r="C416" t="s">
        <v>6434</v>
      </c>
      <c r="D416" t="s">
        <v>4959</v>
      </c>
      <c r="E416">
        <v>1.7034499999999999</v>
      </c>
      <c r="F416">
        <v>4.7365199999999996</v>
      </c>
      <c r="G416">
        <v>1E-4</v>
      </c>
      <c r="H416">
        <f t="shared" si="6"/>
        <v>4</v>
      </c>
    </row>
    <row r="417" spans="1:8" x14ac:dyDescent="0.2">
      <c r="A417" t="s">
        <v>830</v>
      </c>
      <c r="B417" t="s">
        <v>831</v>
      </c>
      <c r="C417" t="s">
        <v>831</v>
      </c>
      <c r="D417" t="s">
        <v>4790</v>
      </c>
      <c r="E417">
        <v>-0.87795100000000004</v>
      </c>
      <c r="F417">
        <v>1.74858</v>
      </c>
      <c r="G417">
        <v>6.4094800000000004E-3</v>
      </c>
      <c r="H417">
        <f t="shared" si="6"/>
        <v>2.1931772032879286</v>
      </c>
    </row>
    <row r="418" spans="1:8" x14ac:dyDescent="0.2">
      <c r="A418" t="s">
        <v>832</v>
      </c>
      <c r="B418" t="s">
        <v>833</v>
      </c>
      <c r="C418" t="s">
        <v>833</v>
      </c>
      <c r="D418" t="s">
        <v>4960</v>
      </c>
      <c r="E418">
        <v>-1.6807700000000001</v>
      </c>
      <c r="F418">
        <v>4.0549499999999998</v>
      </c>
      <c r="G418">
        <v>4.1717799999999998E-4</v>
      </c>
      <c r="H418">
        <f t="shared" si="6"/>
        <v>3.3796786022841609</v>
      </c>
    </row>
    <row r="419" spans="1:8" x14ac:dyDescent="0.2">
      <c r="A419" t="s">
        <v>834</v>
      </c>
      <c r="B419" t="s">
        <v>835</v>
      </c>
      <c r="C419" t="s">
        <v>6435</v>
      </c>
      <c r="D419" t="s">
        <v>4961</v>
      </c>
      <c r="E419">
        <v>-2.8341099999999999</v>
      </c>
      <c r="F419">
        <v>5.2307499999999996</v>
      </c>
      <c r="G419">
        <v>1E-4</v>
      </c>
      <c r="H419">
        <f t="shared" si="6"/>
        <v>4</v>
      </c>
    </row>
    <row r="420" spans="1:8" x14ac:dyDescent="0.2">
      <c r="A420" t="s">
        <v>836</v>
      </c>
      <c r="B420" t="s">
        <v>837</v>
      </c>
      <c r="C420" t="s">
        <v>6436</v>
      </c>
      <c r="D420" t="s">
        <v>4962</v>
      </c>
      <c r="E420">
        <v>-1.29688</v>
      </c>
      <c r="F420">
        <v>0.63385100000000005</v>
      </c>
      <c r="G420">
        <v>0.11583</v>
      </c>
      <c r="H420">
        <f t="shared" si="6"/>
        <v>0.9361789436562884</v>
      </c>
    </row>
    <row r="421" spans="1:8" x14ac:dyDescent="0.2">
      <c r="A421" t="s">
        <v>838</v>
      </c>
      <c r="B421" t="s">
        <v>839</v>
      </c>
      <c r="C421" t="s">
        <v>6437</v>
      </c>
      <c r="D421" t="s">
        <v>4963</v>
      </c>
      <c r="E421">
        <v>-0.40576400000000001</v>
      </c>
      <c r="F421">
        <v>0.93295099999999997</v>
      </c>
      <c r="G421">
        <v>4.8080900000000003E-2</v>
      </c>
      <c r="H421">
        <f t="shared" si="6"/>
        <v>1.3180274116089878</v>
      </c>
    </row>
    <row r="422" spans="1:8" x14ac:dyDescent="0.2">
      <c r="A422" t="s">
        <v>840</v>
      </c>
      <c r="B422" t="s">
        <v>841</v>
      </c>
      <c r="C422" t="s">
        <v>6438</v>
      </c>
      <c r="D422" t="s">
        <v>4964</v>
      </c>
      <c r="E422">
        <v>0.48718899999999998</v>
      </c>
      <c r="F422">
        <v>2.4298199999999999</v>
      </c>
      <c r="G422">
        <v>1.5084300000000001E-3</v>
      </c>
      <c r="H422">
        <f t="shared" si="6"/>
        <v>2.8214748388327817</v>
      </c>
    </row>
    <row r="423" spans="1:8" x14ac:dyDescent="0.2">
      <c r="A423" t="s">
        <v>842</v>
      </c>
      <c r="B423" t="s">
        <v>843</v>
      </c>
      <c r="C423" t="s">
        <v>6439</v>
      </c>
      <c r="D423" t="s">
        <v>4965</v>
      </c>
      <c r="E423">
        <v>1.30867</v>
      </c>
      <c r="F423">
        <v>5.1045499999999997</v>
      </c>
      <c r="G423">
        <v>1E-4</v>
      </c>
      <c r="H423">
        <f t="shared" si="6"/>
        <v>4</v>
      </c>
    </row>
    <row r="424" spans="1:8" x14ac:dyDescent="0.2">
      <c r="A424" t="s">
        <v>844</v>
      </c>
      <c r="B424" t="s">
        <v>845</v>
      </c>
      <c r="C424" t="s">
        <v>845</v>
      </c>
      <c r="D424" t="s">
        <v>4697</v>
      </c>
      <c r="E424">
        <v>4.4991000000000003E-2</v>
      </c>
      <c r="F424">
        <v>0.14655599999999999</v>
      </c>
      <c r="G424">
        <v>0.56377500000000003</v>
      </c>
      <c r="H424">
        <f t="shared" si="6"/>
        <v>0.24889418636220481</v>
      </c>
    </row>
    <row r="425" spans="1:8" x14ac:dyDescent="0.2">
      <c r="A425" t="s">
        <v>846</v>
      </c>
      <c r="B425" t="s">
        <v>847</v>
      </c>
      <c r="C425" t="s">
        <v>6440</v>
      </c>
      <c r="D425" t="s">
        <v>4966</v>
      </c>
      <c r="E425">
        <v>1.0343500000000001</v>
      </c>
      <c r="F425">
        <v>2.4213800000000001</v>
      </c>
      <c r="G425">
        <v>1.4922500000000001E-3</v>
      </c>
      <c r="H425">
        <f t="shared" si="6"/>
        <v>2.8261584124362882</v>
      </c>
    </row>
    <row r="426" spans="1:8" x14ac:dyDescent="0.2">
      <c r="A426" t="s">
        <v>848</v>
      </c>
      <c r="B426" t="s">
        <v>849</v>
      </c>
      <c r="C426" t="s">
        <v>6441</v>
      </c>
      <c r="D426" t="s">
        <v>4967</v>
      </c>
      <c r="E426">
        <v>-1.0023</v>
      </c>
      <c r="F426">
        <v>2.7548400000000002</v>
      </c>
      <c r="G426">
        <v>8.3536600000000004E-4</v>
      </c>
      <c r="H426">
        <f t="shared" si="6"/>
        <v>3.0781232048105127</v>
      </c>
    </row>
    <row r="427" spans="1:8" x14ac:dyDescent="0.2">
      <c r="A427" t="s">
        <v>850</v>
      </c>
      <c r="B427" t="s">
        <v>851</v>
      </c>
      <c r="C427" t="s">
        <v>6442</v>
      </c>
      <c r="D427" t="s">
        <v>4968</v>
      </c>
      <c r="E427">
        <v>-1.7835799999999999</v>
      </c>
      <c r="F427">
        <v>4.0739299999999998</v>
      </c>
      <c r="G427">
        <v>4.3038000000000001E-4</v>
      </c>
      <c r="H427">
        <f t="shared" si="6"/>
        <v>3.3661479187809191</v>
      </c>
    </row>
    <row r="428" spans="1:8" x14ac:dyDescent="0.2">
      <c r="A428" t="s">
        <v>852</v>
      </c>
      <c r="B428" t="s">
        <v>853</v>
      </c>
      <c r="C428" t="s">
        <v>853</v>
      </c>
      <c r="D428" t="s">
        <v>4672</v>
      </c>
      <c r="E428">
        <v>-0.21379500000000001</v>
      </c>
      <c r="F428">
        <v>0.24570900000000001</v>
      </c>
      <c r="G428">
        <v>0.38986500000000002</v>
      </c>
      <c r="H428">
        <f t="shared" si="6"/>
        <v>0.40908575170390299</v>
      </c>
    </row>
    <row r="429" spans="1:8" x14ac:dyDescent="0.2">
      <c r="A429" t="s">
        <v>854</v>
      </c>
      <c r="B429" t="s">
        <v>855</v>
      </c>
      <c r="C429" t="s">
        <v>6443</v>
      </c>
      <c r="D429" t="s">
        <v>4969</v>
      </c>
      <c r="E429">
        <v>-0.88795299999999999</v>
      </c>
      <c r="F429">
        <v>2.4447100000000002</v>
      </c>
      <c r="G429">
        <v>1.5268300000000001E-3</v>
      </c>
      <c r="H429">
        <f t="shared" si="6"/>
        <v>2.8162093153810095</v>
      </c>
    </row>
    <row r="430" spans="1:8" x14ac:dyDescent="0.2">
      <c r="A430" t="s">
        <v>856</v>
      </c>
      <c r="B430" t="s">
        <v>857</v>
      </c>
      <c r="C430" t="s">
        <v>6444</v>
      </c>
      <c r="D430" t="s">
        <v>4970</v>
      </c>
      <c r="E430">
        <v>-0.435612</v>
      </c>
      <c r="F430">
        <v>2.4596100000000001</v>
      </c>
      <c r="G430">
        <v>1.5495000000000001E-3</v>
      </c>
      <c r="H430">
        <f t="shared" si="6"/>
        <v>2.8098084194246979</v>
      </c>
    </row>
    <row r="431" spans="1:8" x14ac:dyDescent="0.2">
      <c r="A431" t="s">
        <v>858</v>
      </c>
      <c r="B431" t="s">
        <v>859</v>
      </c>
      <c r="C431" t="s">
        <v>6445</v>
      </c>
      <c r="D431" t="s">
        <v>4971</v>
      </c>
      <c r="E431">
        <v>-0.43585699999999999</v>
      </c>
      <c r="F431">
        <v>1.65326</v>
      </c>
      <c r="G431">
        <v>7.6626100000000003E-3</v>
      </c>
      <c r="H431">
        <f t="shared" si="6"/>
        <v>2.1156232779482287</v>
      </c>
    </row>
    <row r="432" spans="1:8" x14ac:dyDescent="0.2">
      <c r="A432" t="s">
        <v>860</v>
      </c>
      <c r="B432" t="s">
        <v>861</v>
      </c>
      <c r="C432" t="s">
        <v>861</v>
      </c>
      <c r="D432" t="s">
        <v>4690</v>
      </c>
      <c r="E432">
        <v>-1.48977</v>
      </c>
      <c r="F432">
        <v>2.9035199999999999</v>
      </c>
      <c r="G432">
        <v>6.6317600000000002E-4</v>
      </c>
      <c r="H432">
        <f t="shared" si="6"/>
        <v>3.1783711990684074</v>
      </c>
    </row>
    <row r="433" spans="1:8" x14ac:dyDescent="0.2">
      <c r="A433" t="s">
        <v>862</v>
      </c>
      <c r="B433" t="s">
        <v>863</v>
      </c>
      <c r="C433" t="s">
        <v>863</v>
      </c>
      <c r="D433" t="s">
        <v>4740</v>
      </c>
      <c r="E433">
        <v>-0.78262299999999996</v>
      </c>
      <c r="F433">
        <v>5.0300500000000001</v>
      </c>
      <c r="G433">
        <v>1E-4</v>
      </c>
      <c r="H433">
        <f t="shared" si="6"/>
        <v>4</v>
      </c>
    </row>
    <row r="434" spans="1:8" x14ac:dyDescent="0.2">
      <c r="A434" t="s">
        <v>864</v>
      </c>
      <c r="B434" t="s">
        <v>865</v>
      </c>
      <c r="C434" t="s">
        <v>6446</v>
      </c>
      <c r="D434" t="s">
        <v>4972</v>
      </c>
      <c r="E434">
        <v>4.0560900000000002</v>
      </c>
      <c r="F434">
        <v>4.0754900000000003</v>
      </c>
      <c r="G434">
        <v>4.3312100000000002E-4</v>
      </c>
      <c r="H434">
        <f t="shared" si="6"/>
        <v>3.3633907588630483</v>
      </c>
    </row>
    <row r="435" spans="1:8" x14ac:dyDescent="0.2">
      <c r="A435" t="s">
        <v>866</v>
      </c>
      <c r="B435" t="s">
        <v>867</v>
      </c>
      <c r="C435" t="s">
        <v>6447</v>
      </c>
      <c r="D435" t="s">
        <v>4973</v>
      </c>
      <c r="E435">
        <v>1.25586</v>
      </c>
      <c r="F435">
        <v>3.5211100000000002</v>
      </c>
      <c r="G435">
        <v>8.3229799999999998E-4</v>
      </c>
      <c r="H435">
        <f t="shared" si="6"/>
        <v>3.079721148969127</v>
      </c>
    </row>
    <row r="436" spans="1:8" x14ac:dyDescent="0.2">
      <c r="A436" t="s">
        <v>868</v>
      </c>
      <c r="B436" t="s">
        <v>869</v>
      </c>
      <c r="C436" t="s">
        <v>6448</v>
      </c>
      <c r="D436" t="s">
        <v>4974</v>
      </c>
      <c r="E436">
        <v>0.18893799999999999</v>
      </c>
      <c r="F436">
        <v>0.92024300000000003</v>
      </c>
      <c r="G436">
        <v>4.9702099999999999E-2</v>
      </c>
      <c r="H436">
        <f t="shared" si="6"/>
        <v>1.3036252611832766</v>
      </c>
    </row>
    <row r="437" spans="1:8" x14ac:dyDescent="0.2">
      <c r="A437" t="s">
        <v>870</v>
      </c>
      <c r="B437" t="s">
        <v>871</v>
      </c>
      <c r="C437" t="s">
        <v>6449</v>
      </c>
      <c r="D437" t="s">
        <v>4975</v>
      </c>
      <c r="E437">
        <v>0.13775299999999999</v>
      </c>
      <c r="F437">
        <v>0.425203</v>
      </c>
      <c r="G437">
        <v>0.21296999999999999</v>
      </c>
      <c r="H437">
        <f t="shared" si="6"/>
        <v>0.67168156910617693</v>
      </c>
    </row>
    <row r="438" spans="1:8" x14ac:dyDescent="0.2">
      <c r="A438" t="s">
        <v>872</v>
      </c>
      <c r="B438" t="s">
        <v>873</v>
      </c>
      <c r="C438" t="s">
        <v>873</v>
      </c>
      <c r="D438" t="s">
        <v>4715</v>
      </c>
      <c r="E438">
        <v>1.0321</v>
      </c>
      <c r="F438">
        <v>4.4794700000000001</v>
      </c>
      <c r="G438">
        <v>1E-4</v>
      </c>
      <c r="H438">
        <f t="shared" si="6"/>
        <v>4</v>
      </c>
    </row>
    <row r="439" spans="1:8" x14ac:dyDescent="0.2">
      <c r="A439" t="s">
        <v>874</v>
      </c>
      <c r="B439" t="s">
        <v>875</v>
      </c>
      <c r="C439" t="s">
        <v>875</v>
      </c>
      <c r="D439" t="s">
        <v>4743</v>
      </c>
      <c r="E439">
        <v>6.7854899999999996E-2</v>
      </c>
      <c r="F439">
        <v>9.6688399999999994E-2</v>
      </c>
      <c r="G439">
        <v>0.68643399999999999</v>
      </c>
      <c r="H439">
        <f t="shared" si="6"/>
        <v>0.16340121343632003</v>
      </c>
    </row>
    <row r="440" spans="1:8" x14ac:dyDescent="0.2">
      <c r="A440" t="s">
        <v>876</v>
      </c>
      <c r="B440" t="s">
        <v>877</v>
      </c>
      <c r="C440" t="s">
        <v>877</v>
      </c>
      <c r="D440" t="s">
        <v>4976</v>
      </c>
      <c r="E440">
        <v>0.19045599999999999</v>
      </c>
      <c r="F440">
        <v>0.92444499999999996</v>
      </c>
      <c r="G440">
        <v>4.9029299999999998E-2</v>
      </c>
      <c r="H440">
        <f t="shared" si="6"/>
        <v>1.3095443072087982</v>
      </c>
    </row>
    <row r="441" spans="1:8" x14ac:dyDescent="0.2">
      <c r="A441" t="s">
        <v>878</v>
      </c>
      <c r="B441" t="s">
        <v>879</v>
      </c>
      <c r="C441" t="s">
        <v>879</v>
      </c>
      <c r="D441" t="s">
        <v>4672</v>
      </c>
      <c r="E441">
        <v>0.61201899999999998</v>
      </c>
      <c r="F441">
        <v>2.1012300000000002</v>
      </c>
      <c r="G441">
        <v>3.1911000000000001E-3</v>
      </c>
      <c r="H441">
        <f t="shared" si="6"/>
        <v>2.4960595860391108</v>
      </c>
    </row>
    <row r="442" spans="1:8" x14ac:dyDescent="0.2">
      <c r="A442" t="s">
        <v>880</v>
      </c>
      <c r="B442" t="s">
        <v>881</v>
      </c>
      <c r="C442" t="s">
        <v>6450</v>
      </c>
      <c r="D442" t="s">
        <v>4977</v>
      </c>
      <c r="E442">
        <v>-0.21085799999999999</v>
      </c>
      <c r="F442">
        <v>0.85375400000000001</v>
      </c>
      <c r="G442">
        <v>6.1046299999999998E-2</v>
      </c>
      <c r="H442">
        <f t="shared" si="6"/>
        <v>1.2143406533944243</v>
      </c>
    </row>
    <row r="443" spans="1:8" x14ac:dyDescent="0.2">
      <c r="A443" t="s">
        <v>882</v>
      </c>
      <c r="B443" t="s">
        <v>883</v>
      </c>
      <c r="C443" t="s">
        <v>883</v>
      </c>
      <c r="D443" t="s">
        <v>4672</v>
      </c>
      <c r="E443">
        <v>-1.58158</v>
      </c>
      <c r="F443">
        <v>2.6129099999999998</v>
      </c>
      <c r="G443">
        <v>1.2786900000000001E-3</v>
      </c>
      <c r="H443">
        <f t="shared" si="6"/>
        <v>2.8932347312115581</v>
      </c>
    </row>
    <row r="444" spans="1:8" x14ac:dyDescent="0.2">
      <c r="A444" t="s">
        <v>884</v>
      </c>
      <c r="B444" t="s">
        <v>885</v>
      </c>
      <c r="C444" t="s">
        <v>885</v>
      </c>
      <c r="D444" t="s">
        <v>4978</v>
      </c>
      <c r="E444">
        <v>-0.42045500000000002</v>
      </c>
      <c r="F444">
        <v>0.55990399999999996</v>
      </c>
      <c r="G444">
        <v>0.142538</v>
      </c>
      <c r="H444">
        <f t="shared" si="6"/>
        <v>0.84606933923246708</v>
      </c>
    </row>
    <row r="445" spans="1:8" x14ac:dyDescent="0.2">
      <c r="A445" t="s">
        <v>886</v>
      </c>
      <c r="B445" t="s">
        <v>887</v>
      </c>
      <c r="C445" t="s">
        <v>6451</v>
      </c>
      <c r="D445" t="s">
        <v>4980</v>
      </c>
      <c r="E445">
        <v>0.84523099999999995</v>
      </c>
      <c r="F445">
        <v>4.1520200000000003</v>
      </c>
      <c r="G445">
        <v>4.7552400000000001E-4</v>
      </c>
      <c r="H445">
        <f t="shared" si="6"/>
        <v>3.3228275590535246</v>
      </c>
    </row>
    <row r="446" spans="1:8" x14ac:dyDescent="0.2">
      <c r="A446" t="s">
        <v>888</v>
      </c>
      <c r="B446" t="s">
        <v>889</v>
      </c>
      <c r="C446" t="s">
        <v>6452</v>
      </c>
      <c r="D446" t="s">
        <v>4981</v>
      </c>
      <c r="E446">
        <v>1.3735999999999999</v>
      </c>
      <c r="F446">
        <v>2.6821999999999999</v>
      </c>
      <c r="G446">
        <v>9.2352099999999996E-4</v>
      </c>
      <c r="H446">
        <f t="shared" si="6"/>
        <v>3.0345532246629094</v>
      </c>
    </row>
    <row r="447" spans="1:8" x14ac:dyDescent="0.2">
      <c r="A447" t="s">
        <v>890</v>
      </c>
      <c r="B447" t="s">
        <v>891</v>
      </c>
      <c r="C447" t="s">
        <v>6453</v>
      </c>
      <c r="D447" t="s">
        <v>4982</v>
      </c>
      <c r="E447">
        <v>1.9401200000000001</v>
      </c>
      <c r="F447">
        <v>4.5277500000000002</v>
      </c>
      <c r="G447">
        <v>1E-4</v>
      </c>
      <c r="H447">
        <f t="shared" si="6"/>
        <v>4</v>
      </c>
    </row>
    <row r="448" spans="1:8" x14ac:dyDescent="0.2">
      <c r="A448" t="s">
        <v>892</v>
      </c>
      <c r="B448" t="s">
        <v>893</v>
      </c>
      <c r="C448" t="s">
        <v>6454</v>
      </c>
      <c r="D448" t="s">
        <v>4983</v>
      </c>
      <c r="E448">
        <v>4.6824700000000004</v>
      </c>
      <c r="F448">
        <v>3.4401199999999998</v>
      </c>
      <c r="G448">
        <v>7.5280900000000001E-4</v>
      </c>
      <c r="H448">
        <f t="shared" si="6"/>
        <v>3.1233151974620794</v>
      </c>
    </row>
    <row r="449" spans="1:8" x14ac:dyDescent="0.2">
      <c r="A449" t="s">
        <v>894</v>
      </c>
      <c r="B449" t="s">
        <v>895</v>
      </c>
      <c r="C449" t="s">
        <v>6455</v>
      </c>
      <c r="D449" t="s">
        <v>4984</v>
      </c>
      <c r="E449">
        <v>2.7517999999999998</v>
      </c>
      <c r="F449">
        <v>3.3213300000000001</v>
      </c>
      <c r="G449">
        <v>6.71679E-4</v>
      </c>
      <c r="H449">
        <f t="shared" si="6"/>
        <v>3.1728382296776205</v>
      </c>
    </row>
    <row r="450" spans="1:8" x14ac:dyDescent="0.2">
      <c r="A450" t="s">
        <v>896</v>
      </c>
      <c r="B450" t="s">
        <v>897</v>
      </c>
      <c r="C450" t="s">
        <v>6456</v>
      </c>
      <c r="D450" t="s">
        <v>4985</v>
      </c>
      <c r="E450">
        <v>0.79369199999999995</v>
      </c>
      <c r="F450">
        <v>2.65578</v>
      </c>
      <c r="G450">
        <v>1.1428600000000001E-3</v>
      </c>
      <c r="H450">
        <f t="shared" si="6"/>
        <v>2.9420069672874658</v>
      </c>
    </row>
    <row r="451" spans="1:8" x14ac:dyDescent="0.2">
      <c r="A451" t="s">
        <v>898</v>
      </c>
      <c r="B451" t="s">
        <v>899</v>
      </c>
      <c r="C451" t="s">
        <v>6457</v>
      </c>
      <c r="D451" t="s">
        <v>4986</v>
      </c>
      <c r="E451">
        <v>3.6942900000000001</v>
      </c>
      <c r="F451">
        <v>4.2139199999999999</v>
      </c>
      <c r="G451">
        <v>1E-4</v>
      </c>
      <c r="H451">
        <f t="shared" ref="H451:H514" si="7">-LOG10(G451)</f>
        <v>4</v>
      </c>
    </row>
    <row r="452" spans="1:8" x14ac:dyDescent="0.2">
      <c r="A452" t="s">
        <v>900</v>
      </c>
      <c r="B452" t="s">
        <v>901</v>
      </c>
      <c r="C452" t="s">
        <v>6458</v>
      </c>
      <c r="D452" t="s">
        <v>4987</v>
      </c>
      <c r="E452">
        <v>2.6417700000000002</v>
      </c>
      <c r="F452">
        <v>4.4588400000000004</v>
      </c>
      <c r="G452">
        <v>1E-4</v>
      </c>
      <c r="H452">
        <f t="shared" si="7"/>
        <v>4</v>
      </c>
    </row>
    <row r="453" spans="1:8" x14ac:dyDescent="0.2">
      <c r="A453" t="s">
        <v>902</v>
      </c>
      <c r="B453" t="s">
        <v>903</v>
      </c>
      <c r="C453" t="s">
        <v>6459</v>
      </c>
      <c r="D453" t="s">
        <v>4988</v>
      </c>
      <c r="E453">
        <v>1.2130700000000001</v>
      </c>
      <c r="F453">
        <v>1.2230700000000001</v>
      </c>
      <c r="G453">
        <v>2.18643E-2</v>
      </c>
      <c r="H453">
        <f t="shared" si="7"/>
        <v>1.6602644223211256</v>
      </c>
    </row>
    <row r="454" spans="1:8" x14ac:dyDescent="0.2">
      <c r="A454" t="s">
        <v>904</v>
      </c>
      <c r="B454" t="s">
        <v>905</v>
      </c>
      <c r="C454" t="s">
        <v>6460</v>
      </c>
      <c r="D454" t="s">
        <v>4989</v>
      </c>
      <c r="E454">
        <v>0.16768</v>
      </c>
      <c r="F454">
        <v>0.20935100000000001</v>
      </c>
      <c r="G454">
        <v>0.44677099999999997</v>
      </c>
      <c r="H454">
        <f t="shared" si="7"/>
        <v>0.34991502478812841</v>
      </c>
    </row>
    <row r="455" spans="1:8" x14ac:dyDescent="0.2">
      <c r="A455" t="s">
        <v>906</v>
      </c>
      <c r="B455" t="s">
        <v>907</v>
      </c>
      <c r="C455" t="s">
        <v>6461</v>
      </c>
      <c r="D455" t="s">
        <v>4990</v>
      </c>
      <c r="E455">
        <v>2.04277</v>
      </c>
      <c r="F455">
        <v>4.7973699999999999</v>
      </c>
      <c r="G455">
        <v>1E-4</v>
      </c>
      <c r="H455">
        <f t="shared" si="7"/>
        <v>4</v>
      </c>
    </row>
    <row r="456" spans="1:8" x14ac:dyDescent="0.2">
      <c r="A456" t="s">
        <v>908</v>
      </c>
      <c r="B456" t="s">
        <v>909</v>
      </c>
      <c r="C456" t="s">
        <v>6462</v>
      </c>
      <c r="D456" t="s">
        <v>4991</v>
      </c>
      <c r="E456">
        <v>0.28784500000000002</v>
      </c>
      <c r="F456">
        <v>0.86694000000000004</v>
      </c>
      <c r="G456">
        <v>5.8697600000000003E-2</v>
      </c>
      <c r="H456">
        <f t="shared" si="7"/>
        <v>1.2313796556189094</v>
      </c>
    </row>
    <row r="457" spans="1:8" x14ac:dyDescent="0.2">
      <c r="A457" t="s">
        <v>910</v>
      </c>
      <c r="B457" t="s">
        <v>911</v>
      </c>
      <c r="C457" t="s">
        <v>911</v>
      </c>
      <c r="D457" t="s">
        <v>4690</v>
      </c>
      <c r="E457">
        <v>0.48280800000000001</v>
      </c>
      <c r="F457">
        <v>2.72085</v>
      </c>
      <c r="G457">
        <v>9.0225600000000004E-4</v>
      </c>
      <c r="H457">
        <f t="shared" si="7"/>
        <v>3.0446702212017027</v>
      </c>
    </row>
    <row r="458" spans="1:8" x14ac:dyDescent="0.2">
      <c r="A458" t="s">
        <v>912</v>
      </c>
      <c r="B458" t="s">
        <v>913</v>
      </c>
      <c r="C458" t="s">
        <v>6463</v>
      </c>
      <c r="D458" t="s">
        <v>4992</v>
      </c>
      <c r="E458">
        <v>0.99135600000000001</v>
      </c>
      <c r="F458">
        <v>3.1827299999999998</v>
      </c>
      <c r="G458">
        <v>7.3684200000000003E-4</v>
      </c>
      <c r="H458">
        <f t="shared" si="7"/>
        <v>3.1326256273166644</v>
      </c>
    </row>
    <row r="459" spans="1:8" x14ac:dyDescent="0.2">
      <c r="A459" t="s">
        <v>914</v>
      </c>
      <c r="B459" t="s">
        <v>915</v>
      </c>
      <c r="C459" t="s">
        <v>6464</v>
      </c>
      <c r="D459" t="s">
        <v>4993</v>
      </c>
      <c r="E459">
        <v>1.3926400000000001</v>
      </c>
      <c r="F459">
        <v>3.18133</v>
      </c>
      <c r="G459">
        <v>7.3362399999999999E-4</v>
      </c>
      <c r="H459">
        <f t="shared" si="7"/>
        <v>3.1345264694630735</v>
      </c>
    </row>
    <row r="460" spans="1:8" x14ac:dyDescent="0.2">
      <c r="A460" t="s">
        <v>916</v>
      </c>
      <c r="B460" t="s">
        <v>917</v>
      </c>
      <c r="C460" t="s">
        <v>6465</v>
      </c>
      <c r="D460" t="s">
        <v>4994</v>
      </c>
      <c r="E460">
        <v>0.32005899999999998</v>
      </c>
      <c r="F460">
        <v>0.740506</v>
      </c>
      <c r="G460">
        <v>8.4372100000000005E-2</v>
      </c>
      <c r="H460">
        <f t="shared" si="7"/>
        <v>1.0738011412796382</v>
      </c>
    </row>
    <row r="461" spans="1:8" x14ac:dyDescent="0.2">
      <c r="A461" t="s">
        <v>918</v>
      </c>
      <c r="B461" t="s">
        <v>919</v>
      </c>
      <c r="C461" t="s">
        <v>6466</v>
      </c>
      <c r="D461" t="s">
        <v>4995</v>
      </c>
      <c r="E461">
        <v>2.56989</v>
      </c>
      <c r="F461">
        <v>2.21543</v>
      </c>
      <c r="G461">
        <v>2.4860199999999998E-3</v>
      </c>
      <c r="H461">
        <f t="shared" si="7"/>
        <v>2.6044953817866108</v>
      </c>
    </row>
    <row r="462" spans="1:8" x14ac:dyDescent="0.2">
      <c r="A462" t="s">
        <v>920</v>
      </c>
      <c r="B462" t="s">
        <v>921</v>
      </c>
      <c r="C462" t="s">
        <v>6467</v>
      </c>
      <c r="D462" t="s">
        <v>4996</v>
      </c>
      <c r="E462">
        <v>0.76273400000000002</v>
      </c>
      <c r="F462">
        <v>3.3784800000000001</v>
      </c>
      <c r="G462">
        <v>7.0899500000000002E-4</v>
      </c>
      <c r="H462">
        <f t="shared" si="7"/>
        <v>3.1493568275532753</v>
      </c>
    </row>
    <row r="463" spans="1:8" x14ac:dyDescent="0.2">
      <c r="A463" t="s">
        <v>922</v>
      </c>
      <c r="B463" t="s">
        <v>923</v>
      </c>
      <c r="C463" t="s">
        <v>6468</v>
      </c>
      <c r="D463" t="s">
        <v>4997</v>
      </c>
      <c r="E463">
        <v>2.2643800000000001</v>
      </c>
      <c r="F463">
        <v>4.3251299999999997</v>
      </c>
      <c r="G463">
        <v>1E-4</v>
      </c>
      <c r="H463">
        <f t="shared" si="7"/>
        <v>4</v>
      </c>
    </row>
    <row r="464" spans="1:8" x14ac:dyDescent="0.2">
      <c r="A464" t="s">
        <v>924</v>
      </c>
      <c r="B464" t="s">
        <v>925</v>
      </c>
      <c r="C464" t="s">
        <v>6469</v>
      </c>
      <c r="D464" t="s">
        <v>4998</v>
      </c>
      <c r="E464">
        <v>3.8800699999999999</v>
      </c>
      <c r="F464">
        <v>3.7743000000000002</v>
      </c>
      <c r="G464">
        <v>6.7796600000000001E-4</v>
      </c>
      <c r="H464">
        <f t="shared" si="7"/>
        <v>3.1687920854583589</v>
      </c>
    </row>
    <row r="465" spans="1:8" x14ac:dyDescent="0.2">
      <c r="A465" t="s">
        <v>926</v>
      </c>
      <c r="B465" t="s">
        <v>927</v>
      </c>
      <c r="C465" t="s">
        <v>6470</v>
      </c>
      <c r="D465" t="s">
        <v>4999</v>
      </c>
      <c r="E465">
        <v>1.7102200000000001</v>
      </c>
      <c r="F465">
        <v>3.7371799999999999</v>
      </c>
      <c r="G465">
        <v>6.4777300000000003E-4</v>
      </c>
      <c r="H465">
        <f t="shared" si="7"/>
        <v>3.1885771578932767</v>
      </c>
    </row>
    <row r="466" spans="1:8" x14ac:dyDescent="0.2">
      <c r="A466" t="s">
        <v>928</v>
      </c>
      <c r="B466" t="s">
        <v>929</v>
      </c>
      <c r="C466" t="s">
        <v>6471</v>
      </c>
      <c r="D466" t="s">
        <v>5000</v>
      </c>
      <c r="E466">
        <v>1.1189199999999999</v>
      </c>
      <c r="F466">
        <v>2.7959200000000002</v>
      </c>
      <c r="G466">
        <v>8.6846299999999998E-4</v>
      </c>
      <c r="H466">
        <f t="shared" si="7"/>
        <v>3.061248679506031</v>
      </c>
    </row>
    <row r="467" spans="1:8" x14ac:dyDescent="0.2">
      <c r="A467" t="s">
        <v>930</v>
      </c>
      <c r="B467" t="s">
        <v>931</v>
      </c>
      <c r="C467" t="s">
        <v>6472</v>
      </c>
      <c r="D467" t="s">
        <v>5001</v>
      </c>
      <c r="E467">
        <v>1.6572800000000001</v>
      </c>
      <c r="F467">
        <v>3.3313799999999998</v>
      </c>
      <c r="G467">
        <v>6.7848099999999998E-4</v>
      </c>
      <c r="H467">
        <f t="shared" si="7"/>
        <v>3.1684623097001805</v>
      </c>
    </row>
    <row r="468" spans="1:8" x14ac:dyDescent="0.2">
      <c r="A468" t="s">
        <v>932</v>
      </c>
      <c r="B468" t="s">
        <v>933</v>
      </c>
      <c r="C468" t="s">
        <v>6473</v>
      </c>
      <c r="D468" t="s">
        <v>5002</v>
      </c>
      <c r="E468">
        <v>-0.451046</v>
      </c>
      <c r="F468">
        <v>1.89957</v>
      </c>
      <c r="G468">
        <v>4.7724400000000002E-3</v>
      </c>
      <c r="H468">
        <f t="shared" si="7"/>
        <v>2.3212595229306738</v>
      </c>
    </row>
    <row r="469" spans="1:8" x14ac:dyDescent="0.2">
      <c r="A469" t="s">
        <v>934</v>
      </c>
      <c r="B469" t="s">
        <v>935</v>
      </c>
      <c r="C469" t="s">
        <v>935</v>
      </c>
      <c r="D469" t="s">
        <v>4741</v>
      </c>
      <c r="E469">
        <v>0.77115400000000001</v>
      </c>
      <c r="F469">
        <v>2.6033400000000002</v>
      </c>
      <c r="G469">
        <v>1.33333E-3</v>
      </c>
      <c r="H469">
        <f t="shared" si="7"/>
        <v>2.8750623491292622</v>
      </c>
    </row>
    <row r="470" spans="1:8" x14ac:dyDescent="0.2">
      <c r="A470" t="s">
        <v>936</v>
      </c>
      <c r="B470" t="s">
        <v>937</v>
      </c>
      <c r="C470" t="s">
        <v>6474</v>
      </c>
      <c r="D470" t="s">
        <v>5003</v>
      </c>
      <c r="E470">
        <v>0.35604000000000002</v>
      </c>
      <c r="F470">
        <v>0.30499199999999999</v>
      </c>
      <c r="G470">
        <v>0.31464999999999999</v>
      </c>
      <c r="H470">
        <f t="shared" si="7"/>
        <v>0.50217226391649561</v>
      </c>
    </row>
    <row r="471" spans="1:8" x14ac:dyDescent="0.2">
      <c r="A471" t="s">
        <v>938</v>
      </c>
      <c r="B471" t="s">
        <v>939</v>
      </c>
      <c r="C471" t="s">
        <v>6475</v>
      </c>
      <c r="D471" t="s">
        <v>5004</v>
      </c>
      <c r="E471">
        <v>-1.0349999999999999</v>
      </c>
      <c r="F471">
        <v>3.7139799999999998</v>
      </c>
      <c r="G471">
        <v>6.3745000000000002E-4</v>
      </c>
      <c r="H471">
        <f t="shared" si="7"/>
        <v>3.1955538745421603</v>
      </c>
    </row>
    <row r="472" spans="1:8" x14ac:dyDescent="0.2">
      <c r="A472" t="s">
        <v>940</v>
      </c>
      <c r="B472" t="s">
        <v>941</v>
      </c>
      <c r="C472" t="s">
        <v>6476</v>
      </c>
      <c r="D472" t="s">
        <v>5005</v>
      </c>
      <c r="E472">
        <v>0.331594</v>
      </c>
      <c r="F472">
        <v>0.86163599999999996</v>
      </c>
      <c r="G472">
        <v>5.9646100000000001E-2</v>
      </c>
      <c r="H472">
        <f t="shared" si="7"/>
        <v>1.2244179476994508</v>
      </c>
    </row>
    <row r="473" spans="1:8" x14ac:dyDescent="0.2">
      <c r="A473" t="s">
        <v>942</v>
      </c>
      <c r="B473" t="s">
        <v>943</v>
      </c>
      <c r="C473" t="s">
        <v>943</v>
      </c>
      <c r="D473" t="s">
        <v>4736</v>
      </c>
      <c r="E473">
        <v>-0.64170700000000003</v>
      </c>
      <c r="F473">
        <v>2.8829600000000002</v>
      </c>
      <c r="G473">
        <v>7.9862300000000004E-4</v>
      </c>
      <c r="H473">
        <f t="shared" si="7"/>
        <v>3.0976581864666923</v>
      </c>
    </row>
    <row r="474" spans="1:8" x14ac:dyDescent="0.2">
      <c r="A474" t="s">
        <v>944</v>
      </c>
      <c r="B474" t="s">
        <v>945</v>
      </c>
      <c r="C474" t="s">
        <v>945</v>
      </c>
      <c r="D474" t="s">
        <v>4741</v>
      </c>
      <c r="E474">
        <v>-0.33675699999999997</v>
      </c>
      <c r="F474">
        <v>0.97875599999999996</v>
      </c>
      <c r="G474">
        <v>4.2289300000000002E-2</v>
      </c>
      <c r="H474">
        <f t="shared" si="7"/>
        <v>1.3737695035183484</v>
      </c>
    </row>
    <row r="475" spans="1:8" x14ac:dyDescent="0.2">
      <c r="A475" t="s">
        <v>946</v>
      </c>
      <c r="B475" t="s">
        <v>947</v>
      </c>
      <c r="C475" t="s">
        <v>6477</v>
      </c>
      <c r="D475" t="s">
        <v>5006</v>
      </c>
      <c r="E475">
        <v>2.7035399999999998</v>
      </c>
      <c r="F475">
        <v>3.5995499999999998</v>
      </c>
      <c r="G475">
        <v>9.0540499999999997E-4</v>
      </c>
      <c r="H475">
        <f t="shared" si="7"/>
        <v>3.0431571114904092</v>
      </c>
    </row>
    <row r="476" spans="1:8" x14ac:dyDescent="0.2">
      <c r="A476" t="s">
        <v>948</v>
      </c>
      <c r="B476" t="s">
        <v>949</v>
      </c>
      <c r="C476" t="s">
        <v>6478</v>
      </c>
      <c r="D476" t="s">
        <v>5007</v>
      </c>
      <c r="E476">
        <v>-0.23280100000000001</v>
      </c>
      <c r="F476">
        <v>0.91538900000000001</v>
      </c>
      <c r="G476">
        <v>5.0640699999999997E-2</v>
      </c>
      <c r="H476">
        <f t="shared" si="7"/>
        <v>1.2955002997514398</v>
      </c>
    </row>
    <row r="477" spans="1:8" x14ac:dyDescent="0.2">
      <c r="A477" t="s">
        <v>950</v>
      </c>
      <c r="B477" t="s">
        <v>951</v>
      </c>
      <c r="C477" t="s">
        <v>6479</v>
      </c>
      <c r="D477" t="s">
        <v>5008</v>
      </c>
      <c r="E477">
        <v>-0.61290900000000004</v>
      </c>
      <c r="F477">
        <v>1.86764</v>
      </c>
      <c r="G477">
        <v>5.2694999999999999E-3</v>
      </c>
      <c r="H477">
        <f t="shared" si="7"/>
        <v>2.2782305911522931</v>
      </c>
    </row>
    <row r="478" spans="1:8" x14ac:dyDescent="0.2">
      <c r="A478" t="s">
        <v>952</v>
      </c>
      <c r="B478" t="s">
        <v>953</v>
      </c>
      <c r="C478" t="s">
        <v>953</v>
      </c>
      <c r="D478" t="s">
        <v>4690</v>
      </c>
      <c r="E478">
        <v>7.9089599999999996E-2</v>
      </c>
      <c r="F478">
        <v>0.34395100000000001</v>
      </c>
      <c r="G478">
        <v>0.27698200000000001</v>
      </c>
      <c r="H478">
        <f t="shared" si="7"/>
        <v>0.55754845315460189</v>
      </c>
    </row>
    <row r="479" spans="1:8" x14ac:dyDescent="0.2">
      <c r="A479" t="s">
        <v>954</v>
      </c>
      <c r="B479" t="s">
        <v>955</v>
      </c>
      <c r="C479" t="s">
        <v>955</v>
      </c>
      <c r="D479" t="s">
        <v>4672</v>
      </c>
      <c r="E479">
        <v>-0.49795400000000001</v>
      </c>
      <c r="F479">
        <v>1.47098</v>
      </c>
      <c r="G479">
        <v>1.19703E-2</v>
      </c>
      <c r="H479">
        <f t="shared" si="7"/>
        <v>1.921894965156504</v>
      </c>
    </row>
    <row r="480" spans="1:8" x14ac:dyDescent="0.2">
      <c r="A480" t="s">
        <v>956</v>
      </c>
      <c r="B480" t="s">
        <v>957</v>
      </c>
      <c r="C480" t="s">
        <v>957</v>
      </c>
      <c r="D480" t="s">
        <v>4688</v>
      </c>
      <c r="E480">
        <v>-0.22477900000000001</v>
      </c>
      <c r="F480">
        <v>0.50028899999999998</v>
      </c>
      <c r="G480">
        <v>0.170316</v>
      </c>
      <c r="H480">
        <f t="shared" si="7"/>
        <v>0.76874455118414742</v>
      </c>
    </row>
    <row r="481" spans="1:8" x14ac:dyDescent="0.2">
      <c r="A481" t="s">
        <v>958</v>
      </c>
      <c r="B481" t="s">
        <v>959</v>
      </c>
      <c r="C481" t="s">
        <v>6480</v>
      </c>
      <c r="D481" t="s">
        <v>5009</v>
      </c>
      <c r="E481">
        <v>-0.54969599999999996</v>
      </c>
      <c r="F481">
        <v>2.23922</v>
      </c>
      <c r="G481">
        <v>2.5048800000000001E-3</v>
      </c>
      <c r="H481">
        <f t="shared" si="7"/>
        <v>2.6012130748211426</v>
      </c>
    </row>
    <row r="482" spans="1:8" x14ac:dyDescent="0.2">
      <c r="A482" t="s">
        <v>960</v>
      </c>
      <c r="B482" t="s">
        <v>961</v>
      </c>
      <c r="C482" t="s">
        <v>6481</v>
      </c>
      <c r="D482" t="s">
        <v>5010</v>
      </c>
      <c r="E482">
        <v>-1.16283</v>
      </c>
      <c r="F482">
        <v>3.6105200000000002</v>
      </c>
      <c r="G482">
        <v>9.2413800000000002E-4</v>
      </c>
      <c r="H482">
        <f t="shared" si="7"/>
        <v>3.0342631714601325</v>
      </c>
    </row>
    <row r="483" spans="1:8" x14ac:dyDescent="0.2">
      <c r="A483" t="s">
        <v>962</v>
      </c>
      <c r="B483" t="s">
        <v>963</v>
      </c>
      <c r="C483" t="s">
        <v>6482</v>
      </c>
      <c r="D483" t="s">
        <v>5011</v>
      </c>
      <c r="E483">
        <v>-0.84624200000000005</v>
      </c>
      <c r="F483">
        <v>3.6902699999999999</v>
      </c>
      <c r="G483">
        <v>6.1776099999999998E-4</v>
      </c>
      <c r="H483">
        <f t="shared" si="7"/>
        <v>3.2091795127056995</v>
      </c>
    </row>
    <row r="484" spans="1:8" x14ac:dyDescent="0.2">
      <c r="A484" t="s">
        <v>964</v>
      </c>
      <c r="B484" t="s">
        <v>965</v>
      </c>
      <c r="C484" t="s">
        <v>965</v>
      </c>
      <c r="D484" t="s">
        <v>4717</v>
      </c>
      <c r="E484">
        <v>9.1441599999999998E-2</v>
      </c>
      <c r="F484">
        <v>0.20749000000000001</v>
      </c>
      <c r="G484">
        <v>0.44980399999999998</v>
      </c>
      <c r="H484">
        <f t="shared" si="7"/>
        <v>0.34697668680567023</v>
      </c>
    </row>
    <row r="485" spans="1:8" x14ac:dyDescent="0.2">
      <c r="A485" t="s">
        <v>966</v>
      </c>
      <c r="B485" t="s">
        <v>967</v>
      </c>
      <c r="C485" t="s">
        <v>6483</v>
      </c>
      <c r="D485" t="s">
        <v>5012</v>
      </c>
      <c r="E485">
        <v>0.460401</v>
      </c>
      <c r="F485">
        <v>2.1169099999999998</v>
      </c>
      <c r="G485">
        <v>3.0590600000000002E-3</v>
      </c>
      <c r="H485">
        <f t="shared" si="7"/>
        <v>2.514412004737006</v>
      </c>
    </row>
    <row r="486" spans="1:8" x14ac:dyDescent="0.2">
      <c r="A486" t="s">
        <v>968</v>
      </c>
      <c r="B486" t="s">
        <v>969</v>
      </c>
      <c r="C486" t="s">
        <v>6484</v>
      </c>
      <c r="D486" t="s">
        <v>5013</v>
      </c>
      <c r="E486">
        <v>-0.28761100000000001</v>
      </c>
      <c r="F486">
        <v>0.70132000000000005</v>
      </c>
      <c r="G486">
        <v>9.4680899999999998E-2</v>
      </c>
      <c r="H486">
        <f t="shared" si="7"/>
        <v>1.023737622488033</v>
      </c>
    </row>
    <row r="487" spans="1:8" x14ac:dyDescent="0.2">
      <c r="A487" t="s">
        <v>970</v>
      </c>
      <c r="B487" t="s">
        <v>971</v>
      </c>
      <c r="C487" t="s">
        <v>971</v>
      </c>
      <c r="D487" t="s">
        <v>4672</v>
      </c>
      <c r="E487">
        <v>-0.78347800000000001</v>
      </c>
      <c r="F487">
        <v>2.6495899999999999</v>
      </c>
      <c r="G487">
        <v>1.1364299999999999E-3</v>
      </c>
      <c r="H487">
        <f t="shared" si="7"/>
        <v>2.9444573100929903</v>
      </c>
    </row>
    <row r="488" spans="1:8" x14ac:dyDescent="0.2">
      <c r="A488" t="s">
        <v>972</v>
      </c>
      <c r="B488" t="s">
        <v>973</v>
      </c>
      <c r="C488" t="s">
        <v>973</v>
      </c>
      <c r="D488" t="s">
        <v>4690</v>
      </c>
      <c r="E488">
        <v>-0.79854400000000003</v>
      </c>
      <c r="F488">
        <v>2.0702400000000001</v>
      </c>
      <c r="G488">
        <v>3.3760000000000001E-3</v>
      </c>
      <c r="H488">
        <f t="shared" si="7"/>
        <v>2.4715975620463824</v>
      </c>
    </row>
    <row r="489" spans="1:8" x14ac:dyDescent="0.2">
      <c r="A489" t="s">
        <v>974</v>
      </c>
      <c r="B489" t="s">
        <v>975</v>
      </c>
      <c r="C489" t="s">
        <v>6485</v>
      </c>
      <c r="D489" t="s">
        <v>5014</v>
      </c>
      <c r="E489">
        <v>-1.6089800000000001</v>
      </c>
      <c r="F489">
        <v>2.9555600000000002</v>
      </c>
      <c r="G489">
        <v>6.0979999999999997E-4</v>
      </c>
      <c r="H489">
        <f t="shared" si="7"/>
        <v>3.214812579970638</v>
      </c>
    </row>
    <row r="490" spans="1:8" x14ac:dyDescent="0.2">
      <c r="A490" t="s">
        <v>976</v>
      </c>
      <c r="B490" t="s">
        <v>977</v>
      </c>
      <c r="C490" t="s">
        <v>6486</v>
      </c>
      <c r="D490" t="s">
        <v>5015</v>
      </c>
      <c r="E490">
        <v>-0.29262100000000002</v>
      </c>
      <c r="F490">
        <v>1.2127399999999999</v>
      </c>
      <c r="G490">
        <v>2.2508400000000001E-2</v>
      </c>
      <c r="H490">
        <f t="shared" si="7"/>
        <v>1.6476553755400296</v>
      </c>
    </row>
    <row r="491" spans="1:8" x14ac:dyDescent="0.2">
      <c r="A491" t="s">
        <v>978</v>
      </c>
      <c r="B491" t="s">
        <v>979</v>
      </c>
      <c r="C491" t="s">
        <v>979</v>
      </c>
      <c r="D491" t="s">
        <v>4709</v>
      </c>
      <c r="E491">
        <v>-0.425176</v>
      </c>
      <c r="F491">
        <v>1.6317200000000001</v>
      </c>
      <c r="G491">
        <v>8.1762799999999993E-3</v>
      </c>
      <c r="H491">
        <f t="shared" si="7"/>
        <v>2.0874442443653378</v>
      </c>
    </row>
    <row r="492" spans="1:8" x14ac:dyDescent="0.2">
      <c r="A492" t="s">
        <v>980</v>
      </c>
      <c r="B492" t="s">
        <v>981</v>
      </c>
      <c r="C492" t="s">
        <v>6487</v>
      </c>
      <c r="D492" t="s">
        <v>5016</v>
      </c>
      <c r="E492">
        <v>-0.94738800000000001</v>
      </c>
      <c r="F492">
        <v>2.95851</v>
      </c>
      <c r="G492">
        <v>6.1202200000000004E-4</v>
      </c>
      <c r="H492">
        <f t="shared" si="7"/>
        <v>3.2132329662418977</v>
      </c>
    </row>
    <row r="493" spans="1:8" x14ac:dyDescent="0.2">
      <c r="A493" t="s">
        <v>982</v>
      </c>
      <c r="B493" t="s">
        <v>983</v>
      </c>
      <c r="C493" t="s">
        <v>6488</v>
      </c>
      <c r="D493" t="s">
        <v>5017</v>
      </c>
      <c r="E493">
        <v>-0.22439899999999999</v>
      </c>
      <c r="F493">
        <v>1.02121</v>
      </c>
      <c r="G493">
        <v>3.6558500000000001E-2</v>
      </c>
      <c r="H493">
        <f t="shared" si="7"/>
        <v>1.4370116317316155</v>
      </c>
    </row>
    <row r="494" spans="1:8" x14ac:dyDescent="0.2">
      <c r="A494" t="s">
        <v>984</v>
      </c>
      <c r="B494" t="s">
        <v>985</v>
      </c>
      <c r="C494" t="s">
        <v>985</v>
      </c>
      <c r="D494" t="s">
        <v>4817</v>
      </c>
      <c r="E494">
        <v>-8.7286900000000001E-2</v>
      </c>
      <c r="F494">
        <v>0.21565400000000001</v>
      </c>
      <c r="G494">
        <v>0.43616700000000003</v>
      </c>
      <c r="H494">
        <f t="shared" si="7"/>
        <v>0.36034719584134312</v>
      </c>
    </row>
    <row r="495" spans="1:8" x14ac:dyDescent="0.2">
      <c r="A495" t="s">
        <v>986</v>
      </c>
      <c r="B495" t="s">
        <v>987</v>
      </c>
      <c r="C495" t="s">
        <v>6489</v>
      </c>
      <c r="D495" t="s">
        <v>5018</v>
      </c>
      <c r="E495">
        <v>0.53682099999999999</v>
      </c>
      <c r="F495">
        <v>3.2860900000000002</v>
      </c>
      <c r="G495">
        <v>6.5048500000000002E-4</v>
      </c>
      <c r="H495">
        <f t="shared" si="7"/>
        <v>3.1867627136947676</v>
      </c>
    </row>
    <row r="496" spans="1:8" x14ac:dyDescent="0.2">
      <c r="A496" t="s">
        <v>988</v>
      </c>
      <c r="B496" t="s">
        <v>989</v>
      </c>
      <c r="C496" t="s">
        <v>6490</v>
      </c>
      <c r="D496" t="s">
        <v>5019</v>
      </c>
      <c r="E496">
        <v>-0.56972900000000004</v>
      </c>
      <c r="F496">
        <v>2.00109</v>
      </c>
      <c r="G496">
        <v>3.6443600000000001E-3</v>
      </c>
      <c r="H496">
        <f t="shared" si="7"/>
        <v>2.4383787287651524</v>
      </c>
    </row>
    <row r="497" spans="1:8" x14ac:dyDescent="0.2">
      <c r="A497" t="s">
        <v>990</v>
      </c>
      <c r="B497" t="s">
        <v>991</v>
      </c>
      <c r="C497" t="s">
        <v>991</v>
      </c>
      <c r="D497" t="s">
        <v>5020</v>
      </c>
      <c r="E497">
        <v>8.4676700000000001E-3</v>
      </c>
      <c r="F497">
        <v>1.37108E-2</v>
      </c>
      <c r="G497">
        <v>0.949272</v>
      </c>
      <c r="H497">
        <f t="shared" si="7"/>
        <v>2.2609329012620961E-2</v>
      </c>
    </row>
    <row r="498" spans="1:8" x14ac:dyDescent="0.2">
      <c r="A498" t="s">
        <v>992</v>
      </c>
      <c r="B498" t="s">
        <v>993</v>
      </c>
      <c r="C498" t="s">
        <v>993</v>
      </c>
      <c r="D498" t="s">
        <v>4672</v>
      </c>
      <c r="E498">
        <v>-0.172155</v>
      </c>
      <c r="F498">
        <v>0.112522</v>
      </c>
      <c r="G498">
        <v>0.64302800000000004</v>
      </c>
      <c r="H498">
        <f t="shared" si="7"/>
        <v>0.19177011575270372</v>
      </c>
    </row>
    <row r="499" spans="1:8" x14ac:dyDescent="0.2">
      <c r="A499" t="s">
        <v>994</v>
      </c>
      <c r="B499" t="s">
        <v>995</v>
      </c>
      <c r="C499" t="s">
        <v>6491</v>
      </c>
      <c r="D499" t="s">
        <v>5021</v>
      </c>
      <c r="E499">
        <v>-5.23157E-2</v>
      </c>
      <c r="F499">
        <v>0.16492999999999999</v>
      </c>
      <c r="G499">
        <v>0.52501699999999996</v>
      </c>
      <c r="H499">
        <f t="shared" si="7"/>
        <v>0.27982663395278495</v>
      </c>
    </row>
    <row r="500" spans="1:8" x14ac:dyDescent="0.2">
      <c r="A500" t="s">
        <v>996</v>
      </c>
      <c r="B500" t="s">
        <v>997</v>
      </c>
      <c r="C500" t="s">
        <v>6492</v>
      </c>
      <c r="D500" t="s">
        <v>5022</v>
      </c>
      <c r="E500">
        <v>-0.837893</v>
      </c>
      <c r="F500">
        <v>3.1153499999999998</v>
      </c>
      <c r="G500">
        <v>6.9421499999999998E-4</v>
      </c>
      <c r="H500">
        <f t="shared" si="7"/>
        <v>3.1585060067019892</v>
      </c>
    </row>
    <row r="501" spans="1:8" x14ac:dyDescent="0.2">
      <c r="A501" t="s">
        <v>998</v>
      </c>
      <c r="B501" t="s">
        <v>999</v>
      </c>
      <c r="C501" t="s">
        <v>999</v>
      </c>
      <c r="D501" t="s">
        <v>4692</v>
      </c>
      <c r="E501">
        <v>2.9241600000000001</v>
      </c>
      <c r="F501">
        <v>4.04948</v>
      </c>
      <c r="G501">
        <v>4.1463399999999999E-4</v>
      </c>
      <c r="H501">
        <f t="shared" si="7"/>
        <v>3.3823350886218941</v>
      </c>
    </row>
    <row r="502" spans="1:8" x14ac:dyDescent="0.2">
      <c r="A502" t="s">
        <v>1000</v>
      </c>
      <c r="B502" t="s">
        <v>1001</v>
      </c>
      <c r="C502" t="s">
        <v>6493</v>
      </c>
      <c r="D502" t="s">
        <v>5023</v>
      </c>
      <c r="E502">
        <v>0.40690100000000001</v>
      </c>
      <c r="F502">
        <v>2.14662</v>
      </c>
      <c r="G502">
        <v>2.84417E-3</v>
      </c>
      <c r="H502">
        <f t="shared" si="7"/>
        <v>2.5460444487807323</v>
      </c>
    </row>
    <row r="503" spans="1:8" x14ac:dyDescent="0.2">
      <c r="A503" t="s">
        <v>1002</v>
      </c>
      <c r="B503" t="s">
        <v>1003</v>
      </c>
      <c r="C503" t="s">
        <v>6494</v>
      </c>
      <c r="D503" t="s">
        <v>5024</v>
      </c>
      <c r="E503">
        <v>0.111915</v>
      </c>
      <c r="F503">
        <v>0.163739</v>
      </c>
      <c r="G503">
        <v>0.52735500000000002</v>
      </c>
      <c r="H503">
        <f t="shared" si="7"/>
        <v>0.27789693196672088</v>
      </c>
    </row>
    <row r="504" spans="1:8" x14ac:dyDescent="0.2">
      <c r="A504" t="s">
        <v>1004</v>
      </c>
      <c r="B504" t="s">
        <v>1005</v>
      </c>
      <c r="C504" t="s">
        <v>1005</v>
      </c>
      <c r="D504" t="s">
        <v>4672</v>
      </c>
      <c r="E504">
        <v>0.30654599999999999</v>
      </c>
      <c r="F504">
        <v>1.4237899999999999</v>
      </c>
      <c r="G504">
        <v>1.3068E-2</v>
      </c>
      <c r="H504">
        <f t="shared" si="7"/>
        <v>1.8837908741966003</v>
      </c>
    </row>
    <row r="505" spans="1:8" x14ac:dyDescent="0.2">
      <c r="A505" t="s">
        <v>1006</v>
      </c>
      <c r="B505" t="s">
        <v>1007</v>
      </c>
      <c r="C505" t="s">
        <v>1007</v>
      </c>
      <c r="D505" t="s">
        <v>4690</v>
      </c>
      <c r="E505">
        <v>1.1667400000000001</v>
      </c>
      <c r="F505">
        <v>3.9929199999999998</v>
      </c>
      <c r="G505">
        <v>3.8202199999999998E-4</v>
      </c>
      <c r="H505">
        <f t="shared" si="7"/>
        <v>3.417911626084408</v>
      </c>
    </row>
    <row r="506" spans="1:8" x14ac:dyDescent="0.2">
      <c r="A506" t="s">
        <v>1008</v>
      </c>
      <c r="B506" t="s">
        <v>1009</v>
      </c>
      <c r="C506" t="s">
        <v>1009</v>
      </c>
      <c r="D506" t="s">
        <v>4690</v>
      </c>
      <c r="E506">
        <v>7.9632800000000004E-2</v>
      </c>
      <c r="F506">
        <v>8.2012100000000004E-2</v>
      </c>
      <c r="G506">
        <v>0.72792299999999999</v>
      </c>
      <c r="H506">
        <f t="shared" si="7"/>
        <v>0.13791455810966682</v>
      </c>
    </row>
    <row r="507" spans="1:8" x14ac:dyDescent="0.2">
      <c r="A507" t="s">
        <v>1010</v>
      </c>
      <c r="B507" t="s">
        <v>1011</v>
      </c>
      <c r="C507" t="s">
        <v>1011</v>
      </c>
      <c r="D507" t="s">
        <v>4690</v>
      </c>
      <c r="E507">
        <v>0.709893</v>
      </c>
      <c r="F507">
        <v>2.4540899999999999</v>
      </c>
      <c r="G507">
        <v>1.5361999999999999E-3</v>
      </c>
      <c r="H507">
        <f t="shared" si="7"/>
        <v>2.8135522392250829</v>
      </c>
    </row>
    <row r="508" spans="1:8" x14ac:dyDescent="0.2">
      <c r="A508" t="s">
        <v>1012</v>
      </c>
      <c r="B508" t="s">
        <v>1013</v>
      </c>
      <c r="C508" t="s">
        <v>6495</v>
      </c>
      <c r="D508" t="s">
        <v>5025</v>
      </c>
      <c r="E508">
        <v>0.599495</v>
      </c>
      <c r="F508">
        <v>2.3926400000000001</v>
      </c>
      <c r="G508">
        <v>1.8241500000000001E-3</v>
      </c>
      <c r="H508">
        <f t="shared" si="7"/>
        <v>2.7389394524693311</v>
      </c>
    </row>
    <row r="509" spans="1:8" x14ac:dyDescent="0.2">
      <c r="A509" t="s">
        <v>1014</v>
      </c>
      <c r="B509" t="s">
        <v>1015</v>
      </c>
      <c r="C509" t="s">
        <v>1015</v>
      </c>
      <c r="D509" t="s">
        <v>4690</v>
      </c>
      <c r="E509">
        <v>2.05007E-2</v>
      </c>
      <c r="F509">
        <v>0.100511</v>
      </c>
      <c r="G509">
        <v>0.67548200000000003</v>
      </c>
      <c r="H509">
        <f t="shared" si="7"/>
        <v>0.17038621941001814</v>
      </c>
    </row>
    <row r="510" spans="1:8" x14ac:dyDescent="0.2">
      <c r="A510" t="s">
        <v>1016</v>
      </c>
      <c r="B510" t="s">
        <v>1017</v>
      </c>
      <c r="C510" t="s">
        <v>1017</v>
      </c>
      <c r="D510" t="s">
        <v>4709</v>
      </c>
      <c r="E510">
        <v>0.31605</v>
      </c>
      <c r="F510">
        <v>0.86443700000000001</v>
      </c>
      <c r="G510">
        <v>5.9062999999999997E-2</v>
      </c>
      <c r="H510">
        <f t="shared" si="7"/>
        <v>1.2286844975951814</v>
      </c>
    </row>
    <row r="511" spans="1:8" x14ac:dyDescent="0.2">
      <c r="A511" t="s">
        <v>1018</v>
      </c>
      <c r="B511" t="s">
        <v>1019</v>
      </c>
      <c r="C511" t="s">
        <v>6496</v>
      </c>
      <c r="D511" t="s">
        <v>5027</v>
      </c>
      <c r="E511">
        <v>4.22933</v>
      </c>
      <c r="F511">
        <v>3.0032100000000002</v>
      </c>
      <c r="G511">
        <v>6.4367799999999996E-4</v>
      </c>
      <c r="H511">
        <f t="shared" si="7"/>
        <v>3.1913313341860521</v>
      </c>
    </row>
    <row r="512" spans="1:8" x14ac:dyDescent="0.2">
      <c r="A512" t="s">
        <v>1020</v>
      </c>
      <c r="B512" t="s">
        <v>1021</v>
      </c>
      <c r="C512" t="s">
        <v>1021</v>
      </c>
      <c r="D512" t="s">
        <v>4690</v>
      </c>
      <c r="E512">
        <v>-0.64572799999999997</v>
      </c>
      <c r="F512">
        <v>1.5657799999999999</v>
      </c>
      <c r="G512">
        <v>9.34574E-3</v>
      </c>
      <c r="H512">
        <f t="shared" si="7"/>
        <v>2.0293863052864496</v>
      </c>
    </row>
    <row r="513" spans="1:8" x14ac:dyDescent="0.2">
      <c r="A513" t="s">
        <v>1022</v>
      </c>
      <c r="B513" t="s">
        <v>1023</v>
      </c>
      <c r="C513" t="s">
        <v>6497</v>
      </c>
      <c r="D513" t="s">
        <v>5028</v>
      </c>
      <c r="E513">
        <v>-0.32713900000000001</v>
      </c>
      <c r="F513">
        <v>1.4276</v>
      </c>
      <c r="G513">
        <v>1.29312E-2</v>
      </c>
      <c r="H513">
        <f t="shared" si="7"/>
        <v>1.888361171237446</v>
      </c>
    </row>
    <row r="514" spans="1:8" x14ac:dyDescent="0.2">
      <c r="A514" t="s">
        <v>1024</v>
      </c>
      <c r="B514" t="s">
        <v>1025</v>
      </c>
      <c r="C514" t="s">
        <v>1025</v>
      </c>
      <c r="D514" t="s">
        <v>4690</v>
      </c>
      <c r="E514">
        <v>0.44958100000000001</v>
      </c>
      <c r="F514">
        <v>0.77622100000000005</v>
      </c>
      <c r="G514">
        <v>7.6265899999999998E-2</v>
      </c>
      <c r="H514">
        <f t="shared" si="7"/>
        <v>1.1176696003431208</v>
      </c>
    </row>
    <row r="515" spans="1:8" x14ac:dyDescent="0.2">
      <c r="A515" t="s">
        <v>1026</v>
      </c>
      <c r="B515" t="s">
        <v>1027</v>
      </c>
      <c r="C515" t="s">
        <v>6498</v>
      </c>
      <c r="D515" t="s">
        <v>5029</v>
      </c>
      <c r="E515">
        <v>0.23171</v>
      </c>
      <c r="F515">
        <v>0.88759299999999997</v>
      </c>
      <c r="G515">
        <v>5.4996999999999997E-2</v>
      </c>
      <c r="H515">
        <f t="shared" ref="H515:H578" si="8">-LOG10(G515)</f>
        <v>1.2596609999417596</v>
      </c>
    </row>
    <row r="516" spans="1:8" x14ac:dyDescent="0.2">
      <c r="A516" t="s">
        <v>1028</v>
      </c>
      <c r="B516" t="s">
        <v>1029</v>
      </c>
      <c r="C516" t="s">
        <v>1029</v>
      </c>
      <c r="D516" t="s">
        <v>5030</v>
      </c>
      <c r="E516">
        <v>-0.41286200000000001</v>
      </c>
      <c r="F516">
        <v>0.65890700000000002</v>
      </c>
      <c r="G516">
        <v>0.108151</v>
      </c>
      <c r="H516">
        <f t="shared" si="8"/>
        <v>0.96596946057556854</v>
      </c>
    </row>
    <row r="517" spans="1:8" x14ac:dyDescent="0.2">
      <c r="A517" t="s">
        <v>1030</v>
      </c>
      <c r="B517" t="s">
        <v>1031</v>
      </c>
      <c r="C517" t="s">
        <v>6499</v>
      </c>
      <c r="D517" t="s">
        <v>5031</v>
      </c>
      <c r="E517">
        <v>0.38051699999999999</v>
      </c>
      <c r="F517">
        <v>1.34735</v>
      </c>
      <c r="G517">
        <v>1.54322E-2</v>
      </c>
      <c r="H517">
        <f t="shared" si="8"/>
        <v>1.8115721569081367</v>
      </c>
    </row>
    <row r="518" spans="1:8" x14ac:dyDescent="0.2">
      <c r="A518" t="s">
        <v>1032</v>
      </c>
      <c r="B518" t="s">
        <v>1033</v>
      </c>
      <c r="C518" t="s">
        <v>6500</v>
      </c>
      <c r="D518" t="s">
        <v>5032</v>
      </c>
      <c r="E518">
        <v>-0.48382199999999997</v>
      </c>
      <c r="F518">
        <v>2.6907199999999998</v>
      </c>
      <c r="G518">
        <v>8.7082700000000002E-4</v>
      </c>
      <c r="H518">
        <f t="shared" si="8"/>
        <v>3.0600681141173607</v>
      </c>
    </row>
    <row r="519" spans="1:8" x14ac:dyDescent="0.2">
      <c r="A519" t="s">
        <v>1034</v>
      </c>
      <c r="B519" t="s">
        <v>1035</v>
      </c>
      <c r="C519" t="s">
        <v>6501</v>
      </c>
      <c r="D519" t="s">
        <v>5033</v>
      </c>
      <c r="E519">
        <v>-1.2583500000000001</v>
      </c>
      <c r="F519">
        <v>4.3409599999999999</v>
      </c>
      <c r="G519">
        <v>1E-4</v>
      </c>
      <c r="H519">
        <f t="shared" si="8"/>
        <v>4</v>
      </c>
    </row>
    <row r="520" spans="1:8" x14ac:dyDescent="0.2">
      <c r="A520" t="s">
        <v>1036</v>
      </c>
      <c r="B520" t="s">
        <v>1037</v>
      </c>
      <c r="C520" t="s">
        <v>1037</v>
      </c>
      <c r="D520" t="s">
        <v>4672</v>
      </c>
      <c r="E520">
        <v>-0.57911599999999996</v>
      </c>
      <c r="F520">
        <v>0.26397900000000002</v>
      </c>
      <c r="G520">
        <v>0.365427</v>
      </c>
      <c r="H520">
        <f t="shared" si="8"/>
        <v>0.43719936744377674</v>
      </c>
    </row>
    <row r="521" spans="1:8" x14ac:dyDescent="0.2">
      <c r="A521" t="s">
        <v>1038</v>
      </c>
      <c r="B521" t="s">
        <v>1039</v>
      </c>
      <c r="C521" t="s">
        <v>1039</v>
      </c>
      <c r="D521" t="s">
        <v>4690</v>
      </c>
      <c r="E521">
        <v>-0.62650300000000003</v>
      </c>
      <c r="F521">
        <v>2.57918</v>
      </c>
      <c r="G521">
        <v>1.4593900000000001E-3</v>
      </c>
      <c r="H521">
        <f t="shared" si="8"/>
        <v>2.8358286339362349</v>
      </c>
    </row>
    <row r="522" spans="1:8" x14ac:dyDescent="0.2">
      <c r="A522" t="s">
        <v>1040</v>
      </c>
      <c r="B522" t="s">
        <v>1041</v>
      </c>
      <c r="C522" t="s">
        <v>1041</v>
      </c>
      <c r="D522" t="s">
        <v>5034</v>
      </c>
      <c r="E522">
        <v>-0.81762000000000001</v>
      </c>
      <c r="F522">
        <v>2.45635</v>
      </c>
      <c r="G522">
        <v>1.5437700000000001E-3</v>
      </c>
      <c r="H522">
        <f t="shared" si="8"/>
        <v>2.8114174029454908</v>
      </c>
    </row>
    <row r="523" spans="1:8" x14ac:dyDescent="0.2">
      <c r="A523" t="s">
        <v>1042</v>
      </c>
      <c r="B523" t="s">
        <v>1043</v>
      </c>
      <c r="C523" t="s">
        <v>1043</v>
      </c>
      <c r="D523" t="s">
        <v>4690</v>
      </c>
      <c r="E523">
        <v>1.47309</v>
      </c>
      <c r="F523">
        <v>1.6830499999999999</v>
      </c>
      <c r="G523">
        <v>6.9753699999999998E-3</v>
      </c>
      <c r="H523">
        <f t="shared" si="8"/>
        <v>2.1564327508218986</v>
      </c>
    </row>
    <row r="524" spans="1:8" x14ac:dyDescent="0.2">
      <c r="A524" t="s">
        <v>1044</v>
      </c>
      <c r="B524" t="s">
        <v>1045</v>
      </c>
      <c r="C524" t="s">
        <v>1045</v>
      </c>
      <c r="D524" t="s">
        <v>5020</v>
      </c>
      <c r="E524">
        <v>0.80503499999999995</v>
      </c>
      <c r="F524">
        <v>1.26319</v>
      </c>
      <c r="G524">
        <v>1.9064000000000001E-2</v>
      </c>
      <c r="H524">
        <f t="shared" si="8"/>
        <v>1.7197859706616003</v>
      </c>
    </row>
    <row r="525" spans="1:8" x14ac:dyDescent="0.2">
      <c r="A525" t="s">
        <v>1046</v>
      </c>
      <c r="B525" t="s">
        <v>1047</v>
      </c>
      <c r="C525" t="s">
        <v>1047</v>
      </c>
      <c r="D525" t="s">
        <v>5035</v>
      </c>
      <c r="E525">
        <v>0.47724499999999997</v>
      </c>
      <c r="F525">
        <v>1.7966899999999999</v>
      </c>
      <c r="G525">
        <v>5.8503899999999996E-3</v>
      </c>
      <c r="H525">
        <f t="shared" si="8"/>
        <v>2.2328151819174153</v>
      </c>
    </row>
    <row r="526" spans="1:8" x14ac:dyDescent="0.2">
      <c r="A526" t="s">
        <v>1048</v>
      </c>
      <c r="B526" t="s">
        <v>1049</v>
      </c>
      <c r="C526" t="s">
        <v>6502</v>
      </c>
      <c r="D526" t="s">
        <v>5036</v>
      </c>
      <c r="E526">
        <v>-0.19302800000000001</v>
      </c>
      <c r="F526">
        <v>1.7487699999999999</v>
      </c>
      <c r="G526">
        <v>6.4149000000000003E-3</v>
      </c>
      <c r="H526">
        <f t="shared" si="8"/>
        <v>2.1928101093259493</v>
      </c>
    </row>
    <row r="527" spans="1:8" x14ac:dyDescent="0.2">
      <c r="A527" t="s">
        <v>1050</v>
      </c>
      <c r="B527" t="s">
        <v>1051</v>
      </c>
      <c r="C527" t="s">
        <v>6503</v>
      </c>
      <c r="D527" t="s">
        <v>5037</v>
      </c>
      <c r="E527">
        <v>-0.76011700000000004</v>
      </c>
      <c r="F527">
        <v>3.3000600000000002</v>
      </c>
      <c r="G527">
        <v>6.6172799999999999E-4</v>
      </c>
      <c r="H527">
        <f t="shared" si="8"/>
        <v>3.1793204884662449</v>
      </c>
    </row>
    <row r="528" spans="1:8" x14ac:dyDescent="0.2">
      <c r="A528" t="s">
        <v>1052</v>
      </c>
      <c r="B528" t="s">
        <v>1053</v>
      </c>
      <c r="C528" t="s">
        <v>6504</v>
      </c>
      <c r="D528" t="s">
        <v>5038</v>
      </c>
      <c r="E528">
        <v>-0.66117199999999998</v>
      </c>
      <c r="F528">
        <v>2.1238999999999999</v>
      </c>
      <c r="G528">
        <v>3.07157E-3</v>
      </c>
      <c r="H528">
        <f t="shared" si="8"/>
        <v>2.5126395828131396</v>
      </c>
    </row>
    <row r="529" spans="1:8" x14ac:dyDescent="0.2">
      <c r="A529" t="s">
        <v>1054</v>
      </c>
      <c r="B529" t="s">
        <v>1055</v>
      </c>
      <c r="C529" t="s">
        <v>1055</v>
      </c>
      <c r="D529" t="s">
        <v>4690</v>
      </c>
      <c r="E529">
        <v>-0.849966</v>
      </c>
      <c r="F529">
        <v>3.0283099999999998</v>
      </c>
      <c r="G529">
        <v>6.4990299999999996E-4</v>
      </c>
      <c r="H529">
        <f t="shared" si="8"/>
        <v>3.1871514582930631</v>
      </c>
    </row>
    <row r="530" spans="1:8" x14ac:dyDescent="0.2">
      <c r="A530" t="s">
        <v>1056</v>
      </c>
      <c r="B530" t="s">
        <v>1057</v>
      </c>
      <c r="C530" t="s">
        <v>1057</v>
      </c>
      <c r="D530" t="s">
        <v>4688</v>
      </c>
      <c r="E530">
        <v>-1.59588</v>
      </c>
      <c r="F530">
        <v>2.4574699999999998</v>
      </c>
      <c r="G530">
        <v>1.5475899999999999E-3</v>
      </c>
      <c r="H530">
        <f t="shared" si="8"/>
        <v>2.8103440852048962</v>
      </c>
    </row>
    <row r="531" spans="1:8" x14ac:dyDescent="0.2">
      <c r="A531" t="s">
        <v>1058</v>
      </c>
      <c r="B531" t="s">
        <v>1059</v>
      </c>
      <c r="C531" t="s">
        <v>6505</v>
      </c>
      <c r="D531" t="s">
        <v>5039</v>
      </c>
      <c r="E531">
        <v>-0.46458100000000002</v>
      </c>
      <c r="F531">
        <v>1.29325</v>
      </c>
      <c r="G531">
        <v>1.7907900000000001E-2</v>
      </c>
      <c r="H531">
        <f t="shared" si="8"/>
        <v>1.7469553394376571</v>
      </c>
    </row>
    <row r="532" spans="1:8" x14ac:dyDescent="0.2">
      <c r="A532" t="s">
        <v>1060</v>
      </c>
      <c r="B532" t="s">
        <v>1061</v>
      </c>
      <c r="C532" t="s">
        <v>1061</v>
      </c>
      <c r="D532" t="s">
        <v>4690</v>
      </c>
      <c r="E532">
        <v>-0.78199099999999999</v>
      </c>
      <c r="F532">
        <v>2.76003</v>
      </c>
      <c r="G532">
        <v>8.3920399999999997E-4</v>
      </c>
      <c r="H532">
        <f t="shared" si="8"/>
        <v>3.0761324547790032</v>
      </c>
    </row>
    <row r="533" spans="1:8" x14ac:dyDescent="0.2">
      <c r="A533" t="s">
        <v>1062</v>
      </c>
      <c r="B533" t="s">
        <v>1063</v>
      </c>
      <c r="C533" t="s">
        <v>6506</v>
      </c>
      <c r="D533" t="s">
        <v>5040</v>
      </c>
      <c r="E533">
        <v>-1.1216900000000001</v>
      </c>
      <c r="F533">
        <v>2.2582399999999998</v>
      </c>
      <c r="G533">
        <v>2.4183999999999998E-3</v>
      </c>
      <c r="H533">
        <f t="shared" si="8"/>
        <v>2.6164718658302393</v>
      </c>
    </row>
    <row r="534" spans="1:8" x14ac:dyDescent="0.2">
      <c r="A534" t="s">
        <v>1064</v>
      </c>
      <c r="B534" t="s">
        <v>1065</v>
      </c>
      <c r="C534" t="s">
        <v>1065</v>
      </c>
      <c r="D534" t="s">
        <v>4741</v>
      </c>
      <c r="E534">
        <v>0.26262099999999999</v>
      </c>
      <c r="F534">
        <v>0.80568399999999996</v>
      </c>
      <c r="G534">
        <v>7.0665900000000004E-2</v>
      </c>
      <c r="H534">
        <f t="shared" si="8"/>
        <v>1.1507901055018868</v>
      </c>
    </row>
    <row r="535" spans="1:8" x14ac:dyDescent="0.2">
      <c r="A535" t="s">
        <v>1066</v>
      </c>
      <c r="B535" t="s">
        <v>1067</v>
      </c>
      <c r="C535" t="s">
        <v>1067</v>
      </c>
      <c r="D535" t="s">
        <v>4690</v>
      </c>
      <c r="E535">
        <v>-4.2482899999999997E-2</v>
      </c>
      <c r="F535">
        <v>6.4667199999999994E-2</v>
      </c>
      <c r="G535">
        <v>0.77748499999999998</v>
      </c>
      <c r="H535">
        <f t="shared" si="8"/>
        <v>0.10930798105362573</v>
      </c>
    </row>
    <row r="536" spans="1:8" x14ac:dyDescent="0.2">
      <c r="A536" t="s">
        <v>1068</v>
      </c>
      <c r="B536" t="s">
        <v>1069</v>
      </c>
      <c r="C536" t="s">
        <v>1069</v>
      </c>
      <c r="D536" t="s">
        <v>4704</v>
      </c>
      <c r="E536">
        <v>5.6227199999999998E-2</v>
      </c>
      <c r="F536">
        <v>3.5322399999999997E-2</v>
      </c>
      <c r="G536">
        <v>0.87266500000000002</v>
      </c>
      <c r="H536">
        <f t="shared" si="8"/>
        <v>5.9152441945140521E-2</v>
      </c>
    </row>
    <row r="537" spans="1:8" x14ac:dyDescent="0.2">
      <c r="A537" t="s">
        <v>1070</v>
      </c>
      <c r="B537" t="s">
        <v>1071</v>
      </c>
      <c r="C537" t="s">
        <v>6507</v>
      </c>
      <c r="D537" t="s">
        <v>5041</v>
      </c>
      <c r="E537">
        <v>-0.35536499999999999</v>
      </c>
      <c r="F537">
        <v>0.424288</v>
      </c>
      <c r="G537">
        <v>0.21335799999999999</v>
      </c>
      <c r="H537">
        <f t="shared" si="8"/>
        <v>0.67089106833915346</v>
      </c>
    </row>
    <row r="538" spans="1:8" x14ac:dyDescent="0.2">
      <c r="A538" t="s">
        <v>1072</v>
      </c>
      <c r="B538" t="s">
        <v>1073</v>
      </c>
      <c r="C538" t="s">
        <v>1073</v>
      </c>
      <c r="D538" t="s">
        <v>4672</v>
      </c>
      <c r="E538">
        <v>-0.57193799999999995</v>
      </c>
      <c r="F538">
        <v>1.2069300000000001</v>
      </c>
      <c r="G538">
        <v>2.26926E-2</v>
      </c>
      <c r="H538">
        <f t="shared" si="8"/>
        <v>1.6441157420629038</v>
      </c>
    </row>
    <row r="539" spans="1:8" x14ac:dyDescent="0.2">
      <c r="A539" t="s">
        <v>1074</v>
      </c>
      <c r="B539" t="s">
        <v>1075</v>
      </c>
      <c r="C539" t="s">
        <v>6508</v>
      </c>
      <c r="D539" t="s">
        <v>5042</v>
      </c>
      <c r="E539">
        <v>-0.50137900000000002</v>
      </c>
      <c r="F539">
        <v>1.4869399999999999</v>
      </c>
      <c r="G539">
        <v>1.14243E-2</v>
      </c>
      <c r="H539">
        <f t="shared" si="8"/>
        <v>1.9421704009255791</v>
      </c>
    </row>
    <row r="540" spans="1:8" x14ac:dyDescent="0.2">
      <c r="A540" t="s">
        <v>1076</v>
      </c>
      <c r="B540" t="s">
        <v>1077</v>
      </c>
      <c r="C540" t="s">
        <v>6509</v>
      </c>
      <c r="D540" t="s">
        <v>5043</v>
      </c>
      <c r="E540">
        <v>-0.58737899999999998</v>
      </c>
      <c r="F540">
        <v>3.5371000000000001</v>
      </c>
      <c r="G540">
        <v>8.5079399999999999E-4</v>
      </c>
      <c r="H540">
        <f t="shared" si="8"/>
        <v>3.0701755815056506</v>
      </c>
    </row>
    <row r="541" spans="1:8" x14ac:dyDescent="0.2">
      <c r="A541" t="s">
        <v>1078</v>
      </c>
      <c r="B541" t="s">
        <v>1079</v>
      </c>
      <c r="C541" t="s">
        <v>1079</v>
      </c>
      <c r="D541" t="s">
        <v>5044</v>
      </c>
      <c r="E541">
        <v>1.5147299999999999</v>
      </c>
      <c r="F541">
        <v>2.81141</v>
      </c>
      <c r="G541">
        <v>8.8102899999999997E-4</v>
      </c>
      <c r="H541">
        <f t="shared" si="8"/>
        <v>3.0550097960911398</v>
      </c>
    </row>
    <row r="542" spans="1:8" x14ac:dyDescent="0.2">
      <c r="A542" t="s">
        <v>1080</v>
      </c>
      <c r="B542" t="s">
        <v>1081</v>
      </c>
      <c r="C542" t="s">
        <v>1081</v>
      </c>
      <c r="D542" t="s">
        <v>5045</v>
      </c>
      <c r="E542">
        <v>-0.18366299999999999</v>
      </c>
      <c r="F542">
        <v>0.59853800000000001</v>
      </c>
      <c r="G542">
        <v>0.12797</v>
      </c>
      <c r="H542">
        <f t="shared" si="8"/>
        <v>0.89289183005144601</v>
      </c>
    </row>
    <row r="543" spans="1:8" x14ac:dyDescent="0.2">
      <c r="A543" t="s">
        <v>1082</v>
      </c>
      <c r="B543" t="s">
        <v>1083</v>
      </c>
      <c r="C543" t="s">
        <v>6510</v>
      </c>
      <c r="D543" t="s">
        <v>5046</v>
      </c>
      <c r="E543">
        <v>-2.10771</v>
      </c>
      <c r="F543">
        <v>1.77756</v>
      </c>
      <c r="G543">
        <v>6.1023900000000001E-3</v>
      </c>
      <c r="H543">
        <f t="shared" si="8"/>
        <v>2.2145000403128341</v>
      </c>
    </row>
    <row r="544" spans="1:8" x14ac:dyDescent="0.2">
      <c r="A544" t="s">
        <v>1084</v>
      </c>
      <c r="B544" t="s">
        <v>1085</v>
      </c>
      <c r="C544" t="s">
        <v>6511</v>
      </c>
      <c r="D544" t="s">
        <v>5047</v>
      </c>
      <c r="E544">
        <v>0.19089500000000001</v>
      </c>
      <c r="F544">
        <v>0.68415800000000004</v>
      </c>
      <c r="G544">
        <v>0.10032099999999999</v>
      </c>
      <c r="H544">
        <f t="shared" si="8"/>
        <v>0.99860814744320958</v>
      </c>
    </row>
    <row r="545" spans="1:8" x14ac:dyDescent="0.2">
      <c r="A545" t="s">
        <v>1086</v>
      </c>
      <c r="B545" t="s">
        <v>1087</v>
      </c>
      <c r="C545" t="s">
        <v>1087</v>
      </c>
      <c r="D545" t="s">
        <v>4690</v>
      </c>
      <c r="E545">
        <v>-0.87219800000000003</v>
      </c>
      <c r="F545">
        <v>1.59918</v>
      </c>
      <c r="G545">
        <v>8.7458699999999993E-3</v>
      </c>
      <c r="H545">
        <f t="shared" si="8"/>
        <v>2.0581969823653039</v>
      </c>
    </row>
    <row r="546" spans="1:8" x14ac:dyDescent="0.2">
      <c r="A546" t="s">
        <v>1088</v>
      </c>
      <c r="B546" t="s">
        <v>1089</v>
      </c>
      <c r="C546" t="s">
        <v>6512</v>
      </c>
      <c r="D546" t="s">
        <v>5048</v>
      </c>
      <c r="E546">
        <v>-1.77349</v>
      </c>
      <c r="F546">
        <v>1.8854500000000001</v>
      </c>
      <c r="G546">
        <v>4.9040400000000001E-3</v>
      </c>
      <c r="H546">
        <f t="shared" si="8"/>
        <v>2.3094459961347416</v>
      </c>
    </row>
    <row r="547" spans="1:8" x14ac:dyDescent="0.2">
      <c r="A547" t="s">
        <v>1090</v>
      </c>
      <c r="B547" t="s">
        <v>1091</v>
      </c>
      <c r="C547" t="s">
        <v>1091</v>
      </c>
      <c r="D547" t="s">
        <v>4672</v>
      </c>
      <c r="E547">
        <v>8.4350099999999997E-2</v>
      </c>
      <c r="F547">
        <v>8.5003899999999993E-2</v>
      </c>
      <c r="G547">
        <v>0.71937799999999996</v>
      </c>
      <c r="H547">
        <f t="shared" si="8"/>
        <v>0.14304284789740457</v>
      </c>
    </row>
    <row r="548" spans="1:8" x14ac:dyDescent="0.2">
      <c r="A548" t="s">
        <v>1092</v>
      </c>
      <c r="B548" t="s">
        <v>1093</v>
      </c>
      <c r="C548" t="s">
        <v>6513</v>
      </c>
      <c r="D548" t="s">
        <v>5049</v>
      </c>
      <c r="E548">
        <v>-0.918929</v>
      </c>
      <c r="F548">
        <v>3.98936</v>
      </c>
      <c r="G548">
        <v>3.7569099999999999E-4</v>
      </c>
      <c r="H548">
        <f t="shared" si="8"/>
        <v>3.4251692087086525</v>
      </c>
    </row>
    <row r="549" spans="1:8" x14ac:dyDescent="0.2">
      <c r="A549" t="s">
        <v>1094</v>
      </c>
      <c r="B549" t="s">
        <v>1095</v>
      </c>
      <c r="C549" t="s">
        <v>6514</v>
      </c>
      <c r="D549" t="s">
        <v>5050</v>
      </c>
      <c r="E549">
        <v>-1.6153900000000001</v>
      </c>
      <c r="F549">
        <v>3.1768800000000001</v>
      </c>
      <c r="G549">
        <v>7.2884999999999996E-4</v>
      </c>
      <c r="H549">
        <f t="shared" si="8"/>
        <v>3.1373618418813125</v>
      </c>
    </row>
    <row r="550" spans="1:8" x14ac:dyDescent="0.2">
      <c r="A550" t="s">
        <v>1096</v>
      </c>
      <c r="B550" t="s">
        <v>1097</v>
      </c>
      <c r="C550" t="s">
        <v>6515</v>
      </c>
      <c r="D550" t="s">
        <v>5051</v>
      </c>
      <c r="E550">
        <v>-0.39840799999999998</v>
      </c>
      <c r="F550">
        <v>1.7374099999999999</v>
      </c>
      <c r="G550">
        <v>6.5105299999999996E-3</v>
      </c>
      <c r="H550">
        <f t="shared" si="8"/>
        <v>2.1863836555629557</v>
      </c>
    </row>
    <row r="551" spans="1:8" x14ac:dyDescent="0.2">
      <c r="A551" t="s">
        <v>1098</v>
      </c>
      <c r="B551" t="s">
        <v>1099</v>
      </c>
      <c r="C551" t="s">
        <v>6516</v>
      </c>
      <c r="D551" t="s">
        <v>5052</v>
      </c>
      <c r="E551">
        <v>-2.0771999999999999E-2</v>
      </c>
      <c r="F551">
        <v>6.8520600000000001E-2</v>
      </c>
      <c r="G551">
        <v>0.76532</v>
      </c>
      <c r="H551">
        <f t="shared" si="8"/>
        <v>0.11615693716559064</v>
      </c>
    </row>
    <row r="552" spans="1:8" x14ac:dyDescent="0.2">
      <c r="A552" t="s">
        <v>1100</v>
      </c>
      <c r="B552" t="s">
        <v>1101</v>
      </c>
      <c r="C552" t="s">
        <v>1101</v>
      </c>
      <c r="D552" t="s">
        <v>4690</v>
      </c>
      <c r="E552">
        <v>-0.47029599999999999</v>
      </c>
      <c r="F552">
        <v>1.43327</v>
      </c>
      <c r="G552">
        <v>1.27753E-2</v>
      </c>
      <c r="H552">
        <f t="shared" si="8"/>
        <v>1.8936288926167495</v>
      </c>
    </row>
    <row r="553" spans="1:8" x14ac:dyDescent="0.2">
      <c r="A553" t="s">
        <v>1102</v>
      </c>
      <c r="B553" t="s">
        <v>1103</v>
      </c>
      <c r="C553" t="s">
        <v>6517</v>
      </c>
      <c r="D553" t="s">
        <v>5053</v>
      </c>
      <c r="E553">
        <v>-1.3712299999999999</v>
      </c>
      <c r="F553">
        <v>2.64934</v>
      </c>
      <c r="G553">
        <v>1.1348300000000001E-3</v>
      </c>
      <c r="H553">
        <f t="shared" si="8"/>
        <v>2.9450691918555276</v>
      </c>
    </row>
    <row r="554" spans="1:8" x14ac:dyDescent="0.2">
      <c r="A554" t="s">
        <v>1104</v>
      </c>
      <c r="B554" t="s">
        <v>1105</v>
      </c>
      <c r="C554" t="s">
        <v>6518</v>
      </c>
      <c r="D554" t="s">
        <v>5054</v>
      </c>
      <c r="E554">
        <v>-0.72371799999999997</v>
      </c>
      <c r="F554">
        <v>0.77535200000000004</v>
      </c>
      <c r="G554">
        <v>7.6422900000000002E-2</v>
      </c>
      <c r="H554">
        <f t="shared" si="8"/>
        <v>1.1167764862746561</v>
      </c>
    </row>
    <row r="555" spans="1:8" x14ac:dyDescent="0.2">
      <c r="A555" t="s">
        <v>1106</v>
      </c>
      <c r="B555" t="s">
        <v>1107</v>
      </c>
      <c r="C555" t="s">
        <v>6519</v>
      </c>
      <c r="D555" t="s">
        <v>5055</v>
      </c>
      <c r="E555">
        <v>0.46475300000000003</v>
      </c>
      <c r="F555">
        <v>1.61581</v>
      </c>
      <c r="G555">
        <v>8.6156300000000009E-3</v>
      </c>
      <c r="H555">
        <f t="shared" si="8"/>
        <v>2.0647129601753331</v>
      </c>
    </row>
    <row r="556" spans="1:8" x14ac:dyDescent="0.2">
      <c r="A556" t="s">
        <v>1108</v>
      </c>
      <c r="B556" t="s">
        <v>1109</v>
      </c>
      <c r="C556" t="s">
        <v>6520</v>
      </c>
      <c r="D556" t="s">
        <v>5056</v>
      </c>
      <c r="E556">
        <v>-0.80908899999999995</v>
      </c>
      <c r="F556">
        <v>3.9714700000000001</v>
      </c>
      <c r="G556">
        <v>3.7158500000000001E-4</v>
      </c>
      <c r="H556">
        <f t="shared" si="8"/>
        <v>3.4299418257567393</v>
      </c>
    </row>
    <row r="557" spans="1:8" x14ac:dyDescent="0.2">
      <c r="A557" t="s">
        <v>1110</v>
      </c>
      <c r="B557" t="s">
        <v>1111</v>
      </c>
      <c r="C557" t="s">
        <v>1111</v>
      </c>
      <c r="D557" t="s">
        <v>4672</v>
      </c>
      <c r="E557">
        <v>9.5863300000000005E-3</v>
      </c>
      <c r="F557">
        <v>2.3031800000000002E-2</v>
      </c>
      <c r="G557">
        <v>0.91580899999999998</v>
      </c>
      <c r="H557">
        <f t="shared" si="8"/>
        <v>3.8195092811890832E-2</v>
      </c>
    </row>
    <row r="558" spans="1:8" x14ac:dyDescent="0.2">
      <c r="A558" t="s">
        <v>1112</v>
      </c>
      <c r="B558" t="s">
        <v>1113</v>
      </c>
      <c r="C558" t="s">
        <v>1113</v>
      </c>
      <c r="D558" t="s">
        <v>5057</v>
      </c>
      <c r="E558">
        <v>-0.75623799999999997</v>
      </c>
      <c r="F558">
        <v>1.88971</v>
      </c>
      <c r="G558">
        <v>4.7338099999999998E-3</v>
      </c>
      <c r="H558">
        <f t="shared" si="8"/>
        <v>2.3247891772492477</v>
      </c>
    </row>
    <row r="559" spans="1:8" x14ac:dyDescent="0.2">
      <c r="A559" t="s">
        <v>1114</v>
      </c>
      <c r="B559" t="s">
        <v>1115</v>
      </c>
      <c r="C559" t="s">
        <v>1115</v>
      </c>
      <c r="D559" t="s">
        <v>4672</v>
      </c>
      <c r="E559">
        <v>-0.38766600000000001</v>
      </c>
      <c r="F559">
        <v>2.0654599999999999</v>
      </c>
      <c r="G559">
        <v>3.3592000000000001E-3</v>
      </c>
      <c r="H559">
        <f t="shared" si="8"/>
        <v>2.4737641383701168</v>
      </c>
    </row>
    <row r="560" spans="1:8" x14ac:dyDescent="0.2">
      <c r="A560" t="s">
        <v>1116</v>
      </c>
      <c r="B560" t="s">
        <v>1117</v>
      </c>
      <c r="C560" t="s">
        <v>6521</v>
      </c>
      <c r="D560" t="s">
        <v>5058</v>
      </c>
      <c r="E560">
        <v>-0.31384600000000001</v>
      </c>
      <c r="F560">
        <v>1.1747099999999999</v>
      </c>
      <c r="G560">
        <v>2.45661E-2</v>
      </c>
      <c r="H560">
        <f t="shared" si="8"/>
        <v>1.6096637846236281</v>
      </c>
    </row>
    <row r="561" spans="1:8" x14ac:dyDescent="0.2">
      <c r="A561" t="s">
        <v>1118</v>
      </c>
      <c r="B561" t="s">
        <v>1119</v>
      </c>
      <c r="C561" t="s">
        <v>1119</v>
      </c>
      <c r="D561" t="s">
        <v>4672</v>
      </c>
      <c r="E561">
        <v>-0.16980600000000001</v>
      </c>
      <c r="F561">
        <v>0.27765000000000001</v>
      </c>
      <c r="G561">
        <v>0.34834700000000002</v>
      </c>
      <c r="H561">
        <f t="shared" si="8"/>
        <v>0.45798792530181315</v>
      </c>
    </row>
    <row r="562" spans="1:8" x14ac:dyDescent="0.2">
      <c r="A562" t="s">
        <v>1120</v>
      </c>
      <c r="B562" t="s">
        <v>1121</v>
      </c>
      <c r="C562" t="s">
        <v>1121</v>
      </c>
      <c r="D562" t="s">
        <v>4672</v>
      </c>
      <c r="E562">
        <v>0.50363599999999997</v>
      </c>
      <c r="F562">
        <v>1.5529500000000001</v>
      </c>
      <c r="G562">
        <v>9.4514600000000001E-3</v>
      </c>
      <c r="H562">
        <f t="shared" si="8"/>
        <v>2.024501099324858</v>
      </c>
    </row>
    <row r="563" spans="1:8" x14ac:dyDescent="0.2">
      <c r="A563" t="s">
        <v>1122</v>
      </c>
      <c r="B563" t="s">
        <v>1123</v>
      </c>
      <c r="C563" t="s">
        <v>1123</v>
      </c>
      <c r="D563" t="s">
        <v>5059</v>
      </c>
      <c r="E563">
        <v>-1.57558</v>
      </c>
      <c r="F563">
        <v>2.11361</v>
      </c>
      <c r="G563">
        <v>3.0528500000000002E-3</v>
      </c>
      <c r="H563">
        <f t="shared" si="8"/>
        <v>2.5152945339825927</v>
      </c>
    </row>
    <row r="564" spans="1:8" x14ac:dyDescent="0.2">
      <c r="A564" t="s">
        <v>1124</v>
      </c>
      <c r="B564" t="s">
        <v>1125</v>
      </c>
      <c r="C564" t="s">
        <v>6522</v>
      </c>
      <c r="D564" t="s">
        <v>5060</v>
      </c>
      <c r="E564">
        <v>-0.39701700000000001</v>
      </c>
      <c r="F564">
        <v>2.0671900000000001</v>
      </c>
      <c r="G564">
        <v>3.3625500000000002E-3</v>
      </c>
      <c r="H564">
        <f t="shared" si="8"/>
        <v>2.4733312491270376</v>
      </c>
    </row>
    <row r="565" spans="1:8" x14ac:dyDescent="0.2">
      <c r="A565" t="s">
        <v>1126</v>
      </c>
      <c r="B565" t="s">
        <v>1127</v>
      </c>
      <c r="C565" t="s">
        <v>1127</v>
      </c>
      <c r="D565" t="s">
        <v>5061</v>
      </c>
      <c r="E565">
        <v>-0.23827699999999999</v>
      </c>
      <c r="F565">
        <v>0.30178899999999997</v>
      </c>
      <c r="G565">
        <v>0.318218</v>
      </c>
      <c r="H565">
        <f t="shared" si="8"/>
        <v>0.49727525812885492</v>
      </c>
    </row>
    <row r="566" spans="1:8" x14ac:dyDescent="0.2">
      <c r="A566" t="s">
        <v>1128</v>
      </c>
      <c r="B566" t="s">
        <v>1129</v>
      </c>
      <c r="C566" t="s">
        <v>1129</v>
      </c>
      <c r="D566" t="s">
        <v>4847</v>
      </c>
      <c r="E566">
        <v>2.6523300000000001</v>
      </c>
      <c r="F566">
        <v>4.4849600000000001</v>
      </c>
      <c r="G566">
        <v>1E-4</v>
      </c>
      <c r="H566">
        <f t="shared" si="8"/>
        <v>4</v>
      </c>
    </row>
    <row r="567" spans="1:8" x14ac:dyDescent="0.2">
      <c r="A567" t="s">
        <v>1130</v>
      </c>
      <c r="B567" t="s">
        <v>1131</v>
      </c>
      <c r="C567" t="s">
        <v>1131</v>
      </c>
      <c r="D567" t="s">
        <v>4741</v>
      </c>
      <c r="E567">
        <v>1.80148</v>
      </c>
      <c r="F567">
        <v>5.17598</v>
      </c>
      <c r="G567">
        <v>1E-4</v>
      </c>
      <c r="H567">
        <f t="shared" si="8"/>
        <v>4</v>
      </c>
    </row>
    <row r="568" spans="1:8" x14ac:dyDescent="0.2">
      <c r="A568" t="s">
        <v>1132</v>
      </c>
      <c r="B568" t="s">
        <v>1133</v>
      </c>
      <c r="C568" t="s">
        <v>6523</v>
      </c>
      <c r="D568" t="s">
        <v>5062</v>
      </c>
      <c r="E568">
        <v>-0.65393900000000005</v>
      </c>
      <c r="F568">
        <v>3.57389</v>
      </c>
      <c r="G568">
        <v>8.9036499999999995E-4</v>
      </c>
      <c r="H568">
        <f t="shared" si="8"/>
        <v>3.0504319203328523</v>
      </c>
    </row>
    <row r="569" spans="1:8" x14ac:dyDescent="0.2">
      <c r="A569" t="s">
        <v>1134</v>
      </c>
      <c r="B569" t="s">
        <v>1135</v>
      </c>
      <c r="C569" t="s">
        <v>1135</v>
      </c>
      <c r="D569" t="s">
        <v>4709</v>
      </c>
      <c r="E569">
        <v>-0.91661999999999999</v>
      </c>
      <c r="F569">
        <v>4.7807199999999996</v>
      </c>
      <c r="G569">
        <v>1E-4</v>
      </c>
      <c r="H569">
        <f t="shared" si="8"/>
        <v>4</v>
      </c>
    </row>
    <row r="570" spans="1:8" x14ac:dyDescent="0.2">
      <c r="A570" t="s">
        <v>1136</v>
      </c>
      <c r="B570" t="s">
        <v>1137</v>
      </c>
      <c r="C570" t="s">
        <v>1137</v>
      </c>
      <c r="D570" t="s">
        <v>4672</v>
      </c>
      <c r="E570">
        <v>1.90907</v>
      </c>
      <c r="F570">
        <v>3.7583000000000002</v>
      </c>
      <c r="G570">
        <v>6.6945600000000002E-4</v>
      </c>
      <c r="H570">
        <f t="shared" si="8"/>
        <v>3.1742779617216632</v>
      </c>
    </row>
    <row r="571" spans="1:8" x14ac:dyDescent="0.2">
      <c r="A571" t="s">
        <v>1138</v>
      </c>
      <c r="B571" t="s">
        <v>1139</v>
      </c>
      <c r="C571" t="s">
        <v>6524</v>
      </c>
      <c r="D571" t="s">
        <v>5063</v>
      </c>
      <c r="E571">
        <v>2.5688</v>
      </c>
      <c r="F571">
        <v>2.3175400000000002</v>
      </c>
      <c r="G571">
        <v>1.92727E-3</v>
      </c>
      <c r="H571">
        <f t="shared" si="8"/>
        <v>2.7150574387975714</v>
      </c>
    </row>
    <row r="572" spans="1:8" x14ac:dyDescent="0.2">
      <c r="A572" t="s">
        <v>1140</v>
      </c>
      <c r="B572" t="s">
        <v>1141</v>
      </c>
      <c r="C572" t="s">
        <v>1141</v>
      </c>
      <c r="D572" t="s">
        <v>5064</v>
      </c>
      <c r="E572">
        <v>1.3228</v>
      </c>
      <c r="F572">
        <v>2.8479800000000002</v>
      </c>
      <c r="G572">
        <v>7.7204699999999999E-4</v>
      </c>
      <c r="H572">
        <f t="shared" si="8"/>
        <v>3.1123562602609871</v>
      </c>
    </row>
    <row r="573" spans="1:8" x14ac:dyDescent="0.2">
      <c r="A573" t="s">
        <v>1142</v>
      </c>
      <c r="B573" t="s">
        <v>1143</v>
      </c>
      <c r="C573" t="s">
        <v>6525</v>
      </c>
      <c r="D573" t="s">
        <v>5065</v>
      </c>
      <c r="E573">
        <v>-0.111611</v>
      </c>
      <c r="F573">
        <v>0.26196999999999998</v>
      </c>
      <c r="G573">
        <v>0.36781700000000001</v>
      </c>
      <c r="H573">
        <f t="shared" si="8"/>
        <v>0.43436820213553379</v>
      </c>
    </row>
    <row r="574" spans="1:8" x14ac:dyDescent="0.2">
      <c r="A574" t="s">
        <v>1144</v>
      </c>
      <c r="B574" t="s">
        <v>1145</v>
      </c>
      <c r="C574" t="s">
        <v>6526</v>
      </c>
      <c r="D574" t="s">
        <v>5066</v>
      </c>
      <c r="E574">
        <v>-0.31983899999999998</v>
      </c>
      <c r="F574">
        <v>3.1052</v>
      </c>
      <c r="G574">
        <v>6.8852500000000005E-4</v>
      </c>
      <c r="H574">
        <f t="shared" si="8"/>
        <v>3.1620802861043233</v>
      </c>
    </row>
    <row r="575" spans="1:8" x14ac:dyDescent="0.2">
      <c r="A575" t="s">
        <v>1146</v>
      </c>
      <c r="B575" t="s">
        <v>1147</v>
      </c>
      <c r="C575" t="s">
        <v>6527</v>
      </c>
      <c r="D575" t="s">
        <v>5067</v>
      </c>
      <c r="E575">
        <v>0.56977500000000003</v>
      </c>
      <c r="F575">
        <v>1.5164200000000001</v>
      </c>
      <c r="G575">
        <v>1.0624099999999999E-2</v>
      </c>
      <c r="H575">
        <f t="shared" si="8"/>
        <v>1.9737078501330798</v>
      </c>
    </row>
    <row r="576" spans="1:8" x14ac:dyDescent="0.2">
      <c r="A576" t="s">
        <v>1148</v>
      </c>
      <c r="B576" t="s">
        <v>1149</v>
      </c>
      <c r="C576" t="s">
        <v>6528</v>
      </c>
      <c r="D576" t="s">
        <v>5068</v>
      </c>
      <c r="E576">
        <v>0.93785399999999997</v>
      </c>
      <c r="F576">
        <v>3.06908</v>
      </c>
      <c r="G576">
        <v>6.6799199999999996E-4</v>
      </c>
      <c r="H576">
        <f t="shared" si="8"/>
        <v>3.1752287386871187</v>
      </c>
    </row>
    <row r="577" spans="1:8" x14ac:dyDescent="0.2">
      <c r="A577" t="s">
        <v>1150</v>
      </c>
      <c r="B577" t="s">
        <v>1151</v>
      </c>
      <c r="C577" t="s">
        <v>1151</v>
      </c>
      <c r="D577" t="s">
        <v>4690</v>
      </c>
      <c r="E577">
        <v>0.97984599999999999</v>
      </c>
      <c r="F577">
        <v>5.76342</v>
      </c>
      <c r="G577">
        <v>1E-4</v>
      </c>
      <c r="H577">
        <f t="shared" si="8"/>
        <v>4</v>
      </c>
    </row>
    <row r="578" spans="1:8" x14ac:dyDescent="0.2">
      <c r="A578" t="s">
        <v>1152</v>
      </c>
      <c r="B578" t="s">
        <v>1153</v>
      </c>
      <c r="C578" t="s">
        <v>6529</v>
      </c>
      <c r="D578" t="s">
        <v>5069</v>
      </c>
      <c r="E578">
        <v>1.38873</v>
      </c>
      <c r="F578">
        <v>2.11355</v>
      </c>
      <c r="G578">
        <v>3.0497499999999999E-3</v>
      </c>
      <c r="H578">
        <f t="shared" si="8"/>
        <v>2.5157357600205774</v>
      </c>
    </row>
    <row r="579" spans="1:8" x14ac:dyDescent="0.2">
      <c r="A579" t="s">
        <v>1154</v>
      </c>
      <c r="B579" t="s">
        <v>1155</v>
      </c>
      <c r="C579" t="s">
        <v>1155</v>
      </c>
      <c r="D579" t="s">
        <v>4672</v>
      </c>
      <c r="E579">
        <v>-1.00918</v>
      </c>
      <c r="F579">
        <v>0.82374099999999995</v>
      </c>
      <c r="G579">
        <v>6.7357600000000004E-2</v>
      </c>
      <c r="H579">
        <f t="shared" ref="H579:H642" si="9">-LOG10(G579)</f>
        <v>1.1716133954591998</v>
      </c>
    </row>
    <row r="580" spans="1:8" x14ac:dyDescent="0.2">
      <c r="A580" t="s">
        <v>1156</v>
      </c>
      <c r="B580" t="s">
        <v>1157</v>
      </c>
      <c r="C580" t="s">
        <v>1157</v>
      </c>
      <c r="D580" t="s">
        <v>4672</v>
      </c>
      <c r="E580">
        <v>-0.81087100000000001</v>
      </c>
      <c r="F580">
        <v>1.09002</v>
      </c>
      <c r="G580">
        <v>2.9794899999999999E-2</v>
      </c>
      <c r="H580">
        <f t="shared" si="9"/>
        <v>1.5258580678502389</v>
      </c>
    </row>
    <row r="581" spans="1:8" x14ac:dyDescent="0.2">
      <c r="A581" t="s">
        <v>1158</v>
      </c>
      <c r="B581" t="s">
        <v>1159</v>
      </c>
      <c r="C581" t="s">
        <v>1159</v>
      </c>
      <c r="D581" t="s">
        <v>4690</v>
      </c>
      <c r="E581">
        <v>-0.40667799999999998</v>
      </c>
      <c r="F581">
        <v>1.45218</v>
      </c>
      <c r="G581">
        <v>1.2449E-2</v>
      </c>
      <c r="H581">
        <f t="shared" si="9"/>
        <v>1.9048655330601632</v>
      </c>
    </row>
    <row r="582" spans="1:8" x14ac:dyDescent="0.2">
      <c r="A582" t="s">
        <v>1160</v>
      </c>
      <c r="B582" t="s">
        <v>1161</v>
      </c>
      <c r="C582" t="s">
        <v>1161</v>
      </c>
      <c r="D582" t="s">
        <v>5070</v>
      </c>
      <c r="E582">
        <v>-2.0606100000000001</v>
      </c>
      <c r="F582">
        <v>5.7808999999999999</v>
      </c>
      <c r="G582">
        <v>1E-4</v>
      </c>
      <c r="H582">
        <f t="shared" si="9"/>
        <v>4</v>
      </c>
    </row>
    <row r="583" spans="1:8" x14ac:dyDescent="0.2">
      <c r="A583" t="s">
        <v>1162</v>
      </c>
      <c r="B583" t="s">
        <v>1163</v>
      </c>
      <c r="C583" t="s">
        <v>1163</v>
      </c>
      <c r="D583" t="s">
        <v>5071</v>
      </c>
      <c r="E583">
        <v>-2.4437099999999998</v>
      </c>
      <c r="F583">
        <v>4.5149600000000003</v>
      </c>
      <c r="G583">
        <v>1E-4</v>
      </c>
      <c r="H583">
        <f t="shared" si="9"/>
        <v>4</v>
      </c>
    </row>
    <row r="584" spans="1:8" x14ac:dyDescent="0.2">
      <c r="A584" t="s">
        <v>1164</v>
      </c>
      <c r="B584" t="s">
        <v>1165</v>
      </c>
      <c r="C584" t="s">
        <v>1165</v>
      </c>
      <c r="D584" t="s">
        <v>4672</v>
      </c>
      <c r="E584">
        <v>0.265038</v>
      </c>
      <c r="F584">
        <v>0.80966199999999999</v>
      </c>
      <c r="G584">
        <v>7.0395299999999994E-2</v>
      </c>
      <c r="H584">
        <f t="shared" si="9"/>
        <v>1.152456335917605</v>
      </c>
    </row>
    <row r="585" spans="1:8" x14ac:dyDescent="0.2">
      <c r="A585" t="s">
        <v>1166</v>
      </c>
      <c r="B585" t="s">
        <v>1167</v>
      </c>
      <c r="C585" t="s">
        <v>1167</v>
      </c>
      <c r="D585" t="s">
        <v>4690</v>
      </c>
      <c r="E585">
        <v>-0.78646400000000005</v>
      </c>
      <c r="F585">
        <v>3.2505999999999999</v>
      </c>
      <c r="G585">
        <v>7.88732E-4</v>
      </c>
      <c r="H585">
        <f t="shared" si="9"/>
        <v>3.10307053886017</v>
      </c>
    </row>
    <row r="586" spans="1:8" x14ac:dyDescent="0.2">
      <c r="A586" t="s">
        <v>1168</v>
      </c>
      <c r="B586" t="s">
        <v>1169</v>
      </c>
      <c r="C586" t="s">
        <v>1169</v>
      </c>
      <c r="D586" t="s">
        <v>4672</v>
      </c>
      <c r="E586">
        <v>0.16580900000000001</v>
      </c>
      <c r="F586">
        <v>0.88430299999999995</v>
      </c>
      <c r="G586">
        <v>5.5386299999999999E-2</v>
      </c>
      <c r="H586">
        <f t="shared" si="9"/>
        <v>1.2565976462859718</v>
      </c>
    </row>
    <row r="587" spans="1:8" x14ac:dyDescent="0.2">
      <c r="A587" t="s">
        <v>1170</v>
      </c>
      <c r="B587" t="s">
        <v>1171</v>
      </c>
      <c r="C587" t="s">
        <v>1171</v>
      </c>
      <c r="D587" t="s">
        <v>4743</v>
      </c>
      <c r="E587">
        <v>-0.13933200000000001</v>
      </c>
      <c r="F587">
        <v>0.60269600000000001</v>
      </c>
      <c r="G587">
        <v>0.12607499999999999</v>
      </c>
      <c r="H587">
        <f t="shared" si="9"/>
        <v>0.899371023168829</v>
      </c>
    </row>
    <row r="588" spans="1:8" x14ac:dyDescent="0.2">
      <c r="A588" t="s">
        <v>1172</v>
      </c>
      <c r="B588" t="s">
        <v>1173</v>
      </c>
      <c r="C588" t="s">
        <v>6530</v>
      </c>
      <c r="D588" t="s">
        <v>5072</v>
      </c>
      <c r="E588">
        <v>4.1351000000000004</v>
      </c>
      <c r="F588">
        <v>3.2454399999999999</v>
      </c>
      <c r="G588">
        <v>7.8139500000000005E-4</v>
      </c>
      <c r="H588">
        <f t="shared" si="9"/>
        <v>3.1071293720712507</v>
      </c>
    </row>
    <row r="589" spans="1:8" x14ac:dyDescent="0.2">
      <c r="A589" t="s">
        <v>1174</v>
      </c>
      <c r="B589" t="s">
        <v>1175</v>
      </c>
      <c r="C589" t="s">
        <v>6531</v>
      </c>
      <c r="D589" t="s">
        <v>5073</v>
      </c>
      <c r="E589">
        <v>-0.60485500000000003</v>
      </c>
      <c r="F589">
        <v>3.3472300000000001</v>
      </c>
      <c r="G589">
        <v>6.9072199999999995E-4</v>
      </c>
      <c r="H589">
        <f t="shared" si="9"/>
        <v>3.1606967111772297</v>
      </c>
    </row>
    <row r="590" spans="1:8" x14ac:dyDescent="0.2">
      <c r="A590" t="s">
        <v>1176</v>
      </c>
      <c r="B590" t="s">
        <v>1177</v>
      </c>
      <c r="C590" t="s">
        <v>6532</v>
      </c>
      <c r="D590" t="s">
        <v>5074</v>
      </c>
      <c r="E590">
        <v>0.85109699999999999</v>
      </c>
      <c r="F590">
        <v>3.23061</v>
      </c>
      <c r="G590">
        <v>7.7064199999999999E-4</v>
      </c>
      <c r="H590">
        <f t="shared" si="9"/>
        <v>3.1131473256225499</v>
      </c>
    </row>
    <row r="591" spans="1:8" x14ac:dyDescent="0.2">
      <c r="A591" t="s">
        <v>1178</v>
      </c>
      <c r="B591" t="s">
        <v>1179</v>
      </c>
      <c r="C591" t="s">
        <v>6533</v>
      </c>
      <c r="D591" t="s">
        <v>5075</v>
      </c>
      <c r="E591">
        <v>2.2593499999999999E-2</v>
      </c>
      <c r="F591">
        <v>9.6238500000000005E-2</v>
      </c>
      <c r="G591">
        <v>0.68777699999999997</v>
      </c>
      <c r="H591">
        <f t="shared" si="9"/>
        <v>0.16255235154410067</v>
      </c>
    </row>
    <row r="592" spans="1:8" x14ac:dyDescent="0.2">
      <c r="A592" t="s">
        <v>1180</v>
      </c>
      <c r="B592" t="s">
        <v>1181</v>
      </c>
      <c r="C592" t="s">
        <v>6534</v>
      </c>
      <c r="D592" t="s">
        <v>5076</v>
      </c>
      <c r="E592">
        <v>0.671045</v>
      </c>
      <c r="F592">
        <v>1.08222</v>
      </c>
      <c r="G592">
        <v>3.0508E-2</v>
      </c>
      <c r="H592">
        <f t="shared" si="9"/>
        <v>1.5155862622833236</v>
      </c>
    </row>
    <row r="593" spans="1:8" x14ac:dyDescent="0.2">
      <c r="A593" t="s">
        <v>1182</v>
      </c>
      <c r="B593" t="s">
        <v>1183</v>
      </c>
      <c r="C593" t="s">
        <v>6535</v>
      </c>
      <c r="D593" t="s">
        <v>5077</v>
      </c>
      <c r="E593">
        <v>0.292126</v>
      </c>
      <c r="F593">
        <v>0.90604499999999999</v>
      </c>
      <c r="G593">
        <v>5.1985400000000001E-2</v>
      </c>
      <c r="H593">
        <f t="shared" si="9"/>
        <v>1.2841186100140294</v>
      </c>
    </row>
    <row r="594" spans="1:8" x14ac:dyDescent="0.2">
      <c r="A594" t="s">
        <v>1184</v>
      </c>
      <c r="B594" t="s">
        <v>1185</v>
      </c>
      <c r="C594" t="s">
        <v>6536</v>
      </c>
      <c r="D594" t="s">
        <v>5078</v>
      </c>
      <c r="E594">
        <v>0.26717099999999999</v>
      </c>
      <c r="F594">
        <v>0.73445300000000002</v>
      </c>
      <c r="G594">
        <v>8.5803099999999993E-2</v>
      </c>
      <c r="H594">
        <f t="shared" si="9"/>
        <v>1.0664970211422855</v>
      </c>
    </row>
    <row r="595" spans="1:8" x14ac:dyDescent="0.2">
      <c r="A595" t="s">
        <v>1186</v>
      </c>
      <c r="B595" t="s">
        <v>1187</v>
      </c>
      <c r="C595" t="s">
        <v>1187</v>
      </c>
      <c r="D595" t="s">
        <v>5079</v>
      </c>
      <c r="E595">
        <v>-1.1357600000000001</v>
      </c>
      <c r="F595">
        <v>2.16025</v>
      </c>
      <c r="G595">
        <v>2.7849699999999999E-3</v>
      </c>
      <c r="H595">
        <f t="shared" si="9"/>
        <v>2.5551794787324895</v>
      </c>
    </row>
    <row r="596" spans="1:8" x14ac:dyDescent="0.2">
      <c r="A596" t="s">
        <v>1188</v>
      </c>
      <c r="B596" t="s">
        <v>1189</v>
      </c>
      <c r="C596" t="s">
        <v>1189</v>
      </c>
      <c r="D596" t="s">
        <v>4696</v>
      </c>
      <c r="E596">
        <v>-8.2402199999999995E-3</v>
      </c>
      <c r="F596">
        <v>2.3553899999999999E-2</v>
      </c>
      <c r="G596">
        <v>0.91456000000000004</v>
      </c>
      <c r="H596">
        <f t="shared" si="9"/>
        <v>3.8787797225142577E-2</v>
      </c>
    </row>
    <row r="597" spans="1:8" x14ac:dyDescent="0.2">
      <c r="A597" t="s">
        <v>1190</v>
      </c>
      <c r="B597" t="s">
        <v>1191</v>
      </c>
      <c r="C597" t="s">
        <v>1191</v>
      </c>
      <c r="D597" t="s">
        <v>4672</v>
      </c>
      <c r="E597">
        <v>0.26803300000000002</v>
      </c>
      <c r="F597">
        <v>0.59190399999999999</v>
      </c>
      <c r="G597">
        <v>0.13000500000000001</v>
      </c>
      <c r="H597">
        <f t="shared" si="9"/>
        <v>0.8860399443804593</v>
      </c>
    </row>
    <row r="598" spans="1:8" x14ac:dyDescent="0.2">
      <c r="A598" t="s">
        <v>1192</v>
      </c>
      <c r="B598" t="s">
        <v>1193</v>
      </c>
      <c r="C598" t="s">
        <v>1193</v>
      </c>
      <c r="D598" t="s">
        <v>4743</v>
      </c>
      <c r="E598">
        <v>1.72505</v>
      </c>
      <c r="F598">
        <v>3.7040600000000001</v>
      </c>
      <c r="G598">
        <v>6.2745100000000001E-4</v>
      </c>
      <c r="H598">
        <f t="shared" si="9"/>
        <v>3.202420184206328</v>
      </c>
    </row>
    <row r="599" spans="1:8" x14ac:dyDescent="0.2">
      <c r="A599" t="s">
        <v>1194</v>
      </c>
      <c r="B599" t="s">
        <v>1195</v>
      </c>
      <c r="C599" t="s">
        <v>6537</v>
      </c>
      <c r="D599" t="s">
        <v>5080</v>
      </c>
      <c r="E599">
        <v>-2.4770299999999999E-2</v>
      </c>
      <c r="F599">
        <v>8.1451999999999997E-2</v>
      </c>
      <c r="G599">
        <v>0.72880800000000001</v>
      </c>
      <c r="H599">
        <f t="shared" si="9"/>
        <v>0.13738686883310089</v>
      </c>
    </row>
    <row r="600" spans="1:8" x14ac:dyDescent="0.2">
      <c r="A600" t="s">
        <v>1196</v>
      </c>
      <c r="B600" t="s">
        <v>1197</v>
      </c>
      <c r="C600" t="s">
        <v>1197</v>
      </c>
      <c r="D600" t="s">
        <v>5081</v>
      </c>
      <c r="E600">
        <v>-0.90742</v>
      </c>
      <c r="F600">
        <v>1.8955</v>
      </c>
      <c r="G600">
        <v>4.7508999999999997E-3</v>
      </c>
      <c r="H600">
        <f t="shared" si="9"/>
        <v>2.3232241107942766</v>
      </c>
    </row>
    <row r="601" spans="1:8" x14ac:dyDescent="0.2">
      <c r="A601" t="s">
        <v>1198</v>
      </c>
      <c r="B601" t="s">
        <v>1199</v>
      </c>
      <c r="C601" t="s">
        <v>6538</v>
      </c>
      <c r="D601" t="s">
        <v>5082</v>
      </c>
      <c r="E601">
        <v>0.52161599999999997</v>
      </c>
      <c r="F601">
        <v>2.33805</v>
      </c>
      <c r="G601">
        <v>1.89233E-3</v>
      </c>
      <c r="H601">
        <f t="shared" si="9"/>
        <v>2.7230031255019376</v>
      </c>
    </row>
    <row r="602" spans="1:8" x14ac:dyDescent="0.2">
      <c r="A602" t="s">
        <v>1200</v>
      </c>
      <c r="B602" t="s">
        <v>1201</v>
      </c>
      <c r="C602" t="s">
        <v>6539</v>
      </c>
      <c r="D602" t="s">
        <v>5083</v>
      </c>
      <c r="E602">
        <v>-9.4618800000000006E-3</v>
      </c>
      <c r="F602">
        <v>3.5825299999999997E-2</v>
      </c>
      <c r="G602">
        <v>0.87157399999999996</v>
      </c>
      <c r="H602">
        <f t="shared" si="9"/>
        <v>5.9695733709110375E-2</v>
      </c>
    </row>
    <row r="603" spans="1:8" x14ac:dyDescent="0.2">
      <c r="A603" t="s">
        <v>1202</v>
      </c>
      <c r="B603" t="s">
        <v>1203</v>
      </c>
      <c r="C603" t="s">
        <v>6540</v>
      </c>
      <c r="D603" t="s">
        <v>5084</v>
      </c>
      <c r="E603">
        <v>-1.49055E-2</v>
      </c>
      <c r="F603">
        <v>4.55891E-2</v>
      </c>
      <c r="G603">
        <v>0.83759700000000004</v>
      </c>
      <c r="H603">
        <f t="shared" si="9"/>
        <v>7.6964886827995058E-2</v>
      </c>
    </row>
    <row r="604" spans="1:8" x14ac:dyDescent="0.2">
      <c r="A604" t="s">
        <v>1204</v>
      </c>
      <c r="B604" t="s">
        <v>1205</v>
      </c>
      <c r="C604" t="s">
        <v>1205</v>
      </c>
      <c r="D604" t="s">
        <v>4696</v>
      </c>
      <c r="E604">
        <v>-0.179898</v>
      </c>
      <c r="F604">
        <v>1.94889</v>
      </c>
      <c r="G604">
        <v>4.2370400000000001E-3</v>
      </c>
      <c r="H604">
        <f t="shared" si="9"/>
        <v>2.3729374359996531</v>
      </c>
    </row>
    <row r="605" spans="1:8" x14ac:dyDescent="0.2">
      <c r="A605" t="s">
        <v>1206</v>
      </c>
      <c r="B605" t="s">
        <v>1207</v>
      </c>
      <c r="C605" t="s">
        <v>1207</v>
      </c>
      <c r="D605" t="s">
        <v>4679</v>
      </c>
      <c r="E605">
        <v>5.5989199999999997</v>
      </c>
      <c r="F605">
        <v>5.4624899999999998</v>
      </c>
      <c r="G605">
        <v>1E-4</v>
      </c>
      <c r="H605">
        <f t="shared" si="9"/>
        <v>4</v>
      </c>
    </row>
    <row r="606" spans="1:8" x14ac:dyDescent="0.2">
      <c r="A606" t="s">
        <v>1208</v>
      </c>
      <c r="B606" t="s">
        <v>1209</v>
      </c>
      <c r="C606" t="s">
        <v>6541</v>
      </c>
      <c r="D606" t="s">
        <v>5085</v>
      </c>
      <c r="E606">
        <v>-8.2109500000000002E-2</v>
      </c>
      <c r="F606">
        <v>0.25495600000000002</v>
      </c>
      <c r="G606">
        <v>0.37696600000000002</v>
      </c>
      <c r="H606">
        <f t="shared" si="9"/>
        <v>0.4236978187020749</v>
      </c>
    </row>
    <row r="607" spans="1:8" x14ac:dyDescent="0.2">
      <c r="A607" t="s">
        <v>1210</v>
      </c>
      <c r="B607" t="s">
        <v>1211</v>
      </c>
      <c r="C607" t="s">
        <v>6542</v>
      </c>
      <c r="D607" t="s">
        <v>5086</v>
      </c>
      <c r="E607">
        <v>-0.32234800000000002</v>
      </c>
      <c r="F607">
        <v>1.8990100000000001</v>
      </c>
      <c r="G607">
        <v>4.7681199999999998E-3</v>
      </c>
      <c r="H607">
        <f t="shared" si="9"/>
        <v>2.3216528231751132</v>
      </c>
    </row>
    <row r="608" spans="1:8" x14ac:dyDescent="0.2">
      <c r="A608" t="s">
        <v>1212</v>
      </c>
      <c r="B608" t="s">
        <v>1213</v>
      </c>
      <c r="C608" t="s">
        <v>1213</v>
      </c>
      <c r="D608" t="s">
        <v>5087</v>
      </c>
      <c r="E608">
        <v>-1.0135699999999999E-2</v>
      </c>
      <c r="F608">
        <v>1.04975E-2</v>
      </c>
      <c r="G608">
        <v>0.95975699999999997</v>
      </c>
      <c r="H608">
        <f t="shared" si="9"/>
        <v>1.7838711666627347E-2</v>
      </c>
    </row>
    <row r="609" spans="1:8" x14ac:dyDescent="0.2">
      <c r="A609" t="s">
        <v>1214</v>
      </c>
      <c r="B609" t="s">
        <v>1215</v>
      </c>
      <c r="C609" t="s">
        <v>1215</v>
      </c>
      <c r="D609" t="s">
        <v>4672</v>
      </c>
      <c r="E609">
        <v>0.80303000000000002</v>
      </c>
      <c r="F609">
        <v>1.17282</v>
      </c>
      <c r="G609">
        <v>2.4517199999999999E-2</v>
      </c>
      <c r="H609">
        <f t="shared" si="9"/>
        <v>1.6105291301562756</v>
      </c>
    </row>
    <row r="610" spans="1:8" x14ac:dyDescent="0.2">
      <c r="A610" t="s">
        <v>1216</v>
      </c>
      <c r="B610" t="s">
        <v>1217</v>
      </c>
      <c r="C610" t="s">
        <v>6543</v>
      </c>
      <c r="D610" t="s">
        <v>5088</v>
      </c>
      <c r="E610">
        <v>-0.23324900000000001</v>
      </c>
      <c r="F610">
        <v>0.33155400000000002</v>
      </c>
      <c r="G610">
        <v>0.28716199999999997</v>
      </c>
      <c r="H610">
        <f t="shared" si="9"/>
        <v>0.54187303059336378</v>
      </c>
    </row>
    <row r="611" spans="1:8" x14ac:dyDescent="0.2">
      <c r="A611" t="s">
        <v>1218</v>
      </c>
      <c r="B611" t="s">
        <v>1219</v>
      </c>
      <c r="C611" t="s">
        <v>1219</v>
      </c>
      <c r="D611" t="s">
        <v>4690</v>
      </c>
      <c r="E611">
        <v>-0.139572</v>
      </c>
      <c r="F611">
        <v>0.40622599999999998</v>
      </c>
      <c r="G611">
        <v>0.22561200000000001</v>
      </c>
      <c r="H611">
        <f t="shared" si="9"/>
        <v>0.64663780453274167</v>
      </c>
    </row>
    <row r="612" spans="1:8" x14ac:dyDescent="0.2">
      <c r="A612" t="s">
        <v>1220</v>
      </c>
      <c r="B612" t="s">
        <v>1221</v>
      </c>
      <c r="C612" t="s">
        <v>6544</v>
      </c>
      <c r="D612" t="s">
        <v>5089</v>
      </c>
      <c r="E612">
        <v>8.3887600000000007E-2</v>
      </c>
      <c r="F612">
        <v>0.34719299999999997</v>
      </c>
      <c r="G612">
        <v>0.27408199999999999</v>
      </c>
      <c r="H612">
        <f t="shared" si="9"/>
        <v>0.56211948528269962</v>
      </c>
    </row>
    <row r="613" spans="1:8" x14ac:dyDescent="0.2">
      <c r="A613" t="s">
        <v>1222</v>
      </c>
      <c r="B613" t="s">
        <v>1223</v>
      </c>
      <c r="C613" t="s">
        <v>6545</v>
      </c>
      <c r="D613" t="s">
        <v>5090</v>
      </c>
      <c r="E613">
        <v>-1.29338</v>
      </c>
      <c r="F613">
        <v>3.8824399999999999</v>
      </c>
      <c r="G613">
        <v>5.5721399999999999E-4</v>
      </c>
      <c r="H613">
        <f t="shared" si="9"/>
        <v>3.2539779804635005</v>
      </c>
    </row>
    <row r="614" spans="1:8" x14ac:dyDescent="0.2">
      <c r="A614" t="s">
        <v>1224</v>
      </c>
      <c r="B614" t="s">
        <v>1225</v>
      </c>
      <c r="C614" t="s">
        <v>6546</v>
      </c>
      <c r="D614" t="s">
        <v>5091</v>
      </c>
      <c r="E614">
        <v>-0.88398600000000005</v>
      </c>
      <c r="F614">
        <v>2.8265400000000001</v>
      </c>
      <c r="G614">
        <v>8.2601599999999995E-4</v>
      </c>
      <c r="H614">
        <f t="shared" si="9"/>
        <v>3.0830115402771825</v>
      </c>
    </row>
    <row r="615" spans="1:8" x14ac:dyDescent="0.2">
      <c r="A615" t="s">
        <v>1226</v>
      </c>
      <c r="B615" t="s">
        <v>1227</v>
      </c>
      <c r="C615" t="s">
        <v>6547</v>
      </c>
      <c r="D615" t="s">
        <v>5092</v>
      </c>
      <c r="E615">
        <v>-0.51500500000000005</v>
      </c>
      <c r="F615">
        <v>1.6009599999999999</v>
      </c>
      <c r="G615">
        <v>8.6777E-3</v>
      </c>
      <c r="H615">
        <f t="shared" si="9"/>
        <v>2.0615953681036343</v>
      </c>
    </row>
    <row r="616" spans="1:8" x14ac:dyDescent="0.2">
      <c r="A616" t="s">
        <v>1228</v>
      </c>
      <c r="B616" t="s">
        <v>1229</v>
      </c>
      <c r="C616" t="s">
        <v>6548</v>
      </c>
      <c r="D616" t="s">
        <v>5093</v>
      </c>
      <c r="E616">
        <v>-2.04969</v>
      </c>
      <c r="F616">
        <v>2.9461900000000001</v>
      </c>
      <c r="G616">
        <v>6.8840600000000002E-4</v>
      </c>
      <c r="H616">
        <f t="shared" si="9"/>
        <v>3.1621553531098234</v>
      </c>
    </row>
    <row r="617" spans="1:8" x14ac:dyDescent="0.2">
      <c r="A617" t="s">
        <v>1230</v>
      </c>
      <c r="B617" t="s">
        <v>1231</v>
      </c>
      <c r="C617" t="s">
        <v>6549</v>
      </c>
      <c r="D617" t="s">
        <v>5094</v>
      </c>
      <c r="E617">
        <v>-2.6697700000000002</v>
      </c>
      <c r="F617">
        <v>3.5839699999999999</v>
      </c>
      <c r="G617">
        <v>8.9632100000000005E-4</v>
      </c>
      <c r="H617">
        <f t="shared" si="9"/>
        <v>3.0475364283261799</v>
      </c>
    </row>
    <row r="618" spans="1:8" x14ac:dyDescent="0.2">
      <c r="A618" t="s">
        <v>1232</v>
      </c>
      <c r="B618" t="s">
        <v>1233</v>
      </c>
      <c r="C618" t="s">
        <v>6550</v>
      </c>
      <c r="D618" t="s">
        <v>5095</v>
      </c>
      <c r="E618">
        <v>3.9281299999999999</v>
      </c>
      <c r="F618">
        <v>3.4851999999999999</v>
      </c>
      <c r="G618">
        <v>7.8823499999999998E-4</v>
      </c>
      <c r="H618">
        <f t="shared" si="9"/>
        <v>3.1033442850636765</v>
      </c>
    </row>
    <row r="619" spans="1:8" x14ac:dyDescent="0.2">
      <c r="A619" t="s">
        <v>1234</v>
      </c>
      <c r="B619" t="s">
        <v>1235</v>
      </c>
      <c r="C619" t="s">
        <v>6551</v>
      </c>
      <c r="D619" t="s">
        <v>5096</v>
      </c>
      <c r="E619">
        <v>-0.99324999999999997</v>
      </c>
      <c r="F619">
        <v>3.5000300000000002</v>
      </c>
      <c r="G619">
        <v>8.1212099999999996E-4</v>
      </c>
      <c r="H619">
        <f t="shared" si="9"/>
        <v>3.0903792592842394</v>
      </c>
    </row>
    <row r="620" spans="1:8" x14ac:dyDescent="0.2">
      <c r="A620" t="s">
        <v>1236</v>
      </c>
      <c r="B620" t="s">
        <v>1237</v>
      </c>
      <c r="C620" t="s">
        <v>6552</v>
      </c>
      <c r="D620" t="s">
        <v>5097</v>
      </c>
      <c r="E620">
        <v>5.4497700000000003E-2</v>
      </c>
      <c r="F620">
        <v>9.4507300000000002E-2</v>
      </c>
      <c r="G620">
        <v>0.69257000000000002</v>
      </c>
      <c r="H620">
        <f t="shared" si="9"/>
        <v>0.15953632467890205</v>
      </c>
    </row>
    <row r="621" spans="1:8" x14ac:dyDescent="0.2">
      <c r="A621" t="s">
        <v>1238</v>
      </c>
      <c r="B621" t="s">
        <v>1239</v>
      </c>
      <c r="C621" t="s">
        <v>6553</v>
      </c>
      <c r="D621" t="s">
        <v>5098</v>
      </c>
      <c r="E621">
        <v>0.138044</v>
      </c>
      <c r="F621">
        <v>0.55774800000000002</v>
      </c>
      <c r="G621">
        <v>0.14346</v>
      </c>
      <c r="H621">
        <f t="shared" si="9"/>
        <v>0.84326917350058161</v>
      </c>
    </row>
    <row r="622" spans="1:8" x14ac:dyDescent="0.2">
      <c r="A622" t="s">
        <v>1240</v>
      </c>
      <c r="B622" t="s">
        <v>1241</v>
      </c>
      <c r="C622" t="s">
        <v>1241</v>
      </c>
      <c r="D622" t="s">
        <v>5099</v>
      </c>
      <c r="E622">
        <v>-0.30406</v>
      </c>
      <c r="F622">
        <v>0.53279200000000004</v>
      </c>
      <c r="G622">
        <v>0.154002</v>
      </c>
      <c r="H622">
        <f t="shared" si="9"/>
        <v>0.81247363901208458</v>
      </c>
    </row>
    <row r="623" spans="1:8" x14ac:dyDescent="0.2">
      <c r="A623" t="s">
        <v>1242</v>
      </c>
      <c r="B623" t="s">
        <v>1243</v>
      </c>
      <c r="C623" t="s">
        <v>6554</v>
      </c>
      <c r="D623" t="s">
        <v>5100</v>
      </c>
      <c r="E623">
        <v>-0.16133700000000001</v>
      </c>
      <c r="F623">
        <v>0.63366699999999998</v>
      </c>
      <c r="G623">
        <v>0.115897</v>
      </c>
      <c r="H623">
        <f t="shared" si="9"/>
        <v>0.93592780562663846</v>
      </c>
    </row>
    <row r="624" spans="1:8" x14ac:dyDescent="0.2">
      <c r="A624" t="s">
        <v>1244</v>
      </c>
      <c r="B624" t="s">
        <v>1245</v>
      </c>
      <c r="C624" t="s">
        <v>1245</v>
      </c>
      <c r="D624" t="s">
        <v>5101</v>
      </c>
      <c r="E624">
        <v>2.7358199999999999</v>
      </c>
      <c r="F624">
        <v>4.6782700000000004</v>
      </c>
      <c r="G624">
        <v>1E-4</v>
      </c>
      <c r="H624">
        <f t="shared" si="9"/>
        <v>4</v>
      </c>
    </row>
    <row r="625" spans="1:8" x14ac:dyDescent="0.2">
      <c r="A625" t="s">
        <v>1246</v>
      </c>
      <c r="B625" t="s">
        <v>1247</v>
      </c>
      <c r="C625" t="s">
        <v>1247</v>
      </c>
      <c r="D625" t="s">
        <v>4672</v>
      </c>
      <c r="E625">
        <v>2.7457700000000002E-2</v>
      </c>
      <c r="F625">
        <v>7.5380799999999998E-2</v>
      </c>
      <c r="G625">
        <v>0.74572300000000002</v>
      </c>
      <c r="H625">
        <f t="shared" si="9"/>
        <v>0.12742246195287452</v>
      </c>
    </row>
    <row r="626" spans="1:8" x14ac:dyDescent="0.2">
      <c r="A626" t="s">
        <v>1248</v>
      </c>
      <c r="B626" t="s">
        <v>1249</v>
      </c>
      <c r="C626" t="s">
        <v>6555</v>
      </c>
      <c r="D626" t="s">
        <v>5102</v>
      </c>
      <c r="E626">
        <v>-1.3889199999999999</v>
      </c>
      <c r="F626">
        <v>4.0647599999999997</v>
      </c>
      <c r="G626">
        <v>4.2499999999999998E-4</v>
      </c>
      <c r="H626">
        <f t="shared" si="9"/>
        <v>3.3716110699496884</v>
      </c>
    </row>
    <row r="627" spans="1:8" x14ac:dyDescent="0.2">
      <c r="A627" t="s">
        <v>1250</v>
      </c>
      <c r="B627" t="s">
        <v>1251</v>
      </c>
      <c r="C627" t="s">
        <v>6556</v>
      </c>
      <c r="D627" t="s">
        <v>5103</v>
      </c>
      <c r="E627">
        <v>-1.0984100000000001</v>
      </c>
      <c r="F627">
        <v>4.3106400000000002</v>
      </c>
      <c r="G627">
        <v>1E-4</v>
      </c>
      <c r="H627">
        <f t="shared" si="9"/>
        <v>4</v>
      </c>
    </row>
    <row r="628" spans="1:8" x14ac:dyDescent="0.2">
      <c r="A628" t="s">
        <v>1252</v>
      </c>
      <c r="B628" t="s">
        <v>1253</v>
      </c>
      <c r="C628" t="s">
        <v>1253</v>
      </c>
      <c r="D628" t="s">
        <v>4672</v>
      </c>
      <c r="E628">
        <v>-1.0371600000000001</v>
      </c>
      <c r="F628">
        <v>1.89151</v>
      </c>
      <c r="G628">
        <v>4.7423400000000003E-3</v>
      </c>
      <c r="H628">
        <f t="shared" si="9"/>
        <v>2.3240073126879643</v>
      </c>
    </row>
    <row r="629" spans="1:8" x14ac:dyDescent="0.2">
      <c r="A629" t="s">
        <v>1254</v>
      </c>
      <c r="B629" t="s">
        <v>1255</v>
      </c>
      <c r="C629" t="s">
        <v>1255</v>
      </c>
      <c r="D629" t="s">
        <v>4717</v>
      </c>
      <c r="E629">
        <v>1.36947</v>
      </c>
      <c r="F629">
        <v>3.55525</v>
      </c>
      <c r="G629">
        <v>8.7012999999999999E-4</v>
      </c>
      <c r="H629">
        <f t="shared" si="9"/>
        <v>3.0604158576515883</v>
      </c>
    </row>
    <row r="630" spans="1:8" x14ac:dyDescent="0.2">
      <c r="A630" t="s">
        <v>1256</v>
      </c>
      <c r="B630" t="s">
        <v>1257</v>
      </c>
      <c r="C630" t="s">
        <v>6557</v>
      </c>
      <c r="D630" t="s">
        <v>5104</v>
      </c>
      <c r="E630">
        <v>-0.66912199999999999</v>
      </c>
      <c r="F630">
        <v>4.0637400000000001</v>
      </c>
      <c r="G630">
        <v>4.2235999999999999E-4</v>
      </c>
      <c r="H630">
        <f t="shared" si="9"/>
        <v>3.3743172187930308</v>
      </c>
    </row>
    <row r="631" spans="1:8" x14ac:dyDescent="0.2">
      <c r="A631" t="s">
        <v>1258</v>
      </c>
      <c r="B631" t="s">
        <v>1259</v>
      </c>
      <c r="C631" t="s">
        <v>1259</v>
      </c>
      <c r="D631" t="s">
        <v>4715</v>
      </c>
      <c r="E631">
        <v>-1.0879000000000001</v>
      </c>
      <c r="F631">
        <v>0.484485</v>
      </c>
      <c r="G631">
        <v>0.17813799999999999</v>
      </c>
      <c r="H631">
        <f t="shared" si="9"/>
        <v>0.74924342792600229</v>
      </c>
    </row>
    <row r="632" spans="1:8" x14ac:dyDescent="0.2">
      <c r="A632" t="s">
        <v>1260</v>
      </c>
      <c r="B632" t="s">
        <v>1261</v>
      </c>
      <c r="C632" t="s">
        <v>1261</v>
      </c>
      <c r="D632" t="s">
        <v>4717</v>
      </c>
      <c r="E632">
        <v>1.0017799999999999</v>
      </c>
      <c r="F632">
        <v>3.3105199999999999</v>
      </c>
      <c r="G632">
        <v>6.6501199999999998E-4</v>
      </c>
      <c r="H632">
        <f t="shared" si="9"/>
        <v>3.1771705178746967</v>
      </c>
    </row>
    <row r="633" spans="1:8" x14ac:dyDescent="0.2">
      <c r="A633" t="s">
        <v>1262</v>
      </c>
      <c r="B633" t="s">
        <v>1263</v>
      </c>
      <c r="C633" t="s">
        <v>6558</v>
      </c>
      <c r="D633" t="s">
        <v>5106</v>
      </c>
      <c r="E633">
        <v>8.1915399999999999E-2</v>
      </c>
      <c r="F633">
        <v>0.583453</v>
      </c>
      <c r="G633">
        <v>0.13345299999999999</v>
      </c>
      <c r="H633">
        <f t="shared" si="9"/>
        <v>0.87467165890306553</v>
      </c>
    </row>
    <row r="634" spans="1:8" x14ac:dyDescent="0.2">
      <c r="A634" t="s">
        <v>1264</v>
      </c>
      <c r="B634" t="s">
        <v>1265</v>
      </c>
      <c r="C634" t="s">
        <v>6559</v>
      </c>
      <c r="D634" t="s">
        <v>5107</v>
      </c>
      <c r="E634">
        <v>-0.44451800000000002</v>
      </c>
      <c r="F634">
        <v>1.9634400000000001</v>
      </c>
      <c r="G634">
        <v>4.1457899999999999E-3</v>
      </c>
      <c r="H634">
        <f t="shared" si="9"/>
        <v>2.3823927003490128</v>
      </c>
    </row>
    <row r="635" spans="1:8" x14ac:dyDescent="0.2">
      <c r="A635" t="s">
        <v>1266</v>
      </c>
      <c r="B635" t="s">
        <v>1267</v>
      </c>
      <c r="C635" t="s">
        <v>6560</v>
      </c>
      <c r="D635" t="s">
        <v>5108</v>
      </c>
      <c r="E635">
        <v>1.2637100000000001</v>
      </c>
      <c r="F635">
        <v>1.8344</v>
      </c>
      <c r="G635">
        <v>5.4803100000000004E-3</v>
      </c>
      <c r="H635">
        <f t="shared" si="9"/>
        <v>2.2611948744569572</v>
      </c>
    </row>
    <row r="636" spans="1:8" x14ac:dyDescent="0.2">
      <c r="A636" t="s">
        <v>1268</v>
      </c>
      <c r="B636" t="s">
        <v>1269</v>
      </c>
      <c r="C636" t="s">
        <v>6561</v>
      </c>
      <c r="D636" t="s">
        <v>5109</v>
      </c>
      <c r="E636">
        <v>-0.91217000000000004</v>
      </c>
      <c r="F636">
        <v>2.75874</v>
      </c>
      <c r="G636">
        <v>8.3792000000000003E-4</v>
      </c>
      <c r="H636">
        <f t="shared" si="9"/>
        <v>3.0767974434425893</v>
      </c>
    </row>
    <row r="637" spans="1:8" x14ac:dyDescent="0.2">
      <c r="A637" t="s">
        <v>1270</v>
      </c>
      <c r="B637" t="s">
        <v>1271</v>
      </c>
      <c r="C637" t="s">
        <v>6562</v>
      </c>
      <c r="D637" t="s">
        <v>5110</v>
      </c>
      <c r="E637">
        <v>-0.69009399999999999</v>
      </c>
      <c r="F637">
        <v>2.4629500000000002</v>
      </c>
      <c r="G637">
        <v>1.4906800000000001E-3</v>
      </c>
      <c r="H637">
        <f t="shared" si="9"/>
        <v>2.8266155752926405</v>
      </c>
    </row>
    <row r="638" spans="1:8" x14ac:dyDescent="0.2">
      <c r="A638" t="s">
        <v>1272</v>
      </c>
      <c r="B638" t="s">
        <v>1273</v>
      </c>
      <c r="C638" t="s">
        <v>6563</v>
      </c>
      <c r="D638" t="s">
        <v>5111</v>
      </c>
      <c r="E638">
        <v>2.4229099999999999</v>
      </c>
      <c r="F638">
        <v>3.49708</v>
      </c>
      <c r="G638">
        <v>8.0966800000000004E-4</v>
      </c>
      <c r="H638">
        <f t="shared" si="9"/>
        <v>3.0916930247327707</v>
      </c>
    </row>
    <row r="639" spans="1:8" x14ac:dyDescent="0.2">
      <c r="A639" t="s">
        <v>1274</v>
      </c>
      <c r="B639" t="s">
        <v>1275</v>
      </c>
      <c r="C639" t="s">
        <v>6564</v>
      </c>
      <c r="D639" t="s">
        <v>5112</v>
      </c>
      <c r="E639">
        <v>0.41220800000000002</v>
      </c>
      <c r="F639">
        <v>1.95655</v>
      </c>
      <c r="G639">
        <v>4.1265099999999999E-3</v>
      </c>
      <c r="H639">
        <f t="shared" si="9"/>
        <v>2.3844170981035129</v>
      </c>
    </row>
    <row r="640" spans="1:8" x14ac:dyDescent="0.2">
      <c r="A640" t="s">
        <v>1276</v>
      </c>
      <c r="B640" t="s">
        <v>1277</v>
      </c>
      <c r="C640" t="s">
        <v>6565</v>
      </c>
      <c r="D640" t="s">
        <v>5113</v>
      </c>
      <c r="E640">
        <v>-1.02593</v>
      </c>
      <c r="F640">
        <v>2.9216299999999999</v>
      </c>
      <c r="G640">
        <v>6.7256599999999998E-4</v>
      </c>
      <c r="H640">
        <f t="shared" si="9"/>
        <v>3.1722650912075401</v>
      </c>
    </row>
    <row r="641" spans="1:8" x14ac:dyDescent="0.2">
      <c r="A641" t="s">
        <v>1278</v>
      </c>
      <c r="B641" t="s">
        <v>1279</v>
      </c>
      <c r="C641" t="s">
        <v>6566</v>
      </c>
      <c r="D641" t="s">
        <v>5114</v>
      </c>
      <c r="E641">
        <v>-0.62772300000000003</v>
      </c>
      <c r="F641">
        <v>2.5092300000000001</v>
      </c>
      <c r="G641">
        <v>1.4814800000000001E-3</v>
      </c>
      <c r="H641">
        <f t="shared" si="9"/>
        <v>2.8293042071257242</v>
      </c>
    </row>
    <row r="642" spans="1:8" x14ac:dyDescent="0.2">
      <c r="A642" t="s">
        <v>1280</v>
      </c>
      <c r="B642" t="s">
        <v>1281</v>
      </c>
      <c r="C642" t="s">
        <v>1281</v>
      </c>
      <c r="D642" t="s">
        <v>5115</v>
      </c>
      <c r="E642">
        <v>-1.5618000000000001</v>
      </c>
      <c r="F642">
        <v>4.1913</v>
      </c>
      <c r="G642">
        <v>1E-4</v>
      </c>
      <c r="H642">
        <f t="shared" si="9"/>
        <v>4</v>
      </c>
    </row>
    <row r="643" spans="1:8" x14ac:dyDescent="0.2">
      <c r="A643" t="s">
        <v>1282</v>
      </c>
      <c r="B643" t="s">
        <v>1283</v>
      </c>
      <c r="C643" t="s">
        <v>6567</v>
      </c>
      <c r="D643" t="s">
        <v>5116</v>
      </c>
      <c r="E643">
        <v>-0.246725</v>
      </c>
      <c r="F643">
        <v>2.0042399999999998</v>
      </c>
      <c r="G643">
        <v>3.6548399999999999E-3</v>
      </c>
      <c r="H643">
        <f t="shared" ref="H643:H706" si="10">-LOG10(G643)</f>
        <v>2.4371316306454016</v>
      </c>
    </row>
    <row r="644" spans="1:8" x14ac:dyDescent="0.2">
      <c r="A644" t="s">
        <v>1284</v>
      </c>
      <c r="B644" t="s">
        <v>1285</v>
      </c>
      <c r="C644" t="s">
        <v>1285</v>
      </c>
      <c r="D644" t="s">
        <v>4690</v>
      </c>
      <c r="E644">
        <v>-0.66541799999999995</v>
      </c>
      <c r="F644">
        <v>2.1334499999999998</v>
      </c>
      <c r="G644">
        <v>2.9292300000000001E-3</v>
      </c>
      <c r="H644">
        <f t="shared" si="10"/>
        <v>2.5332465266423356</v>
      </c>
    </row>
    <row r="645" spans="1:8" x14ac:dyDescent="0.2">
      <c r="A645" t="s">
        <v>1286</v>
      </c>
      <c r="B645" t="s">
        <v>1287</v>
      </c>
      <c r="C645" t="s">
        <v>6568</v>
      </c>
      <c r="D645" t="s">
        <v>5117</v>
      </c>
      <c r="E645">
        <v>0.247697</v>
      </c>
      <c r="F645">
        <v>1.4613100000000001</v>
      </c>
      <c r="G645">
        <v>1.2204599999999999E-2</v>
      </c>
      <c r="H645">
        <f t="shared" si="10"/>
        <v>1.9134764498100445</v>
      </c>
    </row>
    <row r="646" spans="1:8" x14ac:dyDescent="0.2">
      <c r="A646" t="s">
        <v>1288</v>
      </c>
      <c r="B646" t="s">
        <v>1289</v>
      </c>
      <c r="C646" t="s">
        <v>1289</v>
      </c>
      <c r="D646" t="s">
        <v>4690</v>
      </c>
      <c r="E646">
        <v>-1.69855</v>
      </c>
      <c r="F646">
        <v>3.3561399999999999</v>
      </c>
      <c r="G646">
        <v>6.9430100000000003E-4</v>
      </c>
      <c r="H646">
        <f t="shared" si="10"/>
        <v>3.1584522092297362</v>
      </c>
    </row>
    <row r="647" spans="1:8" x14ac:dyDescent="0.2">
      <c r="A647" t="s">
        <v>1290</v>
      </c>
      <c r="B647" t="s">
        <v>1291</v>
      </c>
      <c r="C647" t="s">
        <v>1291</v>
      </c>
      <c r="D647" t="s">
        <v>4690</v>
      </c>
      <c r="E647">
        <v>-1.40486</v>
      </c>
      <c r="F647">
        <v>2.7911000000000001</v>
      </c>
      <c r="G647">
        <v>8.6571900000000004E-4</v>
      </c>
      <c r="H647">
        <f t="shared" si="10"/>
        <v>3.0626230508844587</v>
      </c>
    </row>
    <row r="648" spans="1:8" x14ac:dyDescent="0.2">
      <c r="A648" t="s">
        <v>1292</v>
      </c>
      <c r="B648" t="s">
        <v>1293</v>
      </c>
      <c r="C648" t="s">
        <v>6569</v>
      </c>
      <c r="D648" t="s">
        <v>5118</v>
      </c>
      <c r="E648">
        <v>-0.475464</v>
      </c>
      <c r="F648">
        <v>1.4892000000000001</v>
      </c>
      <c r="G648">
        <v>1.1324300000000001E-2</v>
      </c>
      <c r="H648">
        <f t="shared" si="10"/>
        <v>1.9459886339538106</v>
      </c>
    </row>
    <row r="649" spans="1:8" x14ac:dyDescent="0.2">
      <c r="A649" t="s">
        <v>1294</v>
      </c>
      <c r="B649" t="s">
        <v>1295</v>
      </c>
      <c r="C649" t="s">
        <v>6570</v>
      </c>
      <c r="D649" t="s">
        <v>5119</v>
      </c>
      <c r="E649">
        <v>0.73166799999999999</v>
      </c>
      <c r="F649">
        <v>2.3917199999999998</v>
      </c>
      <c r="G649">
        <v>1.82201E-3</v>
      </c>
      <c r="H649">
        <f t="shared" si="10"/>
        <v>2.7394492437555007</v>
      </c>
    </row>
    <row r="650" spans="1:8" x14ac:dyDescent="0.2">
      <c r="A650" t="s">
        <v>1296</v>
      </c>
      <c r="B650" t="s">
        <v>1297</v>
      </c>
      <c r="C650" t="s">
        <v>6571</v>
      </c>
      <c r="D650" t="s">
        <v>5120</v>
      </c>
      <c r="E650">
        <v>-2.5767899999999999</v>
      </c>
      <c r="F650">
        <v>3.6364100000000001</v>
      </c>
      <c r="G650">
        <v>9.5373699999999997E-4</v>
      </c>
      <c r="H650">
        <f t="shared" si="10"/>
        <v>3.0205713686876452</v>
      </c>
    </row>
    <row r="651" spans="1:8" x14ac:dyDescent="0.2">
      <c r="A651" t="s">
        <v>1298</v>
      </c>
      <c r="B651" t="s">
        <v>1299</v>
      </c>
      <c r="C651" t="s">
        <v>1299</v>
      </c>
      <c r="D651" t="s">
        <v>4672</v>
      </c>
      <c r="E651">
        <v>1.3412500000000001E-2</v>
      </c>
      <c r="F651">
        <v>1.3966599999999999E-2</v>
      </c>
      <c r="G651">
        <v>0.948959</v>
      </c>
      <c r="H651">
        <f t="shared" si="10"/>
        <v>2.2752550964077536E-2</v>
      </c>
    </row>
    <row r="652" spans="1:8" x14ac:dyDescent="0.2">
      <c r="A652" t="s">
        <v>1300</v>
      </c>
      <c r="B652" t="s">
        <v>1301</v>
      </c>
      <c r="C652" t="s">
        <v>1301</v>
      </c>
      <c r="D652" t="s">
        <v>4704</v>
      </c>
      <c r="E652">
        <v>0.72603200000000001</v>
      </c>
      <c r="F652">
        <v>3.1577199999999999</v>
      </c>
      <c r="G652">
        <v>7.1489399999999999E-4</v>
      </c>
      <c r="H652">
        <f t="shared" si="10"/>
        <v>3.1457583478881777</v>
      </c>
    </row>
    <row r="653" spans="1:8" x14ac:dyDescent="0.2">
      <c r="A653" t="s">
        <v>1302</v>
      </c>
      <c r="B653" t="s">
        <v>1303</v>
      </c>
      <c r="C653" t="s">
        <v>1303</v>
      </c>
      <c r="D653" t="s">
        <v>4704</v>
      </c>
      <c r="E653">
        <v>-0.46021299999999998</v>
      </c>
      <c r="F653">
        <v>0.94173899999999999</v>
      </c>
      <c r="G653">
        <v>4.67044E-2</v>
      </c>
      <c r="H653">
        <f t="shared" si="10"/>
        <v>1.3306422028234972</v>
      </c>
    </row>
    <row r="654" spans="1:8" x14ac:dyDescent="0.2">
      <c r="A654" t="s">
        <v>1304</v>
      </c>
      <c r="B654" t="s">
        <v>1305</v>
      </c>
      <c r="C654" t="s">
        <v>1305</v>
      </c>
      <c r="D654" t="s">
        <v>4709</v>
      </c>
      <c r="E654">
        <v>0.983178</v>
      </c>
      <c r="F654">
        <v>1.377</v>
      </c>
      <c r="G654">
        <v>1.4242299999999999E-2</v>
      </c>
      <c r="H654">
        <f t="shared" si="10"/>
        <v>1.8464198704850261</v>
      </c>
    </row>
    <row r="655" spans="1:8" x14ac:dyDescent="0.2">
      <c r="A655" t="s">
        <v>1306</v>
      </c>
      <c r="B655" t="s">
        <v>1307</v>
      </c>
      <c r="C655" t="s">
        <v>1307</v>
      </c>
      <c r="D655" t="s">
        <v>4690</v>
      </c>
      <c r="E655">
        <v>0.68581099999999995</v>
      </c>
      <c r="F655">
        <v>2.5741999999999998</v>
      </c>
      <c r="G655">
        <v>1.45166E-3</v>
      </c>
      <c r="H655">
        <f t="shared" si="10"/>
        <v>2.8381350898443118</v>
      </c>
    </row>
    <row r="656" spans="1:8" x14ac:dyDescent="0.2">
      <c r="A656" t="s">
        <v>1308</v>
      </c>
      <c r="B656" t="s">
        <v>1309</v>
      </c>
      <c r="C656" t="s">
        <v>1309</v>
      </c>
      <c r="D656" t="s">
        <v>4672</v>
      </c>
      <c r="E656">
        <v>2.6858</v>
      </c>
      <c r="F656">
        <v>3.6287199999999999</v>
      </c>
      <c r="G656">
        <v>9.4366199999999995E-4</v>
      </c>
      <c r="H656">
        <f t="shared" si="10"/>
        <v>3.0251835330542347</v>
      </c>
    </row>
    <row r="657" spans="1:8" x14ac:dyDescent="0.2">
      <c r="A657" t="s">
        <v>1310</v>
      </c>
      <c r="B657" t="s">
        <v>1311</v>
      </c>
      <c r="C657" t="s">
        <v>6572</v>
      </c>
      <c r="D657" t="s">
        <v>5121</v>
      </c>
      <c r="E657">
        <v>-1.2091400000000001</v>
      </c>
      <c r="F657">
        <v>4.1187199999999997</v>
      </c>
      <c r="G657">
        <v>4.62585E-4</v>
      </c>
      <c r="H657">
        <f t="shared" si="10"/>
        <v>3.3348084539753589</v>
      </c>
    </row>
    <row r="658" spans="1:8" x14ac:dyDescent="0.2">
      <c r="A658" t="s">
        <v>1312</v>
      </c>
      <c r="B658" t="s">
        <v>1313</v>
      </c>
      <c r="C658" t="s">
        <v>1313</v>
      </c>
      <c r="D658" t="s">
        <v>4690</v>
      </c>
      <c r="E658">
        <v>-0.99228899999999998</v>
      </c>
      <c r="F658">
        <v>0.58878399999999997</v>
      </c>
      <c r="G658">
        <v>0.13125800000000001</v>
      </c>
      <c r="H658">
        <f t="shared" si="10"/>
        <v>0.88187421744601002</v>
      </c>
    </row>
    <row r="659" spans="1:8" x14ac:dyDescent="0.2">
      <c r="A659" t="s">
        <v>1314</v>
      </c>
      <c r="B659" t="s">
        <v>1315</v>
      </c>
      <c r="C659" t="s">
        <v>1315</v>
      </c>
      <c r="D659" t="s">
        <v>4717</v>
      </c>
      <c r="E659">
        <v>1.0476799999999999</v>
      </c>
      <c r="F659">
        <v>3.7833600000000001</v>
      </c>
      <c r="G659">
        <v>6.80851E-4</v>
      </c>
      <c r="H659">
        <f t="shared" si="10"/>
        <v>3.1669479203309212</v>
      </c>
    </row>
    <row r="660" spans="1:8" x14ac:dyDescent="0.2">
      <c r="A660" t="s">
        <v>1316</v>
      </c>
      <c r="B660" t="s">
        <v>1317</v>
      </c>
      <c r="C660" t="s">
        <v>1317</v>
      </c>
      <c r="D660" t="s">
        <v>4690</v>
      </c>
      <c r="E660">
        <v>0.43737799999999999</v>
      </c>
      <c r="F660">
        <v>0.93390600000000001</v>
      </c>
      <c r="G660">
        <v>4.7835700000000002E-2</v>
      </c>
      <c r="H660">
        <f t="shared" si="10"/>
        <v>1.3202478664402955</v>
      </c>
    </row>
    <row r="661" spans="1:8" x14ac:dyDescent="0.2">
      <c r="A661" t="s">
        <v>1318</v>
      </c>
      <c r="B661" t="s">
        <v>1319</v>
      </c>
      <c r="C661" t="s">
        <v>1319</v>
      </c>
      <c r="D661" t="s">
        <v>4672</v>
      </c>
      <c r="E661">
        <v>-1.0486599999999999</v>
      </c>
      <c r="F661">
        <v>1.31803</v>
      </c>
      <c r="G661">
        <v>1.6728799999999999E-2</v>
      </c>
      <c r="H661">
        <f t="shared" si="10"/>
        <v>1.7765352109843884</v>
      </c>
    </row>
    <row r="662" spans="1:8" x14ac:dyDescent="0.2">
      <c r="A662" t="s">
        <v>1320</v>
      </c>
      <c r="B662" t="s">
        <v>1321</v>
      </c>
      <c r="C662" t="s">
        <v>1321</v>
      </c>
      <c r="D662" t="s">
        <v>4672</v>
      </c>
      <c r="E662">
        <v>-0.309724</v>
      </c>
      <c r="F662">
        <v>1.1997899999999999</v>
      </c>
      <c r="G662">
        <v>2.2783399999999999E-2</v>
      </c>
      <c r="H662">
        <f t="shared" si="10"/>
        <v>1.6423814650218302</v>
      </c>
    </row>
    <row r="663" spans="1:8" x14ac:dyDescent="0.2">
      <c r="A663" t="s">
        <v>1322</v>
      </c>
      <c r="B663" t="s">
        <v>1323</v>
      </c>
      <c r="C663" t="s">
        <v>6573</v>
      </c>
      <c r="D663" t="s">
        <v>5122</v>
      </c>
      <c r="E663">
        <v>-0.76124899999999995</v>
      </c>
      <c r="F663">
        <v>2.0499700000000001</v>
      </c>
      <c r="G663">
        <v>3.3568600000000001E-3</v>
      </c>
      <c r="H663">
        <f t="shared" si="10"/>
        <v>2.474066770904304</v>
      </c>
    </row>
    <row r="664" spans="1:8" x14ac:dyDescent="0.2">
      <c r="A664" t="s">
        <v>1324</v>
      </c>
      <c r="B664" t="s">
        <v>1325</v>
      </c>
      <c r="C664" t="s">
        <v>6574</v>
      </c>
      <c r="D664" t="s">
        <v>5123</v>
      </c>
      <c r="E664">
        <v>-0.65894699999999995</v>
      </c>
      <c r="F664">
        <v>3.5560200000000002</v>
      </c>
      <c r="G664">
        <v>8.7581699999999998E-4</v>
      </c>
      <c r="H664">
        <f t="shared" si="10"/>
        <v>3.0575866292117877</v>
      </c>
    </row>
    <row r="665" spans="1:8" x14ac:dyDescent="0.2">
      <c r="A665" t="s">
        <v>1326</v>
      </c>
      <c r="B665" t="s">
        <v>1327</v>
      </c>
      <c r="C665" t="s">
        <v>1327</v>
      </c>
      <c r="D665" t="s">
        <v>4679</v>
      </c>
      <c r="E665">
        <v>2.1394299999999999</v>
      </c>
      <c r="F665">
        <v>1.8043400000000001</v>
      </c>
      <c r="G665">
        <v>5.71478E-3</v>
      </c>
      <c r="H665">
        <f t="shared" si="10"/>
        <v>2.2430004838382662</v>
      </c>
    </row>
    <row r="666" spans="1:8" x14ac:dyDescent="0.2">
      <c r="A666" t="s">
        <v>1328</v>
      </c>
      <c r="B666" t="s">
        <v>1329</v>
      </c>
      <c r="C666" t="s">
        <v>6575</v>
      </c>
      <c r="D666" t="s">
        <v>5124</v>
      </c>
      <c r="E666">
        <v>-0.75598600000000005</v>
      </c>
      <c r="F666">
        <v>3.6124200000000002</v>
      </c>
      <c r="G666">
        <v>9.2733599999999996E-4</v>
      </c>
      <c r="H666">
        <f t="shared" si="10"/>
        <v>3.0327628801956048</v>
      </c>
    </row>
    <row r="667" spans="1:8" x14ac:dyDescent="0.2">
      <c r="A667" t="s">
        <v>1330</v>
      </c>
      <c r="B667" t="s">
        <v>1331</v>
      </c>
      <c r="C667" t="s">
        <v>1331</v>
      </c>
      <c r="D667" t="s">
        <v>5125</v>
      </c>
      <c r="E667">
        <v>-4.1125799999999997E-2</v>
      </c>
      <c r="F667">
        <v>2.7433699999999998E-2</v>
      </c>
      <c r="G667">
        <v>0.90029499999999996</v>
      </c>
      <c r="H667">
        <f t="shared" si="10"/>
        <v>4.5615161805323233E-2</v>
      </c>
    </row>
    <row r="668" spans="1:8" x14ac:dyDescent="0.2">
      <c r="A668" t="s">
        <v>1332</v>
      </c>
      <c r="B668" t="s">
        <v>1333</v>
      </c>
      <c r="C668" t="s">
        <v>6576</v>
      </c>
      <c r="D668" t="s">
        <v>5126</v>
      </c>
      <c r="E668">
        <v>-1.27475</v>
      </c>
      <c r="F668">
        <v>3.1202000000000001</v>
      </c>
      <c r="G668">
        <v>6.9854499999999996E-4</v>
      </c>
      <c r="H668">
        <f t="shared" si="10"/>
        <v>3.1558056115652784</v>
      </c>
    </row>
    <row r="669" spans="1:8" x14ac:dyDescent="0.2">
      <c r="A669" t="s">
        <v>1334</v>
      </c>
      <c r="B669" t="s">
        <v>1335</v>
      </c>
      <c r="C669" t="s">
        <v>6577</v>
      </c>
      <c r="D669" t="s">
        <v>5127</v>
      </c>
      <c r="E669">
        <v>1.1220300000000001</v>
      </c>
      <c r="F669">
        <v>2.9581200000000001</v>
      </c>
      <c r="G669">
        <v>6.1090899999999997E-4</v>
      </c>
      <c r="H669">
        <f t="shared" si="10"/>
        <v>3.2140234767315596</v>
      </c>
    </row>
    <row r="670" spans="1:8" x14ac:dyDescent="0.2">
      <c r="A670" t="s">
        <v>1336</v>
      </c>
      <c r="B670" t="s">
        <v>1337</v>
      </c>
      <c r="C670" t="s">
        <v>6578</v>
      </c>
      <c r="D670" t="s">
        <v>5128</v>
      </c>
      <c r="E670">
        <v>-1.3709100000000001</v>
      </c>
      <c r="F670">
        <v>5.0215500000000004</v>
      </c>
      <c r="G670">
        <v>1E-4</v>
      </c>
      <c r="H670">
        <f t="shared" si="10"/>
        <v>4</v>
      </c>
    </row>
    <row r="671" spans="1:8" x14ac:dyDescent="0.2">
      <c r="A671" t="s">
        <v>1338</v>
      </c>
      <c r="B671" t="s">
        <v>1339</v>
      </c>
      <c r="C671" t="s">
        <v>6579</v>
      </c>
      <c r="D671" t="s">
        <v>5129</v>
      </c>
      <c r="E671">
        <v>4.0970899999999997</v>
      </c>
      <c r="F671">
        <v>4.0493100000000002</v>
      </c>
      <c r="G671">
        <v>4.1212099999999999E-4</v>
      </c>
      <c r="H671">
        <f t="shared" si="10"/>
        <v>3.3849752550416521</v>
      </c>
    </row>
    <row r="672" spans="1:8" x14ac:dyDescent="0.2">
      <c r="A672" t="s">
        <v>1340</v>
      </c>
      <c r="B672" t="s">
        <v>1341</v>
      </c>
      <c r="C672" t="s">
        <v>6580</v>
      </c>
      <c r="D672" t="s">
        <v>5130</v>
      </c>
      <c r="E672">
        <v>-0.25314399999999998</v>
      </c>
      <c r="F672">
        <v>1.3226</v>
      </c>
      <c r="G672">
        <v>1.6622700000000001E-2</v>
      </c>
      <c r="H672">
        <f t="shared" si="10"/>
        <v>1.7792984330269643</v>
      </c>
    </row>
    <row r="673" spans="1:8" x14ac:dyDescent="0.2">
      <c r="A673" t="s">
        <v>1342</v>
      </c>
      <c r="B673" t="s">
        <v>1343</v>
      </c>
      <c r="C673" t="s">
        <v>1343</v>
      </c>
      <c r="D673" t="s">
        <v>4690</v>
      </c>
      <c r="E673">
        <v>-9.3725699999999995E-2</v>
      </c>
      <c r="F673">
        <v>0.21582999999999999</v>
      </c>
      <c r="G673">
        <v>0.436137</v>
      </c>
      <c r="H673">
        <f t="shared" si="10"/>
        <v>0.36037706807501907</v>
      </c>
    </row>
    <row r="674" spans="1:8" x14ac:dyDescent="0.2">
      <c r="A674" t="s">
        <v>1344</v>
      </c>
      <c r="B674" t="s">
        <v>1345</v>
      </c>
      <c r="C674" t="s">
        <v>1345</v>
      </c>
      <c r="D674" t="s">
        <v>5131</v>
      </c>
      <c r="E674">
        <v>-4.22096E-2</v>
      </c>
      <c r="F674">
        <v>7.6977100000000007E-2</v>
      </c>
      <c r="G674">
        <v>0.74223600000000001</v>
      </c>
      <c r="H674">
        <f t="shared" si="10"/>
        <v>0.12945798528474725</v>
      </c>
    </row>
    <row r="675" spans="1:8" x14ac:dyDescent="0.2">
      <c r="A675" t="s">
        <v>1346</v>
      </c>
      <c r="B675" t="s">
        <v>1347</v>
      </c>
      <c r="C675" t="s">
        <v>6581</v>
      </c>
      <c r="D675" t="s">
        <v>5132</v>
      </c>
      <c r="E675">
        <v>0.132387</v>
      </c>
      <c r="F675">
        <v>0.382357</v>
      </c>
      <c r="G675">
        <v>0.24380099999999999</v>
      </c>
      <c r="H675">
        <f t="shared" si="10"/>
        <v>0.61296451736574509</v>
      </c>
    </row>
    <row r="676" spans="1:8" x14ac:dyDescent="0.2">
      <c r="A676" t="s">
        <v>1348</v>
      </c>
      <c r="B676" t="s">
        <v>1349</v>
      </c>
      <c r="C676" t="s">
        <v>6582</v>
      </c>
      <c r="D676" t="s">
        <v>5133</v>
      </c>
      <c r="E676">
        <v>4.9653099999999999E-2</v>
      </c>
      <c r="F676">
        <v>0.30900499999999997</v>
      </c>
      <c r="G676">
        <v>0.31015100000000001</v>
      </c>
      <c r="H676">
        <f t="shared" si="10"/>
        <v>0.5084268142288817</v>
      </c>
    </row>
    <row r="677" spans="1:8" x14ac:dyDescent="0.2">
      <c r="A677" t="s">
        <v>1350</v>
      </c>
      <c r="B677" t="s">
        <v>1351</v>
      </c>
      <c r="C677" t="s">
        <v>6583</v>
      </c>
      <c r="D677" t="s">
        <v>5134</v>
      </c>
      <c r="E677">
        <v>0.108461</v>
      </c>
      <c r="F677">
        <v>0.42066999999999999</v>
      </c>
      <c r="G677">
        <v>0.21512500000000001</v>
      </c>
      <c r="H677">
        <f t="shared" si="10"/>
        <v>0.66730911666438331</v>
      </c>
    </row>
    <row r="678" spans="1:8" x14ac:dyDescent="0.2">
      <c r="A678" t="s">
        <v>1352</v>
      </c>
      <c r="B678" t="s">
        <v>1353</v>
      </c>
      <c r="C678" t="s">
        <v>6584</v>
      </c>
      <c r="D678" t="s">
        <v>5135</v>
      </c>
      <c r="E678">
        <v>-1.6570499999999999</v>
      </c>
      <c r="F678">
        <v>3.7309000000000001</v>
      </c>
      <c r="G678">
        <v>6.45161E-4</v>
      </c>
      <c r="H678">
        <f t="shared" si="10"/>
        <v>3.1903318936028522</v>
      </c>
    </row>
    <row r="679" spans="1:8" x14ac:dyDescent="0.2">
      <c r="A679" t="s">
        <v>1354</v>
      </c>
      <c r="B679" t="s">
        <v>1355</v>
      </c>
      <c r="C679" t="s">
        <v>1355</v>
      </c>
      <c r="D679" t="s">
        <v>5136</v>
      </c>
      <c r="E679">
        <v>0.62484899999999999</v>
      </c>
      <c r="F679">
        <v>2.4601999999999999</v>
      </c>
      <c r="G679">
        <v>1.5514299999999999E-3</v>
      </c>
      <c r="H679">
        <f t="shared" si="10"/>
        <v>2.8092678148587749</v>
      </c>
    </row>
    <row r="680" spans="1:8" x14ac:dyDescent="0.2">
      <c r="A680" t="s">
        <v>1356</v>
      </c>
      <c r="B680" t="s">
        <v>1357</v>
      </c>
      <c r="C680" t="s">
        <v>1357</v>
      </c>
      <c r="D680" t="s">
        <v>5137</v>
      </c>
      <c r="E680">
        <v>1.2022900000000001</v>
      </c>
      <c r="F680">
        <v>3.0706500000000001</v>
      </c>
      <c r="G680">
        <v>6.6932299999999999E-4</v>
      </c>
      <c r="H680">
        <f t="shared" si="10"/>
        <v>3.1743642510439236</v>
      </c>
    </row>
    <row r="681" spans="1:8" x14ac:dyDescent="0.2">
      <c r="A681" t="s">
        <v>1358</v>
      </c>
      <c r="B681" t="s">
        <v>1359</v>
      </c>
      <c r="C681" t="s">
        <v>6585</v>
      </c>
      <c r="D681" t="s">
        <v>5138</v>
      </c>
      <c r="E681">
        <v>2.2024200000000001E-2</v>
      </c>
      <c r="F681">
        <v>0.12768499999999999</v>
      </c>
      <c r="G681">
        <v>0.60544799999999999</v>
      </c>
      <c r="H681">
        <f t="shared" si="10"/>
        <v>0.21792315108878299</v>
      </c>
    </row>
    <row r="682" spans="1:8" x14ac:dyDescent="0.2">
      <c r="A682" t="s">
        <v>1360</v>
      </c>
      <c r="B682" t="s">
        <v>1361</v>
      </c>
      <c r="C682" t="s">
        <v>6586</v>
      </c>
      <c r="D682" t="s">
        <v>5139</v>
      </c>
      <c r="E682">
        <v>-0.41943599999999998</v>
      </c>
      <c r="F682">
        <v>1.1194599999999999</v>
      </c>
      <c r="G682">
        <v>2.7597099999999999E-2</v>
      </c>
      <c r="H682">
        <f t="shared" si="10"/>
        <v>1.5591365527235186</v>
      </c>
    </row>
    <row r="683" spans="1:8" x14ac:dyDescent="0.2">
      <c r="A683" t="s">
        <v>1362</v>
      </c>
      <c r="B683" t="s">
        <v>1363</v>
      </c>
      <c r="C683" t="s">
        <v>1363</v>
      </c>
      <c r="D683" t="s">
        <v>4690</v>
      </c>
      <c r="E683">
        <v>1.34979</v>
      </c>
      <c r="F683">
        <v>4.8404699999999998</v>
      </c>
      <c r="G683">
        <v>1E-4</v>
      </c>
      <c r="H683">
        <f t="shared" si="10"/>
        <v>4</v>
      </c>
    </row>
    <row r="684" spans="1:8" x14ac:dyDescent="0.2">
      <c r="A684" t="s">
        <v>1364</v>
      </c>
      <c r="B684" t="s">
        <v>1365</v>
      </c>
      <c r="C684" t="s">
        <v>1365</v>
      </c>
      <c r="D684" t="s">
        <v>5105</v>
      </c>
      <c r="E684">
        <v>1.88819</v>
      </c>
      <c r="F684">
        <v>2.1514799999999998</v>
      </c>
      <c r="G684">
        <v>2.7647700000000002E-3</v>
      </c>
      <c r="H684">
        <f t="shared" si="10"/>
        <v>2.5583409916234894</v>
      </c>
    </row>
    <row r="685" spans="1:8" x14ac:dyDescent="0.2">
      <c r="A685" t="s">
        <v>1366</v>
      </c>
      <c r="B685" t="s">
        <v>1367</v>
      </c>
      <c r="C685" t="s">
        <v>6587</v>
      </c>
      <c r="D685" t="s">
        <v>5140</v>
      </c>
      <c r="E685">
        <v>-1.00646E-2</v>
      </c>
      <c r="F685">
        <v>1.1125400000000001E-2</v>
      </c>
      <c r="G685">
        <v>0.95794900000000005</v>
      </c>
      <c r="H685">
        <f t="shared" si="10"/>
        <v>1.8657611598031292E-2</v>
      </c>
    </row>
    <row r="686" spans="1:8" x14ac:dyDescent="0.2">
      <c r="A686" t="s">
        <v>1368</v>
      </c>
      <c r="B686" t="s">
        <v>1369</v>
      </c>
      <c r="C686" t="s">
        <v>1369</v>
      </c>
      <c r="D686" t="s">
        <v>5141</v>
      </c>
      <c r="E686">
        <v>-0.50596200000000002</v>
      </c>
      <c r="F686">
        <v>1.62513</v>
      </c>
      <c r="G686">
        <v>8.3776000000000007E-3</v>
      </c>
      <c r="H686">
        <f t="shared" si="10"/>
        <v>2.076880379465357</v>
      </c>
    </row>
    <row r="687" spans="1:8" x14ac:dyDescent="0.2">
      <c r="A687" t="s">
        <v>1370</v>
      </c>
      <c r="B687" t="s">
        <v>1371</v>
      </c>
      <c r="C687" t="s">
        <v>6588</v>
      </c>
      <c r="D687" t="s">
        <v>5142</v>
      </c>
      <c r="E687">
        <v>-0.292738</v>
      </c>
      <c r="F687">
        <v>0.3165</v>
      </c>
      <c r="G687">
        <v>0.30238100000000001</v>
      </c>
      <c r="H687">
        <f t="shared" si="10"/>
        <v>0.51944550104911713</v>
      </c>
    </row>
    <row r="688" spans="1:8" x14ac:dyDescent="0.2">
      <c r="A688" t="s">
        <v>1372</v>
      </c>
      <c r="B688" t="s">
        <v>1373</v>
      </c>
      <c r="C688" t="s">
        <v>6589</v>
      </c>
      <c r="D688" t="s">
        <v>5143</v>
      </c>
      <c r="E688">
        <v>0.99872899999999998</v>
      </c>
      <c r="F688">
        <v>2.3025199999999999</v>
      </c>
      <c r="G688">
        <v>2.0608800000000002E-3</v>
      </c>
      <c r="H688">
        <f t="shared" si="10"/>
        <v>2.6859472953896728</v>
      </c>
    </row>
    <row r="689" spans="1:8" x14ac:dyDescent="0.2">
      <c r="A689" t="s">
        <v>1374</v>
      </c>
      <c r="B689" t="s">
        <v>1375</v>
      </c>
      <c r="C689" t="s">
        <v>1375</v>
      </c>
      <c r="D689" t="s">
        <v>4690</v>
      </c>
      <c r="E689">
        <v>-0.71021199999999995</v>
      </c>
      <c r="F689">
        <v>3.1129199999999999</v>
      </c>
      <c r="G689">
        <v>6.9135799999999999E-4</v>
      </c>
      <c r="H689">
        <f t="shared" si="10"/>
        <v>3.160297007382967</v>
      </c>
    </row>
    <row r="690" spans="1:8" x14ac:dyDescent="0.2">
      <c r="A690" t="s">
        <v>1376</v>
      </c>
      <c r="B690" t="s">
        <v>1377</v>
      </c>
      <c r="C690" t="s">
        <v>6590</v>
      </c>
      <c r="D690" t="s">
        <v>5144</v>
      </c>
      <c r="E690">
        <v>0.149287</v>
      </c>
      <c r="F690">
        <v>0.32177299999999998</v>
      </c>
      <c r="G690">
        <v>0.29680400000000001</v>
      </c>
      <c r="H690">
        <f t="shared" si="10"/>
        <v>0.52753025040708845</v>
      </c>
    </row>
    <row r="691" spans="1:8" x14ac:dyDescent="0.2">
      <c r="A691" t="s">
        <v>1378</v>
      </c>
      <c r="B691" t="s">
        <v>1379</v>
      </c>
      <c r="C691" t="s">
        <v>1379</v>
      </c>
      <c r="D691" t="s">
        <v>4672</v>
      </c>
      <c r="E691">
        <v>2.2864900000000001</v>
      </c>
      <c r="F691">
        <v>3.06385</v>
      </c>
      <c r="G691">
        <v>6.6403199999999995E-4</v>
      </c>
      <c r="H691">
        <f t="shared" si="10"/>
        <v>3.1778109912817505</v>
      </c>
    </row>
    <row r="692" spans="1:8" x14ac:dyDescent="0.2">
      <c r="A692" t="s">
        <v>1380</v>
      </c>
      <c r="B692" t="s">
        <v>1381</v>
      </c>
      <c r="C692" t="s">
        <v>1381</v>
      </c>
      <c r="D692" t="s">
        <v>5145</v>
      </c>
      <c r="E692">
        <v>0.40155000000000002</v>
      </c>
      <c r="F692">
        <v>1.6654599999999999</v>
      </c>
      <c r="G692">
        <v>7.3035000000000001E-3</v>
      </c>
      <c r="H692">
        <f t="shared" si="10"/>
        <v>2.1364689663984247</v>
      </c>
    </row>
    <row r="693" spans="1:8" x14ac:dyDescent="0.2">
      <c r="A693" t="s">
        <v>1382</v>
      </c>
      <c r="B693" t="s">
        <v>1383</v>
      </c>
      <c r="C693" t="s">
        <v>6591</v>
      </c>
      <c r="D693" t="s">
        <v>5146</v>
      </c>
      <c r="E693">
        <v>-1.5863700000000001</v>
      </c>
      <c r="F693">
        <v>1.44384</v>
      </c>
      <c r="G693">
        <v>1.2615599999999999E-2</v>
      </c>
      <c r="H693">
        <f t="shared" si="10"/>
        <v>1.8990920895385976</v>
      </c>
    </row>
    <row r="694" spans="1:8" x14ac:dyDescent="0.2">
      <c r="A694" t="s">
        <v>1384</v>
      </c>
      <c r="B694" t="s">
        <v>1385</v>
      </c>
      <c r="C694" t="s">
        <v>1385</v>
      </c>
      <c r="D694" t="s">
        <v>4690</v>
      </c>
      <c r="E694">
        <v>-1.0762799999999999</v>
      </c>
      <c r="F694">
        <v>2.69909</v>
      </c>
      <c r="G694">
        <v>8.82353E-4</v>
      </c>
      <c r="H694">
        <f t="shared" si="10"/>
        <v>3.0543576333696283</v>
      </c>
    </row>
    <row r="695" spans="1:8" x14ac:dyDescent="0.2">
      <c r="A695" t="s">
        <v>1386</v>
      </c>
      <c r="B695" t="s">
        <v>1387</v>
      </c>
      <c r="C695" t="s">
        <v>1387</v>
      </c>
      <c r="D695" t="s">
        <v>4690</v>
      </c>
      <c r="E695">
        <v>1.5018199999999999</v>
      </c>
      <c r="F695">
        <v>4.0930200000000001</v>
      </c>
      <c r="G695">
        <v>4.44444E-4</v>
      </c>
      <c r="H695">
        <f t="shared" si="10"/>
        <v>3.3521829524060616</v>
      </c>
    </row>
    <row r="696" spans="1:8" x14ac:dyDescent="0.2">
      <c r="A696" t="s">
        <v>1388</v>
      </c>
      <c r="B696" t="s">
        <v>1389</v>
      </c>
      <c r="C696" t="s">
        <v>6592</v>
      </c>
      <c r="D696" t="s">
        <v>5147</v>
      </c>
      <c r="E696">
        <v>-8.7861499999999995E-2</v>
      </c>
      <c r="F696">
        <v>0.25179600000000002</v>
      </c>
      <c r="G696">
        <v>0.38070399999999999</v>
      </c>
      <c r="H696">
        <f t="shared" si="10"/>
        <v>0.41941256009448113</v>
      </c>
    </row>
    <row r="697" spans="1:8" x14ac:dyDescent="0.2">
      <c r="A697" t="s">
        <v>1390</v>
      </c>
      <c r="B697" t="s">
        <v>1391</v>
      </c>
      <c r="C697" t="s">
        <v>6593</v>
      </c>
      <c r="D697" t="s">
        <v>5148</v>
      </c>
      <c r="E697">
        <v>0.50773999999999997</v>
      </c>
      <c r="F697">
        <v>2.27806</v>
      </c>
      <c r="G697">
        <v>2.2439000000000001E-3</v>
      </c>
      <c r="H697">
        <f t="shared" si="10"/>
        <v>2.6489965014336563</v>
      </c>
    </row>
    <row r="698" spans="1:8" x14ac:dyDescent="0.2">
      <c r="A698" t="s">
        <v>1392</v>
      </c>
      <c r="B698" t="s">
        <v>1393</v>
      </c>
      <c r="C698" t="s">
        <v>6594</v>
      </c>
      <c r="D698" t="s">
        <v>5149</v>
      </c>
      <c r="E698">
        <v>-0.98132900000000001</v>
      </c>
      <c r="F698">
        <v>1.1051800000000001</v>
      </c>
      <c r="G698">
        <v>2.8838699999999998E-2</v>
      </c>
      <c r="H698">
        <f t="shared" si="10"/>
        <v>1.5400243207747828</v>
      </c>
    </row>
    <row r="699" spans="1:8" x14ac:dyDescent="0.2">
      <c r="A699" t="s">
        <v>1394</v>
      </c>
      <c r="B699" t="s">
        <v>1395</v>
      </c>
      <c r="C699" t="s">
        <v>6595</v>
      </c>
      <c r="D699" t="s">
        <v>5150</v>
      </c>
      <c r="E699">
        <v>-0.41302299999999997</v>
      </c>
      <c r="F699">
        <v>2.4232100000000001</v>
      </c>
      <c r="G699">
        <v>1.4976099999999999E-3</v>
      </c>
      <c r="H699">
        <f t="shared" si="10"/>
        <v>2.8246012686792077</v>
      </c>
    </row>
    <row r="700" spans="1:8" x14ac:dyDescent="0.2">
      <c r="A700" t="s">
        <v>1396</v>
      </c>
      <c r="B700" t="s">
        <v>1397</v>
      </c>
      <c r="C700" t="s">
        <v>1397</v>
      </c>
      <c r="D700" t="s">
        <v>4690</v>
      </c>
      <c r="E700">
        <v>0.21354200000000001</v>
      </c>
      <c r="F700">
        <v>0.34170099999999998</v>
      </c>
      <c r="G700">
        <v>0.27902900000000003</v>
      </c>
      <c r="H700">
        <f t="shared" si="10"/>
        <v>0.55435065735197375</v>
      </c>
    </row>
    <row r="701" spans="1:8" x14ac:dyDescent="0.2">
      <c r="A701" t="s">
        <v>1398</v>
      </c>
      <c r="B701" t="s">
        <v>1399</v>
      </c>
      <c r="C701" t="s">
        <v>6596</v>
      </c>
      <c r="D701" t="s">
        <v>5151</v>
      </c>
      <c r="E701">
        <v>-0.12707299999999999</v>
      </c>
      <c r="F701">
        <v>0.31615799999999999</v>
      </c>
      <c r="G701">
        <v>0.30253600000000003</v>
      </c>
      <c r="H701">
        <f t="shared" si="10"/>
        <v>0.51922293945416043</v>
      </c>
    </row>
    <row r="702" spans="1:8" x14ac:dyDescent="0.2">
      <c r="A702" t="s">
        <v>1400</v>
      </c>
      <c r="B702" t="s">
        <v>1401</v>
      </c>
      <c r="C702" t="s">
        <v>1401</v>
      </c>
      <c r="D702" t="s">
        <v>5105</v>
      </c>
      <c r="E702">
        <v>0.69701100000000005</v>
      </c>
      <c r="F702">
        <v>0.74929400000000002</v>
      </c>
      <c r="G702">
        <v>8.2360199999999995E-2</v>
      </c>
      <c r="H702">
        <f t="shared" si="10"/>
        <v>1.0842826074305127</v>
      </c>
    </row>
    <row r="703" spans="1:8" x14ac:dyDescent="0.2">
      <c r="A703" t="s">
        <v>1402</v>
      </c>
      <c r="B703" t="s">
        <v>1403</v>
      </c>
      <c r="C703" t="s">
        <v>6597</v>
      </c>
      <c r="D703" t="s">
        <v>5152</v>
      </c>
      <c r="E703">
        <v>-0.43553999999999998</v>
      </c>
      <c r="F703">
        <v>3.8372999999999999</v>
      </c>
      <c r="G703">
        <v>5.2582200000000001E-4</v>
      </c>
      <c r="H703">
        <f t="shared" si="10"/>
        <v>3.279161247292564</v>
      </c>
    </row>
    <row r="704" spans="1:8" x14ac:dyDescent="0.2">
      <c r="A704" t="s">
        <v>1404</v>
      </c>
      <c r="B704" t="s">
        <v>1405</v>
      </c>
      <c r="C704" t="s">
        <v>1405</v>
      </c>
      <c r="D704" t="s">
        <v>4915</v>
      </c>
      <c r="E704">
        <v>1.5538700000000001</v>
      </c>
      <c r="F704">
        <v>5.2566199999999998</v>
      </c>
      <c r="G704">
        <v>1E-4</v>
      </c>
      <c r="H704">
        <f t="shared" si="10"/>
        <v>4</v>
      </c>
    </row>
    <row r="705" spans="1:8" x14ac:dyDescent="0.2">
      <c r="A705" t="s">
        <v>1406</v>
      </c>
      <c r="B705" t="s">
        <v>1407</v>
      </c>
      <c r="C705" t="s">
        <v>6598</v>
      </c>
      <c r="D705" t="s">
        <v>5154</v>
      </c>
      <c r="E705">
        <v>-9.3546900000000002E-2</v>
      </c>
      <c r="F705">
        <v>0.201462</v>
      </c>
      <c r="G705">
        <v>0.45834399999999997</v>
      </c>
      <c r="H705">
        <f t="shared" si="10"/>
        <v>0.33880844945395705</v>
      </c>
    </row>
    <row r="706" spans="1:8" x14ac:dyDescent="0.2">
      <c r="A706" t="s">
        <v>1408</v>
      </c>
      <c r="B706" t="s">
        <v>1409</v>
      </c>
      <c r="C706" t="s">
        <v>6599</v>
      </c>
      <c r="D706" t="s">
        <v>5155</v>
      </c>
      <c r="E706">
        <v>-0.17280899999999999</v>
      </c>
      <c r="F706">
        <v>0.63267600000000002</v>
      </c>
      <c r="G706">
        <v>0.116103</v>
      </c>
      <c r="H706">
        <f t="shared" si="10"/>
        <v>0.93515655832677602</v>
      </c>
    </row>
    <row r="707" spans="1:8" x14ac:dyDescent="0.2">
      <c r="A707" t="s">
        <v>1410</v>
      </c>
      <c r="B707" t="s">
        <v>1411</v>
      </c>
      <c r="C707" t="s">
        <v>6600</v>
      </c>
      <c r="D707" t="s">
        <v>5156</v>
      </c>
      <c r="E707">
        <v>7.9614599999999994E-2</v>
      </c>
      <c r="F707">
        <v>0.165574</v>
      </c>
      <c r="G707">
        <v>0.524173</v>
      </c>
      <c r="H707">
        <f t="shared" ref="H707:H770" si="11">-LOG10(G707)</f>
        <v>0.28052535319675598</v>
      </c>
    </row>
    <row r="708" spans="1:8" x14ac:dyDescent="0.2">
      <c r="A708" t="s">
        <v>1412</v>
      </c>
      <c r="B708" t="s">
        <v>1413</v>
      </c>
      <c r="C708" t="s">
        <v>1413</v>
      </c>
      <c r="D708" t="s">
        <v>4743</v>
      </c>
      <c r="E708">
        <v>-0.102757</v>
      </c>
      <c r="F708">
        <v>0.41952699999999998</v>
      </c>
      <c r="G708">
        <v>0.21598999999999999</v>
      </c>
      <c r="H708">
        <f t="shared" si="11"/>
        <v>0.66556635554051946</v>
      </c>
    </row>
    <row r="709" spans="1:8" x14ac:dyDescent="0.2">
      <c r="A709" t="s">
        <v>1414</v>
      </c>
      <c r="B709" t="s">
        <v>1415</v>
      </c>
      <c r="C709" t="s">
        <v>1415</v>
      </c>
      <c r="D709" t="s">
        <v>4672</v>
      </c>
      <c r="E709">
        <v>0.694739</v>
      </c>
      <c r="F709">
        <v>1.97082</v>
      </c>
      <c r="G709">
        <v>4.10882E-3</v>
      </c>
      <c r="H709">
        <f t="shared" si="11"/>
        <v>2.3862828839800434</v>
      </c>
    </row>
    <row r="710" spans="1:8" x14ac:dyDescent="0.2">
      <c r="A710" t="s">
        <v>1416</v>
      </c>
      <c r="B710" t="s">
        <v>1417</v>
      </c>
      <c r="C710" t="s">
        <v>1417</v>
      </c>
      <c r="D710" t="s">
        <v>5035</v>
      </c>
      <c r="E710">
        <v>0.26514799999999999</v>
      </c>
      <c r="F710">
        <v>1.1168499999999999</v>
      </c>
      <c r="G710">
        <v>2.7834100000000001E-2</v>
      </c>
      <c r="H710">
        <f t="shared" si="11"/>
        <v>1.5554228167983162</v>
      </c>
    </row>
    <row r="711" spans="1:8" x14ac:dyDescent="0.2">
      <c r="A711" t="s">
        <v>1418</v>
      </c>
      <c r="B711" t="s">
        <v>1419</v>
      </c>
      <c r="C711" t="s">
        <v>1419</v>
      </c>
      <c r="D711" t="s">
        <v>4716</v>
      </c>
      <c r="E711">
        <v>-0.71603700000000003</v>
      </c>
      <c r="F711">
        <v>2.16587</v>
      </c>
      <c r="G711">
        <v>2.5660399999999999E-3</v>
      </c>
      <c r="H711">
        <f t="shared" si="11"/>
        <v>2.5907365780297273</v>
      </c>
    </row>
    <row r="712" spans="1:8" x14ac:dyDescent="0.2">
      <c r="A712" t="s">
        <v>1420</v>
      </c>
      <c r="B712" t="s">
        <v>1421</v>
      </c>
      <c r="C712" t="s">
        <v>6601</v>
      </c>
      <c r="D712" t="s">
        <v>5157</v>
      </c>
      <c r="E712">
        <v>-1.00972</v>
      </c>
      <c r="F712">
        <v>1.07944</v>
      </c>
      <c r="G712">
        <v>3.0593499999999999E-2</v>
      </c>
      <c r="H712">
        <f t="shared" si="11"/>
        <v>1.5143708354136536</v>
      </c>
    </row>
    <row r="713" spans="1:8" x14ac:dyDescent="0.2">
      <c r="A713" t="s">
        <v>1422</v>
      </c>
      <c r="B713" t="s">
        <v>1423</v>
      </c>
      <c r="C713" t="s">
        <v>1423</v>
      </c>
      <c r="D713" t="s">
        <v>4704</v>
      </c>
      <c r="E713">
        <v>-0.18726499999999999</v>
      </c>
      <c r="F713">
        <v>0.37897599999999998</v>
      </c>
      <c r="G713">
        <v>0.24632699999999999</v>
      </c>
      <c r="H713">
        <f t="shared" si="11"/>
        <v>0.60848798236168922</v>
      </c>
    </row>
    <row r="714" spans="1:8" x14ac:dyDescent="0.2">
      <c r="A714" t="s">
        <v>1424</v>
      </c>
      <c r="B714" t="s">
        <v>1425</v>
      </c>
      <c r="C714" t="s">
        <v>1425</v>
      </c>
      <c r="D714" t="s">
        <v>4690</v>
      </c>
      <c r="E714">
        <v>-1.02973</v>
      </c>
      <c r="F714">
        <v>3.65523</v>
      </c>
      <c r="G714">
        <v>9.7810200000000001E-4</v>
      </c>
      <c r="H714">
        <f t="shared" si="11"/>
        <v>3.0096158530577006</v>
      </c>
    </row>
    <row r="715" spans="1:8" x14ac:dyDescent="0.2">
      <c r="A715" t="s">
        <v>1426</v>
      </c>
      <c r="B715" t="s">
        <v>1427</v>
      </c>
      <c r="C715" t="s">
        <v>1427</v>
      </c>
      <c r="D715" t="s">
        <v>4717</v>
      </c>
      <c r="E715">
        <v>-0.351439</v>
      </c>
      <c r="F715">
        <v>0.99022900000000003</v>
      </c>
      <c r="G715">
        <v>4.0696099999999999E-2</v>
      </c>
      <c r="H715">
        <f t="shared" si="11"/>
        <v>1.3904472082105224</v>
      </c>
    </row>
    <row r="716" spans="1:8" x14ac:dyDescent="0.2">
      <c r="A716" t="s">
        <v>1428</v>
      </c>
      <c r="B716" t="s">
        <v>1429</v>
      </c>
      <c r="C716" t="s">
        <v>6602</v>
      </c>
      <c r="D716" t="s">
        <v>5159</v>
      </c>
      <c r="E716">
        <v>0.60956299999999997</v>
      </c>
      <c r="F716">
        <v>0.87858700000000001</v>
      </c>
      <c r="G716">
        <v>5.6453799999999998E-2</v>
      </c>
      <c r="H716">
        <f t="shared" si="11"/>
        <v>1.2483068196648395</v>
      </c>
    </row>
    <row r="717" spans="1:8" x14ac:dyDescent="0.2">
      <c r="A717" t="s">
        <v>1430</v>
      </c>
      <c r="B717" t="s">
        <v>1431</v>
      </c>
      <c r="C717" t="s">
        <v>6603</v>
      </c>
      <c r="D717" t="s">
        <v>5160</v>
      </c>
      <c r="E717">
        <v>-2.28308</v>
      </c>
      <c r="F717">
        <v>3.6773199999999999</v>
      </c>
      <c r="G717">
        <v>1.01515E-3</v>
      </c>
      <c r="H717">
        <f t="shared" si="11"/>
        <v>2.9934697810422453</v>
      </c>
    </row>
    <row r="718" spans="1:8" x14ac:dyDescent="0.2">
      <c r="A718" t="s">
        <v>1432</v>
      </c>
      <c r="B718" t="s">
        <v>1433</v>
      </c>
      <c r="C718" t="s">
        <v>6604</v>
      </c>
      <c r="D718" t="s">
        <v>5161</v>
      </c>
      <c r="E718">
        <v>-2.3613200000000001</v>
      </c>
      <c r="F718">
        <v>4.2138499999999999</v>
      </c>
      <c r="G718">
        <v>1E-4</v>
      </c>
      <c r="H718">
        <f t="shared" si="11"/>
        <v>4</v>
      </c>
    </row>
    <row r="719" spans="1:8" x14ac:dyDescent="0.2">
      <c r="A719" t="s">
        <v>1434</v>
      </c>
      <c r="B719" t="s">
        <v>1435</v>
      </c>
      <c r="C719" t="s">
        <v>6605</v>
      </c>
      <c r="D719" t="s">
        <v>5162</v>
      </c>
      <c r="E719">
        <v>-0.104853</v>
      </c>
      <c r="F719">
        <v>0.65203</v>
      </c>
      <c r="G719">
        <v>0.10981399999999999</v>
      </c>
      <c r="H719">
        <f t="shared" si="11"/>
        <v>0.95934228889177464</v>
      </c>
    </row>
    <row r="720" spans="1:8" x14ac:dyDescent="0.2">
      <c r="A720" t="s">
        <v>1436</v>
      </c>
      <c r="B720" t="s">
        <v>1437</v>
      </c>
      <c r="C720" t="s">
        <v>6606</v>
      </c>
      <c r="D720" t="s">
        <v>5163</v>
      </c>
      <c r="E720">
        <v>0.40433799999999998</v>
      </c>
      <c r="F720">
        <v>0.94920800000000005</v>
      </c>
      <c r="G720">
        <v>4.63709E-2</v>
      </c>
      <c r="H720">
        <f t="shared" si="11"/>
        <v>1.3337544749206589</v>
      </c>
    </row>
    <row r="721" spans="1:8" x14ac:dyDescent="0.2">
      <c r="A721" t="s">
        <v>1438</v>
      </c>
      <c r="B721" t="s">
        <v>1439</v>
      </c>
      <c r="C721" t="s">
        <v>1439</v>
      </c>
      <c r="D721" t="s">
        <v>4716</v>
      </c>
      <c r="E721">
        <v>-1.20414</v>
      </c>
      <c r="F721">
        <v>2.0279199999999999</v>
      </c>
      <c r="G721">
        <v>3.4757299999999998E-3</v>
      </c>
      <c r="H721">
        <f t="shared" si="11"/>
        <v>2.4589539675698742</v>
      </c>
    </row>
    <row r="722" spans="1:8" x14ac:dyDescent="0.2">
      <c r="A722" t="s">
        <v>1440</v>
      </c>
      <c r="B722" t="s">
        <v>1441</v>
      </c>
      <c r="C722" t="s">
        <v>6607</v>
      </c>
      <c r="D722" t="s">
        <v>5164</v>
      </c>
      <c r="E722">
        <v>1.96485</v>
      </c>
      <c r="F722">
        <v>2.3076699999999999</v>
      </c>
      <c r="G722">
        <v>1.97285E-3</v>
      </c>
      <c r="H722">
        <f t="shared" si="11"/>
        <v>2.7049059338297896</v>
      </c>
    </row>
    <row r="723" spans="1:8" x14ac:dyDescent="0.2">
      <c r="A723" t="s">
        <v>1442</v>
      </c>
      <c r="B723" t="s">
        <v>1443</v>
      </c>
      <c r="C723" t="s">
        <v>6608</v>
      </c>
      <c r="D723" t="s">
        <v>5165</v>
      </c>
      <c r="E723">
        <v>-0.69920300000000002</v>
      </c>
      <c r="F723">
        <v>2.9650500000000002</v>
      </c>
      <c r="G723">
        <v>6.1538499999999998E-4</v>
      </c>
      <c r="H723">
        <f t="shared" si="11"/>
        <v>3.2108530938809268</v>
      </c>
    </row>
    <row r="724" spans="1:8" x14ac:dyDescent="0.2">
      <c r="A724" t="s">
        <v>1444</v>
      </c>
      <c r="B724" t="s">
        <v>1445</v>
      </c>
      <c r="C724" t="s">
        <v>6609</v>
      </c>
      <c r="D724" t="s">
        <v>5166</v>
      </c>
      <c r="E724">
        <v>1.66079</v>
      </c>
      <c r="F724">
        <v>3.5087000000000002</v>
      </c>
      <c r="G724">
        <v>8.1957199999999997E-4</v>
      </c>
      <c r="H724">
        <f t="shared" si="11"/>
        <v>3.0864128873294239</v>
      </c>
    </row>
    <row r="725" spans="1:8" x14ac:dyDescent="0.2">
      <c r="A725" t="s">
        <v>1446</v>
      </c>
      <c r="B725" t="s">
        <v>1447</v>
      </c>
      <c r="C725" t="s">
        <v>6610</v>
      </c>
      <c r="D725" t="s">
        <v>5167</v>
      </c>
      <c r="E725">
        <v>-0.914435</v>
      </c>
      <c r="F725">
        <v>1.9758500000000001</v>
      </c>
      <c r="G725">
        <v>4.05639E-3</v>
      </c>
      <c r="H725">
        <f t="shared" si="11"/>
        <v>2.3918602965974416</v>
      </c>
    </row>
    <row r="726" spans="1:8" x14ac:dyDescent="0.2">
      <c r="A726" t="s">
        <v>1448</v>
      </c>
      <c r="B726" t="s">
        <v>1449</v>
      </c>
      <c r="C726" t="s">
        <v>1449</v>
      </c>
      <c r="D726" t="s">
        <v>4714</v>
      </c>
      <c r="E726">
        <v>0.68485700000000005</v>
      </c>
      <c r="F726">
        <v>2.1410499999999999</v>
      </c>
      <c r="G726">
        <v>2.82957E-3</v>
      </c>
      <c r="H726">
        <f t="shared" si="11"/>
        <v>2.5482795576969535</v>
      </c>
    </row>
    <row r="727" spans="1:8" x14ac:dyDescent="0.2">
      <c r="A727" t="s">
        <v>1450</v>
      </c>
      <c r="B727" t="s">
        <v>1451</v>
      </c>
      <c r="C727" t="s">
        <v>1451</v>
      </c>
      <c r="D727" t="s">
        <v>4717</v>
      </c>
      <c r="E727">
        <v>0.64106099999999999</v>
      </c>
      <c r="F727">
        <v>2.4893399999999999</v>
      </c>
      <c r="G727">
        <v>1.50943E-3</v>
      </c>
      <c r="H727">
        <f t="shared" si="11"/>
        <v>2.8211870226333566</v>
      </c>
    </row>
    <row r="728" spans="1:8" x14ac:dyDescent="0.2">
      <c r="A728" t="s">
        <v>1452</v>
      </c>
      <c r="B728" t="s">
        <v>1453</v>
      </c>
      <c r="C728" t="s">
        <v>6611</v>
      </c>
      <c r="D728" t="s">
        <v>5168</v>
      </c>
      <c r="E728">
        <v>-0.31229400000000002</v>
      </c>
      <c r="F728">
        <v>1.1524399999999999</v>
      </c>
      <c r="G728">
        <v>2.5287799999999999E-2</v>
      </c>
      <c r="H728">
        <f t="shared" si="11"/>
        <v>1.5970889519691671</v>
      </c>
    </row>
    <row r="729" spans="1:8" x14ac:dyDescent="0.2">
      <c r="A729" t="s">
        <v>1454</v>
      </c>
      <c r="B729" t="s">
        <v>1455</v>
      </c>
      <c r="C729" t="s">
        <v>6612</v>
      </c>
      <c r="D729" t="s">
        <v>5169</v>
      </c>
      <c r="E729">
        <v>-0.121465</v>
      </c>
      <c r="F729">
        <v>0.28386800000000001</v>
      </c>
      <c r="G729">
        <v>0.33950000000000002</v>
      </c>
      <c r="H729">
        <f t="shared" si="11"/>
        <v>0.46916022138347946</v>
      </c>
    </row>
    <row r="730" spans="1:8" x14ac:dyDescent="0.2">
      <c r="A730" t="s">
        <v>1456</v>
      </c>
      <c r="B730" t="s">
        <v>1457</v>
      </c>
      <c r="C730" t="s">
        <v>6613</v>
      </c>
      <c r="D730" t="s">
        <v>5170</v>
      </c>
      <c r="E730">
        <v>-7.2776300000000002E-2</v>
      </c>
      <c r="F730">
        <v>0.107595</v>
      </c>
      <c r="G730">
        <v>0.65610500000000005</v>
      </c>
      <c r="H730">
        <f t="shared" si="11"/>
        <v>0.18302665258847794</v>
      </c>
    </row>
    <row r="731" spans="1:8" x14ac:dyDescent="0.2">
      <c r="A731" t="s">
        <v>1458</v>
      </c>
      <c r="B731" t="s">
        <v>1459</v>
      </c>
      <c r="C731" t="s">
        <v>1459</v>
      </c>
      <c r="D731" t="s">
        <v>4770</v>
      </c>
      <c r="E731">
        <v>-2.33948</v>
      </c>
      <c r="F731">
        <v>2.7236500000000001</v>
      </c>
      <c r="G731">
        <v>8.2530099999999996E-4</v>
      </c>
      <c r="H731">
        <f t="shared" si="11"/>
        <v>3.0833876286647741</v>
      </c>
    </row>
    <row r="732" spans="1:8" x14ac:dyDescent="0.2">
      <c r="A732" t="s">
        <v>1460</v>
      </c>
      <c r="B732" t="s">
        <v>1461</v>
      </c>
      <c r="C732" t="s">
        <v>6614</v>
      </c>
      <c r="D732" t="s">
        <v>5171</v>
      </c>
      <c r="E732">
        <v>8.9347800000000005E-2</v>
      </c>
      <c r="F732">
        <v>0.45022200000000001</v>
      </c>
      <c r="G732">
        <v>0.19750400000000001</v>
      </c>
      <c r="H732">
        <f t="shared" si="11"/>
        <v>0.70442410428898339</v>
      </c>
    </row>
    <row r="733" spans="1:8" x14ac:dyDescent="0.2">
      <c r="A733" t="s">
        <v>1462</v>
      </c>
      <c r="B733" t="s">
        <v>1463</v>
      </c>
      <c r="C733" t="s">
        <v>1463</v>
      </c>
      <c r="D733" t="s">
        <v>4690</v>
      </c>
      <c r="E733">
        <v>-0.61034999999999995</v>
      </c>
      <c r="F733">
        <v>2.3809900000000002</v>
      </c>
      <c r="G733">
        <v>1.8093E-3</v>
      </c>
      <c r="H733">
        <f t="shared" si="11"/>
        <v>2.7424894168093847</v>
      </c>
    </row>
    <row r="734" spans="1:8" x14ac:dyDescent="0.2">
      <c r="A734" t="s">
        <v>1464</v>
      </c>
      <c r="B734" t="s">
        <v>1465</v>
      </c>
      <c r="C734" t="s">
        <v>6615</v>
      </c>
      <c r="D734" t="s">
        <v>5172</v>
      </c>
      <c r="E734">
        <v>-0.88282300000000002</v>
      </c>
      <c r="F734">
        <v>2.8842099999999999</v>
      </c>
      <c r="G734">
        <v>8.0000000000000004E-4</v>
      </c>
      <c r="H734">
        <f t="shared" si="11"/>
        <v>3.0969100130080562</v>
      </c>
    </row>
    <row r="735" spans="1:8" x14ac:dyDescent="0.2">
      <c r="A735" t="s">
        <v>1466</v>
      </c>
      <c r="B735" t="s">
        <v>1467</v>
      </c>
      <c r="C735" t="s">
        <v>1467</v>
      </c>
      <c r="D735" t="s">
        <v>5173</v>
      </c>
      <c r="E735">
        <v>-0.67839000000000005</v>
      </c>
      <c r="F735">
        <v>0.77215100000000003</v>
      </c>
      <c r="G735">
        <v>7.7125100000000002E-2</v>
      </c>
      <c r="H735">
        <f t="shared" si="11"/>
        <v>1.1128042598543904</v>
      </c>
    </row>
    <row r="736" spans="1:8" x14ac:dyDescent="0.2">
      <c r="A736" t="s">
        <v>1468</v>
      </c>
      <c r="B736" t="s">
        <v>1469</v>
      </c>
      <c r="C736" t="s">
        <v>6616</v>
      </c>
      <c r="D736" t="s">
        <v>5174</v>
      </c>
      <c r="E736">
        <v>5.2496499999999999</v>
      </c>
      <c r="F736">
        <v>2.5763799999999999</v>
      </c>
      <c r="G736">
        <v>1.4535800000000001E-3</v>
      </c>
      <c r="H736">
        <f t="shared" si="11"/>
        <v>2.8375610611742879</v>
      </c>
    </row>
    <row r="737" spans="1:8" x14ac:dyDescent="0.2">
      <c r="A737" t="s">
        <v>1470</v>
      </c>
      <c r="B737" t="s">
        <v>1471</v>
      </c>
      <c r="C737" t="s">
        <v>1471</v>
      </c>
      <c r="D737" t="s">
        <v>4672</v>
      </c>
      <c r="E737">
        <v>4.1277200000000001</v>
      </c>
      <c r="F737">
        <v>2.9638499999999999</v>
      </c>
      <c r="G737">
        <v>6.1313899999999996E-4</v>
      </c>
      <c r="H737">
        <f t="shared" si="11"/>
        <v>3.2124410587771686</v>
      </c>
    </row>
    <row r="738" spans="1:8" x14ac:dyDescent="0.2">
      <c r="A738" t="s">
        <v>1472</v>
      </c>
      <c r="B738" t="s">
        <v>1473</v>
      </c>
      <c r="C738" t="s">
        <v>1473</v>
      </c>
      <c r="D738" t="s">
        <v>4690</v>
      </c>
      <c r="E738">
        <v>6.7132499999999998E-2</v>
      </c>
      <c r="F738">
        <v>0.49365900000000001</v>
      </c>
      <c r="G738">
        <v>0.17366000000000001</v>
      </c>
      <c r="H738">
        <f t="shared" si="11"/>
        <v>0.76030020331333958</v>
      </c>
    </row>
    <row r="739" spans="1:8" x14ac:dyDescent="0.2">
      <c r="A739" t="s">
        <v>1474</v>
      </c>
      <c r="B739" t="s">
        <v>1475</v>
      </c>
      <c r="C739" t="s">
        <v>1475</v>
      </c>
      <c r="D739" t="s">
        <v>4717</v>
      </c>
      <c r="E739">
        <v>0.180256</v>
      </c>
      <c r="F739">
        <v>0.34184100000000001</v>
      </c>
      <c r="G739">
        <v>0.27886899999999998</v>
      </c>
      <c r="H739">
        <f t="shared" si="11"/>
        <v>0.5545997606612153</v>
      </c>
    </row>
    <row r="740" spans="1:8" x14ac:dyDescent="0.2">
      <c r="A740" t="s">
        <v>1476</v>
      </c>
      <c r="B740" t="s">
        <v>1477</v>
      </c>
      <c r="C740" t="s">
        <v>6617</v>
      </c>
      <c r="D740" t="s">
        <v>5175</v>
      </c>
      <c r="E740">
        <v>0.40928700000000001</v>
      </c>
      <c r="F740">
        <v>3.1227499999999999</v>
      </c>
      <c r="G740">
        <v>6.9999999999999999E-4</v>
      </c>
      <c r="H740">
        <f t="shared" si="11"/>
        <v>3.1549019599857431</v>
      </c>
    </row>
    <row r="741" spans="1:8" x14ac:dyDescent="0.2">
      <c r="A741" t="s">
        <v>1478</v>
      </c>
      <c r="B741" t="s">
        <v>1479</v>
      </c>
      <c r="C741" t="s">
        <v>1479</v>
      </c>
      <c r="D741" t="s">
        <v>4690</v>
      </c>
      <c r="E741">
        <v>1.8718699999999999</v>
      </c>
      <c r="F741">
        <v>3.01708</v>
      </c>
      <c r="G741">
        <v>6.47399E-4</v>
      </c>
      <c r="H741">
        <f t="shared" si="11"/>
        <v>3.1888279757626354</v>
      </c>
    </row>
    <row r="742" spans="1:8" x14ac:dyDescent="0.2">
      <c r="A742" t="s">
        <v>1480</v>
      </c>
      <c r="B742" t="s">
        <v>1481</v>
      </c>
      <c r="C742" t="s">
        <v>6618</v>
      </c>
      <c r="D742" t="s">
        <v>5176</v>
      </c>
      <c r="E742">
        <v>1.0263</v>
      </c>
      <c r="F742">
        <v>1.5000599999999999</v>
      </c>
      <c r="G742">
        <v>1.10113E-2</v>
      </c>
      <c r="H742">
        <f t="shared" si="11"/>
        <v>1.9581614049612468</v>
      </c>
    </row>
    <row r="743" spans="1:8" x14ac:dyDescent="0.2">
      <c r="A743" t="s">
        <v>1482</v>
      </c>
      <c r="B743" t="s">
        <v>1483</v>
      </c>
      <c r="C743" t="s">
        <v>6619</v>
      </c>
      <c r="D743" t="s">
        <v>5177</v>
      </c>
      <c r="E743">
        <v>1.02928</v>
      </c>
      <c r="F743">
        <v>1.5372399999999999</v>
      </c>
      <c r="G743">
        <v>9.8928000000000002E-3</v>
      </c>
      <c r="H743">
        <f t="shared" si="11"/>
        <v>2.0046807708451997</v>
      </c>
    </row>
    <row r="744" spans="1:8" x14ac:dyDescent="0.2">
      <c r="A744" t="s">
        <v>1484</v>
      </c>
      <c r="B744" t="s">
        <v>1485</v>
      </c>
      <c r="C744" t="s">
        <v>6620</v>
      </c>
      <c r="D744" t="s">
        <v>5178</v>
      </c>
      <c r="E744">
        <v>-5.0750700000000003E-2</v>
      </c>
      <c r="F744">
        <v>0.20011999999999999</v>
      </c>
      <c r="G744">
        <v>0.46054600000000001</v>
      </c>
      <c r="H744">
        <f t="shared" si="11"/>
        <v>0.33672698534022405</v>
      </c>
    </row>
    <row r="745" spans="1:8" x14ac:dyDescent="0.2">
      <c r="A745" t="s">
        <v>1486</v>
      </c>
      <c r="B745" t="s">
        <v>1487</v>
      </c>
      <c r="C745" t="s">
        <v>6621</v>
      </c>
      <c r="D745" t="s">
        <v>5179</v>
      </c>
      <c r="E745">
        <v>0.522038</v>
      </c>
      <c r="F745">
        <v>1.3391500000000001</v>
      </c>
      <c r="G745">
        <v>1.5895300000000001E-2</v>
      </c>
      <c r="H745">
        <f t="shared" si="11"/>
        <v>1.7987312710134382</v>
      </c>
    </row>
    <row r="746" spans="1:8" x14ac:dyDescent="0.2">
      <c r="A746" t="s">
        <v>1488</v>
      </c>
      <c r="B746" t="s">
        <v>1489</v>
      </c>
      <c r="C746" t="s">
        <v>1489</v>
      </c>
      <c r="D746" t="s">
        <v>4672</v>
      </c>
      <c r="E746">
        <v>-0.208394</v>
      </c>
      <c r="F746">
        <v>0.39280799999999999</v>
      </c>
      <c r="G746">
        <v>0.23553399999999999</v>
      </c>
      <c r="H746">
        <f t="shared" si="11"/>
        <v>0.62794639237128214</v>
      </c>
    </row>
    <row r="747" spans="1:8" x14ac:dyDescent="0.2">
      <c r="A747" t="s">
        <v>1490</v>
      </c>
      <c r="B747" t="s">
        <v>1491</v>
      </c>
      <c r="C747" t="s">
        <v>1491</v>
      </c>
      <c r="D747" t="s">
        <v>4672</v>
      </c>
      <c r="E747">
        <v>-1.0062</v>
      </c>
      <c r="F747">
        <v>1.57257</v>
      </c>
      <c r="G747">
        <v>9.1353000000000007E-3</v>
      </c>
      <c r="H747">
        <f t="shared" si="11"/>
        <v>2.0392771860010726</v>
      </c>
    </row>
    <row r="748" spans="1:8" x14ac:dyDescent="0.2">
      <c r="A748" t="s">
        <v>1492</v>
      </c>
      <c r="B748" t="s">
        <v>1493</v>
      </c>
      <c r="C748" t="s">
        <v>6622</v>
      </c>
      <c r="D748" t="s">
        <v>5180</v>
      </c>
      <c r="E748">
        <v>-7.25832E-2</v>
      </c>
      <c r="F748">
        <v>0.49531500000000001</v>
      </c>
      <c r="G748">
        <v>0.17303199999999999</v>
      </c>
      <c r="H748">
        <f t="shared" si="11"/>
        <v>0.7618735723725425</v>
      </c>
    </row>
    <row r="749" spans="1:8" x14ac:dyDescent="0.2">
      <c r="A749" t="s">
        <v>1494</v>
      </c>
      <c r="B749" t="s">
        <v>1495</v>
      </c>
      <c r="C749" t="s">
        <v>6623</v>
      </c>
      <c r="D749" t="s">
        <v>5181</v>
      </c>
      <c r="E749">
        <v>-0.51940600000000003</v>
      </c>
      <c r="F749">
        <v>2.34598</v>
      </c>
      <c r="G749">
        <v>1.9032299999999999E-3</v>
      </c>
      <c r="H749">
        <f t="shared" si="11"/>
        <v>2.7205087252731377</v>
      </c>
    </row>
    <row r="750" spans="1:8" x14ac:dyDescent="0.2">
      <c r="A750" t="s">
        <v>1496</v>
      </c>
      <c r="B750" t="s">
        <v>1497</v>
      </c>
      <c r="C750" t="s">
        <v>6624</v>
      </c>
      <c r="D750" t="s">
        <v>5182</v>
      </c>
      <c r="E750">
        <v>-7.6077000000000006E-2</v>
      </c>
      <c r="F750">
        <v>0.191164</v>
      </c>
      <c r="G750">
        <v>0.47584799999999999</v>
      </c>
      <c r="H750">
        <f t="shared" si="11"/>
        <v>0.32253175169830151</v>
      </c>
    </row>
    <row r="751" spans="1:8" x14ac:dyDescent="0.2">
      <c r="A751" t="s">
        <v>1498</v>
      </c>
      <c r="B751" t="s">
        <v>1499</v>
      </c>
      <c r="C751" t="s">
        <v>6625</v>
      </c>
      <c r="D751" t="s">
        <v>5183</v>
      </c>
      <c r="E751">
        <v>0.214223</v>
      </c>
      <c r="F751">
        <v>0.498865</v>
      </c>
      <c r="G751">
        <v>0.171041</v>
      </c>
      <c r="H751">
        <f t="shared" si="11"/>
        <v>0.76689977300285839</v>
      </c>
    </row>
    <row r="752" spans="1:8" x14ac:dyDescent="0.2">
      <c r="A752" t="s">
        <v>1500</v>
      </c>
      <c r="B752" t="s">
        <v>1501</v>
      </c>
      <c r="C752" t="s">
        <v>1501</v>
      </c>
      <c r="D752" t="s">
        <v>4690</v>
      </c>
      <c r="E752">
        <v>-0.46048499999999998</v>
      </c>
      <c r="F752">
        <v>0.59319699999999997</v>
      </c>
      <c r="G752">
        <v>0.12984100000000001</v>
      </c>
      <c r="H752">
        <f t="shared" si="11"/>
        <v>0.88658814835119071</v>
      </c>
    </row>
    <row r="753" spans="1:8" x14ac:dyDescent="0.2">
      <c r="A753" t="s">
        <v>1502</v>
      </c>
      <c r="B753" t="s">
        <v>1503</v>
      </c>
      <c r="C753" t="s">
        <v>6626</v>
      </c>
      <c r="D753" t="s">
        <v>5184</v>
      </c>
      <c r="E753">
        <v>0.181316</v>
      </c>
      <c r="F753">
        <v>0.52924300000000002</v>
      </c>
      <c r="G753">
        <v>0.15592800000000001</v>
      </c>
      <c r="H753">
        <f t="shared" si="11"/>
        <v>0.80707589152302528</v>
      </c>
    </row>
    <row r="754" spans="1:8" x14ac:dyDescent="0.2">
      <c r="A754" t="s">
        <v>1504</v>
      </c>
      <c r="B754" t="s">
        <v>1505</v>
      </c>
      <c r="C754" t="s">
        <v>6627</v>
      </c>
      <c r="D754" t="s">
        <v>5185</v>
      </c>
      <c r="E754">
        <v>-0.20036100000000001</v>
      </c>
      <c r="F754">
        <v>0.81894800000000001</v>
      </c>
      <c r="G754">
        <v>6.8552299999999997E-2</v>
      </c>
      <c r="H754">
        <f t="shared" si="11"/>
        <v>1.1639779696045705</v>
      </c>
    </row>
    <row r="755" spans="1:8" x14ac:dyDescent="0.2">
      <c r="A755" t="s">
        <v>1506</v>
      </c>
      <c r="B755" t="s">
        <v>1507</v>
      </c>
      <c r="C755" t="s">
        <v>1507</v>
      </c>
      <c r="D755" t="s">
        <v>4690</v>
      </c>
      <c r="E755">
        <v>1.32487</v>
      </c>
      <c r="F755">
        <v>2.54765</v>
      </c>
      <c r="G755">
        <v>1.5104199999999999E-3</v>
      </c>
      <c r="H755">
        <f t="shared" si="11"/>
        <v>2.8209022723626567</v>
      </c>
    </row>
    <row r="756" spans="1:8" x14ac:dyDescent="0.2">
      <c r="A756" t="s">
        <v>1508</v>
      </c>
      <c r="B756" t="s">
        <v>1509</v>
      </c>
      <c r="C756" t="s">
        <v>1509</v>
      </c>
      <c r="D756" t="s">
        <v>5186</v>
      </c>
      <c r="E756">
        <v>-1.3549599999999999</v>
      </c>
      <c r="F756">
        <v>2.6872400000000001</v>
      </c>
      <c r="G756">
        <v>8.6830700000000002E-4</v>
      </c>
      <c r="H756">
        <f t="shared" si="11"/>
        <v>3.0613266978266593</v>
      </c>
    </row>
    <row r="757" spans="1:8" x14ac:dyDescent="0.2">
      <c r="A757" t="s">
        <v>1510</v>
      </c>
      <c r="B757" t="s">
        <v>1511</v>
      </c>
      <c r="C757" t="s">
        <v>1511</v>
      </c>
      <c r="D757" t="s">
        <v>5187</v>
      </c>
      <c r="E757">
        <v>-1.9104099999999999</v>
      </c>
      <c r="F757">
        <v>5.2672800000000004</v>
      </c>
      <c r="G757">
        <v>1E-4</v>
      </c>
      <c r="H757">
        <f t="shared" si="11"/>
        <v>4</v>
      </c>
    </row>
    <row r="758" spans="1:8" x14ac:dyDescent="0.2">
      <c r="A758" t="s">
        <v>1512</v>
      </c>
      <c r="B758" t="s">
        <v>1513</v>
      </c>
      <c r="C758" t="s">
        <v>1513</v>
      </c>
      <c r="D758" t="s">
        <v>4716</v>
      </c>
      <c r="E758">
        <v>-3.6111300000000002</v>
      </c>
      <c r="F758">
        <v>3.5632799999999998</v>
      </c>
      <c r="G758">
        <v>8.8157899999999996E-4</v>
      </c>
      <c r="H758">
        <f t="shared" si="11"/>
        <v>3.0547387636519368</v>
      </c>
    </row>
    <row r="759" spans="1:8" x14ac:dyDescent="0.2">
      <c r="A759" t="s">
        <v>1514</v>
      </c>
      <c r="B759" t="s">
        <v>1515</v>
      </c>
      <c r="C759" t="s">
        <v>1515</v>
      </c>
      <c r="D759" t="s">
        <v>5188</v>
      </c>
      <c r="E759">
        <v>-0.83289100000000005</v>
      </c>
      <c r="F759">
        <v>2.86842</v>
      </c>
      <c r="G759">
        <v>7.8644100000000003E-4</v>
      </c>
      <c r="H759">
        <f t="shared" si="11"/>
        <v>3.1043338532511973</v>
      </c>
    </row>
    <row r="760" spans="1:8" x14ac:dyDescent="0.2">
      <c r="A760" t="s">
        <v>1516</v>
      </c>
      <c r="B760" t="s">
        <v>1517</v>
      </c>
      <c r="C760" t="s">
        <v>6628</v>
      </c>
      <c r="D760" t="s">
        <v>5189</v>
      </c>
      <c r="E760">
        <v>-0.321465</v>
      </c>
      <c r="F760">
        <v>0.23205300000000001</v>
      </c>
      <c r="G760">
        <v>0.41147899999999998</v>
      </c>
      <c r="H760">
        <f t="shared" si="11"/>
        <v>0.38565232428364865</v>
      </c>
    </row>
    <row r="761" spans="1:8" x14ac:dyDescent="0.2">
      <c r="A761" t="s">
        <v>1518</v>
      </c>
      <c r="B761" t="s">
        <v>1519</v>
      </c>
      <c r="C761" t="s">
        <v>6629</v>
      </c>
      <c r="D761" t="s">
        <v>5190</v>
      </c>
      <c r="E761">
        <v>0.34561399999999998</v>
      </c>
      <c r="F761">
        <v>2.52311</v>
      </c>
      <c r="G761">
        <v>1.49485E-3</v>
      </c>
      <c r="H761">
        <f t="shared" si="11"/>
        <v>2.8254023842229001</v>
      </c>
    </row>
    <row r="762" spans="1:8" x14ac:dyDescent="0.2">
      <c r="A762" t="s">
        <v>1520</v>
      </c>
      <c r="B762" t="s">
        <v>1521</v>
      </c>
      <c r="C762" t="s">
        <v>6630</v>
      </c>
      <c r="D762" t="s">
        <v>5191</v>
      </c>
      <c r="E762">
        <v>-1.53115</v>
      </c>
      <c r="F762">
        <v>2.4938600000000002</v>
      </c>
      <c r="G762">
        <v>1.51899E-3</v>
      </c>
      <c r="H762">
        <f t="shared" si="11"/>
        <v>2.8184450852281384</v>
      </c>
    </row>
    <row r="763" spans="1:8" x14ac:dyDescent="0.2">
      <c r="A763" t="s">
        <v>1522</v>
      </c>
      <c r="B763" t="s">
        <v>1523</v>
      </c>
      <c r="C763" t="s">
        <v>1523</v>
      </c>
      <c r="D763" t="s">
        <v>4672</v>
      </c>
      <c r="E763">
        <v>-1.6265000000000001</v>
      </c>
      <c r="F763">
        <v>3.7410800000000002</v>
      </c>
      <c r="G763">
        <v>6.5040699999999998E-4</v>
      </c>
      <c r="H763">
        <f t="shared" si="11"/>
        <v>3.186814793298038</v>
      </c>
    </row>
    <row r="764" spans="1:8" x14ac:dyDescent="0.2">
      <c r="A764" t="s">
        <v>1524</v>
      </c>
      <c r="B764" t="s">
        <v>1525</v>
      </c>
      <c r="C764" t="s">
        <v>6631</v>
      </c>
      <c r="D764" t="s">
        <v>5192</v>
      </c>
      <c r="E764">
        <v>-9.5128099999999993E-2</v>
      </c>
      <c r="F764">
        <v>0.35761999999999999</v>
      </c>
      <c r="G764">
        <v>0.26428400000000002</v>
      </c>
      <c r="H764">
        <f t="shared" si="11"/>
        <v>0.57792912866566737</v>
      </c>
    </row>
    <row r="765" spans="1:8" x14ac:dyDescent="0.2">
      <c r="A765" t="s">
        <v>1526</v>
      </c>
      <c r="B765" t="s">
        <v>1527</v>
      </c>
      <c r="C765" t="s">
        <v>1527</v>
      </c>
      <c r="D765" t="s">
        <v>4676</v>
      </c>
      <c r="E765">
        <v>-2.4594399999999998</v>
      </c>
      <c r="F765">
        <v>3.4538500000000001</v>
      </c>
      <c r="G765">
        <v>7.6353300000000005E-4</v>
      </c>
      <c r="H765">
        <f t="shared" si="11"/>
        <v>3.1171721879354068</v>
      </c>
    </row>
    <row r="766" spans="1:8" x14ac:dyDescent="0.2">
      <c r="A766" t="s">
        <v>1528</v>
      </c>
      <c r="B766" t="s">
        <v>1529</v>
      </c>
      <c r="C766" t="s">
        <v>1529</v>
      </c>
      <c r="D766" t="s">
        <v>4715</v>
      </c>
      <c r="E766">
        <v>1.74831</v>
      </c>
      <c r="F766">
        <v>1.9838800000000001</v>
      </c>
      <c r="G766">
        <v>3.9318199999999999E-3</v>
      </c>
      <c r="H766">
        <f t="shared" si="11"/>
        <v>2.40540637252762</v>
      </c>
    </row>
    <row r="767" spans="1:8" x14ac:dyDescent="0.2">
      <c r="A767" t="s">
        <v>1530</v>
      </c>
      <c r="B767" t="s">
        <v>1531</v>
      </c>
      <c r="C767" t="s">
        <v>1531</v>
      </c>
      <c r="D767" t="s">
        <v>4690</v>
      </c>
      <c r="E767">
        <v>-0.58339799999999997</v>
      </c>
      <c r="F767">
        <v>3.262</v>
      </c>
      <c r="G767">
        <v>8.0190899999999996E-4</v>
      </c>
      <c r="H767">
        <f t="shared" si="11"/>
        <v>3.0958749123145433</v>
      </c>
    </row>
    <row r="768" spans="1:8" x14ac:dyDescent="0.2">
      <c r="A768" t="s">
        <v>1532</v>
      </c>
      <c r="B768" t="s">
        <v>1533</v>
      </c>
      <c r="C768" t="s">
        <v>1533</v>
      </c>
      <c r="D768" t="s">
        <v>4885</v>
      </c>
      <c r="E768">
        <v>2.4773700000000001</v>
      </c>
      <c r="F768">
        <v>3.22221</v>
      </c>
      <c r="G768">
        <v>7.6363600000000005E-4</v>
      </c>
      <c r="H768">
        <f t="shared" si="11"/>
        <v>3.1171136059032887</v>
      </c>
    </row>
    <row r="769" spans="1:8" x14ac:dyDescent="0.2">
      <c r="A769" t="s">
        <v>1534</v>
      </c>
      <c r="B769" t="s">
        <v>1535</v>
      </c>
      <c r="C769" t="s">
        <v>6632</v>
      </c>
      <c r="D769" t="s">
        <v>5193</v>
      </c>
      <c r="E769">
        <v>2.03266E-2</v>
      </c>
      <c r="F769">
        <v>6.9730399999999998E-2</v>
      </c>
      <c r="G769">
        <v>0.76218200000000003</v>
      </c>
      <c r="H769">
        <f t="shared" si="11"/>
        <v>0.11794131191780305</v>
      </c>
    </row>
    <row r="770" spans="1:8" x14ac:dyDescent="0.2">
      <c r="A770" t="s">
        <v>1536</v>
      </c>
      <c r="B770" t="s">
        <v>1537</v>
      </c>
      <c r="C770" t="s">
        <v>6633</v>
      </c>
      <c r="D770" t="s">
        <v>5194</v>
      </c>
      <c r="E770">
        <v>-0.28115699999999999</v>
      </c>
      <c r="F770">
        <v>1.64829</v>
      </c>
      <c r="G770">
        <v>7.8770200000000002E-3</v>
      </c>
      <c r="H770">
        <f t="shared" si="11"/>
        <v>2.1036380518420188</v>
      </c>
    </row>
    <row r="771" spans="1:8" x14ac:dyDescent="0.2">
      <c r="A771" t="s">
        <v>1538</v>
      </c>
      <c r="B771" t="s">
        <v>1539</v>
      </c>
      <c r="C771" t="s">
        <v>6634</v>
      </c>
      <c r="D771" t="s">
        <v>5195</v>
      </c>
      <c r="E771">
        <v>-0.227215</v>
      </c>
      <c r="F771">
        <v>1.33073</v>
      </c>
      <c r="G771">
        <v>1.6188899999999999E-2</v>
      </c>
      <c r="H771">
        <f t="shared" ref="H771:H834" si="12">-LOG10(G771)</f>
        <v>1.7907826595949814</v>
      </c>
    </row>
    <row r="772" spans="1:8" x14ac:dyDescent="0.2">
      <c r="A772" t="s">
        <v>1540</v>
      </c>
      <c r="B772" t="s">
        <v>1541</v>
      </c>
      <c r="C772" t="s">
        <v>6635</v>
      </c>
      <c r="D772" t="s">
        <v>5196</v>
      </c>
      <c r="E772">
        <v>0.148705</v>
      </c>
      <c r="F772">
        <v>1.28129</v>
      </c>
      <c r="G772">
        <v>1.8508699999999999E-2</v>
      </c>
      <c r="H772">
        <f t="shared" si="12"/>
        <v>1.7326240838215627</v>
      </c>
    </row>
    <row r="773" spans="1:8" x14ac:dyDescent="0.2">
      <c r="A773" t="s">
        <v>1542</v>
      </c>
      <c r="B773" t="s">
        <v>1543</v>
      </c>
      <c r="C773" t="s">
        <v>6636</v>
      </c>
      <c r="D773" t="s">
        <v>5197</v>
      </c>
      <c r="E773">
        <v>-0.77337599999999995</v>
      </c>
      <c r="F773">
        <v>1.61971</v>
      </c>
      <c r="G773">
        <v>8.5846599999999992E-3</v>
      </c>
      <c r="H773">
        <f t="shared" si="12"/>
        <v>2.0662769006251249</v>
      </c>
    </row>
    <row r="774" spans="1:8" x14ac:dyDescent="0.2">
      <c r="A774" t="s">
        <v>1544</v>
      </c>
      <c r="B774" t="s">
        <v>1545</v>
      </c>
      <c r="C774" t="s">
        <v>6637</v>
      </c>
      <c r="D774" t="s">
        <v>5198</v>
      </c>
      <c r="E774">
        <v>-5.6819000000000001E-2</v>
      </c>
      <c r="F774">
        <v>0.11605</v>
      </c>
      <c r="G774">
        <v>0.63536499999999996</v>
      </c>
      <c r="H774">
        <f t="shared" si="12"/>
        <v>0.1969767125896463</v>
      </c>
    </row>
    <row r="775" spans="1:8" x14ac:dyDescent="0.2">
      <c r="A775" t="s">
        <v>1546</v>
      </c>
      <c r="B775" t="s">
        <v>1547</v>
      </c>
      <c r="C775" t="s">
        <v>1547</v>
      </c>
      <c r="D775" t="s">
        <v>4743</v>
      </c>
      <c r="E775">
        <v>0.286638</v>
      </c>
      <c r="F775">
        <v>0.72257700000000002</v>
      </c>
      <c r="G775">
        <v>8.8802300000000001E-2</v>
      </c>
      <c r="H775">
        <f t="shared" si="12"/>
        <v>1.0515757857487336</v>
      </c>
    </row>
    <row r="776" spans="1:8" x14ac:dyDescent="0.2">
      <c r="A776" t="s">
        <v>1548</v>
      </c>
      <c r="B776" t="s">
        <v>1549</v>
      </c>
      <c r="C776" t="s">
        <v>6638</v>
      </c>
      <c r="D776" t="s">
        <v>5199</v>
      </c>
      <c r="E776">
        <v>0.19953899999999999</v>
      </c>
      <c r="F776">
        <v>0.221667</v>
      </c>
      <c r="G776">
        <v>0.42685099999999998</v>
      </c>
      <c r="H776">
        <f t="shared" si="12"/>
        <v>0.36972369680298928</v>
      </c>
    </row>
    <row r="777" spans="1:8" x14ac:dyDescent="0.2">
      <c r="A777" t="s">
        <v>1550</v>
      </c>
      <c r="B777" t="s">
        <v>1551</v>
      </c>
      <c r="C777" t="s">
        <v>1551</v>
      </c>
      <c r="D777" t="s">
        <v>5200</v>
      </c>
      <c r="E777">
        <v>-0.38480900000000001</v>
      </c>
      <c r="F777">
        <v>4.9486499999999998</v>
      </c>
      <c r="G777">
        <v>1E-4</v>
      </c>
      <c r="H777">
        <f t="shared" si="12"/>
        <v>4</v>
      </c>
    </row>
    <row r="778" spans="1:8" x14ac:dyDescent="0.2">
      <c r="A778" t="s">
        <v>1552</v>
      </c>
      <c r="B778" t="s">
        <v>1553</v>
      </c>
      <c r="C778" t="s">
        <v>1553</v>
      </c>
      <c r="D778" t="s">
        <v>4672</v>
      </c>
      <c r="E778">
        <v>-0.28365200000000002</v>
      </c>
      <c r="F778">
        <v>0.34024300000000002</v>
      </c>
      <c r="G778">
        <v>0.280198</v>
      </c>
      <c r="H778">
        <f t="shared" si="12"/>
        <v>0.55253496895054299</v>
      </c>
    </row>
    <row r="779" spans="1:8" x14ac:dyDescent="0.2">
      <c r="A779" t="s">
        <v>1554</v>
      </c>
      <c r="B779" t="s">
        <v>1555</v>
      </c>
      <c r="C779" t="s">
        <v>6639</v>
      </c>
      <c r="D779" t="s">
        <v>5201</v>
      </c>
      <c r="E779">
        <v>1.42391</v>
      </c>
      <c r="F779">
        <v>4.1411199999999999</v>
      </c>
      <c r="G779">
        <v>4.6896600000000002E-4</v>
      </c>
      <c r="H779">
        <f t="shared" si="12"/>
        <v>3.3288586424611197</v>
      </c>
    </row>
    <row r="780" spans="1:8" x14ac:dyDescent="0.2">
      <c r="A780" t="s">
        <v>1556</v>
      </c>
      <c r="B780" t="s">
        <v>1557</v>
      </c>
      <c r="C780" t="s">
        <v>1557</v>
      </c>
      <c r="D780" t="s">
        <v>4716</v>
      </c>
      <c r="E780">
        <v>-0.301618</v>
      </c>
      <c r="F780">
        <v>0.328735</v>
      </c>
      <c r="G780">
        <v>0.28947899999999999</v>
      </c>
      <c r="H780">
        <f t="shared" si="12"/>
        <v>0.53838293630587086</v>
      </c>
    </row>
    <row r="781" spans="1:8" x14ac:dyDescent="0.2">
      <c r="A781" t="s">
        <v>1558</v>
      </c>
      <c r="B781" t="s">
        <v>1559</v>
      </c>
      <c r="C781" t="s">
        <v>6640</v>
      </c>
      <c r="D781" t="s">
        <v>5203</v>
      </c>
      <c r="E781">
        <v>-0.43780400000000003</v>
      </c>
      <c r="F781">
        <v>0.69406800000000002</v>
      </c>
      <c r="G781">
        <v>9.7118099999999999E-2</v>
      </c>
      <c r="H781">
        <f t="shared" si="12"/>
        <v>1.0126998226401849</v>
      </c>
    </row>
    <row r="782" spans="1:8" x14ac:dyDescent="0.2">
      <c r="A782" t="s">
        <v>1560</v>
      </c>
      <c r="B782" t="s">
        <v>1561</v>
      </c>
      <c r="C782" t="s">
        <v>1561</v>
      </c>
      <c r="D782" t="s">
        <v>4709</v>
      </c>
      <c r="E782">
        <v>0.41671000000000002</v>
      </c>
      <c r="F782">
        <v>1.2887200000000001</v>
      </c>
      <c r="G782">
        <v>1.81656E-2</v>
      </c>
      <c r="H782">
        <f t="shared" si="12"/>
        <v>1.7407502530511569</v>
      </c>
    </row>
    <row r="783" spans="1:8" x14ac:dyDescent="0.2">
      <c r="A783" t="s">
        <v>1562</v>
      </c>
      <c r="B783" t="s">
        <v>1563</v>
      </c>
      <c r="C783" t="s">
        <v>6641</v>
      </c>
      <c r="D783" t="s">
        <v>5204</v>
      </c>
      <c r="E783">
        <v>-0.67118500000000003</v>
      </c>
      <c r="F783">
        <v>0.61513700000000004</v>
      </c>
      <c r="G783">
        <v>0.121837</v>
      </c>
      <c r="H783">
        <f t="shared" si="12"/>
        <v>0.91422080320029742</v>
      </c>
    </row>
    <row r="784" spans="1:8" x14ac:dyDescent="0.2">
      <c r="A784" t="s">
        <v>1564</v>
      </c>
      <c r="B784" t="s">
        <v>1565</v>
      </c>
      <c r="C784" t="s">
        <v>1565</v>
      </c>
      <c r="D784" t="s">
        <v>4709</v>
      </c>
      <c r="E784">
        <v>1.3393600000000001</v>
      </c>
      <c r="F784">
        <v>3.8508200000000001</v>
      </c>
      <c r="G784">
        <v>5.3588500000000005E-4</v>
      </c>
      <c r="H784">
        <f t="shared" si="12"/>
        <v>3.2709283991579192</v>
      </c>
    </row>
    <row r="785" spans="1:8" x14ac:dyDescent="0.2">
      <c r="A785" t="s">
        <v>1566</v>
      </c>
      <c r="B785" t="s">
        <v>1567</v>
      </c>
      <c r="C785" t="s">
        <v>1567</v>
      </c>
      <c r="D785" t="s">
        <v>4690</v>
      </c>
      <c r="E785">
        <v>1.2956399999999999</v>
      </c>
      <c r="F785">
        <v>2.9831599999999998</v>
      </c>
      <c r="G785">
        <v>6.2569800000000005E-4</v>
      </c>
      <c r="H785">
        <f t="shared" si="12"/>
        <v>3.2036352332122693</v>
      </c>
    </row>
    <row r="786" spans="1:8" x14ac:dyDescent="0.2">
      <c r="A786" t="s">
        <v>1568</v>
      </c>
      <c r="B786" t="s">
        <v>1569</v>
      </c>
      <c r="C786" t="s">
        <v>1569</v>
      </c>
      <c r="D786" t="s">
        <v>5205</v>
      </c>
      <c r="E786">
        <v>-0.29187000000000002</v>
      </c>
      <c r="F786">
        <v>0.200957</v>
      </c>
      <c r="G786">
        <v>0.45913300000000001</v>
      </c>
      <c r="H786">
        <f t="shared" si="12"/>
        <v>0.33806149137066571</v>
      </c>
    </row>
    <row r="787" spans="1:8" x14ac:dyDescent="0.2">
      <c r="A787" t="s">
        <v>1570</v>
      </c>
      <c r="B787" t="s">
        <v>1571</v>
      </c>
      <c r="C787" t="s">
        <v>6642</v>
      </c>
      <c r="D787" t="s">
        <v>5206</v>
      </c>
      <c r="E787">
        <v>0.56853500000000001</v>
      </c>
      <c r="F787">
        <v>2.1468500000000001</v>
      </c>
      <c r="G787">
        <v>2.8471099999999999E-3</v>
      </c>
      <c r="H787">
        <f t="shared" si="12"/>
        <v>2.5455957532709803</v>
      </c>
    </row>
    <row r="788" spans="1:8" x14ac:dyDescent="0.2">
      <c r="A788" t="s">
        <v>1572</v>
      </c>
      <c r="B788" t="s">
        <v>1573</v>
      </c>
      <c r="C788" t="s">
        <v>1573</v>
      </c>
      <c r="D788" t="s">
        <v>5207</v>
      </c>
      <c r="E788">
        <v>0.25239699999999998</v>
      </c>
      <c r="F788">
        <v>1.8647899999999999</v>
      </c>
      <c r="G788">
        <v>5.2648399999999998E-3</v>
      </c>
      <c r="H788">
        <f t="shared" si="12"/>
        <v>2.2786148226120106</v>
      </c>
    </row>
    <row r="789" spans="1:8" x14ac:dyDescent="0.2">
      <c r="A789" t="s">
        <v>1574</v>
      </c>
      <c r="B789" t="s">
        <v>1575</v>
      </c>
      <c r="C789" t="s">
        <v>1575</v>
      </c>
      <c r="D789" t="s">
        <v>4717</v>
      </c>
      <c r="E789">
        <v>0.23578399999999999</v>
      </c>
      <c r="F789">
        <v>1.2109799999999999</v>
      </c>
      <c r="G789">
        <v>2.25455E-2</v>
      </c>
      <c r="H789">
        <f t="shared" si="12"/>
        <v>1.6469401287391778</v>
      </c>
    </row>
    <row r="790" spans="1:8" x14ac:dyDescent="0.2">
      <c r="A790" t="s">
        <v>1576</v>
      </c>
      <c r="B790" t="s">
        <v>1577</v>
      </c>
      <c r="C790" t="s">
        <v>6643</v>
      </c>
      <c r="D790" t="s">
        <v>5208</v>
      </c>
      <c r="E790">
        <v>-1.1150899999999999</v>
      </c>
      <c r="F790">
        <v>3.4230200000000002</v>
      </c>
      <c r="G790">
        <v>7.4238199999999998E-4</v>
      </c>
      <c r="H790">
        <f t="shared" si="12"/>
        <v>3.1293725666860746</v>
      </c>
    </row>
    <row r="791" spans="1:8" x14ac:dyDescent="0.2">
      <c r="A791" t="s">
        <v>1578</v>
      </c>
      <c r="B791" t="s">
        <v>1579</v>
      </c>
      <c r="C791" t="s">
        <v>6644</v>
      </c>
      <c r="D791" t="s">
        <v>5209</v>
      </c>
      <c r="E791">
        <v>-8.1450900000000007E-2</v>
      </c>
      <c r="F791">
        <v>0.21037</v>
      </c>
      <c r="G791">
        <v>0.44531799999999999</v>
      </c>
      <c r="H791">
        <f t="shared" si="12"/>
        <v>0.35132975009068967</v>
      </c>
    </row>
    <row r="792" spans="1:8" x14ac:dyDescent="0.2">
      <c r="A792" t="s">
        <v>1580</v>
      </c>
      <c r="B792" t="s">
        <v>1581</v>
      </c>
      <c r="C792" t="s">
        <v>1581</v>
      </c>
      <c r="D792" t="s">
        <v>5210</v>
      </c>
      <c r="E792">
        <v>0.62485000000000002</v>
      </c>
      <c r="F792">
        <v>1.45346</v>
      </c>
      <c r="G792">
        <v>1.2331399999999999E-2</v>
      </c>
      <c r="H792">
        <f t="shared" si="12"/>
        <v>1.9089876145835756</v>
      </c>
    </row>
    <row r="793" spans="1:8" x14ac:dyDescent="0.2">
      <c r="A793" t="s">
        <v>1582</v>
      </c>
      <c r="B793" t="s">
        <v>1583</v>
      </c>
      <c r="C793" t="s">
        <v>6645</v>
      </c>
      <c r="D793" t="s">
        <v>5211</v>
      </c>
      <c r="E793">
        <v>2.3822399999999999</v>
      </c>
      <c r="F793">
        <v>3.2125499999999998</v>
      </c>
      <c r="G793">
        <v>7.5675700000000005E-4</v>
      </c>
      <c r="H793">
        <f t="shared" si="12"/>
        <v>3.1210435531301433</v>
      </c>
    </row>
    <row r="794" spans="1:8" x14ac:dyDescent="0.2">
      <c r="A794" t="s">
        <v>1584</v>
      </c>
      <c r="B794" t="s">
        <v>1585</v>
      </c>
      <c r="C794" t="s">
        <v>6646</v>
      </c>
      <c r="D794" t="s">
        <v>5212</v>
      </c>
      <c r="E794">
        <v>3.8100399999999999</v>
      </c>
      <c r="F794">
        <v>3.20018</v>
      </c>
      <c r="G794">
        <v>7.5000000000000002E-4</v>
      </c>
      <c r="H794">
        <f t="shared" si="12"/>
        <v>3.1249387366082999</v>
      </c>
    </row>
    <row r="795" spans="1:8" x14ac:dyDescent="0.2">
      <c r="A795" t="s">
        <v>1586</v>
      </c>
      <c r="B795" t="s">
        <v>1587</v>
      </c>
      <c r="C795" t="s">
        <v>6647</v>
      </c>
      <c r="D795" t="s">
        <v>5213</v>
      </c>
      <c r="E795">
        <v>3.0613700000000001</v>
      </c>
      <c r="F795">
        <v>2.9803099999999998</v>
      </c>
      <c r="G795">
        <v>6.2453499999999996E-4</v>
      </c>
      <c r="H795">
        <f t="shared" si="12"/>
        <v>3.2044432180089277</v>
      </c>
    </row>
    <row r="796" spans="1:8" x14ac:dyDescent="0.2">
      <c r="A796" t="s">
        <v>1588</v>
      </c>
      <c r="B796" t="s">
        <v>1589</v>
      </c>
      <c r="C796" t="s">
        <v>1589</v>
      </c>
      <c r="D796" t="s">
        <v>4672</v>
      </c>
      <c r="E796">
        <v>0.39772000000000002</v>
      </c>
      <c r="F796">
        <v>0.97532399999999997</v>
      </c>
      <c r="G796">
        <v>4.2637799999999997E-2</v>
      </c>
      <c r="H796">
        <f t="shared" si="12"/>
        <v>1.3702052118733481</v>
      </c>
    </row>
    <row r="797" spans="1:8" x14ac:dyDescent="0.2">
      <c r="A797" t="s">
        <v>1590</v>
      </c>
      <c r="B797" t="s">
        <v>1591</v>
      </c>
      <c r="C797" t="s">
        <v>1591</v>
      </c>
      <c r="D797" t="s">
        <v>4672</v>
      </c>
      <c r="E797">
        <v>0.43917699999999998</v>
      </c>
      <c r="F797">
        <v>0.31815900000000003</v>
      </c>
      <c r="G797">
        <v>0.30073699999999998</v>
      </c>
      <c r="H797">
        <f t="shared" si="12"/>
        <v>0.52181313689016084</v>
      </c>
    </row>
    <row r="798" spans="1:8" x14ac:dyDescent="0.2">
      <c r="A798" t="s">
        <v>1592</v>
      </c>
      <c r="B798" t="s">
        <v>1593</v>
      </c>
      <c r="C798" t="s">
        <v>1593</v>
      </c>
      <c r="D798" t="s">
        <v>5214</v>
      </c>
      <c r="E798">
        <v>-0.50664699999999996</v>
      </c>
      <c r="F798">
        <v>2.23882</v>
      </c>
      <c r="G798">
        <v>2.5021599999999998E-3</v>
      </c>
      <c r="H798">
        <f t="shared" si="12"/>
        <v>2.601684922901836</v>
      </c>
    </row>
    <row r="799" spans="1:8" x14ac:dyDescent="0.2">
      <c r="A799" t="s">
        <v>1594</v>
      </c>
      <c r="B799" t="s">
        <v>1595</v>
      </c>
      <c r="C799" t="s">
        <v>6648</v>
      </c>
      <c r="D799" t="s">
        <v>5215</v>
      </c>
      <c r="E799">
        <v>1.47156</v>
      </c>
      <c r="F799">
        <v>4.82768</v>
      </c>
      <c r="G799">
        <v>1E-4</v>
      </c>
      <c r="H799">
        <f t="shared" si="12"/>
        <v>4</v>
      </c>
    </row>
    <row r="800" spans="1:8" x14ac:dyDescent="0.2">
      <c r="A800" t="s">
        <v>1596</v>
      </c>
      <c r="B800" t="s">
        <v>1597</v>
      </c>
      <c r="C800" t="s">
        <v>6649</v>
      </c>
      <c r="D800" t="s">
        <v>5216</v>
      </c>
      <c r="E800">
        <v>1.18828</v>
      </c>
      <c r="F800">
        <v>3.2948499999999998</v>
      </c>
      <c r="G800">
        <v>6.5686300000000004E-4</v>
      </c>
      <c r="H800">
        <f t="shared" si="12"/>
        <v>3.1825252005289366</v>
      </c>
    </row>
    <row r="801" spans="1:8" x14ac:dyDescent="0.2">
      <c r="A801" t="s">
        <v>1598</v>
      </c>
      <c r="B801" t="s">
        <v>1599</v>
      </c>
      <c r="C801" t="s">
        <v>6650</v>
      </c>
      <c r="D801" t="s">
        <v>5217</v>
      </c>
      <c r="E801">
        <v>1.0131699999999999</v>
      </c>
      <c r="F801">
        <v>2.5650499999999998</v>
      </c>
      <c r="G801">
        <v>1.4459099999999999E-3</v>
      </c>
      <c r="H801">
        <f t="shared" si="12"/>
        <v>2.8398587386596117</v>
      </c>
    </row>
    <row r="802" spans="1:8" x14ac:dyDescent="0.2">
      <c r="A802" t="s">
        <v>1600</v>
      </c>
      <c r="B802" t="s">
        <v>1601</v>
      </c>
      <c r="C802" t="s">
        <v>6651</v>
      </c>
      <c r="D802" t="s">
        <v>5218</v>
      </c>
      <c r="E802">
        <v>-1.14042</v>
      </c>
      <c r="F802">
        <v>3.2924199999999999</v>
      </c>
      <c r="G802">
        <v>6.5525700000000002E-4</v>
      </c>
      <c r="H802">
        <f t="shared" si="12"/>
        <v>3.1835883308618884</v>
      </c>
    </row>
    <row r="803" spans="1:8" x14ac:dyDescent="0.2">
      <c r="A803" t="s">
        <v>1602</v>
      </c>
      <c r="B803" t="s">
        <v>1603</v>
      </c>
      <c r="C803" t="s">
        <v>6652</v>
      </c>
      <c r="D803" t="s">
        <v>5219</v>
      </c>
      <c r="E803">
        <v>0.24993299999999999</v>
      </c>
      <c r="F803">
        <v>1.6357900000000001</v>
      </c>
      <c r="G803">
        <v>8.1413700000000002E-3</v>
      </c>
      <c r="H803">
        <f t="shared" si="12"/>
        <v>2.0893025074723983</v>
      </c>
    </row>
    <row r="804" spans="1:8" x14ac:dyDescent="0.2">
      <c r="A804" t="s">
        <v>1604</v>
      </c>
      <c r="B804" t="s">
        <v>1605</v>
      </c>
      <c r="C804" t="s">
        <v>6653</v>
      </c>
      <c r="D804" t="s">
        <v>5220</v>
      </c>
      <c r="E804">
        <v>-0.198966</v>
      </c>
      <c r="F804">
        <v>1.8504</v>
      </c>
      <c r="G804">
        <v>5.37566E-3</v>
      </c>
      <c r="H804">
        <f t="shared" si="12"/>
        <v>2.2695682073637098</v>
      </c>
    </row>
    <row r="805" spans="1:8" x14ac:dyDescent="0.2">
      <c r="A805" t="s">
        <v>1606</v>
      </c>
      <c r="B805" t="s">
        <v>1607</v>
      </c>
      <c r="C805" t="s">
        <v>1607</v>
      </c>
      <c r="D805" t="s">
        <v>4672</v>
      </c>
      <c r="E805">
        <v>0.154637</v>
      </c>
      <c r="F805">
        <v>6.4055299999999996E-2</v>
      </c>
      <c r="G805">
        <v>0.77926700000000004</v>
      </c>
      <c r="H805">
        <f t="shared" si="12"/>
        <v>0.10831371465181516</v>
      </c>
    </row>
    <row r="806" spans="1:8" x14ac:dyDescent="0.2">
      <c r="A806" t="s">
        <v>1608</v>
      </c>
      <c r="B806" t="s">
        <v>1609</v>
      </c>
      <c r="C806" t="s">
        <v>1609</v>
      </c>
      <c r="D806" t="s">
        <v>4690</v>
      </c>
      <c r="E806">
        <v>0.82464899999999997</v>
      </c>
      <c r="F806">
        <v>2.0810399999999998</v>
      </c>
      <c r="G806">
        <v>3.2738200000000002E-3</v>
      </c>
      <c r="H806">
        <f t="shared" si="12"/>
        <v>2.4849452024915006</v>
      </c>
    </row>
    <row r="807" spans="1:8" x14ac:dyDescent="0.2">
      <c r="A807" t="s">
        <v>1610</v>
      </c>
      <c r="B807" t="s">
        <v>1611</v>
      </c>
      <c r="C807" t="s">
        <v>1611</v>
      </c>
      <c r="D807" t="s">
        <v>4717</v>
      </c>
      <c r="E807">
        <v>-0.71024699999999996</v>
      </c>
      <c r="F807">
        <v>0.73620099999999999</v>
      </c>
      <c r="G807">
        <v>8.5458699999999999E-2</v>
      </c>
      <c r="H807">
        <f t="shared" si="12"/>
        <v>1.0682437179676951</v>
      </c>
    </row>
    <row r="808" spans="1:8" x14ac:dyDescent="0.2">
      <c r="A808" t="s">
        <v>1612</v>
      </c>
      <c r="B808" t="s">
        <v>1613</v>
      </c>
      <c r="C808" t="s">
        <v>1613</v>
      </c>
      <c r="D808" t="s">
        <v>4690</v>
      </c>
      <c r="E808">
        <v>0.58285100000000001</v>
      </c>
      <c r="F808">
        <v>0.226685</v>
      </c>
      <c r="G808">
        <v>0.41931000000000002</v>
      </c>
      <c r="H808">
        <f t="shared" si="12"/>
        <v>0.37746478011245416</v>
      </c>
    </row>
    <row r="809" spans="1:8" x14ac:dyDescent="0.2">
      <c r="A809" t="s">
        <v>1614</v>
      </c>
      <c r="B809" t="s">
        <v>1615</v>
      </c>
      <c r="C809" t="s">
        <v>6654</v>
      </c>
      <c r="D809" t="s">
        <v>5221</v>
      </c>
      <c r="E809">
        <v>0.11182400000000001</v>
      </c>
      <c r="F809">
        <v>0.77958300000000003</v>
      </c>
      <c r="G809">
        <v>7.6023199999999999E-2</v>
      </c>
      <c r="H809">
        <f t="shared" si="12"/>
        <v>1.1190538538450845</v>
      </c>
    </row>
    <row r="810" spans="1:8" x14ac:dyDescent="0.2">
      <c r="A810" t="s">
        <v>1616</v>
      </c>
      <c r="B810" t="s">
        <v>1617</v>
      </c>
      <c r="C810" t="s">
        <v>6655</v>
      </c>
      <c r="D810" t="s">
        <v>5222</v>
      </c>
      <c r="E810">
        <v>0.46559400000000001</v>
      </c>
      <c r="F810">
        <v>2.2019700000000002</v>
      </c>
      <c r="G810">
        <v>2.50746E-3</v>
      </c>
      <c r="H810">
        <f t="shared" si="12"/>
        <v>2.6007659862907291</v>
      </c>
    </row>
    <row r="811" spans="1:8" x14ac:dyDescent="0.2">
      <c r="A811" t="s">
        <v>1618</v>
      </c>
      <c r="B811" t="s">
        <v>1619</v>
      </c>
      <c r="C811" t="s">
        <v>6656</v>
      </c>
      <c r="D811" t="s">
        <v>5223</v>
      </c>
      <c r="E811">
        <v>0.64122299999999999</v>
      </c>
      <c r="F811">
        <v>3.46949</v>
      </c>
      <c r="G811">
        <v>7.7233399999999995E-4</v>
      </c>
      <c r="H811">
        <f t="shared" si="12"/>
        <v>3.1121948460533</v>
      </c>
    </row>
    <row r="812" spans="1:8" x14ac:dyDescent="0.2">
      <c r="A812" t="s">
        <v>1620</v>
      </c>
      <c r="B812" t="s">
        <v>1621</v>
      </c>
      <c r="C812" t="s">
        <v>6657</v>
      </c>
      <c r="D812" t="s">
        <v>5224</v>
      </c>
      <c r="E812">
        <v>-0.15937499999999999</v>
      </c>
      <c r="F812">
        <v>0.59311999999999998</v>
      </c>
      <c r="G812">
        <v>0.129771</v>
      </c>
      <c r="H812">
        <f t="shared" si="12"/>
        <v>0.88682234873075683</v>
      </c>
    </row>
    <row r="813" spans="1:8" x14ac:dyDescent="0.2">
      <c r="A813" t="s">
        <v>1622</v>
      </c>
      <c r="B813" t="s">
        <v>1623</v>
      </c>
      <c r="C813" t="s">
        <v>6658</v>
      </c>
      <c r="D813" t="s">
        <v>5225</v>
      </c>
      <c r="E813">
        <v>0.55916299999999997</v>
      </c>
      <c r="F813">
        <v>3.2291300000000001</v>
      </c>
      <c r="G813">
        <v>7.6887899999999998E-4</v>
      </c>
      <c r="H813">
        <f t="shared" si="12"/>
        <v>3.1141420005978055</v>
      </c>
    </row>
    <row r="814" spans="1:8" x14ac:dyDescent="0.2">
      <c r="A814" t="s">
        <v>1624</v>
      </c>
      <c r="B814" t="s">
        <v>1625</v>
      </c>
      <c r="C814" t="s">
        <v>6659</v>
      </c>
      <c r="D814" t="s">
        <v>5226</v>
      </c>
      <c r="E814">
        <v>9.4765199999999994E-2</v>
      </c>
      <c r="F814">
        <v>0.45403300000000002</v>
      </c>
      <c r="G814">
        <v>0.195073</v>
      </c>
      <c r="H814">
        <f t="shared" si="12"/>
        <v>0.70980283702509639</v>
      </c>
    </row>
    <row r="815" spans="1:8" x14ac:dyDescent="0.2">
      <c r="A815" t="s">
        <v>1626</v>
      </c>
      <c r="B815" t="s">
        <v>1627</v>
      </c>
      <c r="C815" t="s">
        <v>6660</v>
      </c>
      <c r="D815" t="s">
        <v>5227</v>
      </c>
      <c r="E815">
        <v>1.8012699999999999</v>
      </c>
      <c r="F815">
        <v>2.6333700000000002</v>
      </c>
      <c r="G815">
        <v>1.18169E-3</v>
      </c>
      <c r="H815">
        <f t="shared" si="12"/>
        <v>2.9274964396537251</v>
      </c>
    </row>
    <row r="816" spans="1:8" x14ac:dyDescent="0.2">
      <c r="A816" t="s">
        <v>1628</v>
      </c>
      <c r="B816" t="s">
        <v>1629</v>
      </c>
      <c r="C816" t="s">
        <v>6661</v>
      </c>
      <c r="D816" t="s">
        <v>5228</v>
      </c>
      <c r="E816">
        <v>0.36057800000000001</v>
      </c>
      <c r="F816">
        <v>1.41126</v>
      </c>
      <c r="G816">
        <v>1.31977E-2</v>
      </c>
      <c r="H816">
        <f t="shared" si="12"/>
        <v>1.8795017479109599</v>
      </c>
    </row>
    <row r="817" spans="1:8" x14ac:dyDescent="0.2">
      <c r="A817" t="s">
        <v>1630</v>
      </c>
      <c r="B817" t="s">
        <v>1631</v>
      </c>
      <c r="C817" t="s">
        <v>1631</v>
      </c>
      <c r="D817" t="s">
        <v>4690</v>
      </c>
      <c r="E817">
        <v>-3.0423200000000001E-2</v>
      </c>
      <c r="F817">
        <v>9.2758599999999997E-2</v>
      </c>
      <c r="G817">
        <v>0.69734099999999999</v>
      </c>
      <c r="H817">
        <f t="shared" si="12"/>
        <v>0.15655479980254505</v>
      </c>
    </row>
    <row r="818" spans="1:8" x14ac:dyDescent="0.2">
      <c r="A818" t="s">
        <v>1632</v>
      </c>
      <c r="B818" t="s">
        <v>1633</v>
      </c>
      <c r="C818" t="s">
        <v>6662</v>
      </c>
      <c r="D818" t="s">
        <v>5229</v>
      </c>
      <c r="E818">
        <v>-1.17064E-2</v>
      </c>
      <c r="F818">
        <v>1.14199E-2</v>
      </c>
      <c r="G818">
        <v>0.95709299999999997</v>
      </c>
      <c r="H818">
        <f t="shared" si="12"/>
        <v>1.9045860107743263E-2</v>
      </c>
    </row>
    <row r="819" spans="1:8" x14ac:dyDescent="0.2">
      <c r="A819" t="s">
        <v>1634</v>
      </c>
      <c r="B819" t="s">
        <v>1635</v>
      </c>
      <c r="C819" t="s">
        <v>6663</v>
      </c>
      <c r="D819" t="s">
        <v>5230</v>
      </c>
      <c r="E819">
        <v>-7.5038900000000006E-2</v>
      </c>
      <c r="F819">
        <v>0.17505499999999999</v>
      </c>
      <c r="G819">
        <v>0.50575499999999995</v>
      </c>
      <c r="H819">
        <f t="shared" si="12"/>
        <v>0.29605981500960327</v>
      </c>
    </row>
    <row r="820" spans="1:8" x14ac:dyDescent="0.2">
      <c r="A820" t="s">
        <v>1636</v>
      </c>
      <c r="B820" t="s">
        <v>1637</v>
      </c>
      <c r="C820" t="s">
        <v>6664</v>
      </c>
      <c r="D820" t="s">
        <v>5231</v>
      </c>
      <c r="E820">
        <v>0.24563299999999999</v>
      </c>
      <c r="F820">
        <v>1.1375599999999999</v>
      </c>
      <c r="G820">
        <v>2.65232E-2</v>
      </c>
      <c r="H820">
        <f t="shared" si="12"/>
        <v>1.5763740798712185</v>
      </c>
    </row>
    <row r="821" spans="1:8" x14ac:dyDescent="0.2">
      <c r="A821" t="s">
        <v>1638</v>
      </c>
      <c r="B821" t="s">
        <v>1639</v>
      </c>
      <c r="C821" t="s">
        <v>6665</v>
      </c>
      <c r="D821" t="s">
        <v>5232</v>
      </c>
      <c r="E821">
        <v>-0.35788799999999998</v>
      </c>
      <c r="F821">
        <v>3.1788099999999999</v>
      </c>
      <c r="G821">
        <v>7.3202599999999999E-4</v>
      </c>
      <c r="H821">
        <f t="shared" si="12"/>
        <v>3.1354734934552702</v>
      </c>
    </row>
    <row r="822" spans="1:8" x14ac:dyDescent="0.2">
      <c r="A822" t="s">
        <v>1640</v>
      </c>
      <c r="B822" t="s">
        <v>1641</v>
      </c>
      <c r="C822" t="s">
        <v>6666</v>
      </c>
      <c r="D822" t="s">
        <v>5233</v>
      </c>
      <c r="E822">
        <v>-0.34793499999999999</v>
      </c>
      <c r="F822">
        <v>1.21834</v>
      </c>
      <c r="G822">
        <v>2.21867E-2</v>
      </c>
      <c r="H822">
        <f t="shared" si="12"/>
        <v>1.6539072889517852</v>
      </c>
    </row>
    <row r="823" spans="1:8" x14ac:dyDescent="0.2">
      <c r="A823" t="s">
        <v>1642</v>
      </c>
      <c r="B823" t="s">
        <v>1643</v>
      </c>
      <c r="C823" t="s">
        <v>6667</v>
      </c>
      <c r="D823" t="s">
        <v>5234</v>
      </c>
      <c r="E823">
        <v>-0.88578599999999996</v>
      </c>
      <c r="F823">
        <v>4.6529999999999996</v>
      </c>
      <c r="G823">
        <v>1E-4</v>
      </c>
      <c r="H823">
        <f t="shared" si="12"/>
        <v>4</v>
      </c>
    </row>
    <row r="824" spans="1:8" x14ac:dyDescent="0.2">
      <c r="A824" t="s">
        <v>1644</v>
      </c>
      <c r="B824" t="s">
        <v>1645</v>
      </c>
      <c r="C824" t="s">
        <v>6668</v>
      </c>
      <c r="D824" t="s">
        <v>5235</v>
      </c>
      <c r="E824">
        <v>-0.94447099999999995</v>
      </c>
      <c r="F824">
        <v>0.68779800000000002</v>
      </c>
      <c r="G824">
        <v>9.93483E-2</v>
      </c>
      <c r="H824">
        <f t="shared" si="12"/>
        <v>1.0028395599274516</v>
      </c>
    </row>
    <row r="825" spans="1:8" x14ac:dyDescent="0.2">
      <c r="A825" t="s">
        <v>1646</v>
      </c>
      <c r="B825" t="s">
        <v>1647</v>
      </c>
      <c r="C825" t="s">
        <v>1647</v>
      </c>
      <c r="D825" t="s">
        <v>4690</v>
      </c>
      <c r="E825">
        <v>-0.116517</v>
      </c>
      <c r="F825">
        <v>0.108546</v>
      </c>
      <c r="G825">
        <v>0.65344400000000002</v>
      </c>
      <c r="H825">
        <f t="shared" si="12"/>
        <v>0.18479162542557467</v>
      </c>
    </row>
    <row r="826" spans="1:8" x14ac:dyDescent="0.2">
      <c r="A826" t="s">
        <v>1648</v>
      </c>
      <c r="B826" t="s">
        <v>1649</v>
      </c>
      <c r="C826" t="s">
        <v>6669</v>
      </c>
      <c r="D826" t="s">
        <v>5236</v>
      </c>
      <c r="E826">
        <v>-0.18207400000000001</v>
      </c>
      <c r="F826">
        <v>0.567048</v>
      </c>
      <c r="G826">
        <v>0.139711</v>
      </c>
      <c r="H826">
        <f t="shared" si="12"/>
        <v>0.85476939881616509</v>
      </c>
    </row>
    <row r="827" spans="1:8" x14ac:dyDescent="0.2">
      <c r="A827" t="s">
        <v>1650</v>
      </c>
      <c r="B827" t="s">
        <v>1651</v>
      </c>
      <c r="C827" t="s">
        <v>6670</v>
      </c>
      <c r="D827" t="s">
        <v>5237</v>
      </c>
      <c r="E827">
        <v>-1.9935100000000001E-2</v>
      </c>
      <c r="F827">
        <v>0.12474200000000001</v>
      </c>
      <c r="G827">
        <v>0.612541</v>
      </c>
      <c r="H827">
        <f t="shared" si="12"/>
        <v>0.21286483679555035</v>
      </c>
    </row>
    <row r="828" spans="1:8" x14ac:dyDescent="0.2">
      <c r="A828" t="s">
        <v>1652</v>
      </c>
      <c r="B828" t="s">
        <v>1653</v>
      </c>
      <c r="C828" t="s">
        <v>1653</v>
      </c>
      <c r="D828" t="s">
        <v>4672</v>
      </c>
      <c r="E828">
        <v>-0.424232</v>
      </c>
      <c r="F828">
        <v>1.55965</v>
      </c>
      <c r="G828">
        <v>9.4497699999999997E-3</v>
      </c>
      <c r="H828">
        <f t="shared" si="12"/>
        <v>2.0245787617496176</v>
      </c>
    </row>
    <row r="829" spans="1:8" x14ac:dyDescent="0.2">
      <c r="A829" t="s">
        <v>1654</v>
      </c>
      <c r="B829" t="s">
        <v>1655</v>
      </c>
      <c r="C829" t="s">
        <v>1655</v>
      </c>
      <c r="D829" t="s">
        <v>4672</v>
      </c>
      <c r="E829">
        <v>1.4250400000000001</v>
      </c>
      <c r="F829">
        <v>0.77030500000000002</v>
      </c>
      <c r="G829">
        <v>7.7617500000000006E-2</v>
      </c>
      <c r="H829">
        <f t="shared" si="12"/>
        <v>1.1100403496620943</v>
      </c>
    </row>
    <row r="830" spans="1:8" x14ac:dyDescent="0.2">
      <c r="A830" t="s">
        <v>1656</v>
      </c>
      <c r="B830" t="s">
        <v>1657</v>
      </c>
      <c r="C830" t="s">
        <v>1657</v>
      </c>
      <c r="D830" t="s">
        <v>4690</v>
      </c>
      <c r="E830">
        <v>-0.72222799999999998</v>
      </c>
      <c r="F830">
        <v>1.3999299999999999</v>
      </c>
      <c r="G830">
        <v>1.3602899999999999E-2</v>
      </c>
      <c r="H830">
        <f t="shared" si="12"/>
        <v>1.8663684945903278</v>
      </c>
    </row>
    <row r="831" spans="1:8" x14ac:dyDescent="0.2">
      <c r="A831" t="s">
        <v>1658</v>
      </c>
      <c r="B831" t="s">
        <v>1659</v>
      </c>
      <c r="C831" t="s">
        <v>6671</v>
      </c>
      <c r="D831" t="s">
        <v>5238</v>
      </c>
      <c r="E831">
        <v>-0.21163100000000001</v>
      </c>
      <c r="F831">
        <v>0.555566</v>
      </c>
      <c r="G831">
        <v>0.14444100000000001</v>
      </c>
      <c r="H831">
        <f t="shared" si="12"/>
        <v>0.84030951350899841</v>
      </c>
    </row>
    <row r="832" spans="1:8" x14ac:dyDescent="0.2">
      <c r="A832" t="s">
        <v>1660</v>
      </c>
      <c r="B832" t="s">
        <v>1661</v>
      </c>
      <c r="C832" t="s">
        <v>1661</v>
      </c>
      <c r="D832" t="s">
        <v>5239</v>
      </c>
      <c r="E832">
        <v>-0.147811</v>
      </c>
      <c r="F832">
        <v>0.433861</v>
      </c>
      <c r="G832">
        <v>0.207672</v>
      </c>
      <c r="H832">
        <f t="shared" si="12"/>
        <v>0.68262205457336134</v>
      </c>
    </row>
    <row r="833" spans="1:8" x14ac:dyDescent="0.2">
      <c r="A833" t="s">
        <v>1662</v>
      </c>
      <c r="B833" t="s">
        <v>1663</v>
      </c>
      <c r="C833" t="s">
        <v>6672</v>
      </c>
      <c r="D833" t="s">
        <v>5240</v>
      </c>
      <c r="E833">
        <v>0.60436500000000004</v>
      </c>
      <c r="F833">
        <v>2.7030599999999998</v>
      </c>
      <c r="G833">
        <v>8.8757400000000002E-4</v>
      </c>
      <c r="H833">
        <f t="shared" si="12"/>
        <v>3.0517954281862134</v>
      </c>
    </row>
    <row r="834" spans="1:8" x14ac:dyDescent="0.2">
      <c r="A834" t="s">
        <v>1664</v>
      </c>
      <c r="B834" t="s">
        <v>1665</v>
      </c>
      <c r="C834" t="s">
        <v>6673</v>
      </c>
      <c r="D834" t="s">
        <v>5241</v>
      </c>
      <c r="E834">
        <v>-0.289993</v>
      </c>
      <c r="F834">
        <v>1.3321400000000001</v>
      </c>
      <c r="G834">
        <v>1.6211699999999999E-2</v>
      </c>
      <c r="H834">
        <f t="shared" si="12"/>
        <v>1.7901714415421177</v>
      </c>
    </row>
    <row r="835" spans="1:8" x14ac:dyDescent="0.2">
      <c r="A835" t="s">
        <v>1666</v>
      </c>
      <c r="B835" t="s">
        <v>1667</v>
      </c>
      <c r="C835" t="s">
        <v>6674</v>
      </c>
      <c r="D835" t="s">
        <v>5242</v>
      </c>
      <c r="E835">
        <v>-0.37135200000000002</v>
      </c>
      <c r="F835">
        <v>4.3073100000000002</v>
      </c>
      <c r="G835">
        <v>1E-4</v>
      </c>
      <c r="H835">
        <f t="shared" ref="H835:H898" si="13">-LOG10(G835)</f>
        <v>4</v>
      </c>
    </row>
    <row r="836" spans="1:8" x14ac:dyDescent="0.2">
      <c r="A836" t="s">
        <v>1668</v>
      </c>
      <c r="B836" t="s">
        <v>1669</v>
      </c>
      <c r="C836" t="s">
        <v>6675</v>
      </c>
      <c r="D836" t="s">
        <v>5243</v>
      </c>
      <c r="E836">
        <v>0.10138900000000001</v>
      </c>
      <c r="F836">
        <v>0.25317200000000001</v>
      </c>
      <c r="G836">
        <v>0.37903700000000001</v>
      </c>
      <c r="H836">
        <f t="shared" si="13"/>
        <v>0.42131839395932646</v>
      </c>
    </row>
    <row r="837" spans="1:8" x14ac:dyDescent="0.2">
      <c r="A837" t="s">
        <v>1670</v>
      </c>
      <c r="B837" t="s">
        <v>1671</v>
      </c>
      <c r="C837" t="s">
        <v>6676</v>
      </c>
      <c r="D837" t="s">
        <v>5244</v>
      </c>
      <c r="E837">
        <v>0.14163000000000001</v>
      </c>
      <c r="F837">
        <v>0.57579999999999998</v>
      </c>
      <c r="G837">
        <v>0.136101</v>
      </c>
      <c r="H837">
        <f t="shared" si="13"/>
        <v>0.86613868381292969</v>
      </c>
    </row>
    <row r="838" spans="1:8" x14ac:dyDescent="0.2">
      <c r="A838" t="s">
        <v>1672</v>
      </c>
      <c r="B838" t="s">
        <v>1673</v>
      </c>
      <c r="C838" t="s">
        <v>1673</v>
      </c>
      <c r="D838" t="s">
        <v>4672</v>
      </c>
      <c r="E838">
        <v>-0.227967</v>
      </c>
      <c r="F838">
        <v>0.31783099999999997</v>
      </c>
      <c r="G838">
        <v>0.30101600000000001</v>
      </c>
      <c r="H838">
        <f t="shared" si="13"/>
        <v>0.52141041959873591</v>
      </c>
    </row>
    <row r="839" spans="1:8" x14ac:dyDescent="0.2">
      <c r="A839" t="s">
        <v>1674</v>
      </c>
      <c r="B839" t="s">
        <v>1675</v>
      </c>
      <c r="C839" t="s">
        <v>1675</v>
      </c>
      <c r="D839" t="s">
        <v>4716</v>
      </c>
      <c r="E839">
        <v>9.1716800000000001E-2</v>
      </c>
      <c r="F839">
        <v>0.32219300000000001</v>
      </c>
      <c r="G839">
        <v>0.296379</v>
      </c>
      <c r="H839">
        <f t="shared" si="13"/>
        <v>0.52815257163474272</v>
      </c>
    </row>
    <row r="840" spans="1:8" x14ac:dyDescent="0.2">
      <c r="A840" t="s">
        <v>1676</v>
      </c>
      <c r="B840" t="s">
        <v>1677</v>
      </c>
      <c r="C840" t="s">
        <v>1677</v>
      </c>
      <c r="D840" t="s">
        <v>5245</v>
      </c>
      <c r="E840">
        <v>-7.7118400000000004E-2</v>
      </c>
      <c r="F840">
        <v>0.60300900000000002</v>
      </c>
      <c r="G840">
        <v>0.12587599999999999</v>
      </c>
      <c r="H840">
        <f t="shared" si="13"/>
        <v>0.90005706624760617</v>
      </c>
    </row>
    <row r="841" spans="1:8" x14ac:dyDescent="0.2">
      <c r="A841" t="s">
        <v>1678</v>
      </c>
      <c r="B841" t="s">
        <v>1679</v>
      </c>
      <c r="C841" t="s">
        <v>6677</v>
      </c>
      <c r="D841" t="s">
        <v>4697</v>
      </c>
      <c r="E841">
        <v>-0.33007599999999998</v>
      </c>
      <c r="F841">
        <v>1.5546899999999999</v>
      </c>
      <c r="G841">
        <v>9.4587500000000001E-3</v>
      </c>
      <c r="H841">
        <f t="shared" si="13"/>
        <v>2.0241662530243762</v>
      </c>
    </row>
    <row r="842" spans="1:8" x14ac:dyDescent="0.2">
      <c r="A842" t="s">
        <v>1680</v>
      </c>
      <c r="B842" t="s">
        <v>1681</v>
      </c>
      <c r="C842" t="s">
        <v>6678</v>
      </c>
      <c r="D842" t="s">
        <v>5246</v>
      </c>
      <c r="E842">
        <v>-0.880602</v>
      </c>
      <c r="F842">
        <v>2.0565699999999998</v>
      </c>
      <c r="G842">
        <v>3.3733999999999999E-3</v>
      </c>
      <c r="H842">
        <f t="shared" si="13"/>
        <v>2.4719321594057928</v>
      </c>
    </row>
    <row r="843" spans="1:8" x14ac:dyDescent="0.2">
      <c r="A843" t="s">
        <v>1682</v>
      </c>
      <c r="B843" t="s">
        <v>1683</v>
      </c>
      <c r="C843" t="s">
        <v>6679</v>
      </c>
      <c r="D843" t="s">
        <v>5247</v>
      </c>
      <c r="E843">
        <v>-0.44009500000000001</v>
      </c>
      <c r="F843">
        <v>1.4499500000000001</v>
      </c>
      <c r="G843">
        <v>1.2489999999999999E-2</v>
      </c>
      <c r="H843">
        <f t="shared" si="13"/>
        <v>1.9034375616258645</v>
      </c>
    </row>
    <row r="844" spans="1:8" x14ac:dyDescent="0.2">
      <c r="A844" t="s">
        <v>1684</v>
      </c>
      <c r="B844" t="s">
        <v>1685</v>
      </c>
      <c r="C844" t="s">
        <v>6680</v>
      </c>
      <c r="D844" t="s">
        <v>5248</v>
      </c>
      <c r="E844">
        <v>0.22742499999999999</v>
      </c>
      <c r="F844">
        <v>0.50903500000000002</v>
      </c>
      <c r="G844">
        <v>0.16561200000000001</v>
      </c>
      <c r="H844">
        <f t="shared" si="13"/>
        <v>0.78090819807669254</v>
      </c>
    </row>
    <row r="845" spans="1:8" x14ac:dyDescent="0.2">
      <c r="A845" t="s">
        <v>1686</v>
      </c>
      <c r="B845" t="s">
        <v>1687</v>
      </c>
      <c r="C845" t="s">
        <v>1687</v>
      </c>
      <c r="D845" t="s">
        <v>4690</v>
      </c>
      <c r="E845">
        <v>-0.37201000000000001</v>
      </c>
      <c r="F845">
        <v>1.8595600000000001</v>
      </c>
      <c r="G845">
        <v>5.2555299999999996E-3</v>
      </c>
      <c r="H845">
        <f t="shared" si="13"/>
        <v>2.2793834804979975</v>
      </c>
    </row>
    <row r="846" spans="1:8" x14ac:dyDescent="0.2">
      <c r="A846" t="s">
        <v>1688</v>
      </c>
      <c r="B846" t="s">
        <v>1689</v>
      </c>
      <c r="C846" t="s">
        <v>6681</v>
      </c>
      <c r="D846" t="s">
        <v>5249</v>
      </c>
      <c r="E846">
        <v>-5.2498799999999998E-2</v>
      </c>
      <c r="F846">
        <v>0.220526</v>
      </c>
      <c r="G846">
        <v>0.42840099999999998</v>
      </c>
      <c r="H846">
        <f t="shared" si="13"/>
        <v>0.36814952408207036</v>
      </c>
    </row>
    <row r="847" spans="1:8" x14ac:dyDescent="0.2">
      <c r="A847" t="s">
        <v>1690</v>
      </c>
      <c r="B847" t="s">
        <v>1691</v>
      </c>
      <c r="C847" t="s">
        <v>1691</v>
      </c>
      <c r="D847" t="s">
        <v>4690</v>
      </c>
      <c r="E847">
        <v>9.4192499999999998E-2</v>
      </c>
      <c r="F847">
        <v>0.33834799999999998</v>
      </c>
      <c r="G847">
        <v>0.28151300000000001</v>
      </c>
      <c r="H847">
        <f t="shared" si="13"/>
        <v>0.55050154504743687</v>
      </c>
    </row>
    <row r="848" spans="1:8" x14ac:dyDescent="0.2">
      <c r="A848" t="s">
        <v>1692</v>
      </c>
      <c r="B848" t="s">
        <v>1693</v>
      </c>
      <c r="C848" t="s">
        <v>1693</v>
      </c>
      <c r="D848" t="s">
        <v>5105</v>
      </c>
      <c r="E848">
        <v>3.23251</v>
      </c>
      <c r="F848">
        <v>5.4563100000000002</v>
      </c>
      <c r="G848">
        <v>1E-4</v>
      </c>
      <c r="H848">
        <f t="shared" si="13"/>
        <v>4</v>
      </c>
    </row>
    <row r="849" spans="1:8" x14ac:dyDescent="0.2">
      <c r="A849" t="s">
        <v>1694</v>
      </c>
      <c r="B849" t="s">
        <v>1695</v>
      </c>
      <c r="C849" t="s">
        <v>6682</v>
      </c>
      <c r="D849" t="s">
        <v>5250</v>
      </c>
      <c r="E849">
        <v>0.25219599999999998</v>
      </c>
      <c r="F849">
        <v>1.1858299999999999</v>
      </c>
      <c r="G849">
        <v>2.3922599999999999E-2</v>
      </c>
      <c r="H849">
        <f t="shared" si="13"/>
        <v>1.6211916213270341</v>
      </c>
    </row>
    <row r="850" spans="1:8" x14ac:dyDescent="0.2">
      <c r="A850" t="s">
        <v>1696</v>
      </c>
      <c r="B850" t="s">
        <v>1697</v>
      </c>
      <c r="C850" t="s">
        <v>6683</v>
      </c>
      <c r="D850" t="s">
        <v>5251</v>
      </c>
      <c r="E850">
        <v>0.706233</v>
      </c>
      <c r="F850">
        <v>0.432535</v>
      </c>
      <c r="G850">
        <v>0.20808699999999999</v>
      </c>
      <c r="H850">
        <f t="shared" si="13"/>
        <v>0.68175505099750056</v>
      </c>
    </row>
    <row r="851" spans="1:8" x14ac:dyDescent="0.2">
      <c r="A851" t="s">
        <v>1698</v>
      </c>
      <c r="B851" t="s">
        <v>1699</v>
      </c>
      <c r="C851" t="s">
        <v>6684</v>
      </c>
      <c r="D851" t="s">
        <v>5252</v>
      </c>
      <c r="E851">
        <v>-0.38455</v>
      </c>
      <c r="F851">
        <v>0.46064300000000002</v>
      </c>
      <c r="G851">
        <v>0.191501</v>
      </c>
      <c r="H851">
        <f t="shared" si="13"/>
        <v>0.71782895384497736</v>
      </c>
    </row>
    <row r="852" spans="1:8" x14ac:dyDescent="0.2">
      <c r="A852" t="s">
        <v>1700</v>
      </c>
      <c r="B852" t="s">
        <v>1701</v>
      </c>
      <c r="C852" t="s">
        <v>6685</v>
      </c>
      <c r="D852" t="s">
        <v>4792</v>
      </c>
      <c r="E852">
        <v>0.628884</v>
      </c>
      <c r="F852">
        <v>2.2714799999999999</v>
      </c>
      <c r="G852">
        <v>2.2800400000000001E-3</v>
      </c>
      <c r="H852">
        <f t="shared" si="13"/>
        <v>2.6420575338649437</v>
      </c>
    </row>
    <row r="853" spans="1:8" x14ac:dyDescent="0.2">
      <c r="A853" t="s">
        <v>1702</v>
      </c>
      <c r="B853" t="s">
        <v>1703</v>
      </c>
      <c r="C853" t="s">
        <v>1703</v>
      </c>
      <c r="D853" t="s">
        <v>4709</v>
      </c>
      <c r="E853">
        <v>-0.64287300000000003</v>
      </c>
      <c r="F853">
        <v>1.9797</v>
      </c>
      <c r="G853">
        <v>4.0755399999999999E-3</v>
      </c>
      <c r="H853">
        <f t="shared" si="13"/>
        <v>2.3898148400570309</v>
      </c>
    </row>
    <row r="854" spans="1:8" x14ac:dyDescent="0.2">
      <c r="A854" t="s">
        <v>1704</v>
      </c>
      <c r="B854" t="s">
        <v>1705</v>
      </c>
      <c r="C854" t="s">
        <v>1705</v>
      </c>
      <c r="D854" t="s">
        <v>4676</v>
      </c>
      <c r="E854">
        <v>0.102936</v>
      </c>
      <c r="F854">
        <v>0.44866800000000001</v>
      </c>
      <c r="G854">
        <v>0.198628</v>
      </c>
      <c r="H854">
        <f t="shared" si="13"/>
        <v>0.70195953032021396</v>
      </c>
    </row>
    <row r="855" spans="1:8" x14ac:dyDescent="0.2">
      <c r="A855" t="s">
        <v>1706</v>
      </c>
      <c r="B855" t="s">
        <v>1707</v>
      </c>
      <c r="C855" t="s">
        <v>1707</v>
      </c>
      <c r="D855" t="s">
        <v>4676</v>
      </c>
      <c r="E855">
        <v>0.195796</v>
      </c>
      <c r="F855">
        <v>0.89380499999999996</v>
      </c>
      <c r="G855">
        <v>5.3828500000000001E-2</v>
      </c>
      <c r="H855">
        <f t="shared" si="13"/>
        <v>1.2689877221869017</v>
      </c>
    </row>
    <row r="856" spans="1:8" x14ac:dyDescent="0.2">
      <c r="A856" t="s">
        <v>1708</v>
      </c>
      <c r="B856" t="s">
        <v>1709</v>
      </c>
      <c r="C856" t="s">
        <v>1709</v>
      </c>
      <c r="D856" t="s">
        <v>5253</v>
      </c>
      <c r="E856">
        <v>-0.65889699999999995</v>
      </c>
      <c r="F856">
        <v>2.6456</v>
      </c>
      <c r="G856">
        <v>1.1316500000000001E-3</v>
      </c>
      <c r="H856">
        <f t="shared" si="13"/>
        <v>2.9462878722398131</v>
      </c>
    </row>
    <row r="857" spans="1:8" x14ac:dyDescent="0.2">
      <c r="A857" t="s">
        <v>1710</v>
      </c>
      <c r="B857" t="s">
        <v>1711</v>
      </c>
      <c r="C857" t="s">
        <v>1711</v>
      </c>
      <c r="D857" t="s">
        <v>4704</v>
      </c>
      <c r="E857">
        <v>-0.46104400000000001</v>
      </c>
      <c r="F857">
        <v>0.44563799999999998</v>
      </c>
      <c r="G857">
        <v>0.20052200000000001</v>
      </c>
      <c r="H857">
        <f t="shared" si="13"/>
        <v>0.69783797239814127</v>
      </c>
    </row>
    <row r="858" spans="1:8" x14ac:dyDescent="0.2">
      <c r="A858" t="s">
        <v>1712</v>
      </c>
      <c r="B858" t="s">
        <v>1713</v>
      </c>
      <c r="C858" t="s">
        <v>1713</v>
      </c>
      <c r="D858" t="s">
        <v>4690</v>
      </c>
      <c r="E858">
        <v>0.55589699999999997</v>
      </c>
      <c r="F858">
        <v>0.80590099999999998</v>
      </c>
      <c r="G858">
        <v>7.0715799999999995E-2</v>
      </c>
      <c r="H858">
        <f t="shared" si="13"/>
        <v>1.1504835411368122</v>
      </c>
    </row>
    <row r="859" spans="1:8" x14ac:dyDescent="0.2">
      <c r="A859" t="s">
        <v>1714</v>
      </c>
      <c r="B859" t="s">
        <v>1715</v>
      </c>
      <c r="C859" t="s">
        <v>1715</v>
      </c>
      <c r="D859" t="s">
        <v>4690</v>
      </c>
      <c r="E859">
        <v>0.62730300000000006</v>
      </c>
      <c r="F859">
        <v>2.7778100000000001</v>
      </c>
      <c r="G859">
        <v>8.4567900000000001E-4</v>
      </c>
      <c r="H859">
        <f t="shared" si="13"/>
        <v>3.0727944537262895</v>
      </c>
    </row>
    <row r="860" spans="1:8" x14ac:dyDescent="0.2">
      <c r="A860" t="s">
        <v>1716</v>
      </c>
      <c r="B860" t="s">
        <v>1717</v>
      </c>
      <c r="C860" t="s">
        <v>6686</v>
      </c>
      <c r="D860" t="s">
        <v>5254</v>
      </c>
      <c r="E860">
        <v>0.26614500000000002</v>
      </c>
      <c r="F860">
        <v>1.2012499999999999</v>
      </c>
      <c r="G860">
        <v>2.2798700000000002E-2</v>
      </c>
      <c r="H860">
        <f t="shared" si="13"/>
        <v>1.6420899161101887</v>
      </c>
    </row>
    <row r="861" spans="1:8" x14ac:dyDescent="0.2">
      <c r="A861" t="s">
        <v>1718</v>
      </c>
      <c r="B861" t="s">
        <v>1719</v>
      </c>
      <c r="C861" t="s">
        <v>1719</v>
      </c>
      <c r="D861" t="s">
        <v>5255</v>
      </c>
      <c r="E861">
        <v>0.76920200000000005</v>
      </c>
      <c r="F861">
        <v>2.0139900000000002</v>
      </c>
      <c r="G861">
        <v>3.5830100000000002E-3</v>
      </c>
      <c r="H861">
        <f t="shared" si="13"/>
        <v>2.445751979738227</v>
      </c>
    </row>
    <row r="862" spans="1:8" x14ac:dyDescent="0.2">
      <c r="A862" t="s">
        <v>1720</v>
      </c>
      <c r="B862" t="s">
        <v>1721</v>
      </c>
      <c r="C862" t="s">
        <v>1721</v>
      </c>
      <c r="D862" t="s">
        <v>5256</v>
      </c>
      <c r="E862">
        <v>0.49338500000000002</v>
      </c>
      <c r="F862">
        <v>2.0063200000000001</v>
      </c>
      <c r="G862">
        <v>3.6653800000000002E-3</v>
      </c>
      <c r="H862">
        <f t="shared" si="13"/>
        <v>2.4358809941884267</v>
      </c>
    </row>
    <row r="863" spans="1:8" x14ac:dyDescent="0.2">
      <c r="A863" t="s">
        <v>1722</v>
      </c>
      <c r="B863" t="s">
        <v>1723</v>
      </c>
      <c r="C863" t="s">
        <v>6687</v>
      </c>
      <c r="D863" t="s">
        <v>5257</v>
      </c>
      <c r="E863">
        <v>8.2684999999999995E-2</v>
      </c>
      <c r="F863">
        <v>0.70848100000000003</v>
      </c>
      <c r="G863">
        <v>9.2862299999999995E-2</v>
      </c>
      <c r="H863">
        <f t="shared" si="13"/>
        <v>1.0321605639937921</v>
      </c>
    </row>
    <row r="864" spans="1:8" x14ac:dyDescent="0.2">
      <c r="A864" t="s">
        <v>1724</v>
      </c>
      <c r="B864" t="s">
        <v>1725</v>
      </c>
      <c r="C864" t="s">
        <v>6688</v>
      </c>
      <c r="D864" t="s">
        <v>5258</v>
      </c>
      <c r="E864">
        <v>-0.24846099999999999</v>
      </c>
      <c r="F864">
        <v>0.75609199999999999</v>
      </c>
      <c r="G864">
        <v>8.1110100000000004E-2</v>
      </c>
      <c r="H864">
        <f t="shared" si="13"/>
        <v>1.0909250631605378</v>
      </c>
    </row>
    <row r="865" spans="1:8" x14ac:dyDescent="0.2">
      <c r="A865" t="s">
        <v>1726</v>
      </c>
      <c r="B865" t="s">
        <v>1727</v>
      </c>
      <c r="C865" t="s">
        <v>6689</v>
      </c>
      <c r="D865" t="s">
        <v>5259</v>
      </c>
      <c r="E865">
        <v>-0.59582800000000002</v>
      </c>
      <c r="F865">
        <v>2.6518199999999998</v>
      </c>
      <c r="G865">
        <v>1.1380299999999999E-3</v>
      </c>
      <c r="H865">
        <f t="shared" si="13"/>
        <v>2.9438462892039294</v>
      </c>
    </row>
    <row r="866" spans="1:8" x14ac:dyDescent="0.2">
      <c r="A866" t="s">
        <v>1728</v>
      </c>
      <c r="B866" t="s">
        <v>1729</v>
      </c>
      <c r="C866" t="s">
        <v>6690</v>
      </c>
      <c r="D866" t="s">
        <v>5260</v>
      </c>
      <c r="E866">
        <v>-0.496639</v>
      </c>
      <c r="F866">
        <v>2.2462</v>
      </c>
      <c r="G866">
        <v>2.51578E-3</v>
      </c>
      <c r="H866">
        <f t="shared" si="13"/>
        <v>2.5993273397623402</v>
      </c>
    </row>
    <row r="867" spans="1:8" x14ac:dyDescent="0.2">
      <c r="A867" t="s">
        <v>1730</v>
      </c>
      <c r="B867" t="s">
        <v>1731</v>
      </c>
      <c r="C867" t="s">
        <v>6691</v>
      </c>
      <c r="D867" t="s">
        <v>5261</v>
      </c>
      <c r="E867">
        <v>-0.242198</v>
      </c>
      <c r="F867">
        <v>1.7079299999999999</v>
      </c>
      <c r="G867">
        <v>6.6633300000000003E-3</v>
      </c>
      <c r="H867">
        <f t="shared" si="13"/>
        <v>2.1763086778574685</v>
      </c>
    </row>
    <row r="868" spans="1:8" x14ac:dyDescent="0.2">
      <c r="A868" t="s">
        <v>1732</v>
      </c>
      <c r="B868" t="s">
        <v>1733</v>
      </c>
      <c r="C868" t="s">
        <v>6692</v>
      </c>
      <c r="D868" t="s">
        <v>5262</v>
      </c>
      <c r="E868">
        <v>-0.63341599999999998</v>
      </c>
      <c r="F868">
        <v>2.4391400000000001</v>
      </c>
      <c r="G868">
        <v>1.5194200000000001E-3</v>
      </c>
      <c r="H868">
        <f t="shared" si="13"/>
        <v>2.8183221613117051</v>
      </c>
    </row>
    <row r="869" spans="1:8" x14ac:dyDescent="0.2">
      <c r="A869" t="s">
        <v>1734</v>
      </c>
      <c r="B869" t="s">
        <v>1735</v>
      </c>
      <c r="C869" t="s">
        <v>6693</v>
      </c>
      <c r="D869" t="s">
        <v>5263</v>
      </c>
      <c r="E869">
        <v>-1.1326000000000001</v>
      </c>
      <c r="F869">
        <v>2.0552600000000001</v>
      </c>
      <c r="G869">
        <v>3.3700800000000001E-3</v>
      </c>
      <c r="H869">
        <f t="shared" si="13"/>
        <v>2.472359789589738</v>
      </c>
    </row>
    <row r="870" spans="1:8" x14ac:dyDescent="0.2">
      <c r="A870" t="s">
        <v>1736</v>
      </c>
      <c r="B870" t="s">
        <v>1737</v>
      </c>
      <c r="C870" t="s">
        <v>6694</v>
      </c>
      <c r="D870" t="s">
        <v>5264</v>
      </c>
      <c r="E870">
        <v>0.25374999999999998</v>
      </c>
      <c r="F870">
        <v>1.36225</v>
      </c>
      <c r="G870">
        <v>1.4753E-2</v>
      </c>
      <c r="H870">
        <f t="shared" si="13"/>
        <v>1.8311196575863571</v>
      </c>
    </row>
    <row r="871" spans="1:8" x14ac:dyDescent="0.2">
      <c r="A871" t="s">
        <v>1738</v>
      </c>
      <c r="B871" t="s">
        <v>1739</v>
      </c>
      <c r="C871" t="s">
        <v>6695</v>
      </c>
      <c r="D871" t="s">
        <v>5265</v>
      </c>
      <c r="E871">
        <v>3.5548199999999999</v>
      </c>
      <c r="F871">
        <v>2.4178099999999998</v>
      </c>
      <c r="G871">
        <v>1.48694E-3</v>
      </c>
      <c r="H871">
        <f t="shared" si="13"/>
        <v>2.8277065554825098</v>
      </c>
    </row>
    <row r="872" spans="1:8" x14ac:dyDescent="0.2">
      <c r="A872" t="s">
        <v>1740</v>
      </c>
      <c r="B872" t="s">
        <v>1741</v>
      </c>
      <c r="C872" t="s">
        <v>6696</v>
      </c>
      <c r="D872" t="s">
        <v>5266</v>
      </c>
      <c r="E872">
        <v>-0.49829299999999999</v>
      </c>
      <c r="F872">
        <v>1.9857199999999999</v>
      </c>
      <c r="G872">
        <v>3.9392799999999999E-3</v>
      </c>
      <c r="H872">
        <f t="shared" si="13"/>
        <v>2.4045831488854148</v>
      </c>
    </row>
    <row r="873" spans="1:8" x14ac:dyDescent="0.2">
      <c r="A873" t="s">
        <v>1742</v>
      </c>
      <c r="B873" t="s">
        <v>1743</v>
      </c>
      <c r="C873" t="s">
        <v>6697</v>
      </c>
      <c r="D873" t="s">
        <v>5267</v>
      </c>
      <c r="E873">
        <v>3.31235E-2</v>
      </c>
      <c r="F873">
        <v>7.6117599999999994E-2</v>
      </c>
      <c r="G873">
        <v>0.74380299999999999</v>
      </c>
      <c r="H873">
        <f t="shared" si="13"/>
        <v>0.12854207432227582</v>
      </c>
    </row>
    <row r="874" spans="1:8" x14ac:dyDescent="0.2">
      <c r="A874" t="s">
        <v>1744</v>
      </c>
      <c r="B874" t="s">
        <v>1745</v>
      </c>
      <c r="C874" t="s">
        <v>1745</v>
      </c>
      <c r="D874" t="s">
        <v>5268</v>
      </c>
      <c r="E874">
        <v>1.8215200000000001E-2</v>
      </c>
      <c r="F874">
        <v>0.104412</v>
      </c>
      <c r="G874">
        <v>0.66376400000000002</v>
      </c>
      <c r="H874">
        <f t="shared" si="13"/>
        <v>0.17798630574681992</v>
      </c>
    </row>
    <row r="875" spans="1:8" x14ac:dyDescent="0.2">
      <c r="A875" t="s">
        <v>1746</v>
      </c>
      <c r="B875" t="s">
        <v>1747</v>
      </c>
      <c r="C875" t="s">
        <v>6698</v>
      </c>
      <c r="D875" t="s">
        <v>5269</v>
      </c>
      <c r="E875">
        <v>-0.13625200000000001</v>
      </c>
      <c r="F875">
        <v>0.19373199999999999</v>
      </c>
      <c r="G875">
        <v>0.47105599999999997</v>
      </c>
      <c r="H875">
        <f t="shared" si="13"/>
        <v>0.32692746007854112</v>
      </c>
    </row>
    <row r="876" spans="1:8" x14ac:dyDescent="0.2">
      <c r="A876" t="s">
        <v>1748</v>
      </c>
      <c r="B876" t="s">
        <v>1749</v>
      </c>
      <c r="C876" t="s">
        <v>6699</v>
      </c>
      <c r="D876" t="s">
        <v>5270</v>
      </c>
      <c r="E876">
        <v>-0.41720099999999999</v>
      </c>
      <c r="F876">
        <v>0.92623500000000003</v>
      </c>
      <c r="G876">
        <v>4.9010999999999999E-2</v>
      </c>
      <c r="H876">
        <f t="shared" si="13"/>
        <v>1.3097064362335182</v>
      </c>
    </row>
    <row r="877" spans="1:8" x14ac:dyDescent="0.2">
      <c r="A877" t="s">
        <v>1750</v>
      </c>
      <c r="B877" t="s">
        <v>1751</v>
      </c>
      <c r="C877" t="s">
        <v>6700</v>
      </c>
      <c r="D877" t="s">
        <v>5271</v>
      </c>
      <c r="E877">
        <v>-0.24782599999999999</v>
      </c>
      <c r="F877">
        <v>1.2951299999999999</v>
      </c>
      <c r="G877">
        <v>1.7791999999999999E-2</v>
      </c>
      <c r="H877">
        <f t="shared" si="13"/>
        <v>1.7497752300980365</v>
      </c>
    </row>
    <row r="878" spans="1:8" x14ac:dyDescent="0.2">
      <c r="A878" t="s">
        <v>1752</v>
      </c>
      <c r="B878" t="s">
        <v>1753</v>
      </c>
      <c r="C878" t="s">
        <v>6701</v>
      </c>
      <c r="D878" t="s">
        <v>5272</v>
      </c>
      <c r="E878">
        <v>-0.393424</v>
      </c>
      <c r="F878">
        <v>1.6748799999999999</v>
      </c>
      <c r="G878">
        <v>7.03843E-3</v>
      </c>
      <c r="H878">
        <f t="shared" si="13"/>
        <v>2.1525242042637385</v>
      </c>
    </row>
    <row r="879" spans="1:8" x14ac:dyDescent="0.2">
      <c r="A879" t="s">
        <v>1754</v>
      </c>
      <c r="B879" t="s">
        <v>1755</v>
      </c>
      <c r="C879" t="s">
        <v>6702</v>
      </c>
      <c r="D879" t="s">
        <v>5273</v>
      </c>
      <c r="E879">
        <v>1.61572</v>
      </c>
      <c r="F879">
        <v>3.3685100000000001</v>
      </c>
      <c r="G879">
        <v>6.99739E-4</v>
      </c>
      <c r="H879">
        <f t="shared" si="13"/>
        <v>3.1550639199812713</v>
      </c>
    </row>
    <row r="880" spans="1:8" x14ac:dyDescent="0.2">
      <c r="A880" t="s">
        <v>1756</v>
      </c>
      <c r="B880" t="s">
        <v>1757</v>
      </c>
      <c r="C880" t="s">
        <v>1757</v>
      </c>
      <c r="D880" t="s">
        <v>4716</v>
      </c>
      <c r="E880">
        <v>0.62546400000000002</v>
      </c>
      <c r="F880">
        <v>1.8713</v>
      </c>
      <c r="G880">
        <v>5.24888E-3</v>
      </c>
      <c r="H880">
        <f t="shared" si="13"/>
        <v>2.2799333559675339</v>
      </c>
    </row>
    <row r="881" spans="1:8" x14ac:dyDescent="0.2">
      <c r="A881" t="s">
        <v>1758</v>
      </c>
      <c r="B881" t="s">
        <v>1759</v>
      </c>
      <c r="C881" t="s">
        <v>6703</v>
      </c>
      <c r="D881" t="s">
        <v>5274</v>
      </c>
      <c r="E881">
        <v>0.85107999999999995</v>
      </c>
      <c r="F881">
        <v>1.9350799999999999</v>
      </c>
      <c r="G881">
        <v>4.4162100000000003E-3</v>
      </c>
      <c r="H881">
        <f t="shared" si="13"/>
        <v>2.354950283179051</v>
      </c>
    </row>
    <row r="882" spans="1:8" x14ac:dyDescent="0.2">
      <c r="A882" t="s">
        <v>1760</v>
      </c>
      <c r="B882" t="s">
        <v>1761</v>
      </c>
      <c r="C882" t="s">
        <v>6704</v>
      </c>
      <c r="D882" t="s">
        <v>5275</v>
      </c>
      <c r="E882">
        <v>0.41418500000000003</v>
      </c>
      <c r="F882">
        <v>0.94728599999999996</v>
      </c>
      <c r="G882">
        <v>4.6437899999999997E-2</v>
      </c>
      <c r="H882">
        <f t="shared" si="13"/>
        <v>1.3331274280168659</v>
      </c>
    </row>
    <row r="883" spans="1:8" x14ac:dyDescent="0.2">
      <c r="A883" t="s">
        <v>1762</v>
      </c>
      <c r="B883" t="s">
        <v>1763</v>
      </c>
      <c r="C883" t="s">
        <v>6705</v>
      </c>
      <c r="D883" t="s">
        <v>5276</v>
      </c>
      <c r="E883">
        <v>-1.35825</v>
      </c>
      <c r="F883">
        <v>1.2472099999999999</v>
      </c>
      <c r="G883">
        <v>2.0178000000000001E-2</v>
      </c>
      <c r="H883">
        <f t="shared" si="13"/>
        <v>1.6951218823017207</v>
      </c>
    </row>
    <row r="884" spans="1:8" x14ac:dyDescent="0.2">
      <c r="A884" t="s">
        <v>1764</v>
      </c>
      <c r="B884" t="s">
        <v>1765</v>
      </c>
      <c r="C884" t="s">
        <v>6706</v>
      </c>
      <c r="D884" t="s">
        <v>5277</v>
      </c>
      <c r="E884">
        <v>-0.50957699999999995</v>
      </c>
      <c r="F884">
        <v>3.2009500000000002</v>
      </c>
      <c r="G884">
        <v>7.5167799999999998E-4</v>
      </c>
      <c r="H884">
        <f t="shared" si="13"/>
        <v>3.1239681604342562</v>
      </c>
    </row>
    <row r="885" spans="1:8" x14ac:dyDescent="0.2">
      <c r="A885" t="s">
        <v>1766</v>
      </c>
      <c r="B885" t="s">
        <v>1767</v>
      </c>
      <c r="C885" t="s">
        <v>1767</v>
      </c>
      <c r="D885" t="s">
        <v>5278</v>
      </c>
      <c r="E885">
        <v>1.0590599999999999</v>
      </c>
      <c r="F885">
        <v>1.87188</v>
      </c>
      <c r="G885">
        <v>5.1571400000000002E-3</v>
      </c>
      <c r="H885">
        <f t="shared" si="13"/>
        <v>2.2875910787150269</v>
      </c>
    </row>
    <row r="886" spans="1:8" x14ac:dyDescent="0.2">
      <c r="A886" t="s">
        <v>1768</v>
      </c>
      <c r="B886" t="s">
        <v>1769</v>
      </c>
      <c r="C886" t="s">
        <v>6707</v>
      </c>
      <c r="D886" t="s">
        <v>5279</v>
      </c>
      <c r="E886">
        <v>2.64391</v>
      </c>
      <c r="F886">
        <v>3.6501100000000002</v>
      </c>
      <c r="G886">
        <v>9.6057300000000005E-4</v>
      </c>
      <c r="H886">
        <f t="shared" si="13"/>
        <v>3.0174696247716013</v>
      </c>
    </row>
    <row r="887" spans="1:8" x14ac:dyDescent="0.2">
      <c r="A887" t="s">
        <v>1770</v>
      </c>
      <c r="B887" t="s">
        <v>1771</v>
      </c>
      <c r="C887" t="s">
        <v>6708</v>
      </c>
      <c r="D887" t="s">
        <v>5280</v>
      </c>
      <c r="E887">
        <v>0.54511799999999999</v>
      </c>
      <c r="F887">
        <v>1.60564</v>
      </c>
      <c r="G887">
        <v>8.6708900000000005E-3</v>
      </c>
      <c r="H887">
        <f t="shared" si="13"/>
        <v>2.0619363232560319</v>
      </c>
    </row>
    <row r="888" spans="1:8" x14ac:dyDescent="0.2">
      <c r="A888" t="s">
        <v>1772</v>
      </c>
      <c r="B888" t="s">
        <v>1773</v>
      </c>
      <c r="C888" t="s">
        <v>6709</v>
      </c>
      <c r="D888" t="s">
        <v>5281</v>
      </c>
      <c r="E888">
        <v>-0.61734599999999995</v>
      </c>
      <c r="F888">
        <v>2.27589</v>
      </c>
      <c r="G888">
        <v>2.2876099999999998E-3</v>
      </c>
      <c r="H888">
        <f t="shared" si="13"/>
        <v>2.640618013657396</v>
      </c>
    </row>
    <row r="889" spans="1:8" x14ac:dyDescent="0.2">
      <c r="A889" t="s">
        <v>1774</v>
      </c>
      <c r="B889" t="s">
        <v>1775</v>
      </c>
      <c r="C889" t="s">
        <v>6710</v>
      </c>
      <c r="D889" t="s">
        <v>5282</v>
      </c>
      <c r="E889">
        <v>2.1099899999999998</v>
      </c>
      <c r="F889">
        <v>3.0340600000000002</v>
      </c>
      <c r="G889">
        <v>6.5497099999999996E-4</v>
      </c>
      <c r="H889">
        <f t="shared" si="13"/>
        <v>3.1837779287391998</v>
      </c>
    </row>
    <row r="890" spans="1:8" x14ac:dyDescent="0.2">
      <c r="A890" t="s">
        <v>1776</v>
      </c>
      <c r="B890" t="s">
        <v>1777</v>
      </c>
      <c r="C890" t="s">
        <v>1777</v>
      </c>
      <c r="D890" t="s">
        <v>4675</v>
      </c>
      <c r="E890">
        <v>1.09928</v>
      </c>
      <c r="F890">
        <v>1.80443</v>
      </c>
      <c r="G890">
        <v>5.7197200000000002E-3</v>
      </c>
      <c r="H890">
        <f t="shared" si="13"/>
        <v>2.2426252308977648</v>
      </c>
    </row>
    <row r="891" spans="1:8" x14ac:dyDescent="0.2">
      <c r="A891" t="s">
        <v>1778</v>
      </c>
      <c r="B891" t="s">
        <v>1779</v>
      </c>
      <c r="C891" t="s">
        <v>6711</v>
      </c>
      <c r="D891" t="s">
        <v>5283</v>
      </c>
      <c r="E891">
        <v>1.7529699999999999</v>
      </c>
      <c r="F891">
        <v>2.9981800000000001</v>
      </c>
      <c r="G891">
        <v>6.3878299999999997E-4</v>
      </c>
      <c r="H891">
        <f t="shared" si="13"/>
        <v>3.1946466503050543</v>
      </c>
    </row>
    <row r="892" spans="1:8" x14ac:dyDescent="0.2">
      <c r="A892" t="s">
        <v>1780</v>
      </c>
      <c r="B892" t="s">
        <v>1781</v>
      </c>
      <c r="C892" t="s">
        <v>1781</v>
      </c>
      <c r="D892" t="s">
        <v>4690</v>
      </c>
      <c r="E892">
        <v>-0.389677</v>
      </c>
      <c r="F892">
        <v>1.2848900000000001</v>
      </c>
      <c r="G892">
        <v>1.8408299999999999E-2</v>
      </c>
      <c r="H892">
        <f t="shared" si="13"/>
        <v>1.7349863165861041</v>
      </c>
    </row>
    <row r="893" spans="1:8" x14ac:dyDescent="0.2">
      <c r="A893" t="s">
        <v>1782</v>
      </c>
      <c r="B893" t="s">
        <v>1783</v>
      </c>
      <c r="C893" t="s">
        <v>1783</v>
      </c>
      <c r="D893" t="s">
        <v>4672</v>
      </c>
      <c r="E893">
        <v>0.26618599999999998</v>
      </c>
      <c r="F893">
        <v>0.77490499999999995</v>
      </c>
      <c r="G893">
        <v>7.6637399999999994E-2</v>
      </c>
      <c r="H893">
        <f t="shared" si="13"/>
        <v>1.1155592375517298</v>
      </c>
    </row>
    <row r="894" spans="1:8" x14ac:dyDescent="0.2">
      <c r="A894" t="s">
        <v>1784</v>
      </c>
      <c r="B894" t="s">
        <v>1785</v>
      </c>
      <c r="C894" t="s">
        <v>6712</v>
      </c>
      <c r="D894" t="s">
        <v>5284</v>
      </c>
      <c r="E894">
        <v>0.69360999999999995</v>
      </c>
      <c r="F894">
        <v>2.84151</v>
      </c>
      <c r="G894">
        <v>7.6441499999999995E-4</v>
      </c>
      <c r="H894">
        <f t="shared" si="13"/>
        <v>3.1166707994384373</v>
      </c>
    </row>
    <row r="895" spans="1:8" x14ac:dyDescent="0.2">
      <c r="A895" t="s">
        <v>1786</v>
      </c>
      <c r="B895" t="s">
        <v>1787</v>
      </c>
      <c r="C895" t="s">
        <v>1787</v>
      </c>
      <c r="D895" t="s">
        <v>4780</v>
      </c>
      <c r="E895">
        <v>-0.76506200000000002</v>
      </c>
      <c r="F895">
        <v>1.7812300000000001</v>
      </c>
      <c r="G895">
        <v>6.0752100000000002E-3</v>
      </c>
      <c r="H895">
        <f t="shared" si="13"/>
        <v>2.2164387053403649</v>
      </c>
    </row>
    <row r="896" spans="1:8" x14ac:dyDescent="0.2">
      <c r="A896" t="s">
        <v>1788</v>
      </c>
      <c r="B896" t="s">
        <v>1789</v>
      </c>
      <c r="C896" t="s">
        <v>6713</v>
      </c>
      <c r="D896" t="s">
        <v>5285</v>
      </c>
      <c r="E896">
        <v>-0.79918999999999996</v>
      </c>
      <c r="F896">
        <v>5.20167</v>
      </c>
      <c r="G896">
        <v>1E-4</v>
      </c>
      <c r="H896">
        <f t="shared" si="13"/>
        <v>4</v>
      </c>
    </row>
    <row r="897" spans="1:8" x14ac:dyDescent="0.2">
      <c r="A897" t="s">
        <v>1790</v>
      </c>
      <c r="B897" t="s">
        <v>1791</v>
      </c>
      <c r="C897" t="s">
        <v>1791</v>
      </c>
      <c r="D897" t="s">
        <v>4672</v>
      </c>
      <c r="E897">
        <v>-1.0487</v>
      </c>
      <c r="F897">
        <v>4.4773500000000004</v>
      </c>
      <c r="G897">
        <v>1E-4</v>
      </c>
      <c r="H897">
        <f t="shared" si="13"/>
        <v>4</v>
      </c>
    </row>
    <row r="898" spans="1:8" x14ac:dyDescent="0.2">
      <c r="A898" t="s">
        <v>1792</v>
      </c>
      <c r="B898" t="s">
        <v>1793</v>
      </c>
      <c r="C898" t="s">
        <v>1793</v>
      </c>
      <c r="D898" t="s">
        <v>4690</v>
      </c>
      <c r="E898">
        <v>0.63887000000000005</v>
      </c>
      <c r="F898">
        <v>0.72592199999999996</v>
      </c>
      <c r="G898">
        <v>8.8070399999999993E-2</v>
      </c>
      <c r="H898">
        <f t="shared" si="13"/>
        <v>1.0551700311644678</v>
      </c>
    </row>
    <row r="899" spans="1:8" x14ac:dyDescent="0.2">
      <c r="A899" t="s">
        <v>1794</v>
      </c>
      <c r="B899" t="s">
        <v>1795</v>
      </c>
      <c r="C899" t="s">
        <v>1795</v>
      </c>
      <c r="D899" t="s">
        <v>5105</v>
      </c>
      <c r="E899">
        <v>1.6036600000000001</v>
      </c>
      <c r="F899">
        <v>2.8019500000000002</v>
      </c>
      <c r="G899">
        <v>8.7400300000000004E-4</v>
      </c>
      <c r="H899">
        <f t="shared" ref="H899:H962" si="14">-LOG10(G899)</f>
        <v>3.0584870766548309</v>
      </c>
    </row>
    <row r="900" spans="1:8" x14ac:dyDescent="0.2">
      <c r="A900" t="s">
        <v>1796</v>
      </c>
      <c r="B900" t="s">
        <v>1797</v>
      </c>
      <c r="C900" t="s">
        <v>6714</v>
      </c>
      <c r="D900" t="s">
        <v>5286</v>
      </c>
      <c r="E900">
        <v>0.76337200000000005</v>
      </c>
      <c r="F900">
        <v>2.05938</v>
      </c>
      <c r="G900">
        <v>3.3934600000000001E-3</v>
      </c>
      <c r="H900">
        <f t="shared" si="14"/>
        <v>2.4693572656361096</v>
      </c>
    </row>
    <row r="901" spans="1:8" x14ac:dyDescent="0.2">
      <c r="A901" t="s">
        <v>1798</v>
      </c>
      <c r="B901" t="s">
        <v>1799</v>
      </c>
      <c r="C901" t="s">
        <v>6715</v>
      </c>
      <c r="D901" t="s">
        <v>5287</v>
      </c>
      <c r="E901">
        <v>-0.12972800000000001</v>
      </c>
      <c r="F901">
        <v>1.1305400000000001</v>
      </c>
      <c r="G901">
        <v>2.6955699999999999E-2</v>
      </c>
      <c r="H901">
        <f t="shared" si="14"/>
        <v>1.5693493856980791</v>
      </c>
    </row>
    <row r="902" spans="1:8" x14ac:dyDescent="0.2">
      <c r="A902" t="s">
        <v>1800</v>
      </c>
      <c r="B902" t="s">
        <v>1801</v>
      </c>
      <c r="C902" t="s">
        <v>6716</v>
      </c>
      <c r="D902" t="s">
        <v>5288</v>
      </c>
      <c r="E902">
        <v>0.80745800000000001</v>
      </c>
      <c r="F902">
        <v>2.7898800000000001</v>
      </c>
      <c r="G902">
        <v>8.6163500000000003E-4</v>
      </c>
      <c r="H902">
        <f t="shared" si="14"/>
        <v>3.064676668115204</v>
      </c>
    </row>
    <row r="903" spans="1:8" x14ac:dyDescent="0.2">
      <c r="A903" t="s">
        <v>1802</v>
      </c>
      <c r="B903" t="s">
        <v>1803</v>
      </c>
      <c r="C903" t="s">
        <v>1803</v>
      </c>
      <c r="D903" t="s">
        <v>4717</v>
      </c>
      <c r="E903">
        <v>0.58118899999999996</v>
      </c>
      <c r="F903">
        <v>1.06077</v>
      </c>
      <c r="G903">
        <v>3.3001900000000001E-2</v>
      </c>
      <c r="H903">
        <f t="shared" si="14"/>
        <v>1.4814610560081145</v>
      </c>
    </row>
    <row r="904" spans="1:8" x14ac:dyDescent="0.2">
      <c r="A904" t="s">
        <v>1804</v>
      </c>
      <c r="B904" t="s">
        <v>1805</v>
      </c>
      <c r="C904" t="s">
        <v>6717</v>
      </c>
      <c r="D904" t="s">
        <v>5289</v>
      </c>
      <c r="E904">
        <v>-0.33352999999999999</v>
      </c>
      <c r="F904">
        <v>0.937662</v>
      </c>
      <c r="G904">
        <v>4.7169999999999997E-2</v>
      </c>
      <c r="H904">
        <f t="shared" si="14"/>
        <v>1.3263341237542983</v>
      </c>
    </row>
    <row r="905" spans="1:8" x14ac:dyDescent="0.2">
      <c r="A905" t="s">
        <v>1806</v>
      </c>
      <c r="B905" t="s">
        <v>1807</v>
      </c>
      <c r="C905" t="s">
        <v>1807</v>
      </c>
      <c r="D905" t="s">
        <v>4717</v>
      </c>
      <c r="E905">
        <v>1.21818</v>
      </c>
      <c r="F905">
        <v>2.6871900000000002</v>
      </c>
      <c r="G905">
        <v>8.6705199999999999E-4</v>
      </c>
      <c r="H905">
        <f t="shared" si="14"/>
        <v>3.0619548556543004</v>
      </c>
    </row>
    <row r="906" spans="1:8" x14ac:dyDescent="0.2">
      <c r="A906" t="s">
        <v>1808</v>
      </c>
      <c r="B906" t="s">
        <v>1809</v>
      </c>
      <c r="C906" t="s">
        <v>1809</v>
      </c>
      <c r="D906" t="s">
        <v>4717</v>
      </c>
      <c r="E906">
        <v>-1.36578</v>
      </c>
      <c r="F906">
        <v>3.55932</v>
      </c>
      <c r="G906">
        <v>8.7868899999999999E-4</v>
      </c>
      <c r="H906">
        <f t="shared" si="14"/>
        <v>3.0561648103452996</v>
      </c>
    </row>
    <row r="907" spans="1:8" x14ac:dyDescent="0.2">
      <c r="A907" t="s">
        <v>1810</v>
      </c>
      <c r="B907" t="s">
        <v>1811</v>
      </c>
      <c r="C907" t="s">
        <v>6718</v>
      </c>
      <c r="D907" t="s">
        <v>5290</v>
      </c>
      <c r="E907">
        <v>-1.02007</v>
      </c>
      <c r="F907">
        <v>2.8469099999999998</v>
      </c>
      <c r="G907">
        <v>7.69486E-4</v>
      </c>
      <c r="H907">
        <f t="shared" si="14"/>
        <v>3.1137992772984635</v>
      </c>
    </row>
    <row r="908" spans="1:8" x14ac:dyDescent="0.2">
      <c r="A908" t="s">
        <v>1812</v>
      </c>
      <c r="B908" t="s">
        <v>1813</v>
      </c>
      <c r="C908" t="s">
        <v>6719</v>
      </c>
      <c r="D908" t="s">
        <v>5291</v>
      </c>
      <c r="E908">
        <v>-1.3546499999999999</v>
      </c>
      <c r="F908">
        <v>4.23184</v>
      </c>
      <c r="G908">
        <v>1E-4</v>
      </c>
      <c r="H908">
        <f t="shared" si="14"/>
        <v>4</v>
      </c>
    </row>
    <row r="909" spans="1:8" x14ac:dyDescent="0.2">
      <c r="A909" t="s">
        <v>1814</v>
      </c>
      <c r="B909" t="s">
        <v>1815</v>
      </c>
      <c r="C909" t="s">
        <v>6720</v>
      </c>
      <c r="D909" t="s">
        <v>5292</v>
      </c>
      <c r="E909">
        <v>-1.5557000000000001</v>
      </c>
      <c r="F909">
        <v>4.0101000000000004</v>
      </c>
      <c r="G909">
        <v>3.8857099999999999E-4</v>
      </c>
      <c r="H909">
        <f t="shared" si="14"/>
        <v>3.4105296149815891</v>
      </c>
    </row>
    <row r="910" spans="1:8" x14ac:dyDescent="0.2">
      <c r="A910" t="s">
        <v>1816</v>
      </c>
      <c r="B910" t="s">
        <v>1817</v>
      </c>
      <c r="C910" t="s">
        <v>6721</v>
      </c>
      <c r="D910" t="s">
        <v>5293</v>
      </c>
      <c r="E910">
        <v>5.23782E-2</v>
      </c>
      <c r="F910">
        <v>0.11459900000000001</v>
      </c>
      <c r="G910">
        <v>0.63811399999999996</v>
      </c>
      <c r="H910">
        <f t="shared" si="14"/>
        <v>0.19510172700267009</v>
      </c>
    </row>
    <row r="911" spans="1:8" x14ac:dyDescent="0.2">
      <c r="A911" t="s">
        <v>1818</v>
      </c>
      <c r="B911" t="s">
        <v>1819</v>
      </c>
      <c r="C911" t="s">
        <v>6722</v>
      </c>
      <c r="D911" t="s">
        <v>5294</v>
      </c>
      <c r="E911">
        <v>-0.34127400000000002</v>
      </c>
      <c r="F911">
        <v>2.3364600000000002</v>
      </c>
      <c r="G911">
        <v>1.8879999999999999E-3</v>
      </c>
      <c r="H911">
        <f t="shared" si="14"/>
        <v>2.7239980100379499</v>
      </c>
    </row>
    <row r="912" spans="1:8" x14ac:dyDescent="0.2">
      <c r="A912" t="s">
        <v>1820</v>
      </c>
      <c r="B912" t="s">
        <v>1821</v>
      </c>
      <c r="C912" t="s">
        <v>6723</v>
      </c>
      <c r="D912" t="s">
        <v>5295</v>
      </c>
      <c r="E912">
        <v>0.70186899999999997</v>
      </c>
      <c r="F912">
        <v>1.51979</v>
      </c>
      <c r="G912">
        <v>1.04554E-2</v>
      </c>
      <c r="H912">
        <f t="shared" si="14"/>
        <v>1.9806593474020535</v>
      </c>
    </row>
    <row r="913" spans="1:8" x14ac:dyDescent="0.2">
      <c r="A913" t="s">
        <v>1822</v>
      </c>
      <c r="B913" t="s">
        <v>1823</v>
      </c>
      <c r="C913" t="s">
        <v>1823</v>
      </c>
      <c r="D913" t="s">
        <v>4690</v>
      </c>
      <c r="E913">
        <v>-0.46757100000000001</v>
      </c>
      <c r="F913">
        <v>2.2907299999999999</v>
      </c>
      <c r="G913">
        <v>2.1493900000000002E-3</v>
      </c>
      <c r="H913">
        <f t="shared" si="14"/>
        <v>2.6676847760019267</v>
      </c>
    </row>
    <row r="914" spans="1:8" x14ac:dyDescent="0.2">
      <c r="A914" t="s">
        <v>1824</v>
      </c>
      <c r="B914" t="s">
        <v>1825</v>
      </c>
      <c r="C914" t="s">
        <v>1825</v>
      </c>
      <c r="D914" t="s">
        <v>5296</v>
      </c>
      <c r="E914">
        <v>-0.62470300000000001</v>
      </c>
      <c r="F914">
        <v>2.69679</v>
      </c>
      <c r="G914">
        <v>8.7847700000000001E-4</v>
      </c>
      <c r="H914">
        <f t="shared" si="14"/>
        <v>3.0562696045771598</v>
      </c>
    </row>
    <row r="915" spans="1:8" x14ac:dyDescent="0.2">
      <c r="A915" t="s">
        <v>1826</v>
      </c>
      <c r="B915" t="s">
        <v>1827</v>
      </c>
      <c r="C915" t="s">
        <v>1827</v>
      </c>
      <c r="D915" t="s">
        <v>4716</v>
      </c>
      <c r="E915">
        <v>0.37187300000000001</v>
      </c>
      <c r="F915">
        <v>1.4131800000000001</v>
      </c>
      <c r="G915">
        <v>1.32073E-2</v>
      </c>
      <c r="H915">
        <f t="shared" si="14"/>
        <v>1.8791859571736018</v>
      </c>
    </row>
    <row r="916" spans="1:8" x14ac:dyDescent="0.2">
      <c r="A916" t="s">
        <v>1828</v>
      </c>
      <c r="B916" t="s">
        <v>1829</v>
      </c>
      <c r="C916" t="s">
        <v>1829</v>
      </c>
      <c r="D916" t="s">
        <v>4690</v>
      </c>
      <c r="E916">
        <v>-0.181724</v>
      </c>
      <c r="F916">
        <v>0.76919599999999999</v>
      </c>
      <c r="G916">
        <v>7.7791600000000002E-2</v>
      </c>
      <c r="H916">
        <f t="shared" si="14"/>
        <v>1.1090672959486385</v>
      </c>
    </row>
    <row r="917" spans="1:8" x14ac:dyDescent="0.2">
      <c r="A917" t="s">
        <v>1830</v>
      </c>
      <c r="B917" t="s">
        <v>1831</v>
      </c>
      <c r="C917" t="s">
        <v>1831</v>
      </c>
      <c r="D917" t="s">
        <v>4672</v>
      </c>
      <c r="E917">
        <v>0.85456699999999997</v>
      </c>
      <c r="F917">
        <v>3.7009799999999999</v>
      </c>
      <c r="G917">
        <v>6.2500000000000001E-4</v>
      </c>
      <c r="H917">
        <f t="shared" si="14"/>
        <v>3.2041199826559246</v>
      </c>
    </row>
    <row r="918" spans="1:8" x14ac:dyDescent="0.2">
      <c r="A918" t="s">
        <v>1832</v>
      </c>
      <c r="B918" t="s">
        <v>1833</v>
      </c>
      <c r="C918" t="s">
        <v>1833</v>
      </c>
      <c r="D918" t="s">
        <v>5297</v>
      </c>
      <c r="E918">
        <v>0.14161399999999999</v>
      </c>
      <c r="F918">
        <v>0.80064400000000002</v>
      </c>
      <c r="G918">
        <v>7.1217199999999994E-2</v>
      </c>
      <c r="H918">
        <f t="shared" si="14"/>
        <v>1.1474151051977639</v>
      </c>
    </row>
    <row r="919" spans="1:8" x14ac:dyDescent="0.2">
      <c r="A919" t="s">
        <v>1834</v>
      </c>
      <c r="B919" t="s">
        <v>1835</v>
      </c>
      <c r="C919" t="s">
        <v>6724</v>
      </c>
      <c r="D919" t="s">
        <v>5298</v>
      </c>
      <c r="E919">
        <v>-0.73058299999999998</v>
      </c>
      <c r="F919">
        <v>5.1449699999999998</v>
      </c>
      <c r="G919">
        <v>1E-4</v>
      </c>
      <c r="H919">
        <f t="shared" si="14"/>
        <v>4</v>
      </c>
    </row>
    <row r="920" spans="1:8" x14ac:dyDescent="0.2">
      <c r="A920" t="s">
        <v>1836</v>
      </c>
      <c r="B920" t="s">
        <v>1837</v>
      </c>
      <c r="C920" t="s">
        <v>1837</v>
      </c>
      <c r="D920" t="s">
        <v>5299</v>
      </c>
      <c r="E920">
        <v>3.8067799999999999E-2</v>
      </c>
      <c r="F920">
        <v>9.6980899999999995E-2</v>
      </c>
      <c r="G920">
        <v>0.68574900000000005</v>
      </c>
      <c r="H920">
        <f t="shared" si="14"/>
        <v>0.16383481703702907</v>
      </c>
    </row>
    <row r="921" spans="1:8" x14ac:dyDescent="0.2">
      <c r="A921" t="s">
        <v>1838</v>
      </c>
      <c r="B921" t="s">
        <v>1839</v>
      </c>
      <c r="C921" t="s">
        <v>1839</v>
      </c>
      <c r="D921" t="s">
        <v>4690</v>
      </c>
      <c r="E921">
        <v>-0.67354499999999995</v>
      </c>
      <c r="F921">
        <v>0.58179400000000003</v>
      </c>
      <c r="G921">
        <v>0.13413800000000001</v>
      </c>
      <c r="H921">
        <f t="shared" si="14"/>
        <v>0.87244817328565438</v>
      </c>
    </row>
    <row r="922" spans="1:8" x14ac:dyDescent="0.2">
      <c r="A922" t="s">
        <v>1840</v>
      </c>
      <c r="B922" t="s">
        <v>1841</v>
      </c>
      <c r="C922" t="s">
        <v>6725</v>
      </c>
      <c r="D922" t="s">
        <v>5300</v>
      </c>
      <c r="E922">
        <v>-1.0476099999999999</v>
      </c>
      <c r="F922">
        <v>3.4538000000000002</v>
      </c>
      <c r="G922">
        <v>7.6136400000000005E-4</v>
      </c>
      <c r="H922">
        <f t="shared" si="14"/>
        <v>3.1184076620251617</v>
      </c>
    </row>
    <row r="923" spans="1:8" x14ac:dyDescent="0.2">
      <c r="A923" t="s">
        <v>1842</v>
      </c>
      <c r="B923" t="s">
        <v>1843</v>
      </c>
      <c r="C923" t="s">
        <v>6726</v>
      </c>
      <c r="D923" t="s">
        <v>5301</v>
      </c>
      <c r="E923">
        <v>0.57125300000000001</v>
      </c>
      <c r="F923">
        <v>2.0989900000000001</v>
      </c>
      <c r="G923">
        <v>3.2411699999999998E-3</v>
      </c>
      <c r="H923">
        <f t="shared" si="14"/>
        <v>2.4892981895399315</v>
      </c>
    </row>
    <row r="924" spans="1:8" x14ac:dyDescent="0.2">
      <c r="A924" t="s">
        <v>1844</v>
      </c>
      <c r="B924" t="s">
        <v>1845</v>
      </c>
      <c r="C924" t="s">
        <v>6727</v>
      </c>
      <c r="D924" t="s">
        <v>5302</v>
      </c>
      <c r="E924">
        <v>-0.24616199999999999</v>
      </c>
      <c r="F924">
        <v>1.1081799999999999</v>
      </c>
      <c r="G924">
        <v>2.87245E-2</v>
      </c>
      <c r="H924">
        <f t="shared" si="14"/>
        <v>1.541747522226478</v>
      </c>
    </row>
    <row r="925" spans="1:8" x14ac:dyDescent="0.2">
      <c r="A925" t="s">
        <v>1846</v>
      </c>
      <c r="B925" t="s">
        <v>1847</v>
      </c>
      <c r="C925" t="s">
        <v>1847</v>
      </c>
      <c r="D925" t="s">
        <v>5303</v>
      </c>
      <c r="E925">
        <v>0.67984500000000003</v>
      </c>
      <c r="F925">
        <v>2.2143700000000002</v>
      </c>
      <c r="G925">
        <v>2.4833500000000001E-3</v>
      </c>
      <c r="H925">
        <f t="shared" si="14"/>
        <v>2.604962067253084</v>
      </c>
    </row>
    <row r="926" spans="1:8" x14ac:dyDescent="0.2">
      <c r="A926" t="s">
        <v>1848</v>
      </c>
      <c r="B926" t="s">
        <v>1849</v>
      </c>
      <c r="C926" t="s">
        <v>1849</v>
      </c>
      <c r="D926" t="s">
        <v>4716</v>
      </c>
      <c r="E926">
        <v>-0.91699699999999995</v>
      </c>
      <c r="F926">
        <v>1.6298900000000001</v>
      </c>
      <c r="G926">
        <v>8.2882300000000006E-3</v>
      </c>
      <c r="H926">
        <f t="shared" si="14"/>
        <v>2.0815382056749918</v>
      </c>
    </row>
    <row r="927" spans="1:8" x14ac:dyDescent="0.2">
      <c r="A927" t="s">
        <v>1850</v>
      </c>
      <c r="B927" t="s">
        <v>1851</v>
      </c>
      <c r="C927" t="s">
        <v>6728</v>
      </c>
      <c r="D927" t="s">
        <v>5304</v>
      </c>
      <c r="E927">
        <v>-0.49736799999999998</v>
      </c>
      <c r="F927">
        <v>2.8161100000000001</v>
      </c>
      <c r="G927">
        <v>8.8387100000000005E-4</v>
      </c>
      <c r="H927">
        <f t="shared" si="14"/>
        <v>3.0536111151637213</v>
      </c>
    </row>
    <row r="928" spans="1:8" x14ac:dyDescent="0.2">
      <c r="A928" t="s">
        <v>1852</v>
      </c>
      <c r="B928" t="s">
        <v>1853</v>
      </c>
      <c r="C928" t="s">
        <v>1853</v>
      </c>
      <c r="D928" t="s">
        <v>4676</v>
      </c>
      <c r="E928">
        <v>1.4723299999999999</v>
      </c>
      <c r="F928">
        <v>2.6403699999999999</v>
      </c>
      <c r="G928">
        <v>1.12535E-3</v>
      </c>
      <c r="H928">
        <f t="shared" si="14"/>
        <v>2.9487123847271546</v>
      </c>
    </row>
    <row r="929" spans="1:8" x14ac:dyDescent="0.2">
      <c r="A929" t="s">
        <v>1854</v>
      </c>
      <c r="B929" t="s">
        <v>1855</v>
      </c>
      <c r="C929" t="s">
        <v>6729</v>
      </c>
      <c r="D929" t="s">
        <v>5305</v>
      </c>
      <c r="E929">
        <v>-0.47579399999999999</v>
      </c>
      <c r="F929">
        <v>0.83350100000000005</v>
      </c>
      <c r="G929">
        <v>6.5571699999999997E-2</v>
      </c>
      <c r="H929">
        <f t="shared" si="14"/>
        <v>1.1832835567475668</v>
      </c>
    </row>
    <row r="930" spans="1:8" x14ac:dyDescent="0.2">
      <c r="A930" t="s">
        <v>1856</v>
      </c>
      <c r="B930" t="s">
        <v>1857</v>
      </c>
      <c r="C930" t="s">
        <v>6730</v>
      </c>
      <c r="D930" t="s">
        <v>5306</v>
      </c>
      <c r="E930">
        <v>0.451239</v>
      </c>
      <c r="F930">
        <v>1.58416</v>
      </c>
      <c r="G930">
        <v>8.9250000000000006E-3</v>
      </c>
      <c r="H930">
        <f t="shared" si="14"/>
        <v>2.0493917752157693</v>
      </c>
    </row>
    <row r="931" spans="1:8" x14ac:dyDescent="0.2">
      <c r="A931" t="s">
        <v>1858</v>
      </c>
      <c r="B931" t="s">
        <v>1859</v>
      </c>
      <c r="C931" t="s">
        <v>1859</v>
      </c>
      <c r="D931" t="s">
        <v>4690</v>
      </c>
      <c r="E931">
        <v>0.253778</v>
      </c>
      <c r="F931">
        <v>1.20885</v>
      </c>
      <c r="G931">
        <v>2.2565499999999999E-2</v>
      </c>
      <c r="H931">
        <f t="shared" si="14"/>
        <v>1.6465550390622847</v>
      </c>
    </row>
    <row r="932" spans="1:8" x14ac:dyDescent="0.2">
      <c r="A932" t="s">
        <v>1860</v>
      </c>
      <c r="B932" t="s">
        <v>1861</v>
      </c>
      <c r="C932" t="s">
        <v>1861</v>
      </c>
      <c r="D932" t="s">
        <v>4715</v>
      </c>
      <c r="E932">
        <v>1.4923999999999999</v>
      </c>
      <c r="F932">
        <v>3.7994500000000002</v>
      </c>
      <c r="G932">
        <v>7.1111099999999995E-4</v>
      </c>
      <c r="H932">
        <f t="shared" si="14"/>
        <v>3.148062603313956</v>
      </c>
    </row>
    <row r="933" spans="1:8" x14ac:dyDescent="0.2">
      <c r="A933" t="s">
        <v>1862</v>
      </c>
      <c r="B933" t="s">
        <v>1863</v>
      </c>
      <c r="C933" t="s">
        <v>6731</v>
      </c>
      <c r="D933" t="s">
        <v>4912</v>
      </c>
      <c r="E933">
        <v>-0.28512199999999999</v>
      </c>
      <c r="F933">
        <v>0.57108000000000003</v>
      </c>
      <c r="G933">
        <v>0.13811300000000001</v>
      </c>
      <c r="H933">
        <f t="shared" si="14"/>
        <v>0.85976544117120735</v>
      </c>
    </row>
    <row r="934" spans="1:8" x14ac:dyDescent="0.2">
      <c r="A934" t="s">
        <v>1864</v>
      </c>
      <c r="B934" t="s">
        <v>1865</v>
      </c>
      <c r="C934" t="s">
        <v>6732</v>
      </c>
      <c r="D934" t="s">
        <v>5307</v>
      </c>
      <c r="E934">
        <v>-0.119689</v>
      </c>
      <c r="F934">
        <v>0.453042</v>
      </c>
      <c r="G934">
        <v>0.19589400000000001</v>
      </c>
      <c r="H934">
        <f t="shared" si="14"/>
        <v>0.70797886572449165</v>
      </c>
    </row>
    <row r="935" spans="1:8" x14ac:dyDescent="0.2">
      <c r="A935" t="s">
        <v>1866</v>
      </c>
      <c r="B935" t="s">
        <v>1867</v>
      </c>
      <c r="C935" t="s">
        <v>6733</v>
      </c>
      <c r="D935" t="s">
        <v>5308</v>
      </c>
      <c r="E935">
        <v>-0.153613</v>
      </c>
      <c r="F935">
        <v>0.24674299999999999</v>
      </c>
      <c r="G935">
        <v>0.38820500000000002</v>
      </c>
      <c r="H935">
        <f t="shared" si="14"/>
        <v>0.41093887528865186</v>
      </c>
    </row>
    <row r="936" spans="1:8" x14ac:dyDescent="0.2">
      <c r="A936" t="s">
        <v>1868</v>
      </c>
      <c r="B936" t="s">
        <v>1869</v>
      </c>
      <c r="C936" t="s">
        <v>1869</v>
      </c>
      <c r="D936" t="s">
        <v>4672</v>
      </c>
      <c r="E936">
        <v>0.60961600000000005</v>
      </c>
      <c r="F936">
        <v>2.3943300000000001</v>
      </c>
      <c r="G936">
        <v>1.7277E-3</v>
      </c>
      <c r="H936">
        <f t="shared" si="14"/>
        <v>2.7625316667504314</v>
      </c>
    </row>
    <row r="937" spans="1:8" x14ac:dyDescent="0.2">
      <c r="A937" t="s">
        <v>1870</v>
      </c>
      <c r="B937" t="s">
        <v>1871</v>
      </c>
      <c r="C937" t="s">
        <v>1871</v>
      </c>
      <c r="D937" t="s">
        <v>5105</v>
      </c>
      <c r="E937">
        <v>1.84249</v>
      </c>
      <c r="F937">
        <v>2.0120200000000001</v>
      </c>
      <c r="G937">
        <v>3.5795599999999999E-3</v>
      </c>
      <c r="H937">
        <f t="shared" si="14"/>
        <v>2.4461703536119734</v>
      </c>
    </row>
    <row r="938" spans="1:8" x14ac:dyDescent="0.2">
      <c r="A938" t="s">
        <v>1872</v>
      </c>
      <c r="B938" t="s">
        <v>1873</v>
      </c>
      <c r="C938" t="s">
        <v>1873</v>
      </c>
      <c r="D938" t="s">
        <v>5309</v>
      </c>
      <c r="E938">
        <v>0.63027</v>
      </c>
      <c r="F938">
        <v>2.8352200000000001</v>
      </c>
      <c r="G938">
        <v>8.3142399999999999E-4</v>
      </c>
      <c r="H938">
        <f t="shared" si="14"/>
        <v>3.0801774432443731</v>
      </c>
    </row>
    <row r="939" spans="1:8" x14ac:dyDescent="0.2">
      <c r="A939" t="s">
        <v>1874</v>
      </c>
      <c r="B939" t="s">
        <v>1875</v>
      </c>
      <c r="C939" t="s">
        <v>1875</v>
      </c>
      <c r="D939" t="s">
        <v>4690</v>
      </c>
      <c r="E939">
        <v>1.90825</v>
      </c>
      <c r="F939">
        <v>1.0709900000000001</v>
      </c>
      <c r="G939">
        <v>3.1752900000000001E-2</v>
      </c>
      <c r="H939">
        <f t="shared" si="14"/>
        <v>1.4982166043410559</v>
      </c>
    </row>
    <row r="940" spans="1:8" x14ac:dyDescent="0.2">
      <c r="A940" t="s">
        <v>1876</v>
      </c>
      <c r="B940" t="s">
        <v>1877</v>
      </c>
      <c r="C940" t="s">
        <v>6734</v>
      </c>
      <c r="D940" t="s">
        <v>5310</v>
      </c>
      <c r="E940">
        <v>-0.52200199999999997</v>
      </c>
      <c r="F940">
        <v>1.5654600000000001</v>
      </c>
      <c r="G940">
        <v>9.3384999999999996E-3</v>
      </c>
      <c r="H940">
        <f t="shared" si="14"/>
        <v>2.0297228768790165</v>
      </c>
    </row>
    <row r="941" spans="1:8" x14ac:dyDescent="0.2">
      <c r="A941" t="s">
        <v>1878</v>
      </c>
      <c r="B941" t="s">
        <v>1879</v>
      </c>
      <c r="C941" t="s">
        <v>6735</v>
      </c>
      <c r="D941" t="s">
        <v>5311</v>
      </c>
      <c r="E941">
        <v>-0.48349900000000001</v>
      </c>
      <c r="F941">
        <v>1.7838000000000001</v>
      </c>
      <c r="G941">
        <v>6.0308200000000001E-3</v>
      </c>
      <c r="H941">
        <f t="shared" si="14"/>
        <v>2.2196236335873016</v>
      </c>
    </row>
    <row r="942" spans="1:8" x14ac:dyDescent="0.2">
      <c r="A942" t="s">
        <v>1880</v>
      </c>
      <c r="B942" t="s">
        <v>1881</v>
      </c>
      <c r="C942" t="s">
        <v>6736</v>
      </c>
      <c r="D942" t="s">
        <v>5312</v>
      </c>
      <c r="E942">
        <v>-1.7630300000000001</v>
      </c>
      <c r="F942">
        <v>1.4992099999999999</v>
      </c>
      <c r="G942">
        <v>1.1003000000000001E-2</v>
      </c>
      <c r="H942">
        <f t="shared" si="14"/>
        <v>1.9584888870406767</v>
      </c>
    </row>
    <row r="943" spans="1:8" x14ac:dyDescent="0.2">
      <c r="A943" t="s">
        <v>1882</v>
      </c>
      <c r="B943" t="s">
        <v>1883</v>
      </c>
      <c r="C943" t="s">
        <v>6737</v>
      </c>
      <c r="D943" t="s">
        <v>5313</v>
      </c>
      <c r="E943">
        <v>-1.2314700000000001</v>
      </c>
      <c r="F943">
        <v>1.4161900000000001</v>
      </c>
      <c r="G943">
        <v>1.31325E-2</v>
      </c>
      <c r="H943">
        <f t="shared" si="14"/>
        <v>1.8816525905248538</v>
      </c>
    </row>
    <row r="944" spans="1:8" x14ac:dyDescent="0.2">
      <c r="A944" t="s">
        <v>1884</v>
      </c>
      <c r="B944" t="s">
        <v>1885</v>
      </c>
      <c r="C944" t="s">
        <v>1885</v>
      </c>
      <c r="D944" t="s">
        <v>5314</v>
      </c>
      <c r="E944">
        <v>-0.536443</v>
      </c>
      <c r="F944">
        <v>2.1850800000000001</v>
      </c>
      <c r="G944">
        <v>2.5354499999999999E-3</v>
      </c>
      <c r="H944">
        <f t="shared" si="14"/>
        <v>2.5959449494774587</v>
      </c>
    </row>
    <row r="945" spans="1:8" x14ac:dyDescent="0.2">
      <c r="A945" t="s">
        <v>1886</v>
      </c>
      <c r="B945" t="s">
        <v>1887</v>
      </c>
      <c r="C945" t="s">
        <v>6738</v>
      </c>
      <c r="D945" t="s">
        <v>5315</v>
      </c>
      <c r="E945">
        <v>-0.68486899999999995</v>
      </c>
      <c r="F945">
        <v>2.3366699999999998</v>
      </c>
      <c r="G945">
        <v>1.8901600000000001E-3</v>
      </c>
      <c r="H945">
        <f t="shared" si="14"/>
        <v>2.7235014317124611</v>
      </c>
    </row>
    <row r="946" spans="1:8" x14ac:dyDescent="0.2">
      <c r="A946" t="s">
        <v>1888</v>
      </c>
      <c r="B946" t="s">
        <v>1889</v>
      </c>
      <c r="C946" t="s">
        <v>1889</v>
      </c>
      <c r="D946" t="s">
        <v>4690</v>
      </c>
      <c r="E946">
        <v>-0.84699100000000005</v>
      </c>
      <c r="F946">
        <v>1.3842399999999999</v>
      </c>
      <c r="G946">
        <v>1.3901999999999999E-2</v>
      </c>
      <c r="H946">
        <f t="shared" si="14"/>
        <v>1.8569227158263808</v>
      </c>
    </row>
    <row r="947" spans="1:8" x14ac:dyDescent="0.2">
      <c r="A947" t="s">
        <v>1890</v>
      </c>
      <c r="B947" t="s">
        <v>1891</v>
      </c>
      <c r="C947" t="s">
        <v>1891</v>
      </c>
      <c r="D947" t="s">
        <v>5188</v>
      </c>
      <c r="E947">
        <v>0.44477299999999997</v>
      </c>
      <c r="F947">
        <v>1.3993199999999999</v>
      </c>
      <c r="G947">
        <v>1.3592999999999999E-2</v>
      </c>
      <c r="H947">
        <f t="shared" si="14"/>
        <v>1.8666846831011519</v>
      </c>
    </row>
    <row r="948" spans="1:8" x14ac:dyDescent="0.2">
      <c r="A948" t="s">
        <v>1892</v>
      </c>
      <c r="B948" t="s">
        <v>1893</v>
      </c>
      <c r="C948" t="s">
        <v>1893</v>
      </c>
      <c r="D948" t="s">
        <v>5316</v>
      </c>
      <c r="E948">
        <v>-0.55903800000000003</v>
      </c>
      <c r="F948">
        <v>0.525034</v>
      </c>
      <c r="G948">
        <v>0.157855</v>
      </c>
      <c r="H948">
        <f t="shared" si="14"/>
        <v>0.80174165743334858</v>
      </c>
    </row>
    <row r="949" spans="1:8" x14ac:dyDescent="0.2">
      <c r="A949" t="s">
        <v>1894</v>
      </c>
      <c r="B949" t="s">
        <v>1895</v>
      </c>
      <c r="C949" t="s">
        <v>1895</v>
      </c>
      <c r="D949" t="s">
        <v>4672</v>
      </c>
      <c r="E949">
        <v>-0.44789899999999999</v>
      </c>
      <c r="F949">
        <v>1.0541499999999999</v>
      </c>
      <c r="G949">
        <v>3.3545899999999997E-2</v>
      </c>
      <c r="H949">
        <f t="shared" si="14"/>
        <v>1.4743605519833594</v>
      </c>
    </row>
    <row r="950" spans="1:8" x14ac:dyDescent="0.2">
      <c r="A950" t="s">
        <v>1896</v>
      </c>
      <c r="B950" t="s">
        <v>1897</v>
      </c>
      <c r="C950" t="s">
        <v>1897</v>
      </c>
      <c r="D950" t="s">
        <v>4704</v>
      </c>
      <c r="E950">
        <v>-0.58850199999999997</v>
      </c>
      <c r="F950">
        <v>2.40049</v>
      </c>
      <c r="G950">
        <v>1.68198E-3</v>
      </c>
      <c r="H950">
        <f t="shared" si="14"/>
        <v>2.7741791725935636</v>
      </c>
    </row>
    <row r="951" spans="1:8" x14ac:dyDescent="0.2">
      <c r="A951" t="s">
        <v>1898</v>
      </c>
      <c r="B951" t="s">
        <v>1899</v>
      </c>
      <c r="C951" t="s">
        <v>1899</v>
      </c>
      <c r="D951" t="s">
        <v>4690</v>
      </c>
      <c r="E951">
        <v>-0.40040300000000001</v>
      </c>
      <c r="F951">
        <v>0.490483</v>
      </c>
      <c r="G951">
        <v>0.17552400000000001</v>
      </c>
      <c r="H951">
        <f t="shared" si="14"/>
        <v>0.7556634925603094</v>
      </c>
    </row>
    <row r="952" spans="1:8" x14ac:dyDescent="0.2">
      <c r="A952" t="s">
        <v>1900</v>
      </c>
      <c r="B952" t="s">
        <v>1901</v>
      </c>
      <c r="C952" t="s">
        <v>1901</v>
      </c>
      <c r="D952" t="s">
        <v>4715</v>
      </c>
      <c r="E952">
        <v>1.3568499999999999</v>
      </c>
      <c r="F952">
        <v>2.4969899999999998</v>
      </c>
      <c r="G952">
        <v>1.5209100000000001E-3</v>
      </c>
      <c r="H952">
        <f t="shared" si="14"/>
        <v>2.817896484605662</v>
      </c>
    </row>
    <row r="953" spans="1:8" x14ac:dyDescent="0.2">
      <c r="A953" t="s">
        <v>1902</v>
      </c>
      <c r="B953" t="s">
        <v>1903</v>
      </c>
      <c r="C953" t="s">
        <v>6739</v>
      </c>
      <c r="D953" t="s">
        <v>5317</v>
      </c>
      <c r="E953">
        <v>-0.29296</v>
      </c>
      <c r="F953">
        <v>1.3766099999999999</v>
      </c>
      <c r="G953">
        <v>1.4221900000000001E-2</v>
      </c>
      <c r="H953">
        <f t="shared" si="14"/>
        <v>1.8470423793872768</v>
      </c>
    </row>
    <row r="954" spans="1:8" x14ac:dyDescent="0.2">
      <c r="A954" t="s">
        <v>1904</v>
      </c>
      <c r="B954" t="s">
        <v>1905</v>
      </c>
      <c r="C954" t="s">
        <v>6740</v>
      </c>
      <c r="D954" t="s">
        <v>5318</v>
      </c>
      <c r="E954">
        <v>0.34683700000000001</v>
      </c>
      <c r="F954">
        <v>2.2410399999999999</v>
      </c>
      <c r="G954">
        <v>2.51031E-3</v>
      </c>
      <c r="H954">
        <f t="shared" si="14"/>
        <v>2.6002726438670933</v>
      </c>
    </row>
    <row r="955" spans="1:8" x14ac:dyDescent="0.2">
      <c r="A955" t="s">
        <v>1906</v>
      </c>
      <c r="B955" t="s">
        <v>1907</v>
      </c>
      <c r="C955" t="s">
        <v>1907</v>
      </c>
      <c r="D955" t="s">
        <v>4690</v>
      </c>
      <c r="E955">
        <v>0.59366200000000002</v>
      </c>
      <c r="F955">
        <v>1.96913</v>
      </c>
      <c r="G955">
        <v>4.15745E-3</v>
      </c>
      <c r="H955">
        <f t="shared" si="14"/>
        <v>2.3811729651642874</v>
      </c>
    </row>
    <row r="956" spans="1:8" x14ac:dyDescent="0.2">
      <c r="A956" t="s">
        <v>1908</v>
      </c>
      <c r="B956" t="s">
        <v>1909</v>
      </c>
      <c r="C956" t="s">
        <v>1909</v>
      </c>
      <c r="D956" t="s">
        <v>4672</v>
      </c>
      <c r="E956">
        <v>-9.8820199999999997E-2</v>
      </c>
      <c r="F956">
        <v>0.14432</v>
      </c>
      <c r="G956">
        <v>0.56847800000000004</v>
      </c>
      <c r="H956">
        <f t="shared" si="14"/>
        <v>0.24528633777216163</v>
      </c>
    </row>
    <row r="957" spans="1:8" x14ac:dyDescent="0.2">
      <c r="A957" t="s">
        <v>1910</v>
      </c>
      <c r="B957" t="s">
        <v>1911</v>
      </c>
      <c r="C957" t="s">
        <v>1911</v>
      </c>
      <c r="D957" t="s">
        <v>5319</v>
      </c>
      <c r="E957">
        <v>0.84998899999999999</v>
      </c>
      <c r="F957">
        <v>2.4255399999999998</v>
      </c>
      <c r="G957">
        <v>1.5012000000000001E-3</v>
      </c>
      <c r="H957">
        <f t="shared" si="14"/>
        <v>2.8235614442589552</v>
      </c>
    </row>
    <row r="958" spans="1:8" x14ac:dyDescent="0.2">
      <c r="A958" t="s">
        <v>1912</v>
      </c>
      <c r="B958" t="s">
        <v>1913</v>
      </c>
      <c r="C958" t="s">
        <v>6741</v>
      </c>
      <c r="D958" t="s">
        <v>5320</v>
      </c>
      <c r="E958">
        <v>-0.45399699999999998</v>
      </c>
      <c r="F958">
        <v>3.2285200000000001</v>
      </c>
      <c r="G958">
        <v>7.6537600000000001E-4</v>
      </c>
      <c r="H958">
        <f t="shared" si="14"/>
        <v>3.1161251601295268</v>
      </c>
    </row>
    <row r="959" spans="1:8" x14ac:dyDescent="0.2">
      <c r="A959" t="s">
        <v>1914</v>
      </c>
      <c r="B959" t="s">
        <v>1915</v>
      </c>
      <c r="C959" t="s">
        <v>1915</v>
      </c>
      <c r="D959" t="s">
        <v>5188</v>
      </c>
      <c r="E959">
        <v>0.42893900000000001</v>
      </c>
      <c r="F959">
        <v>1.27145</v>
      </c>
      <c r="G959">
        <v>1.8846499999999999E-2</v>
      </c>
      <c r="H959">
        <f t="shared" si="14"/>
        <v>1.7247692911781374</v>
      </c>
    </row>
    <row r="960" spans="1:8" x14ac:dyDescent="0.2">
      <c r="A960" t="s">
        <v>1916</v>
      </c>
      <c r="B960" t="s">
        <v>1917</v>
      </c>
      <c r="C960" t="s">
        <v>1917</v>
      </c>
      <c r="D960" t="s">
        <v>5316</v>
      </c>
      <c r="E960">
        <v>-0.38965</v>
      </c>
      <c r="F960">
        <v>1.3673599999999999</v>
      </c>
      <c r="G960">
        <v>1.4600999999999999E-2</v>
      </c>
      <c r="H960">
        <f t="shared" si="14"/>
        <v>1.8356173990368312</v>
      </c>
    </row>
    <row r="961" spans="1:8" x14ac:dyDescent="0.2">
      <c r="A961" t="s">
        <v>1918</v>
      </c>
      <c r="B961" t="s">
        <v>1919</v>
      </c>
      <c r="C961" t="s">
        <v>6742</v>
      </c>
      <c r="D961" t="s">
        <v>5321</v>
      </c>
      <c r="E961">
        <v>1.05758</v>
      </c>
      <c r="F961">
        <v>2.4136000000000002</v>
      </c>
      <c r="G961">
        <v>1.6939500000000001E-3</v>
      </c>
      <c r="H961">
        <f t="shared" si="14"/>
        <v>2.7710994128037574</v>
      </c>
    </row>
    <row r="962" spans="1:8" x14ac:dyDescent="0.2">
      <c r="A962" t="s">
        <v>1920</v>
      </c>
      <c r="B962" t="s">
        <v>1921</v>
      </c>
      <c r="C962" t="s">
        <v>1921</v>
      </c>
      <c r="D962" t="s">
        <v>5316</v>
      </c>
      <c r="E962">
        <v>-2.6494399999999998</v>
      </c>
      <c r="F962">
        <v>4.0887599999999997</v>
      </c>
      <c r="G962">
        <v>4.3870999999999998E-4</v>
      </c>
      <c r="H962">
        <f t="shared" si="14"/>
        <v>3.3578224661299947</v>
      </c>
    </row>
    <row r="963" spans="1:8" x14ac:dyDescent="0.2">
      <c r="A963" t="s">
        <v>1922</v>
      </c>
      <c r="B963" t="s">
        <v>1923</v>
      </c>
      <c r="C963" t="s">
        <v>6743</v>
      </c>
      <c r="D963" t="s">
        <v>5322</v>
      </c>
      <c r="E963">
        <v>1.6702700000000001E-2</v>
      </c>
      <c r="F963">
        <v>7.5331300000000004E-2</v>
      </c>
      <c r="G963">
        <v>0.74519400000000002</v>
      </c>
      <c r="H963">
        <f t="shared" ref="H963:H1026" si="15">-LOG10(G963)</f>
        <v>0.12773065052483104</v>
      </c>
    </row>
    <row r="964" spans="1:8" x14ac:dyDescent="0.2">
      <c r="A964" t="s">
        <v>1924</v>
      </c>
      <c r="B964" t="s">
        <v>1925</v>
      </c>
      <c r="C964" t="s">
        <v>6744</v>
      </c>
      <c r="D964" t="s">
        <v>5323</v>
      </c>
      <c r="E964">
        <v>0.16986100000000001</v>
      </c>
      <c r="F964">
        <v>0.52475000000000005</v>
      </c>
      <c r="G964">
        <v>0.157939</v>
      </c>
      <c r="H964">
        <f t="shared" si="15"/>
        <v>0.80151061607511975</v>
      </c>
    </row>
    <row r="965" spans="1:8" x14ac:dyDescent="0.2">
      <c r="A965" t="s">
        <v>1926</v>
      </c>
      <c r="B965" t="s">
        <v>1927</v>
      </c>
      <c r="C965" t="s">
        <v>6745</v>
      </c>
      <c r="D965" t="s">
        <v>5324</v>
      </c>
      <c r="E965">
        <v>-0.101481</v>
      </c>
      <c r="F965">
        <v>0.33478999999999998</v>
      </c>
      <c r="G965">
        <v>0.28466799999999998</v>
      </c>
      <c r="H965">
        <f t="shared" si="15"/>
        <v>0.54566134986922965</v>
      </c>
    </row>
    <row r="966" spans="1:8" x14ac:dyDescent="0.2">
      <c r="A966" t="s">
        <v>1928</v>
      </c>
      <c r="B966" t="s">
        <v>1929</v>
      </c>
      <c r="C966" t="s">
        <v>1929</v>
      </c>
      <c r="D966" t="s">
        <v>4690</v>
      </c>
      <c r="E966">
        <v>-0.31315500000000002</v>
      </c>
      <c r="F966">
        <v>0.760243</v>
      </c>
      <c r="G966">
        <v>7.9917299999999997E-2</v>
      </c>
      <c r="H966">
        <f t="shared" si="15"/>
        <v>1.0973591971407946</v>
      </c>
    </row>
    <row r="967" spans="1:8" x14ac:dyDescent="0.2">
      <c r="A967" t="s">
        <v>1930</v>
      </c>
      <c r="B967" t="s">
        <v>1931</v>
      </c>
      <c r="C967" t="s">
        <v>1931</v>
      </c>
      <c r="D967" t="s">
        <v>4672</v>
      </c>
      <c r="E967">
        <v>0.11924999999999999</v>
      </c>
      <c r="F967">
        <v>5.7368500000000003E-2</v>
      </c>
      <c r="G967">
        <v>0.80019499999999999</v>
      </c>
      <c r="H967">
        <f t="shared" si="15"/>
        <v>9.6804166627596125E-2</v>
      </c>
    </row>
    <row r="968" spans="1:8" x14ac:dyDescent="0.2">
      <c r="A968" t="s">
        <v>1932</v>
      </c>
      <c r="B968" t="s">
        <v>1933</v>
      </c>
      <c r="C968" t="s">
        <v>1933</v>
      </c>
      <c r="D968" t="s">
        <v>4690</v>
      </c>
      <c r="E968">
        <v>-0.58471200000000001</v>
      </c>
      <c r="F968">
        <v>3.6918500000000001</v>
      </c>
      <c r="G968">
        <v>6.2015499999999995E-4</v>
      </c>
      <c r="H968">
        <f t="shared" si="15"/>
        <v>3.2074997504507112</v>
      </c>
    </row>
    <row r="969" spans="1:8" x14ac:dyDescent="0.2">
      <c r="A969" t="s">
        <v>1934</v>
      </c>
      <c r="B969" t="s">
        <v>1935</v>
      </c>
      <c r="C969" t="s">
        <v>6746</v>
      </c>
      <c r="D969" t="s">
        <v>5325</v>
      </c>
      <c r="E969">
        <v>0.51716200000000001</v>
      </c>
      <c r="F969">
        <v>2.99993</v>
      </c>
      <c r="G969">
        <v>6.4122099999999998E-4</v>
      </c>
      <c r="H969">
        <f t="shared" si="15"/>
        <v>3.1929922629324041</v>
      </c>
    </row>
    <row r="970" spans="1:8" x14ac:dyDescent="0.2">
      <c r="A970" t="s">
        <v>1936</v>
      </c>
      <c r="B970" t="s">
        <v>1937</v>
      </c>
      <c r="C970" t="s">
        <v>6747</v>
      </c>
      <c r="D970" t="s">
        <v>5326</v>
      </c>
      <c r="E970">
        <v>0.42865999999999999</v>
      </c>
      <c r="F970">
        <v>1.3126899999999999</v>
      </c>
      <c r="G970">
        <v>1.69909E-2</v>
      </c>
      <c r="H970">
        <f t="shared" si="15"/>
        <v>1.7697836161467542</v>
      </c>
    </row>
    <row r="971" spans="1:8" x14ac:dyDescent="0.2">
      <c r="A971" t="s">
        <v>1938</v>
      </c>
      <c r="B971" t="s">
        <v>1939</v>
      </c>
      <c r="C971" t="s">
        <v>6748</v>
      </c>
      <c r="D971" t="s">
        <v>5327</v>
      </c>
      <c r="E971">
        <v>-0.64443799999999996</v>
      </c>
      <c r="F971">
        <v>3.4031400000000001</v>
      </c>
      <c r="G971">
        <v>7.2628700000000005E-4</v>
      </c>
      <c r="H971">
        <f t="shared" si="15"/>
        <v>3.1388917293189742</v>
      </c>
    </row>
    <row r="972" spans="1:8" x14ac:dyDescent="0.2">
      <c r="A972" t="s">
        <v>1940</v>
      </c>
      <c r="B972" t="s">
        <v>1941</v>
      </c>
      <c r="C972" t="s">
        <v>1941</v>
      </c>
      <c r="D972" t="s">
        <v>5328</v>
      </c>
      <c r="E972">
        <v>0.50865000000000005</v>
      </c>
      <c r="F972">
        <v>2.7197900000000002</v>
      </c>
      <c r="G972">
        <v>9.0090099999999996E-4</v>
      </c>
      <c r="H972">
        <f t="shared" si="15"/>
        <v>3.0453229310142671</v>
      </c>
    </row>
    <row r="973" spans="1:8" x14ac:dyDescent="0.2">
      <c r="A973" t="s">
        <v>1942</v>
      </c>
      <c r="B973" t="s">
        <v>1943</v>
      </c>
      <c r="C973" t="s">
        <v>1943</v>
      </c>
      <c r="D973" t="s">
        <v>5329</v>
      </c>
      <c r="E973">
        <v>9.6962900000000005E-2</v>
      </c>
      <c r="F973">
        <v>0.428983</v>
      </c>
      <c r="G973">
        <v>0.210397</v>
      </c>
      <c r="H973">
        <f t="shared" si="15"/>
        <v>0.67696045697426055</v>
      </c>
    </row>
    <row r="974" spans="1:8" x14ac:dyDescent="0.2">
      <c r="A974" t="s">
        <v>1944</v>
      </c>
      <c r="B974" t="s">
        <v>1945</v>
      </c>
      <c r="C974" t="s">
        <v>1945</v>
      </c>
      <c r="D974" t="s">
        <v>5330</v>
      </c>
      <c r="E974">
        <v>-0.97031900000000004</v>
      </c>
      <c r="F974">
        <v>4.3737700000000004</v>
      </c>
      <c r="G974">
        <v>1E-4</v>
      </c>
      <c r="H974">
        <f t="shared" si="15"/>
        <v>4</v>
      </c>
    </row>
    <row r="975" spans="1:8" x14ac:dyDescent="0.2">
      <c r="A975" t="s">
        <v>1946</v>
      </c>
      <c r="B975" t="s">
        <v>1947</v>
      </c>
      <c r="C975" t="s">
        <v>1947</v>
      </c>
      <c r="D975" t="s">
        <v>4690</v>
      </c>
      <c r="E975">
        <v>-0.242869</v>
      </c>
      <c r="F975">
        <v>0.77856000000000003</v>
      </c>
      <c r="G975">
        <v>7.5960700000000006E-2</v>
      </c>
      <c r="H975">
        <f t="shared" si="15"/>
        <v>1.1194110417662921</v>
      </c>
    </row>
    <row r="976" spans="1:8" x14ac:dyDescent="0.2">
      <c r="A976" t="s">
        <v>1948</v>
      </c>
      <c r="B976" t="s">
        <v>1949</v>
      </c>
      <c r="C976" t="s">
        <v>6749</v>
      </c>
      <c r="D976" t="s">
        <v>5331</v>
      </c>
      <c r="E976">
        <v>-1.0037700000000001</v>
      </c>
      <c r="F976">
        <v>3.1683500000000002</v>
      </c>
      <c r="G976">
        <v>7.2258100000000003E-4</v>
      </c>
      <c r="H976">
        <f t="shared" si="15"/>
        <v>3.1411134622305505</v>
      </c>
    </row>
    <row r="977" spans="1:8" x14ac:dyDescent="0.2">
      <c r="A977" t="s">
        <v>1950</v>
      </c>
      <c r="B977" t="s">
        <v>1951</v>
      </c>
      <c r="C977" t="s">
        <v>6750</v>
      </c>
      <c r="D977" t="s">
        <v>5332</v>
      </c>
      <c r="E977">
        <v>-0.85606599999999999</v>
      </c>
      <c r="F977">
        <v>1.7103699999999999</v>
      </c>
      <c r="G977">
        <v>6.68003E-3</v>
      </c>
      <c r="H977">
        <f t="shared" si="15"/>
        <v>2.175221587104514</v>
      </c>
    </row>
    <row r="978" spans="1:8" x14ac:dyDescent="0.2">
      <c r="A978" t="s">
        <v>1952</v>
      </c>
      <c r="B978" t="s">
        <v>1953</v>
      </c>
      <c r="C978" t="s">
        <v>1953</v>
      </c>
      <c r="D978" t="s">
        <v>5333</v>
      </c>
      <c r="E978">
        <v>2.65204</v>
      </c>
      <c r="F978">
        <v>3.3458800000000002</v>
      </c>
      <c r="G978">
        <v>6.87179E-4</v>
      </c>
      <c r="H978">
        <f t="shared" si="15"/>
        <v>3.1629301208931611</v>
      </c>
    </row>
    <row r="979" spans="1:8" x14ac:dyDescent="0.2">
      <c r="A979" t="s">
        <v>1954</v>
      </c>
      <c r="B979" t="s">
        <v>1955</v>
      </c>
      <c r="C979" t="s">
        <v>1955</v>
      </c>
      <c r="D979" t="s">
        <v>4690</v>
      </c>
      <c r="E979">
        <v>0.66536600000000001</v>
      </c>
      <c r="F979">
        <v>5.43194</v>
      </c>
      <c r="G979">
        <v>1E-4</v>
      </c>
      <c r="H979">
        <f t="shared" si="15"/>
        <v>4</v>
      </c>
    </row>
    <row r="980" spans="1:8" x14ac:dyDescent="0.2">
      <c r="A980" t="s">
        <v>1956</v>
      </c>
      <c r="B980" t="s">
        <v>1957</v>
      </c>
      <c r="C980" t="s">
        <v>6751</v>
      </c>
      <c r="D980" t="s">
        <v>5334</v>
      </c>
      <c r="E980">
        <v>0.14962800000000001</v>
      </c>
      <c r="F980">
        <v>0.99688699999999997</v>
      </c>
      <c r="G980">
        <v>3.9770600000000003E-2</v>
      </c>
      <c r="H980">
        <f t="shared" si="15"/>
        <v>1.4004378569716878</v>
      </c>
    </row>
    <row r="981" spans="1:8" x14ac:dyDescent="0.2">
      <c r="A981" t="s">
        <v>1958</v>
      </c>
      <c r="B981" t="s">
        <v>1959</v>
      </c>
      <c r="C981" t="s">
        <v>6752</v>
      </c>
      <c r="D981" t="s">
        <v>5335</v>
      </c>
      <c r="E981">
        <v>-0.26387899999999997</v>
      </c>
      <c r="F981">
        <v>1.11792</v>
      </c>
      <c r="G981">
        <v>2.76654E-2</v>
      </c>
      <c r="H981">
        <f t="shared" si="15"/>
        <v>1.5580630461605858</v>
      </c>
    </row>
    <row r="982" spans="1:8" x14ac:dyDescent="0.2">
      <c r="A982" t="s">
        <v>1960</v>
      </c>
      <c r="B982" t="s">
        <v>1961</v>
      </c>
      <c r="C982" t="s">
        <v>1961</v>
      </c>
      <c r="D982" t="s">
        <v>5153</v>
      </c>
      <c r="E982">
        <v>-0.107152</v>
      </c>
      <c r="F982">
        <v>7.4120000000000005E-2</v>
      </c>
      <c r="G982">
        <v>0.74907900000000005</v>
      </c>
      <c r="H982">
        <f t="shared" si="15"/>
        <v>0.12547237795496541</v>
      </c>
    </row>
    <row r="983" spans="1:8" x14ac:dyDescent="0.2">
      <c r="A983" t="s">
        <v>1962</v>
      </c>
      <c r="B983" t="s">
        <v>1963</v>
      </c>
      <c r="C983" t="s">
        <v>1963</v>
      </c>
      <c r="D983" t="s">
        <v>5336</v>
      </c>
      <c r="E983">
        <v>1.3774999999999999</v>
      </c>
      <c r="F983">
        <v>2.4305699999999999</v>
      </c>
      <c r="G983">
        <v>1.5102500000000001E-3</v>
      </c>
      <c r="H983">
        <f t="shared" si="15"/>
        <v>2.8209511555984959</v>
      </c>
    </row>
    <row r="984" spans="1:8" x14ac:dyDescent="0.2">
      <c r="A984" t="s">
        <v>1964</v>
      </c>
      <c r="B984" t="s">
        <v>1965</v>
      </c>
      <c r="C984" t="s">
        <v>6753</v>
      </c>
      <c r="D984" t="s">
        <v>5337</v>
      </c>
      <c r="E984">
        <v>-1.08525</v>
      </c>
      <c r="F984">
        <v>1.97645</v>
      </c>
      <c r="G984">
        <v>4.0640299999999997E-3</v>
      </c>
      <c r="H984">
        <f t="shared" si="15"/>
        <v>2.3910430948219794</v>
      </c>
    </row>
    <row r="985" spans="1:8" x14ac:dyDescent="0.2">
      <c r="A985" t="s">
        <v>1966</v>
      </c>
      <c r="B985" t="s">
        <v>1967</v>
      </c>
      <c r="C985" t="s">
        <v>6754</v>
      </c>
      <c r="D985" t="s">
        <v>5338</v>
      </c>
      <c r="E985">
        <v>-0.36450199999999999</v>
      </c>
      <c r="F985">
        <v>0.83917699999999995</v>
      </c>
      <c r="G985">
        <v>6.4513000000000001E-2</v>
      </c>
      <c r="H985">
        <f t="shared" si="15"/>
        <v>1.1903527619634648</v>
      </c>
    </row>
    <row r="986" spans="1:8" x14ac:dyDescent="0.2">
      <c r="A986" t="s">
        <v>1968</v>
      </c>
      <c r="B986" t="s">
        <v>1969</v>
      </c>
      <c r="C986" t="s">
        <v>6755</v>
      </c>
      <c r="D986" t="s">
        <v>5339</v>
      </c>
      <c r="E986">
        <v>-0.456399</v>
      </c>
      <c r="F986">
        <v>2.1459999999999999</v>
      </c>
      <c r="G986">
        <v>2.8383100000000001E-3</v>
      </c>
      <c r="H986">
        <f t="shared" si="15"/>
        <v>2.5469401726780823</v>
      </c>
    </row>
    <row r="987" spans="1:8" x14ac:dyDescent="0.2">
      <c r="A987" t="s">
        <v>1970</v>
      </c>
      <c r="B987" t="s">
        <v>1971</v>
      </c>
      <c r="C987" t="s">
        <v>1971</v>
      </c>
      <c r="D987" t="s">
        <v>5340</v>
      </c>
      <c r="E987">
        <v>8.91261E-2</v>
      </c>
      <c r="F987">
        <v>0.23980000000000001</v>
      </c>
      <c r="G987">
        <v>0.39846599999999999</v>
      </c>
      <c r="H987">
        <f t="shared" si="15"/>
        <v>0.39960872983208029</v>
      </c>
    </row>
    <row r="988" spans="1:8" x14ac:dyDescent="0.2">
      <c r="A988" t="s">
        <v>1972</v>
      </c>
      <c r="B988" t="s">
        <v>1973</v>
      </c>
      <c r="C988" t="s">
        <v>1973</v>
      </c>
      <c r="D988" t="s">
        <v>5340</v>
      </c>
      <c r="E988">
        <v>-0.25729600000000002</v>
      </c>
      <c r="F988">
        <v>0.298508</v>
      </c>
      <c r="G988">
        <v>0.32190999999999997</v>
      </c>
      <c r="H988">
        <f t="shared" si="15"/>
        <v>0.49226553192773709</v>
      </c>
    </row>
    <row r="989" spans="1:8" x14ac:dyDescent="0.2">
      <c r="A989" t="s">
        <v>1974</v>
      </c>
      <c r="B989" t="s">
        <v>1975</v>
      </c>
      <c r="C989" t="s">
        <v>1975</v>
      </c>
      <c r="D989" t="s">
        <v>5340</v>
      </c>
      <c r="E989">
        <v>-2.0754299999999999</v>
      </c>
      <c r="F989">
        <v>1.6888000000000001</v>
      </c>
      <c r="G989">
        <v>6.9399199999999996E-3</v>
      </c>
      <c r="H989">
        <f t="shared" si="15"/>
        <v>2.1586455358504484</v>
      </c>
    </row>
    <row r="990" spans="1:8" x14ac:dyDescent="0.2">
      <c r="A990" t="s">
        <v>1976</v>
      </c>
      <c r="B990" t="s">
        <v>1977</v>
      </c>
      <c r="C990" t="s">
        <v>1977</v>
      </c>
      <c r="D990" t="s">
        <v>5341</v>
      </c>
      <c r="E990">
        <v>0.70327099999999998</v>
      </c>
      <c r="F990">
        <v>1.1410499999999999</v>
      </c>
      <c r="G990">
        <v>2.6301399999999999E-2</v>
      </c>
      <c r="H990">
        <f t="shared" si="15"/>
        <v>1.5800211337880976</v>
      </c>
    </row>
    <row r="991" spans="1:8" x14ac:dyDescent="0.2">
      <c r="A991" t="s">
        <v>1978</v>
      </c>
      <c r="B991" t="s">
        <v>1979</v>
      </c>
      <c r="C991" t="s">
        <v>1979</v>
      </c>
      <c r="D991" t="s">
        <v>5342</v>
      </c>
      <c r="E991">
        <v>0.40406799999999998</v>
      </c>
      <c r="F991">
        <v>0.63040300000000005</v>
      </c>
      <c r="G991">
        <v>0.116782</v>
      </c>
      <c r="H991">
        <f t="shared" si="15"/>
        <v>0.93262409132547419</v>
      </c>
    </row>
    <row r="992" spans="1:8" x14ac:dyDescent="0.2">
      <c r="A992" t="s">
        <v>1980</v>
      </c>
      <c r="B992" t="s">
        <v>1981</v>
      </c>
      <c r="C992" t="s">
        <v>6756</v>
      </c>
      <c r="D992" t="s">
        <v>5343</v>
      </c>
      <c r="E992">
        <v>-1.49204</v>
      </c>
      <c r="F992">
        <v>3.8725999999999998</v>
      </c>
      <c r="G992">
        <v>5.5172399999999996E-4</v>
      </c>
      <c r="H992">
        <f t="shared" si="15"/>
        <v>3.2582781238166656</v>
      </c>
    </row>
    <row r="993" spans="1:8" x14ac:dyDescent="0.2">
      <c r="A993" t="s">
        <v>1982</v>
      </c>
      <c r="B993" t="s">
        <v>1983</v>
      </c>
      <c r="C993" t="s">
        <v>1983</v>
      </c>
      <c r="D993" t="s">
        <v>4672</v>
      </c>
      <c r="E993">
        <v>-0.81013100000000005</v>
      </c>
      <c r="F993">
        <v>1.6118600000000001</v>
      </c>
      <c r="G993">
        <v>8.6268899999999999E-3</v>
      </c>
      <c r="H993">
        <f t="shared" si="15"/>
        <v>2.0641457395415306</v>
      </c>
    </row>
    <row r="994" spans="1:8" x14ac:dyDescent="0.2">
      <c r="A994" t="s">
        <v>1984</v>
      </c>
      <c r="B994" t="s">
        <v>1985</v>
      </c>
      <c r="C994" t="s">
        <v>1985</v>
      </c>
      <c r="D994" t="s">
        <v>4885</v>
      </c>
      <c r="E994">
        <v>1.9512</v>
      </c>
      <c r="F994">
        <v>3.4921899999999999</v>
      </c>
      <c r="G994">
        <v>7.9761899999999995E-4</v>
      </c>
      <c r="H994">
        <f t="shared" si="15"/>
        <v>3.0982045092890846</v>
      </c>
    </row>
    <row r="995" spans="1:8" x14ac:dyDescent="0.2">
      <c r="A995" t="s">
        <v>1986</v>
      </c>
      <c r="B995" t="s">
        <v>1987</v>
      </c>
      <c r="C995" t="s">
        <v>1987</v>
      </c>
      <c r="D995" t="s">
        <v>4672</v>
      </c>
      <c r="E995">
        <v>0.97565500000000005</v>
      </c>
      <c r="F995">
        <v>1.8160799999999999</v>
      </c>
      <c r="G995">
        <v>5.6527799999999996E-3</v>
      </c>
      <c r="H995">
        <f t="shared" si="15"/>
        <v>2.2477379164760647</v>
      </c>
    </row>
    <row r="996" spans="1:8" x14ac:dyDescent="0.2">
      <c r="A996" t="s">
        <v>1988</v>
      </c>
      <c r="B996" t="s">
        <v>1989</v>
      </c>
      <c r="C996" t="s">
        <v>1989</v>
      </c>
      <c r="D996" t="s">
        <v>4690</v>
      </c>
      <c r="E996">
        <v>1.1956800000000001</v>
      </c>
      <c r="F996">
        <v>4.7023099999999998</v>
      </c>
      <c r="G996">
        <v>1E-4</v>
      </c>
      <c r="H996">
        <f t="shared" si="15"/>
        <v>4</v>
      </c>
    </row>
    <row r="997" spans="1:8" x14ac:dyDescent="0.2">
      <c r="A997" t="s">
        <v>1990</v>
      </c>
      <c r="B997" t="s">
        <v>1991</v>
      </c>
      <c r="C997" t="s">
        <v>6757</v>
      </c>
      <c r="D997" t="s">
        <v>5344</v>
      </c>
      <c r="E997">
        <v>-1.0162599999999999</v>
      </c>
      <c r="F997">
        <v>2.9904099999999998</v>
      </c>
      <c r="G997">
        <v>6.3157899999999995E-4</v>
      </c>
      <c r="H997">
        <f t="shared" si="15"/>
        <v>3.1995723187139991</v>
      </c>
    </row>
    <row r="998" spans="1:8" x14ac:dyDescent="0.2">
      <c r="A998" t="s">
        <v>1992</v>
      </c>
      <c r="B998" t="s">
        <v>1993</v>
      </c>
      <c r="C998" t="s">
        <v>6758</v>
      </c>
      <c r="D998" t="s">
        <v>5345</v>
      </c>
      <c r="E998">
        <v>-0.54910199999999998</v>
      </c>
      <c r="F998">
        <v>3.0729199999999999</v>
      </c>
      <c r="G998">
        <v>6.7065899999999999E-4</v>
      </c>
      <c r="H998">
        <f t="shared" si="15"/>
        <v>3.1734982429630971</v>
      </c>
    </row>
    <row r="999" spans="1:8" x14ac:dyDescent="0.2">
      <c r="A999" t="s">
        <v>1994</v>
      </c>
      <c r="B999" t="s">
        <v>1995</v>
      </c>
      <c r="C999" t="s">
        <v>6759</v>
      </c>
      <c r="D999" t="s">
        <v>5346</v>
      </c>
      <c r="E999">
        <v>0.22209100000000001</v>
      </c>
      <c r="F999">
        <v>1.01258</v>
      </c>
      <c r="G999">
        <v>3.78924E-2</v>
      </c>
      <c r="H999">
        <f t="shared" si="15"/>
        <v>1.4214478868404079</v>
      </c>
    </row>
    <row r="1000" spans="1:8" x14ac:dyDescent="0.2">
      <c r="A1000" t="s">
        <v>1996</v>
      </c>
      <c r="B1000" t="s">
        <v>1997</v>
      </c>
      <c r="C1000" t="s">
        <v>1997</v>
      </c>
      <c r="D1000" t="s">
        <v>4690</v>
      </c>
      <c r="E1000">
        <v>1.36972</v>
      </c>
      <c r="F1000">
        <v>3.17787</v>
      </c>
      <c r="G1000">
        <v>7.3043499999999998E-4</v>
      </c>
      <c r="H1000">
        <f t="shared" si="15"/>
        <v>3.1364184250374394</v>
      </c>
    </row>
    <row r="1001" spans="1:8" x14ac:dyDescent="0.2">
      <c r="A1001" t="s">
        <v>1998</v>
      </c>
      <c r="B1001" t="s">
        <v>1999</v>
      </c>
      <c r="C1001" t="s">
        <v>6760</v>
      </c>
      <c r="D1001" t="s">
        <v>5347</v>
      </c>
      <c r="E1001">
        <v>0.34075299999999997</v>
      </c>
      <c r="F1001">
        <v>1.68679</v>
      </c>
      <c r="G1001">
        <v>6.9868400000000002E-3</v>
      </c>
      <c r="H1001">
        <f t="shared" si="15"/>
        <v>2.1557192020602027</v>
      </c>
    </row>
    <row r="1002" spans="1:8" x14ac:dyDescent="0.2">
      <c r="A1002" t="s">
        <v>2000</v>
      </c>
      <c r="B1002" t="s">
        <v>2001</v>
      </c>
      <c r="C1002" t="s">
        <v>6761</v>
      </c>
      <c r="D1002" t="s">
        <v>5348</v>
      </c>
      <c r="E1002">
        <v>4.7695599999999998E-2</v>
      </c>
      <c r="F1002">
        <v>0.225517</v>
      </c>
      <c r="G1002">
        <v>0.420935</v>
      </c>
      <c r="H1002">
        <f t="shared" si="15"/>
        <v>0.37578496193335137</v>
      </c>
    </row>
    <row r="1003" spans="1:8" x14ac:dyDescent="0.2">
      <c r="A1003" t="s">
        <v>2002</v>
      </c>
      <c r="B1003" t="s">
        <v>2003</v>
      </c>
      <c r="C1003" t="s">
        <v>6762</v>
      </c>
      <c r="D1003" t="s">
        <v>5349</v>
      </c>
      <c r="E1003">
        <v>-0.94548500000000002</v>
      </c>
      <c r="F1003">
        <v>2.37439</v>
      </c>
      <c r="G1003">
        <v>1.8051E-3</v>
      </c>
      <c r="H1003">
        <f t="shared" si="15"/>
        <v>2.7434987337886816</v>
      </c>
    </row>
    <row r="1004" spans="1:8" x14ac:dyDescent="0.2">
      <c r="A1004" t="s">
        <v>2004</v>
      </c>
      <c r="B1004" t="s">
        <v>2005</v>
      </c>
      <c r="C1004" t="s">
        <v>6763</v>
      </c>
      <c r="D1004" t="s">
        <v>5350</v>
      </c>
      <c r="E1004">
        <v>-0.62886699999999995</v>
      </c>
      <c r="F1004">
        <v>1.26427</v>
      </c>
      <c r="G1004">
        <v>1.8944900000000001E-2</v>
      </c>
      <c r="H1004">
        <f t="shared" si="15"/>
        <v>1.7225076827913532</v>
      </c>
    </row>
    <row r="1005" spans="1:8" x14ac:dyDescent="0.2">
      <c r="A1005" t="s">
        <v>2006</v>
      </c>
      <c r="B1005" t="s">
        <v>2007</v>
      </c>
      <c r="C1005" t="s">
        <v>6764</v>
      </c>
      <c r="D1005" t="s">
        <v>5351</v>
      </c>
      <c r="E1005">
        <v>2.26044</v>
      </c>
      <c r="F1005">
        <v>3.3334899999999998</v>
      </c>
      <c r="G1005">
        <v>6.8193400000000003E-4</v>
      </c>
      <c r="H1005">
        <f t="shared" si="15"/>
        <v>3.1662576558755382</v>
      </c>
    </row>
    <row r="1006" spans="1:8" x14ac:dyDescent="0.2">
      <c r="A1006" t="s">
        <v>2008</v>
      </c>
      <c r="B1006" t="s">
        <v>2009</v>
      </c>
      <c r="C1006" t="s">
        <v>6765</v>
      </c>
      <c r="D1006" t="s">
        <v>5352</v>
      </c>
      <c r="E1006">
        <v>-0.1774</v>
      </c>
      <c r="F1006">
        <v>0.53298500000000004</v>
      </c>
      <c r="G1006">
        <v>0.15411</v>
      </c>
      <c r="H1006">
        <f t="shared" si="15"/>
        <v>0.81216917955600032</v>
      </c>
    </row>
    <row r="1007" spans="1:8" x14ac:dyDescent="0.2">
      <c r="A1007" t="s">
        <v>2010</v>
      </c>
      <c r="B1007" t="s">
        <v>2011</v>
      </c>
      <c r="C1007" t="s">
        <v>6766</v>
      </c>
      <c r="D1007" t="s">
        <v>5353</v>
      </c>
      <c r="E1007">
        <v>-0.118257</v>
      </c>
      <c r="F1007">
        <v>0.16947300000000001</v>
      </c>
      <c r="G1007">
        <v>0.51607000000000003</v>
      </c>
      <c r="H1007">
        <f t="shared" si="15"/>
        <v>0.28729138645057434</v>
      </c>
    </row>
    <row r="1008" spans="1:8" x14ac:dyDescent="0.2">
      <c r="A1008" t="s">
        <v>2012</v>
      </c>
      <c r="B1008" t="s">
        <v>2013</v>
      </c>
      <c r="C1008" t="s">
        <v>6767</v>
      </c>
      <c r="D1008" t="s">
        <v>5354</v>
      </c>
      <c r="E1008">
        <v>-0.47575600000000001</v>
      </c>
      <c r="F1008">
        <v>2.29209</v>
      </c>
      <c r="G1008">
        <v>2.10268E-3</v>
      </c>
      <c r="H1008">
        <f t="shared" si="15"/>
        <v>2.6772268161432984</v>
      </c>
    </row>
    <row r="1009" spans="1:8" x14ac:dyDescent="0.2">
      <c r="A1009" t="s">
        <v>2014</v>
      </c>
      <c r="B1009" t="s">
        <v>2015</v>
      </c>
      <c r="C1009" t="s">
        <v>6768</v>
      </c>
      <c r="D1009" t="s">
        <v>5355</v>
      </c>
      <c r="E1009">
        <v>0.339254</v>
      </c>
      <c r="F1009">
        <v>2.9107699999999999</v>
      </c>
      <c r="G1009">
        <v>6.69014E-4</v>
      </c>
      <c r="H1009">
        <f t="shared" si="15"/>
        <v>3.1745647939524626</v>
      </c>
    </row>
    <row r="1010" spans="1:8" x14ac:dyDescent="0.2">
      <c r="A1010" t="s">
        <v>2016</v>
      </c>
      <c r="B1010" t="s">
        <v>2017</v>
      </c>
      <c r="C1010" t="s">
        <v>6769</v>
      </c>
      <c r="D1010" t="s">
        <v>5356</v>
      </c>
      <c r="E1010">
        <v>4.8446200000000002E-2</v>
      </c>
      <c r="F1010">
        <v>0.16556399999999999</v>
      </c>
      <c r="G1010">
        <v>0.52393199999999995</v>
      </c>
      <c r="H1010">
        <f t="shared" si="15"/>
        <v>0.28072507549935599</v>
      </c>
    </row>
    <row r="1011" spans="1:8" x14ac:dyDescent="0.2">
      <c r="A1011" t="s">
        <v>2018</v>
      </c>
      <c r="B1011" t="s">
        <v>2019</v>
      </c>
      <c r="C1011" t="s">
        <v>6770</v>
      </c>
      <c r="D1011" t="s">
        <v>5357</v>
      </c>
      <c r="E1011">
        <v>-0.73367700000000002</v>
      </c>
      <c r="F1011">
        <v>2.4417599999999999</v>
      </c>
      <c r="G1011">
        <v>1.52311E-3</v>
      </c>
      <c r="H1011">
        <f t="shared" si="15"/>
        <v>2.8172687304998791</v>
      </c>
    </row>
    <row r="1012" spans="1:8" x14ac:dyDescent="0.2">
      <c r="A1012" t="s">
        <v>2020</v>
      </c>
      <c r="B1012" t="s">
        <v>2021</v>
      </c>
      <c r="C1012" t="s">
        <v>6771</v>
      </c>
      <c r="D1012" t="s">
        <v>5358</v>
      </c>
      <c r="E1012">
        <v>-0.22342400000000001</v>
      </c>
      <c r="F1012">
        <v>0.87792999999999999</v>
      </c>
      <c r="G1012">
        <v>5.6587899999999997E-2</v>
      </c>
      <c r="H1012">
        <f t="shared" si="15"/>
        <v>1.2472764226106072</v>
      </c>
    </row>
    <row r="1013" spans="1:8" x14ac:dyDescent="0.2">
      <c r="A1013" t="s">
        <v>2022</v>
      </c>
      <c r="B1013" t="s">
        <v>2023</v>
      </c>
      <c r="C1013" t="s">
        <v>6772</v>
      </c>
      <c r="D1013" t="s">
        <v>5359</v>
      </c>
      <c r="E1013">
        <v>1.39933</v>
      </c>
      <c r="F1013">
        <v>2.6787299999999998</v>
      </c>
      <c r="G1013">
        <v>1.0402300000000001E-3</v>
      </c>
      <c r="H1013">
        <f t="shared" si="15"/>
        <v>2.9828706254250772</v>
      </c>
    </row>
    <row r="1014" spans="1:8" x14ac:dyDescent="0.2">
      <c r="A1014" t="s">
        <v>2024</v>
      </c>
      <c r="B1014" t="s">
        <v>2025</v>
      </c>
      <c r="C1014" t="s">
        <v>6773</v>
      </c>
      <c r="D1014" t="s">
        <v>5360</v>
      </c>
      <c r="E1014">
        <v>-0.49143100000000001</v>
      </c>
      <c r="F1014">
        <v>2.9971800000000002</v>
      </c>
      <c r="G1014">
        <v>6.3757099999999997E-4</v>
      </c>
      <c r="H1014">
        <f t="shared" si="15"/>
        <v>3.1954714451037933</v>
      </c>
    </row>
    <row r="1015" spans="1:8" x14ac:dyDescent="0.2">
      <c r="A1015" t="s">
        <v>2026</v>
      </c>
      <c r="B1015" t="s">
        <v>2027</v>
      </c>
      <c r="C1015" t="s">
        <v>6774</v>
      </c>
      <c r="D1015" t="s">
        <v>5361</v>
      </c>
      <c r="E1015">
        <v>-0.99293200000000004</v>
      </c>
      <c r="F1015">
        <v>2.7181299999999999</v>
      </c>
      <c r="G1015">
        <v>8.9820399999999999E-4</v>
      </c>
      <c r="H1015">
        <f t="shared" si="15"/>
        <v>3.0466250152117818</v>
      </c>
    </row>
    <row r="1016" spans="1:8" x14ac:dyDescent="0.2">
      <c r="A1016" t="s">
        <v>2028</v>
      </c>
      <c r="B1016" t="s">
        <v>2029</v>
      </c>
      <c r="C1016" t="s">
        <v>6775</v>
      </c>
      <c r="D1016" t="s">
        <v>5362</v>
      </c>
      <c r="E1016">
        <v>1.17686</v>
      </c>
      <c r="F1016">
        <v>0.81782100000000002</v>
      </c>
      <c r="G1016">
        <v>6.8948899999999994E-2</v>
      </c>
      <c r="H1016">
        <f t="shared" si="15"/>
        <v>1.1614726580993111</v>
      </c>
    </row>
    <row r="1017" spans="1:8" x14ac:dyDescent="0.2">
      <c r="A1017" t="s">
        <v>2030</v>
      </c>
      <c r="B1017" t="s">
        <v>2031</v>
      </c>
      <c r="C1017" t="s">
        <v>2031</v>
      </c>
      <c r="D1017" t="s">
        <v>5363</v>
      </c>
      <c r="E1017">
        <v>-0.94833999999999996</v>
      </c>
      <c r="F1017">
        <v>1.86846</v>
      </c>
      <c r="G1017">
        <v>5.2835599999999996E-3</v>
      </c>
      <c r="H1017">
        <f t="shared" si="15"/>
        <v>2.2770733563732781</v>
      </c>
    </row>
    <row r="1018" spans="1:8" x14ac:dyDescent="0.2">
      <c r="A1018" t="s">
        <v>2032</v>
      </c>
      <c r="B1018" t="s">
        <v>2033</v>
      </c>
      <c r="C1018" t="s">
        <v>2033</v>
      </c>
      <c r="D1018" t="s">
        <v>5364</v>
      </c>
      <c r="E1018">
        <v>6.3007400000000005E-2</v>
      </c>
      <c r="F1018">
        <v>0.24404100000000001</v>
      </c>
      <c r="G1018">
        <v>0.39220500000000003</v>
      </c>
      <c r="H1018">
        <f t="shared" si="15"/>
        <v>0.40648687405791339</v>
      </c>
    </row>
    <row r="1019" spans="1:8" x14ac:dyDescent="0.2">
      <c r="A1019" t="s">
        <v>2034</v>
      </c>
      <c r="B1019" t="s">
        <v>2035</v>
      </c>
      <c r="C1019" t="s">
        <v>2035</v>
      </c>
      <c r="D1019" t="s">
        <v>4690</v>
      </c>
      <c r="E1019">
        <v>-0.21231</v>
      </c>
      <c r="F1019">
        <v>0.45669300000000002</v>
      </c>
      <c r="G1019">
        <v>0.19353600000000001</v>
      </c>
      <c r="H1019">
        <f t="shared" si="15"/>
        <v>0.71323823918694385</v>
      </c>
    </row>
    <row r="1020" spans="1:8" x14ac:dyDescent="0.2">
      <c r="A1020" t="s">
        <v>2036</v>
      </c>
      <c r="B1020" t="s">
        <v>2037</v>
      </c>
      <c r="C1020" t="s">
        <v>6776</v>
      </c>
      <c r="D1020" t="s">
        <v>5365</v>
      </c>
      <c r="E1020">
        <v>-0.313558</v>
      </c>
      <c r="F1020">
        <v>1.8138399999999999</v>
      </c>
      <c r="G1020">
        <v>5.6429799999999997E-3</v>
      </c>
      <c r="H1020">
        <f t="shared" si="15"/>
        <v>2.2484914889652998</v>
      </c>
    </row>
    <row r="1021" spans="1:8" x14ac:dyDescent="0.2">
      <c r="A1021" t="s">
        <v>2038</v>
      </c>
      <c r="B1021" t="s">
        <v>2039</v>
      </c>
      <c r="C1021" t="s">
        <v>6777</v>
      </c>
      <c r="D1021" t="s">
        <v>5366</v>
      </c>
      <c r="E1021">
        <v>0.35891099999999998</v>
      </c>
      <c r="F1021">
        <v>2.9639099999999998</v>
      </c>
      <c r="G1021">
        <v>6.1426000000000004E-4</v>
      </c>
      <c r="H1021">
        <f t="shared" si="15"/>
        <v>3.2116477645841974</v>
      </c>
    </row>
    <row r="1022" spans="1:8" x14ac:dyDescent="0.2">
      <c r="A1022" t="s">
        <v>2040</v>
      </c>
      <c r="B1022" t="s">
        <v>2041</v>
      </c>
      <c r="C1022" t="s">
        <v>6778</v>
      </c>
      <c r="D1022" t="s">
        <v>5367</v>
      </c>
      <c r="E1022">
        <v>0.22437299999999999</v>
      </c>
      <c r="F1022">
        <v>0.83718099999999995</v>
      </c>
      <c r="G1022">
        <v>6.4871799999999993E-2</v>
      </c>
      <c r="H1022">
        <f t="shared" si="15"/>
        <v>1.1879440515191031</v>
      </c>
    </row>
    <row r="1023" spans="1:8" x14ac:dyDescent="0.2">
      <c r="A1023" t="s">
        <v>2042</v>
      </c>
      <c r="B1023" t="s">
        <v>2043</v>
      </c>
      <c r="C1023" t="s">
        <v>2043</v>
      </c>
      <c r="D1023" t="s">
        <v>4704</v>
      </c>
      <c r="E1023">
        <v>-2.0462400000000001</v>
      </c>
      <c r="F1023">
        <v>2.73109</v>
      </c>
      <c r="G1023">
        <v>8.2904699999999997E-4</v>
      </c>
      <c r="H1023">
        <f t="shared" si="15"/>
        <v>3.0814208479032263</v>
      </c>
    </row>
    <row r="1024" spans="1:8" x14ac:dyDescent="0.2">
      <c r="A1024" t="s">
        <v>2044</v>
      </c>
      <c r="B1024" t="s">
        <v>2045</v>
      </c>
      <c r="C1024" t="s">
        <v>6779</v>
      </c>
      <c r="D1024" t="s">
        <v>5368</v>
      </c>
      <c r="E1024">
        <v>-0.39452999999999999</v>
      </c>
      <c r="F1024">
        <v>1.6074999999999999</v>
      </c>
      <c r="G1024">
        <v>8.6334099999999993E-3</v>
      </c>
      <c r="H1024">
        <f t="shared" si="15"/>
        <v>2.0638176339863903</v>
      </c>
    </row>
    <row r="1025" spans="1:8" x14ac:dyDescent="0.2">
      <c r="A1025" t="s">
        <v>2046</v>
      </c>
      <c r="B1025" t="s">
        <v>2047</v>
      </c>
      <c r="C1025" t="s">
        <v>6780</v>
      </c>
      <c r="D1025" t="s">
        <v>5369</v>
      </c>
      <c r="E1025">
        <v>0.29318699999999998</v>
      </c>
      <c r="F1025">
        <v>0.79175099999999998</v>
      </c>
      <c r="G1025">
        <v>7.32125E-2</v>
      </c>
      <c r="H1025">
        <f t="shared" si="15"/>
        <v>1.1354147629639835</v>
      </c>
    </row>
    <row r="1026" spans="1:8" x14ac:dyDescent="0.2">
      <c r="A1026" t="s">
        <v>2048</v>
      </c>
      <c r="B1026" t="s">
        <v>2049</v>
      </c>
      <c r="C1026" t="s">
        <v>2049</v>
      </c>
      <c r="D1026" t="s">
        <v>4690</v>
      </c>
      <c r="E1026">
        <v>-0.27279799999999998</v>
      </c>
      <c r="F1026">
        <v>1.02996</v>
      </c>
      <c r="G1026">
        <v>3.58015E-2</v>
      </c>
      <c r="H1026">
        <f t="shared" si="15"/>
        <v>1.4460987770411615</v>
      </c>
    </row>
    <row r="1027" spans="1:8" x14ac:dyDescent="0.2">
      <c r="A1027" t="s">
        <v>2050</v>
      </c>
      <c r="B1027" t="s">
        <v>2051</v>
      </c>
      <c r="C1027" t="s">
        <v>6781</v>
      </c>
      <c r="D1027" t="s">
        <v>5370</v>
      </c>
      <c r="E1027">
        <v>0.55741099999999999</v>
      </c>
      <c r="F1027">
        <v>2.1766800000000002</v>
      </c>
      <c r="G1027">
        <v>2.5194499999999999E-3</v>
      </c>
      <c r="H1027">
        <f t="shared" ref="H1027:H1090" si="16">-LOG10(G1027)</f>
        <v>2.5986942560577915</v>
      </c>
    </row>
    <row r="1028" spans="1:8" x14ac:dyDescent="0.2">
      <c r="A1028" t="s">
        <v>2052</v>
      </c>
      <c r="B1028" t="s">
        <v>2053</v>
      </c>
      <c r="C1028" t="s">
        <v>2053</v>
      </c>
      <c r="D1028" t="s">
        <v>4672</v>
      </c>
      <c r="E1028">
        <v>-1.93573</v>
      </c>
      <c r="F1028">
        <v>2.8670200000000001</v>
      </c>
      <c r="G1028">
        <v>7.8511E-4</v>
      </c>
      <c r="H1028">
        <f t="shared" si="16"/>
        <v>3.1050694909665797</v>
      </c>
    </row>
    <row r="1029" spans="1:8" x14ac:dyDescent="0.2">
      <c r="A1029" t="s">
        <v>2054</v>
      </c>
      <c r="B1029" t="s">
        <v>2055</v>
      </c>
      <c r="C1029" t="s">
        <v>6782</v>
      </c>
      <c r="D1029" t="s">
        <v>5371</v>
      </c>
      <c r="E1029">
        <v>0.67787799999999998</v>
      </c>
      <c r="F1029">
        <v>0.91130500000000003</v>
      </c>
      <c r="G1029">
        <v>5.1168400000000003E-2</v>
      </c>
      <c r="H1029">
        <f t="shared" si="16"/>
        <v>1.2909981628995848</v>
      </c>
    </row>
    <row r="1030" spans="1:8" x14ac:dyDescent="0.2">
      <c r="A1030" t="s">
        <v>2056</v>
      </c>
      <c r="B1030" t="s">
        <v>2057</v>
      </c>
      <c r="C1030" t="s">
        <v>6783</v>
      </c>
      <c r="D1030" t="s">
        <v>5372</v>
      </c>
      <c r="E1030">
        <v>0.58912299999999995</v>
      </c>
      <c r="F1030">
        <v>1.9795799999999999</v>
      </c>
      <c r="G1030">
        <v>4.0717000000000001E-3</v>
      </c>
      <c r="H1030">
        <f t="shared" si="16"/>
        <v>2.3902242280053425</v>
      </c>
    </row>
    <row r="1031" spans="1:8" x14ac:dyDescent="0.2">
      <c r="A1031" t="s">
        <v>2058</v>
      </c>
      <c r="B1031" t="s">
        <v>2059</v>
      </c>
      <c r="C1031" t="s">
        <v>6784</v>
      </c>
      <c r="D1031" t="s">
        <v>5373</v>
      </c>
      <c r="E1031">
        <v>2.5149699999999999</v>
      </c>
      <c r="F1031">
        <v>4.0079399999999996</v>
      </c>
      <c r="G1031">
        <v>3.8636399999999999E-4</v>
      </c>
      <c r="H1031">
        <f t="shared" si="16"/>
        <v>3.4130033463603584</v>
      </c>
    </row>
    <row r="1032" spans="1:8" x14ac:dyDescent="0.2">
      <c r="A1032" t="s">
        <v>2060</v>
      </c>
      <c r="B1032" t="s">
        <v>2061</v>
      </c>
      <c r="C1032" t="s">
        <v>6785</v>
      </c>
      <c r="D1032" t="s">
        <v>5374</v>
      </c>
      <c r="E1032">
        <v>4.3409300000000002</v>
      </c>
      <c r="F1032">
        <v>3.3170700000000002</v>
      </c>
      <c r="G1032">
        <v>6.6832899999999995E-4</v>
      </c>
      <c r="H1032">
        <f t="shared" si="16"/>
        <v>3.1750096936470364</v>
      </c>
    </row>
    <row r="1033" spans="1:8" x14ac:dyDescent="0.2">
      <c r="A1033" t="s">
        <v>2062</v>
      </c>
      <c r="B1033" t="s">
        <v>2063</v>
      </c>
      <c r="C1033" t="s">
        <v>6786</v>
      </c>
      <c r="D1033" t="s">
        <v>5375</v>
      </c>
      <c r="E1033">
        <v>-1.6319999999999999</v>
      </c>
      <c r="F1033">
        <v>0.88014099999999995</v>
      </c>
      <c r="G1033">
        <v>5.6074499999999999E-2</v>
      </c>
      <c r="H1033">
        <f t="shared" si="16"/>
        <v>1.2512345902052544</v>
      </c>
    </row>
    <row r="1034" spans="1:8" x14ac:dyDescent="0.2">
      <c r="A1034" t="s">
        <v>2064</v>
      </c>
      <c r="B1034" t="s">
        <v>2065</v>
      </c>
      <c r="C1034" t="s">
        <v>2065</v>
      </c>
      <c r="D1034" t="s">
        <v>5376</v>
      </c>
      <c r="E1034">
        <v>1.02339</v>
      </c>
      <c r="F1034">
        <v>3.6334399999999998</v>
      </c>
      <c r="G1034">
        <v>9.5035499999999995E-4</v>
      </c>
      <c r="H1034">
        <f t="shared" si="16"/>
        <v>3.0221141360354111</v>
      </c>
    </row>
    <row r="1035" spans="1:8" x14ac:dyDescent="0.2">
      <c r="A1035" t="s">
        <v>2066</v>
      </c>
      <c r="B1035" t="s">
        <v>2067</v>
      </c>
      <c r="C1035" t="s">
        <v>6787</v>
      </c>
      <c r="D1035" t="s">
        <v>5377</v>
      </c>
      <c r="E1035">
        <v>0.31287199999999998</v>
      </c>
      <c r="F1035">
        <v>1.7117100000000001</v>
      </c>
      <c r="G1035">
        <v>6.6856199999999998E-3</v>
      </c>
      <c r="H1035">
        <f t="shared" si="16"/>
        <v>2.1748583116490905</v>
      </c>
    </row>
    <row r="1036" spans="1:8" x14ac:dyDescent="0.2">
      <c r="A1036" t="s">
        <v>2068</v>
      </c>
      <c r="B1036" t="s">
        <v>2069</v>
      </c>
      <c r="C1036" t="s">
        <v>6788</v>
      </c>
      <c r="D1036" t="s">
        <v>5378</v>
      </c>
      <c r="E1036">
        <v>0.56123199999999995</v>
      </c>
      <c r="F1036">
        <v>2.0644999999999998</v>
      </c>
      <c r="G1036">
        <v>3.35586E-3</v>
      </c>
      <c r="H1036">
        <f t="shared" si="16"/>
        <v>2.4741961653927129</v>
      </c>
    </row>
    <row r="1037" spans="1:8" x14ac:dyDescent="0.2">
      <c r="A1037" t="s">
        <v>2070</v>
      </c>
      <c r="B1037" t="s">
        <v>2071</v>
      </c>
      <c r="C1037" t="s">
        <v>6789</v>
      </c>
      <c r="D1037" t="s">
        <v>5379</v>
      </c>
      <c r="E1037">
        <v>0.20804800000000001</v>
      </c>
      <c r="F1037">
        <v>0.58024900000000001</v>
      </c>
      <c r="G1037">
        <v>0.13469100000000001</v>
      </c>
      <c r="H1037">
        <f t="shared" si="16"/>
        <v>0.87066142269513958</v>
      </c>
    </row>
    <row r="1038" spans="1:8" x14ac:dyDescent="0.2">
      <c r="A1038" t="s">
        <v>2072</v>
      </c>
      <c r="B1038" t="s">
        <v>2073</v>
      </c>
      <c r="C1038" t="s">
        <v>6790</v>
      </c>
      <c r="D1038" t="s">
        <v>5380</v>
      </c>
      <c r="E1038">
        <v>-0.64607599999999998</v>
      </c>
      <c r="F1038">
        <v>2.3828499999999999</v>
      </c>
      <c r="G1038">
        <v>1.8135200000000001E-3</v>
      </c>
      <c r="H1038">
        <f t="shared" si="16"/>
        <v>2.7414776505375071</v>
      </c>
    </row>
    <row r="1039" spans="1:8" x14ac:dyDescent="0.2">
      <c r="A1039" t="s">
        <v>2074</v>
      </c>
      <c r="B1039" t="s">
        <v>2075</v>
      </c>
      <c r="C1039" t="s">
        <v>6791</v>
      </c>
      <c r="D1039" t="s">
        <v>5381</v>
      </c>
      <c r="E1039">
        <v>-0.58956399999999998</v>
      </c>
      <c r="F1039">
        <v>2.1124800000000001</v>
      </c>
      <c r="G1039">
        <v>3.0466500000000001E-3</v>
      </c>
      <c r="H1039">
        <f t="shared" si="16"/>
        <v>2.5161774347827119</v>
      </c>
    </row>
    <row r="1040" spans="1:8" x14ac:dyDescent="0.2">
      <c r="A1040" t="s">
        <v>2076</v>
      </c>
      <c r="B1040" t="s">
        <v>2077</v>
      </c>
      <c r="C1040" t="s">
        <v>6792</v>
      </c>
      <c r="D1040" t="s">
        <v>5382</v>
      </c>
      <c r="E1040">
        <v>-0.45538200000000001</v>
      </c>
      <c r="F1040">
        <v>1.69685</v>
      </c>
      <c r="G1040">
        <v>6.7880800000000002E-3</v>
      </c>
      <c r="H1040">
        <f t="shared" si="16"/>
        <v>2.1682530480052429</v>
      </c>
    </row>
    <row r="1041" spans="1:8" x14ac:dyDescent="0.2">
      <c r="A1041" t="s">
        <v>2078</v>
      </c>
      <c r="B1041" t="s">
        <v>2079</v>
      </c>
      <c r="C1041" t="s">
        <v>6793</v>
      </c>
      <c r="D1041" t="s">
        <v>5383</v>
      </c>
      <c r="E1041">
        <v>-0.71056600000000003</v>
      </c>
      <c r="F1041">
        <v>3.5097700000000001</v>
      </c>
      <c r="G1041">
        <v>8.2461500000000001E-4</v>
      </c>
      <c r="H1041">
        <f t="shared" si="16"/>
        <v>3.0837487695128574</v>
      </c>
    </row>
    <row r="1042" spans="1:8" x14ac:dyDescent="0.2">
      <c r="A1042" t="s">
        <v>2080</v>
      </c>
      <c r="B1042" t="s">
        <v>2081</v>
      </c>
      <c r="C1042" t="s">
        <v>6794</v>
      </c>
      <c r="D1042" t="s">
        <v>5384</v>
      </c>
      <c r="E1042">
        <v>-0.65223500000000001</v>
      </c>
      <c r="F1042">
        <v>1.8144400000000001</v>
      </c>
      <c r="G1042">
        <v>5.6478800000000001E-3</v>
      </c>
      <c r="H1042">
        <f t="shared" si="16"/>
        <v>2.2481145392741473</v>
      </c>
    </row>
    <row r="1043" spans="1:8" x14ac:dyDescent="0.2">
      <c r="A1043" t="s">
        <v>2082</v>
      </c>
      <c r="B1043" t="s">
        <v>2083</v>
      </c>
      <c r="C1043" t="s">
        <v>6795</v>
      </c>
      <c r="D1043" t="s">
        <v>5385</v>
      </c>
      <c r="E1043">
        <v>-0.49940400000000001</v>
      </c>
      <c r="F1043">
        <v>2.9847100000000002</v>
      </c>
      <c r="G1043">
        <v>6.2686600000000001E-4</v>
      </c>
      <c r="H1043">
        <f t="shared" si="16"/>
        <v>3.2028252848154</v>
      </c>
    </row>
    <row r="1044" spans="1:8" x14ac:dyDescent="0.2">
      <c r="A1044" t="s">
        <v>2084</v>
      </c>
      <c r="B1044" t="s">
        <v>2085</v>
      </c>
      <c r="C1044" t="s">
        <v>6796</v>
      </c>
      <c r="D1044" t="s">
        <v>5386</v>
      </c>
      <c r="E1044">
        <v>-0.495531</v>
      </c>
      <c r="F1044">
        <v>2.5676299999999999</v>
      </c>
      <c r="G1044">
        <v>1.4478200000000001E-3</v>
      </c>
      <c r="H1044">
        <f t="shared" si="16"/>
        <v>2.839285428377798</v>
      </c>
    </row>
    <row r="1045" spans="1:8" x14ac:dyDescent="0.2">
      <c r="A1045" t="s">
        <v>2086</v>
      </c>
      <c r="B1045" t="s">
        <v>2087</v>
      </c>
      <c r="C1045" t="s">
        <v>6797</v>
      </c>
      <c r="D1045" t="s">
        <v>5387</v>
      </c>
      <c r="E1045">
        <v>-0.60846199999999995</v>
      </c>
      <c r="F1045">
        <v>2.3021699999999998</v>
      </c>
      <c r="G1045">
        <v>2.05624E-3</v>
      </c>
      <c r="H1045">
        <f t="shared" si="16"/>
        <v>2.6869261967815148</v>
      </c>
    </row>
    <row r="1046" spans="1:8" x14ac:dyDescent="0.2">
      <c r="A1046" t="s">
        <v>2088</v>
      </c>
      <c r="B1046" t="s">
        <v>2089</v>
      </c>
      <c r="C1046" t="s">
        <v>6798</v>
      </c>
      <c r="D1046" t="s">
        <v>5388</v>
      </c>
      <c r="E1046">
        <v>-9.7284300000000004E-2</v>
      </c>
      <c r="F1046">
        <v>0.12134</v>
      </c>
      <c r="G1046">
        <v>0.62144600000000005</v>
      </c>
      <c r="H1046">
        <f t="shared" si="16"/>
        <v>0.20659660301736357</v>
      </c>
    </row>
    <row r="1047" spans="1:8" x14ac:dyDescent="0.2">
      <c r="A1047" t="s">
        <v>2090</v>
      </c>
      <c r="B1047" t="s">
        <v>2091</v>
      </c>
      <c r="C1047" t="s">
        <v>6799</v>
      </c>
      <c r="D1047" t="s">
        <v>5389</v>
      </c>
      <c r="E1047">
        <v>-1.1386799999999999</v>
      </c>
      <c r="F1047">
        <v>3.8254600000000001</v>
      </c>
      <c r="G1047">
        <v>7.3394499999999995E-4</v>
      </c>
      <c r="H1047">
        <f t="shared" si="16"/>
        <v>3.1343364838052756</v>
      </c>
    </row>
    <row r="1048" spans="1:8" x14ac:dyDescent="0.2">
      <c r="A1048" t="s">
        <v>2092</v>
      </c>
      <c r="B1048" t="s">
        <v>2093</v>
      </c>
      <c r="C1048" t="s">
        <v>2093</v>
      </c>
      <c r="D1048" t="s">
        <v>4717</v>
      </c>
      <c r="E1048">
        <v>0.50787199999999999</v>
      </c>
      <c r="F1048">
        <v>1.2923</v>
      </c>
      <c r="G1048">
        <v>1.8036199999999999E-2</v>
      </c>
      <c r="H1048">
        <f t="shared" si="16"/>
        <v>1.7438549575296498</v>
      </c>
    </row>
    <row r="1049" spans="1:8" x14ac:dyDescent="0.2">
      <c r="A1049" t="s">
        <v>2094</v>
      </c>
      <c r="B1049" t="s">
        <v>2095</v>
      </c>
      <c r="C1049" t="s">
        <v>6800</v>
      </c>
      <c r="D1049" t="s">
        <v>5390</v>
      </c>
      <c r="E1049">
        <v>0.88270400000000004</v>
      </c>
      <c r="F1049">
        <v>2.5112399999999999</v>
      </c>
      <c r="G1049">
        <v>1.4833800000000001E-3</v>
      </c>
      <c r="H1049">
        <f t="shared" si="16"/>
        <v>2.8287475807564695</v>
      </c>
    </row>
    <row r="1050" spans="1:8" x14ac:dyDescent="0.2">
      <c r="A1050" t="s">
        <v>2096</v>
      </c>
      <c r="B1050" t="s">
        <v>2097</v>
      </c>
      <c r="C1050" t="s">
        <v>6801</v>
      </c>
      <c r="D1050" t="s">
        <v>5391</v>
      </c>
      <c r="E1050">
        <v>-1.4848600000000001</v>
      </c>
      <c r="F1050">
        <v>3.01647</v>
      </c>
      <c r="G1050">
        <v>6.4615400000000002E-4</v>
      </c>
      <c r="H1050">
        <f t="shared" si="16"/>
        <v>3.1896639628415193</v>
      </c>
    </row>
    <row r="1051" spans="1:8" x14ac:dyDescent="0.2">
      <c r="A1051" t="s">
        <v>2098</v>
      </c>
      <c r="B1051" t="s">
        <v>2099</v>
      </c>
      <c r="C1051" t="s">
        <v>2099</v>
      </c>
      <c r="D1051" t="s">
        <v>4704</v>
      </c>
      <c r="E1051">
        <v>-0.99891399999999997</v>
      </c>
      <c r="F1051">
        <v>3.8592599999999999</v>
      </c>
      <c r="G1051">
        <v>5.4368899999999998E-4</v>
      </c>
      <c r="H1051">
        <f t="shared" si="16"/>
        <v>3.2646494536225812</v>
      </c>
    </row>
    <row r="1052" spans="1:8" x14ac:dyDescent="0.2">
      <c r="A1052" t="s">
        <v>2100</v>
      </c>
      <c r="B1052" t="s">
        <v>2101</v>
      </c>
      <c r="C1052" t="s">
        <v>2101</v>
      </c>
      <c r="D1052" t="s">
        <v>5392</v>
      </c>
      <c r="E1052">
        <v>0.24124200000000001</v>
      </c>
      <c r="F1052">
        <v>1.8031999999999999</v>
      </c>
      <c r="G1052">
        <v>5.7823800000000002E-3</v>
      </c>
      <c r="H1052">
        <f t="shared" si="16"/>
        <v>2.2378933712471123</v>
      </c>
    </row>
    <row r="1053" spans="1:8" x14ac:dyDescent="0.2">
      <c r="A1053" t="s">
        <v>2102</v>
      </c>
      <c r="B1053" t="s">
        <v>2103</v>
      </c>
      <c r="C1053" t="s">
        <v>2103</v>
      </c>
      <c r="D1053" t="s">
        <v>4672</v>
      </c>
      <c r="E1053">
        <v>-5.3654199999999999E-2</v>
      </c>
      <c r="F1053">
        <v>2.7898200000000001E-2</v>
      </c>
      <c r="G1053">
        <v>0.89865200000000001</v>
      </c>
      <c r="H1053">
        <f t="shared" si="16"/>
        <v>4.6408454806357621E-2</v>
      </c>
    </row>
    <row r="1054" spans="1:8" x14ac:dyDescent="0.2">
      <c r="A1054" t="s">
        <v>2104</v>
      </c>
      <c r="B1054" t="s">
        <v>2105</v>
      </c>
      <c r="C1054" t="s">
        <v>2105</v>
      </c>
      <c r="D1054" t="s">
        <v>5297</v>
      </c>
      <c r="E1054">
        <v>-0.810002</v>
      </c>
      <c r="F1054">
        <v>4.1833799999999997</v>
      </c>
      <c r="G1054">
        <v>1E-4</v>
      </c>
      <c r="H1054">
        <f t="shared" si="16"/>
        <v>4</v>
      </c>
    </row>
    <row r="1055" spans="1:8" x14ac:dyDescent="0.2">
      <c r="A1055" t="s">
        <v>2106</v>
      </c>
      <c r="B1055" t="s">
        <v>2107</v>
      </c>
      <c r="C1055" t="s">
        <v>6802</v>
      </c>
      <c r="D1055" t="s">
        <v>5393</v>
      </c>
      <c r="E1055">
        <v>0.11376699999999999</v>
      </c>
      <c r="F1055">
        <v>0.32589400000000002</v>
      </c>
      <c r="G1055">
        <v>0.292298</v>
      </c>
      <c r="H1055">
        <f t="shared" si="16"/>
        <v>0.53417415621948927</v>
      </c>
    </row>
    <row r="1056" spans="1:8" x14ac:dyDescent="0.2">
      <c r="A1056" t="s">
        <v>2108</v>
      </c>
      <c r="B1056" t="s">
        <v>2109</v>
      </c>
      <c r="C1056" t="s">
        <v>6803</v>
      </c>
      <c r="D1056" t="s">
        <v>5394</v>
      </c>
      <c r="E1056">
        <v>-0.15062999999999999</v>
      </c>
      <c r="F1056">
        <v>0.72700799999999999</v>
      </c>
      <c r="G1056">
        <v>8.7765899999999994E-2</v>
      </c>
      <c r="H1056">
        <f t="shared" si="16"/>
        <v>1.0566741893153457</v>
      </c>
    </row>
    <row r="1057" spans="1:8" x14ac:dyDescent="0.2">
      <c r="A1057" t="s">
        <v>2110</v>
      </c>
      <c r="B1057" t="s">
        <v>2111</v>
      </c>
      <c r="C1057" t="s">
        <v>2111</v>
      </c>
      <c r="D1057" t="s">
        <v>4672</v>
      </c>
      <c r="E1057">
        <v>1.3268800000000001</v>
      </c>
      <c r="F1057">
        <v>2.4062000000000001</v>
      </c>
      <c r="G1057">
        <v>1.68396E-3</v>
      </c>
      <c r="H1057">
        <f t="shared" si="16"/>
        <v>2.7736682287423045</v>
      </c>
    </row>
    <row r="1058" spans="1:8" x14ac:dyDescent="0.2">
      <c r="A1058" t="s">
        <v>2112</v>
      </c>
      <c r="B1058" t="s">
        <v>2113</v>
      </c>
      <c r="C1058" t="s">
        <v>2113</v>
      </c>
      <c r="D1058" t="s">
        <v>5395</v>
      </c>
      <c r="E1058">
        <v>6.2546700000000004E-3</v>
      </c>
      <c r="F1058">
        <v>2.0546999999999999E-2</v>
      </c>
      <c r="G1058">
        <v>0.92388800000000004</v>
      </c>
      <c r="H1058">
        <f t="shared" si="16"/>
        <v>3.4380673725942744E-2</v>
      </c>
    </row>
    <row r="1059" spans="1:8" x14ac:dyDescent="0.2">
      <c r="A1059" t="s">
        <v>2114</v>
      </c>
      <c r="B1059" t="s">
        <v>2115</v>
      </c>
      <c r="C1059" t="s">
        <v>6804</v>
      </c>
      <c r="D1059" t="s">
        <v>5396</v>
      </c>
      <c r="E1059">
        <v>-0.28109099999999998</v>
      </c>
      <c r="F1059">
        <v>1.1595599999999999</v>
      </c>
      <c r="G1059">
        <v>2.5146600000000002E-2</v>
      </c>
      <c r="H1059">
        <f t="shared" si="16"/>
        <v>1.5995207263558666</v>
      </c>
    </row>
    <row r="1060" spans="1:8" x14ac:dyDescent="0.2">
      <c r="A1060" t="s">
        <v>2116</v>
      </c>
      <c r="B1060" t="s">
        <v>2117</v>
      </c>
      <c r="C1060" t="s">
        <v>6805</v>
      </c>
      <c r="D1060" t="s">
        <v>5397</v>
      </c>
      <c r="E1060">
        <v>-8.4182699999999999E-2</v>
      </c>
      <c r="F1060">
        <v>0.64107099999999995</v>
      </c>
      <c r="G1060">
        <v>0.113581</v>
      </c>
      <c r="H1060">
        <f t="shared" si="16"/>
        <v>0.94469431198140208</v>
      </c>
    </row>
    <row r="1061" spans="1:8" x14ac:dyDescent="0.2">
      <c r="A1061" t="s">
        <v>2118</v>
      </c>
      <c r="B1061" t="s">
        <v>2119</v>
      </c>
      <c r="C1061" t="s">
        <v>2119</v>
      </c>
      <c r="D1061" t="s">
        <v>4672</v>
      </c>
      <c r="E1061">
        <v>-0.40491700000000003</v>
      </c>
      <c r="F1061">
        <v>1.3710899999999999</v>
      </c>
      <c r="G1061">
        <v>1.44875E-2</v>
      </c>
      <c r="H1061">
        <f t="shared" si="16"/>
        <v>1.8390065510283475</v>
      </c>
    </row>
    <row r="1062" spans="1:8" x14ac:dyDescent="0.2">
      <c r="A1062" t="s">
        <v>2120</v>
      </c>
      <c r="B1062" t="s">
        <v>2121</v>
      </c>
      <c r="C1062" t="s">
        <v>6806</v>
      </c>
      <c r="D1062" t="s">
        <v>5398</v>
      </c>
      <c r="E1062">
        <v>7.0334900000000006E-2</v>
      </c>
      <c r="F1062">
        <v>0.22523199999999999</v>
      </c>
      <c r="G1062">
        <v>0.42097800000000002</v>
      </c>
      <c r="H1062">
        <f t="shared" si="16"/>
        <v>0.37574059948084598</v>
      </c>
    </row>
    <row r="1063" spans="1:8" x14ac:dyDescent="0.2">
      <c r="A1063" t="s">
        <v>2122</v>
      </c>
      <c r="B1063" t="s">
        <v>2123</v>
      </c>
      <c r="C1063" t="s">
        <v>6807</v>
      </c>
      <c r="D1063" t="s">
        <v>5399</v>
      </c>
      <c r="E1063">
        <v>-0.60802800000000001</v>
      </c>
      <c r="F1063">
        <v>2.2620200000000001</v>
      </c>
      <c r="G1063">
        <v>2.31833E-3</v>
      </c>
      <c r="H1063">
        <f t="shared" si="16"/>
        <v>2.6348247448269588</v>
      </c>
    </row>
    <row r="1064" spans="1:8" x14ac:dyDescent="0.2">
      <c r="A1064" t="s">
        <v>2124</v>
      </c>
      <c r="B1064" t="s">
        <v>2125</v>
      </c>
      <c r="C1064" t="s">
        <v>2125</v>
      </c>
      <c r="D1064" t="s">
        <v>5400</v>
      </c>
      <c r="E1064">
        <v>0.62557099999999999</v>
      </c>
      <c r="F1064">
        <v>1.76369</v>
      </c>
      <c r="G1064">
        <v>6.3653399999999997E-3</v>
      </c>
      <c r="H1064">
        <f t="shared" si="16"/>
        <v>2.1961783938673252</v>
      </c>
    </row>
    <row r="1065" spans="1:8" x14ac:dyDescent="0.2">
      <c r="A1065" t="s">
        <v>2126</v>
      </c>
      <c r="B1065" t="s">
        <v>2127</v>
      </c>
      <c r="C1065" t="s">
        <v>2127</v>
      </c>
      <c r="D1065" t="s">
        <v>5401</v>
      </c>
      <c r="E1065">
        <v>-0.84601300000000001</v>
      </c>
      <c r="F1065">
        <v>2.2835999999999999</v>
      </c>
      <c r="G1065">
        <v>2.24639E-3</v>
      </c>
      <c r="H1065">
        <f t="shared" si="16"/>
        <v>2.6485148428455547</v>
      </c>
    </row>
    <row r="1066" spans="1:8" x14ac:dyDescent="0.2">
      <c r="A1066" t="s">
        <v>2128</v>
      </c>
      <c r="B1066" t="s">
        <v>2129</v>
      </c>
      <c r="C1066" t="s">
        <v>2129</v>
      </c>
      <c r="D1066" t="s">
        <v>4679</v>
      </c>
      <c r="E1066">
        <v>1.1275299999999999</v>
      </c>
      <c r="F1066">
        <v>2.5913400000000002</v>
      </c>
      <c r="G1066">
        <v>1.40701E-3</v>
      </c>
      <c r="H1066">
        <f t="shared" si="16"/>
        <v>2.8517028159061315</v>
      </c>
    </row>
    <row r="1067" spans="1:8" x14ac:dyDescent="0.2">
      <c r="A1067" t="s">
        <v>2130</v>
      </c>
      <c r="B1067" t="s">
        <v>2131</v>
      </c>
      <c r="C1067" t="s">
        <v>2131</v>
      </c>
      <c r="D1067" t="s">
        <v>5402</v>
      </c>
      <c r="E1067">
        <v>-0.606043</v>
      </c>
      <c r="F1067">
        <v>2.4215100000000001</v>
      </c>
      <c r="G1067">
        <v>1.4940299999999999E-3</v>
      </c>
      <c r="H1067">
        <f t="shared" si="16"/>
        <v>2.825640681835448</v>
      </c>
    </row>
    <row r="1068" spans="1:8" x14ac:dyDescent="0.2">
      <c r="A1068" t="s">
        <v>2132</v>
      </c>
      <c r="B1068" t="s">
        <v>2133</v>
      </c>
      <c r="C1068" t="s">
        <v>6808</v>
      </c>
      <c r="D1068" t="s">
        <v>5403</v>
      </c>
      <c r="E1068">
        <v>0.25428000000000001</v>
      </c>
      <c r="F1068">
        <v>0.42766199999999999</v>
      </c>
      <c r="G1068">
        <v>0.21118500000000001</v>
      </c>
      <c r="H1068">
        <f t="shared" si="16"/>
        <v>0.67533693201216161</v>
      </c>
    </row>
    <row r="1069" spans="1:8" x14ac:dyDescent="0.2">
      <c r="A1069" t="s">
        <v>2134</v>
      </c>
      <c r="B1069" t="s">
        <v>2135</v>
      </c>
      <c r="C1069" t="s">
        <v>2135</v>
      </c>
      <c r="D1069" t="s">
        <v>4672</v>
      </c>
      <c r="E1069">
        <v>0.49016199999999999</v>
      </c>
      <c r="F1069">
        <v>2.0682299999999998</v>
      </c>
      <c r="G1069">
        <v>3.3726300000000002E-3</v>
      </c>
      <c r="H1069">
        <f t="shared" si="16"/>
        <v>2.4720313011980819</v>
      </c>
    </row>
    <row r="1070" spans="1:8" x14ac:dyDescent="0.2">
      <c r="A1070" t="s">
        <v>2136</v>
      </c>
      <c r="B1070" t="s">
        <v>2137</v>
      </c>
      <c r="C1070" t="s">
        <v>6809</v>
      </c>
      <c r="D1070" t="s">
        <v>5404</v>
      </c>
      <c r="E1070">
        <v>-0.214974</v>
      </c>
      <c r="F1070">
        <v>0.86940499999999998</v>
      </c>
      <c r="G1070">
        <v>5.8171599999999997E-2</v>
      </c>
      <c r="H1070">
        <f t="shared" si="16"/>
        <v>1.2352889908412266</v>
      </c>
    </row>
    <row r="1071" spans="1:8" x14ac:dyDescent="0.2">
      <c r="A1071" t="s">
        <v>2138</v>
      </c>
      <c r="B1071" t="s">
        <v>2139</v>
      </c>
      <c r="C1071" t="s">
        <v>6810</v>
      </c>
      <c r="D1071" t="s">
        <v>5405</v>
      </c>
      <c r="E1071">
        <v>0.63298200000000004</v>
      </c>
      <c r="F1071">
        <v>2.17611</v>
      </c>
      <c r="G1071">
        <v>2.51681E-3</v>
      </c>
      <c r="H1071">
        <f t="shared" si="16"/>
        <v>2.5991495691422002</v>
      </c>
    </row>
    <row r="1072" spans="1:8" x14ac:dyDescent="0.2">
      <c r="A1072" t="s">
        <v>2140</v>
      </c>
      <c r="B1072" t="s">
        <v>2141</v>
      </c>
      <c r="C1072" t="s">
        <v>2141</v>
      </c>
      <c r="D1072" t="s">
        <v>4716</v>
      </c>
      <c r="E1072">
        <v>0.51567600000000002</v>
      </c>
      <c r="F1072">
        <v>2.26586</v>
      </c>
      <c r="G1072">
        <v>2.32088E-3</v>
      </c>
      <c r="H1072">
        <f t="shared" si="16"/>
        <v>2.6343473139538647</v>
      </c>
    </row>
    <row r="1073" spans="1:8" x14ac:dyDescent="0.2">
      <c r="A1073" t="s">
        <v>2142</v>
      </c>
      <c r="B1073" t="s">
        <v>2143</v>
      </c>
      <c r="C1073" t="s">
        <v>6811</v>
      </c>
      <c r="D1073" t="s">
        <v>5406</v>
      </c>
      <c r="E1073">
        <v>-0.81950900000000004</v>
      </c>
      <c r="F1073">
        <v>1.51525</v>
      </c>
      <c r="G1073">
        <v>1.06161E-2</v>
      </c>
      <c r="H1073">
        <f t="shared" si="16"/>
        <v>1.9740349992201427</v>
      </c>
    </row>
    <row r="1074" spans="1:8" x14ac:dyDescent="0.2">
      <c r="A1074" t="s">
        <v>2144</v>
      </c>
      <c r="B1074" t="s">
        <v>2145</v>
      </c>
      <c r="C1074" t="s">
        <v>2145</v>
      </c>
      <c r="D1074" t="s">
        <v>5407</v>
      </c>
      <c r="E1074">
        <v>-1.36982</v>
      </c>
      <c r="F1074">
        <v>3.95242</v>
      </c>
      <c r="G1074">
        <v>3.6756799999999997E-4</v>
      </c>
      <c r="H1074">
        <f t="shared" si="16"/>
        <v>3.4346623047623934</v>
      </c>
    </row>
    <row r="1075" spans="1:8" x14ac:dyDescent="0.2">
      <c r="A1075" t="s">
        <v>2146</v>
      </c>
      <c r="B1075" t="s">
        <v>2147</v>
      </c>
      <c r="C1075" t="s">
        <v>2147</v>
      </c>
      <c r="D1075" t="s">
        <v>5245</v>
      </c>
      <c r="E1075">
        <v>0.25797599999999998</v>
      </c>
      <c r="F1075">
        <v>0.65608200000000005</v>
      </c>
      <c r="G1075">
        <v>0.10892</v>
      </c>
      <c r="H1075">
        <f t="shared" si="16"/>
        <v>0.96289236733207306</v>
      </c>
    </row>
    <row r="1076" spans="1:8" x14ac:dyDescent="0.2">
      <c r="A1076" t="s">
        <v>2148</v>
      </c>
      <c r="B1076" t="s">
        <v>2149</v>
      </c>
      <c r="C1076" t="s">
        <v>2149</v>
      </c>
      <c r="D1076" t="s">
        <v>4672</v>
      </c>
      <c r="E1076">
        <v>-7.5881500000000005E-2</v>
      </c>
      <c r="F1076">
        <v>0.113456</v>
      </c>
      <c r="G1076">
        <v>0.64070400000000005</v>
      </c>
      <c r="H1076">
        <f t="shared" si="16"/>
        <v>0.19334256464165761</v>
      </c>
    </row>
    <row r="1077" spans="1:8" x14ac:dyDescent="0.2">
      <c r="A1077" t="s">
        <v>2150</v>
      </c>
      <c r="B1077" t="s">
        <v>2151</v>
      </c>
      <c r="C1077" t="s">
        <v>2151</v>
      </c>
      <c r="D1077" t="s">
        <v>4672</v>
      </c>
      <c r="E1077">
        <v>-1.5325500000000001E-2</v>
      </c>
      <c r="F1077">
        <v>1.46114E-2</v>
      </c>
      <c r="G1077">
        <v>0.94670100000000001</v>
      </c>
      <c r="H1077">
        <f t="shared" si="16"/>
        <v>2.3787164137241527E-2</v>
      </c>
    </row>
    <row r="1078" spans="1:8" x14ac:dyDescent="0.2">
      <c r="A1078" t="s">
        <v>2152</v>
      </c>
      <c r="B1078" t="s">
        <v>2153</v>
      </c>
      <c r="C1078" t="s">
        <v>2153</v>
      </c>
      <c r="D1078" t="s">
        <v>4741</v>
      </c>
      <c r="E1078">
        <v>1.1754</v>
      </c>
      <c r="F1078">
        <v>4.7934700000000001</v>
      </c>
      <c r="G1078">
        <v>1E-4</v>
      </c>
      <c r="H1078">
        <f t="shared" si="16"/>
        <v>4</v>
      </c>
    </row>
    <row r="1079" spans="1:8" x14ac:dyDescent="0.2">
      <c r="A1079" t="s">
        <v>2154</v>
      </c>
      <c r="B1079" t="s">
        <v>2155</v>
      </c>
      <c r="C1079" t="s">
        <v>2155</v>
      </c>
      <c r="D1079" t="s">
        <v>5408</v>
      </c>
      <c r="E1079">
        <v>0.80526299999999995</v>
      </c>
      <c r="F1079">
        <v>3.8498999999999999</v>
      </c>
      <c r="G1079">
        <v>5.3333299999999998E-4</v>
      </c>
      <c r="H1079">
        <f t="shared" si="16"/>
        <v>3.2730015434978736</v>
      </c>
    </row>
    <row r="1080" spans="1:8" x14ac:dyDescent="0.2">
      <c r="A1080" t="s">
        <v>2156</v>
      </c>
      <c r="B1080" t="s">
        <v>2157</v>
      </c>
      <c r="C1080" t="s">
        <v>6812</v>
      </c>
      <c r="D1080" t="s">
        <v>5409</v>
      </c>
      <c r="E1080">
        <v>0.356543</v>
      </c>
      <c r="F1080">
        <v>2.2027399999999999</v>
      </c>
      <c r="G1080">
        <v>2.5128199999999998E-3</v>
      </c>
      <c r="H1080">
        <f t="shared" si="16"/>
        <v>2.5998386199655403</v>
      </c>
    </row>
    <row r="1081" spans="1:8" x14ac:dyDescent="0.2">
      <c r="A1081" t="s">
        <v>2158</v>
      </c>
      <c r="B1081" t="s">
        <v>2159</v>
      </c>
      <c r="C1081" t="s">
        <v>2159</v>
      </c>
      <c r="D1081" t="s">
        <v>4690</v>
      </c>
      <c r="E1081">
        <v>0.40845100000000001</v>
      </c>
      <c r="F1081">
        <v>2.8717299999999999</v>
      </c>
      <c r="G1081">
        <v>7.8911599999999997E-4</v>
      </c>
      <c r="H1081">
        <f t="shared" si="16"/>
        <v>3.1028591508375678</v>
      </c>
    </row>
    <row r="1082" spans="1:8" x14ac:dyDescent="0.2">
      <c r="A1082" t="s">
        <v>2160</v>
      </c>
      <c r="B1082" t="s">
        <v>2161</v>
      </c>
      <c r="C1082" t="s">
        <v>2161</v>
      </c>
      <c r="D1082" t="s">
        <v>4717</v>
      </c>
      <c r="E1082">
        <v>0.92461499999999996</v>
      </c>
      <c r="F1082">
        <v>1.36591</v>
      </c>
      <c r="G1082">
        <v>1.4690399999999999E-2</v>
      </c>
      <c r="H1082">
        <f t="shared" si="16"/>
        <v>1.8329663787892065</v>
      </c>
    </row>
    <row r="1083" spans="1:8" x14ac:dyDescent="0.2">
      <c r="A1083" t="s">
        <v>2162</v>
      </c>
      <c r="B1083" t="s">
        <v>2163</v>
      </c>
      <c r="C1083" t="s">
        <v>6813</v>
      </c>
      <c r="D1083" t="s">
        <v>5410</v>
      </c>
      <c r="E1083">
        <v>-0.881467</v>
      </c>
      <c r="F1083">
        <v>3.4845600000000001</v>
      </c>
      <c r="G1083">
        <v>7.8592400000000002E-4</v>
      </c>
      <c r="H1083">
        <f t="shared" si="16"/>
        <v>3.104619448841579</v>
      </c>
    </row>
    <row r="1084" spans="1:8" x14ac:dyDescent="0.2">
      <c r="A1084" t="s">
        <v>2164</v>
      </c>
      <c r="B1084" t="s">
        <v>2165</v>
      </c>
      <c r="C1084" t="s">
        <v>6814</v>
      </c>
      <c r="D1084" t="s">
        <v>5411</v>
      </c>
      <c r="E1084">
        <v>-0.34639199999999998</v>
      </c>
      <c r="F1084">
        <v>1.6994400000000001</v>
      </c>
      <c r="G1084">
        <v>6.7618299999999999E-3</v>
      </c>
      <c r="H1084">
        <f t="shared" si="16"/>
        <v>2.1699357520840032</v>
      </c>
    </row>
    <row r="1085" spans="1:8" x14ac:dyDescent="0.2">
      <c r="A1085" t="s">
        <v>2166</v>
      </c>
      <c r="B1085" t="s">
        <v>2167</v>
      </c>
      <c r="C1085" t="s">
        <v>2167</v>
      </c>
      <c r="D1085" t="s">
        <v>5412</v>
      </c>
      <c r="E1085">
        <v>0.88188999999999995</v>
      </c>
      <c r="F1085">
        <v>2.69618</v>
      </c>
      <c r="G1085">
        <v>8.7591199999999996E-4</v>
      </c>
      <c r="H1085">
        <f t="shared" si="16"/>
        <v>3.0575395237795875</v>
      </c>
    </row>
    <row r="1086" spans="1:8" x14ac:dyDescent="0.2">
      <c r="A1086" t="s">
        <v>2168</v>
      </c>
      <c r="B1086" t="s">
        <v>2169</v>
      </c>
      <c r="C1086" t="s">
        <v>2169</v>
      </c>
      <c r="D1086" t="s">
        <v>4717</v>
      </c>
      <c r="E1086">
        <v>0.76839599999999997</v>
      </c>
      <c r="F1086">
        <v>2.1525400000000001</v>
      </c>
      <c r="G1086">
        <v>2.7676300000000001E-3</v>
      </c>
      <c r="H1086">
        <f t="shared" si="16"/>
        <v>2.5578919704649001</v>
      </c>
    </row>
    <row r="1087" spans="1:8" x14ac:dyDescent="0.2">
      <c r="A1087" t="s">
        <v>2170</v>
      </c>
      <c r="B1087" t="s">
        <v>2171</v>
      </c>
      <c r="C1087" t="s">
        <v>6815</v>
      </c>
      <c r="D1087" t="s">
        <v>5414</v>
      </c>
      <c r="E1087">
        <v>0.76192499999999996</v>
      </c>
      <c r="F1087">
        <v>3.1137000000000001</v>
      </c>
      <c r="G1087">
        <v>6.92784E-4</v>
      </c>
      <c r="H1087">
        <f t="shared" si="16"/>
        <v>3.1594021510021864</v>
      </c>
    </row>
    <row r="1088" spans="1:8" x14ac:dyDescent="0.2">
      <c r="A1088" t="s">
        <v>2172</v>
      </c>
      <c r="B1088" t="s">
        <v>2173</v>
      </c>
      <c r="C1088" t="s">
        <v>2173</v>
      </c>
      <c r="D1088" t="s">
        <v>4709</v>
      </c>
      <c r="E1088">
        <v>1.1453199999999999</v>
      </c>
      <c r="F1088">
        <v>3.7949099999999998</v>
      </c>
      <c r="G1088">
        <v>7.0484599999999997E-4</v>
      </c>
      <c r="H1088">
        <f t="shared" si="16"/>
        <v>3.1519057605349112</v>
      </c>
    </row>
    <row r="1089" spans="1:8" x14ac:dyDescent="0.2">
      <c r="A1089" t="s">
        <v>2174</v>
      </c>
      <c r="B1089" t="s">
        <v>2175</v>
      </c>
      <c r="C1089" t="s">
        <v>2175</v>
      </c>
      <c r="D1089" t="s">
        <v>4690</v>
      </c>
      <c r="E1089">
        <v>-0.22761600000000001</v>
      </c>
      <c r="F1089">
        <v>0.22706999999999999</v>
      </c>
      <c r="G1089">
        <v>0.41884300000000002</v>
      </c>
      <c r="H1089">
        <f t="shared" si="16"/>
        <v>0.37794873839700749</v>
      </c>
    </row>
    <row r="1090" spans="1:8" x14ac:dyDescent="0.2">
      <c r="A1090" t="s">
        <v>2176</v>
      </c>
      <c r="B1090" t="s">
        <v>2177</v>
      </c>
      <c r="C1090" t="s">
        <v>2177</v>
      </c>
      <c r="D1090" t="s">
        <v>4770</v>
      </c>
      <c r="E1090">
        <v>-0.54535699999999998</v>
      </c>
      <c r="F1090">
        <v>0.43093799999999999</v>
      </c>
      <c r="G1090">
        <v>0.20908499999999999</v>
      </c>
      <c r="H1090">
        <f t="shared" si="16"/>
        <v>0.67967712285377191</v>
      </c>
    </row>
    <row r="1091" spans="1:8" x14ac:dyDescent="0.2">
      <c r="A1091" t="s">
        <v>2178</v>
      </c>
      <c r="B1091" t="s">
        <v>2179</v>
      </c>
      <c r="C1091" t="s">
        <v>2179</v>
      </c>
      <c r="D1091" t="s">
        <v>4717</v>
      </c>
      <c r="E1091">
        <v>-0.59650599999999998</v>
      </c>
      <c r="F1091">
        <v>1.7307399999999999</v>
      </c>
      <c r="G1091">
        <v>6.5622900000000001E-3</v>
      </c>
      <c r="H1091">
        <f t="shared" ref="H1091:H1154" si="17">-LOG10(G1091)</f>
        <v>2.1829445812317712</v>
      </c>
    </row>
    <row r="1092" spans="1:8" x14ac:dyDescent="0.2">
      <c r="A1092" t="s">
        <v>2180</v>
      </c>
      <c r="B1092" t="s">
        <v>2181</v>
      </c>
      <c r="C1092" t="s">
        <v>2181</v>
      </c>
      <c r="D1092" t="s">
        <v>4672</v>
      </c>
      <c r="E1092">
        <v>1.35802</v>
      </c>
      <c r="F1092">
        <v>2.3891399999999998</v>
      </c>
      <c r="G1092">
        <v>1.8177600000000001E-3</v>
      </c>
      <c r="H1092">
        <f t="shared" si="17"/>
        <v>2.7404634575035867</v>
      </c>
    </row>
    <row r="1093" spans="1:8" x14ac:dyDescent="0.2">
      <c r="A1093" t="s">
        <v>2182</v>
      </c>
      <c r="B1093" t="s">
        <v>2183</v>
      </c>
      <c r="C1093" t="s">
        <v>2183</v>
      </c>
      <c r="D1093" t="s">
        <v>4690</v>
      </c>
      <c r="E1093">
        <v>0.25929400000000002</v>
      </c>
      <c r="F1093">
        <v>0.18710499999999999</v>
      </c>
      <c r="G1093">
        <v>0.48302699999999998</v>
      </c>
      <c r="H1093">
        <f t="shared" si="17"/>
        <v>0.31602859259573501</v>
      </c>
    </row>
    <row r="1094" spans="1:8" x14ac:dyDescent="0.2">
      <c r="A1094" t="s">
        <v>2184</v>
      </c>
      <c r="B1094" t="s">
        <v>2185</v>
      </c>
      <c r="C1094" t="s">
        <v>2185</v>
      </c>
      <c r="D1094" t="s">
        <v>4690</v>
      </c>
      <c r="E1094">
        <v>-0.15104200000000001</v>
      </c>
      <c r="F1094">
        <v>0.46808</v>
      </c>
      <c r="G1094">
        <v>0.187307</v>
      </c>
      <c r="H1094">
        <f t="shared" si="17"/>
        <v>0.72744599195436044</v>
      </c>
    </row>
    <row r="1095" spans="1:8" x14ac:dyDescent="0.2">
      <c r="A1095" t="s">
        <v>2186</v>
      </c>
      <c r="B1095" t="s">
        <v>2187</v>
      </c>
      <c r="C1095" t="s">
        <v>2187</v>
      </c>
      <c r="D1095" t="s">
        <v>4690</v>
      </c>
      <c r="E1095">
        <v>-1.4126700000000001</v>
      </c>
      <c r="F1095">
        <v>5.7208699999999997</v>
      </c>
      <c r="G1095">
        <v>1E-4</v>
      </c>
      <c r="H1095">
        <f t="shared" si="17"/>
        <v>4</v>
      </c>
    </row>
    <row r="1096" spans="1:8" x14ac:dyDescent="0.2">
      <c r="A1096" t="s">
        <v>2188</v>
      </c>
      <c r="B1096" t="s">
        <v>2189</v>
      </c>
      <c r="C1096" t="s">
        <v>2189</v>
      </c>
      <c r="D1096" t="s">
        <v>5415</v>
      </c>
      <c r="E1096">
        <v>-0.15534000000000001</v>
      </c>
      <c r="F1096">
        <v>0.670655</v>
      </c>
      <c r="G1096">
        <v>0.104186</v>
      </c>
      <c r="H1096">
        <f t="shared" si="17"/>
        <v>0.98219063546295093</v>
      </c>
    </row>
    <row r="1097" spans="1:8" x14ac:dyDescent="0.2">
      <c r="A1097" t="s">
        <v>2190</v>
      </c>
      <c r="B1097" t="s">
        <v>2191</v>
      </c>
      <c r="C1097" t="s">
        <v>2191</v>
      </c>
      <c r="D1097" t="s">
        <v>4709</v>
      </c>
      <c r="E1097">
        <v>-0.127278</v>
      </c>
      <c r="F1097">
        <v>0.375199</v>
      </c>
      <c r="G1097">
        <v>0.24921199999999999</v>
      </c>
      <c r="H1097">
        <f t="shared" si="17"/>
        <v>0.60343104945946302</v>
      </c>
    </row>
    <row r="1098" spans="1:8" x14ac:dyDescent="0.2">
      <c r="A1098" t="s">
        <v>2192</v>
      </c>
      <c r="B1098" t="s">
        <v>2193</v>
      </c>
      <c r="C1098" t="s">
        <v>2193</v>
      </c>
      <c r="D1098" t="s">
        <v>4672</v>
      </c>
      <c r="E1098">
        <v>-1.5331300000000001E-2</v>
      </c>
      <c r="F1098">
        <v>2.8789100000000001E-2</v>
      </c>
      <c r="G1098">
        <v>0.89532800000000001</v>
      </c>
      <c r="H1098">
        <f t="shared" si="17"/>
        <v>4.8017833405732305E-2</v>
      </c>
    </row>
    <row r="1099" spans="1:8" x14ac:dyDescent="0.2">
      <c r="A1099" t="s">
        <v>2194</v>
      </c>
      <c r="B1099" t="s">
        <v>2195</v>
      </c>
      <c r="C1099" t="s">
        <v>2195</v>
      </c>
      <c r="D1099" t="s">
        <v>4717</v>
      </c>
      <c r="E1099">
        <v>1.39249</v>
      </c>
      <c r="F1099">
        <v>3.3789899999999999</v>
      </c>
      <c r="G1099">
        <v>7.1087500000000003E-4</v>
      </c>
      <c r="H1099">
        <f t="shared" si="17"/>
        <v>3.148206758739776</v>
      </c>
    </row>
    <row r="1100" spans="1:8" x14ac:dyDescent="0.2">
      <c r="A1100" t="s">
        <v>2196</v>
      </c>
      <c r="B1100" t="s">
        <v>2197</v>
      </c>
      <c r="C1100" t="s">
        <v>2197</v>
      </c>
      <c r="D1100" t="s">
        <v>5413</v>
      </c>
      <c r="E1100">
        <v>1.9524300000000001</v>
      </c>
      <c r="F1100">
        <v>2.5898400000000001</v>
      </c>
      <c r="G1100">
        <v>1.4751E-3</v>
      </c>
      <c r="H1100">
        <f t="shared" si="17"/>
        <v>2.8311785369901759</v>
      </c>
    </row>
    <row r="1101" spans="1:8" x14ac:dyDescent="0.2">
      <c r="A1101" t="s">
        <v>2198</v>
      </c>
      <c r="B1101" t="s">
        <v>2199</v>
      </c>
      <c r="C1101" t="s">
        <v>2199</v>
      </c>
      <c r="D1101" t="s">
        <v>4690</v>
      </c>
      <c r="E1101">
        <v>-0.64871599999999996</v>
      </c>
      <c r="F1101">
        <v>3.4518599999999999</v>
      </c>
      <c r="G1101">
        <v>7.5920700000000002E-4</v>
      </c>
      <c r="H1101">
        <f t="shared" si="17"/>
        <v>3.1196397963034213</v>
      </c>
    </row>
    <row r="1102" spans="1:8" x14ac:dyDescent="0.2">
      <c r="A1102" t="s">
        <v>2200</v>
      </c>
      <c r="B1102" t="s">
        <v>2201</v>
      </c>
      <c r="C1102" t="s">
        <v>6816</v>
      </c>
      <c r="D1102" t="s">
        <v>5416</v>
      </c>
      <c r="E1102">
        <v>0.39219799999999999</v>
      </c>
      <c r="F1102">
        <v>1.23831</v>
      </c>
      <c r="G1102">
        <v>2.0820700000000001E-2</v>
      </c>
      <c r="H1102">
        <f t="shared" si="17"/>
        <v>1.6815046734313004</v>
      </c>
    </row>
    <row r="1103" spans="1:8" x14ac:dyDescent="0.2">
      <c r="A1103" t="s">
        <v>2202</v>
      </c>
      <c r="B1103" t="s">
        <v>2203</v>
      </c>
      <c r="C1103" t="s">
        <v>6817</v>
      </c>
      <c r="D1103" t="s">
        <v>5417</v>
      </c>
      <c r="E1103">
        <v>0.31795899999999999</v>
      </c>
      <c r="F1103">
        <v>1.423</v>
      </c>
      <c r="G1103">
        <v>1.3058500000000001E-2</v>
      </c>
      <c r="H1103">
        <f t="shared" si="17"/>
        <v>1.8841067066088952</v>
      </c>
    </row>
    <row r="1104" spans="1:8" x14ac:dyDescent="0.2">
      <c r="A1104" t="s">
        <v>2204</v>
      </c>
      <c r="B1104" t="s">
        <v>2205</v>
      </c>
      <c r="C1104" t="s">
        <v>6818</v>
      </c>
      <c r="D1104" t="s">
        <v>5418</v>
      </c>
      <c r="E1104">
        <v>0.212287</v>
      </c>
      <c r="F1104">
        <v>1.1005499999999999</v>
      </c>
      <c r="G1104">
        <v>2.913E-2</v>
      </c>
      <c r="H1104">
        <f t="shared" si="17"/>
        <v>1.5356595153723327</v>
      </c>
    </row>
    <row r="1105" spans="1:8" x14ac:dyDescent="0.2">
      <c r="A1105" t="s">
        <v>2206</v>
      </c>
      <c r="B1105" t="s">
        <v>2207</v>
      </c>
      <c r="C1105" t="s">
        <v>6819</v>
      </c>
      <c r="D1105" t="s">
        <v>5419</v>
      </c>
      <c r="E1105">
        <v>5.1582299999999998E-2</v>
      </c>
      <c r="F1105">
        <v>0.141372</v>
      </c>
      <c r="G1105">
        <v>0.57452599999999998</v>
      </c>
      <c r="H1105">
        <f t="shared" si="17"/>
        <v>0.2406903126658172</v>
      </c>
    </row>
    <row r="1106" spans="1:8" x14ac:dyDescent="0.2">
      <c r="A1106" t="s">
        <v>2208</v>
      </c>
      <c r="B1106" t="s">
        <v>2209</v>
      </c>
      <c r="C1106" t="s">
        <v>6820</v>
      </c>
      <c r="D1106" t="s">
        <v>5420</v>
      </c>
      <c r="E1106">
        <v>0.406611</v>
      </c>
      <c r="F1106">
        <v>1.10581</v>
      </c>
      <c r="G1106">
        <v>2.8828900000000001E-2</v>
      </c>
      <c r="H1106">
        <f t="shared" si="17"/>
        <v>1.5401719283035726</v>
      </c>
    </row>
    <row r="1107" spans="1:8" x14ac:dyDescent="0.2">
      <c r="A1107" t="s">
        <v>2210</v>
      </c>
      <c r="B1107" t="s">
        <v>2211</v>
      </c>
      <c r="C1107" t="s">
        <v>6821</v>
      </c>
      <c r="D1107" t="s">
        <v>5421</v>
      </c>
      <c r="E1107">
        <v>-2.06501</v>
      </c>
      <c r="F1107">
        <v>3.8092000000000001</v>
      </c>
      <c r="G1107">
        <v>7.2727299999999996E-4</v>
      </c>
      <c r="H1107">
        <f t="shared" si="17"/>
        <v>3.1383025353058813</v>
      </c>
    </row>
    <row r="1108" spans="1:8" x14ac:dyDescent="0.2">
      <c r="A1108" t="s">
        <v>2212</v>
      </c>
      <c r="B1108" t="s">
        <v>2213</v>
      </c>
      <c r="C1108" t="s">
        <v>2213</v>
      </c>
      <c r="D1108" t="s">
        <v>4690</v>
      </c>
      <c r="E1108">
        <v>-0.62318600000000002</v>
      </c>
      <c r="F1108">
        <v>2.6257899999999998</v>
      </c>
      <c r="G1108">
        <v>1.2928200000000001E-3</v>
      </c>
      <c r="H1108">
        <f t="shared" si="17"/>
        <v>2.888461937956825</v>
      </c>
    </row>
    <row r="1109" spans="1:8" x14ac:dyDescent="0.2">
      <c r="A1109" t="s">
        <v>2214</v>
      </c>
      <c r="B1109" t="s">
        <v>2215</v>
      </c>
      <c r="C1109" t="s">
        <v>6822</v>
      </c>
      <c r="D1109" t="s">
        <v>5422</v>
      </c>
      <c r="E1109">
        <v>1.4154199999999999</v>
      </c>
      <c r="F1109">
        <v>2.9347099999999999</v>
      </c>
      <c r="G1109">
        <v>6.8100400000000003E-4</v>
      </c>
      <c r="H1109">
        <f t="shared" si="17"/>
        <v>3.1668503371726393</v>
      </c>
    </row>
    <row r="1110" spans="1:8" x14ac:dyDescent="0.2">
      <c r="A1110" t="s">
        <v>2216</v>
      </c>
      <c r="B1110" t="s">
        <v>2217</v>
      </c>
      <c r="C1110" t="s">
        <v>6823</v>
      </c>
      <c r="D1110" t="s">
        <v>5423</v>
      </c>
      <c r="E1110">
        <v>-0.332235</v>
      </c>
      <c r="F1110">
        <v>1.32762</v>
      </c>
      <c r="G1110">
        <v>1.6470100000000001E-2</v>
      </c>
      <c r="H1110">
        <f t="shared" si="17"/>
        <v>1.7833037639561504</v>
      </c>
    </row>
    <row r="1111" spans="1:8" x14ac:dyDescent="0.2">
      <c r="A1111" t="s">
        <v>2218</v>
      </c>
      <c r="B1111" t="s">
        <v>2219</v>
      </c>
      <c r="C1111" t="s">
        <v>6824</v>
      </c>
      <c r="D1111" t="s">
        <v>5424</v>
      </c>
      <c r="E1111">
        <v>0.26551799999999998</v>
      </c>
      <c r="F1111">
        <v>0.71469899999999997</v>
      </c>
      <c r="G1111">
        <v>9.1140799999999994E-2</v>
      </c>
      <c r="H1111">
        <f t="shared" si="17"/>
        <v>1.040287163661616</v>
      </c>
    </row>
    <row r="1112" spans="1:8" x14ac:dyDescent="0.2">
      <c r="A1112" t="s">
        <v>2220</v>
      </c>
      <c r="B1112" t="s">
        <v>2221</v>
      </c>
      <c r="C1112" t="s">
        <v>6825</v>
      </c>
      <c r="D1112" t="s">
        <v>5425</v>
      </c>
      <c r="E1112">
        <v>-0.14069699999999999</v>
      </c>
      <c r="F1112">
        <v>1.17632</v>
      </c>
      <c r="G1112">
        <v>2.44814E-2</v>
      </c>
      <c r="H1112">
        <f t="shared" si="17"/>
        <v>1.6111637501339373</v>
      </c>
    </row>
    <row r="1113" spans="1:8" x14ac:dyDescent="0.2">
      <c r="A1113" t="s">
        <v>2222</v>
      </c>
      <c r="B1113" t="s">
        <v>2223</v>
      </c>
      <c r="C1113" t="s">
        <v>6826</v>
      </c>
      <c r="D1113" t="s">
        <v>5426</v>
      </c>
      <c r="E1113">
        <v>-0.19217999999999999</v>
      </c>
      <c r="F1113">
        <v>0.56974499999999995</v>
      </c>
      <c r="G1113">
        <v>0.13868900000000001</v>
      </c>
      <c r="H1113">
        <f t="shared" si="17"/>
        <v>0.85795798325798589</v>
      </c>
    </row>
    <row r="1114" spans="1:8" x14ac:dyDescent="0.2">
      <c r="A1114" t="s">
        <v>2224</v>
      </c>
      <c r="B1114" t="s">
        <v>2225</v>
      </c>
      <c r="C1114" t="s">
        <v>2225</v>
      </c>
      <c r="D1114" t="s">
        <v>4690</v>
      </c>
      <c r="E1114">
        <v>0.40140999999999999</v>
      </c>
      <c r="F1114">
        <v>0.64934599999999998</v>
      </c>
      <c r="G1114">
        <v>0.11061600000000001</v>
      </c>
      <c r="H1114">
        <f t="shared" si="17"/>
        <v>0.95618205016387359</v>
      </c>
    </row>
    <row r="1115" spans="1:8" x14ac:dyDescent="0.2">
      <c r="A1115" t="s">
        <v>2226</v>
      </c>
      <c r="B1115" t="s">
        <v>2227</v>
      </c>
      <c r="C1115" t="s">
        <v>2227</v>
      </c>
      <c r="D1115" t="s">
        <v>4979</v>
      </c>
      <c r="E1115">
        <v>-0.13500599999999999</v>
      </c>
      <c r="F1115">
        <v>0.50930399999999998</v>
      </c>
      <c r="G1115">
        <v>0.16556299999999999</v>
      </c>
      <c r="H1115">
        <f t="shared" si="17"/>
        <v>0.78103671278805997</v>
      </c>
    </row>
    <row r="1116" spans="1:8" x14ac:dyDescent="0.2">
      <c r="A1116" t="s">
        <v>2228</v>
      </c>
      <c r="B1116" t="s">
        <v>2229</v>
      </c>
      <c r="C1116" t="s">
        <v>2229</v>
      </c>
      <c r="D1116" t="s">
        <v>4690</v>
      </c>
      <c r="E1116">
        <v>-1.5200199999999999</v>
      </c>
      <c r="F1116">
        <v>1.2646500000000001</v>
      </c>
      <c r="G1116">
        <v>1.8924900000000001E-2</v>
      </c>
      <c r="H1116">
        <f t="shared" si="17"/>
        <v>1.7229664066528794</v>
      </c>
    </row>
    <row r="1117" spans="1:8" x14ac:dyDescent="0.2">
      <c r="A1117" t="s">
        <v>2230</v>
      </c>
      <c r="B1117" t="s">
        <v>2231</v>
      </c>
      <c r="C1117" t="s">
        <v>2231</v>
      </c>
      <c r="D1117" t="s">
        <v>4688</v>
      </c>
      <c r="E1117">
        <v>-0.85106800000000005</v>
      </c>
      <c r="F1117">
        <v>2.48813</v>
      </c>
      <c r="G1117">
        <v>1.5075399999999999E-3</v>
      </c>
      <c r="H1117">
        <f t="shared" si="17"/>
        <v>2.821731155772349</v>
      </c>
    </row>
    <row r="1118" spans="1:8" x14ac:dyDescent="0.2">
      <c r="A1118" t="s">
        <v>2232</v>
      </c>
      <c r="B1118" t="s">
        <v>2233</v>
      </c>
      <c r="C1118" t="s">
        <v>2233</v>
      </c>
      <c r="D1118" t="s">
        <v>5427</v>
      </c>
      <c r="E1118">
        <v>-0.44367600000000001</v>
      </c>
      <c r="F1118">
        <v>2.02006</v>
      </c>
      <c r="G1118">
        <v>3.5473900000000001E-3</v>
      </c>
      <c r="H1118">
        <f t="shared" si="17"/>
        <v>2.4500910625748387</v>
      </c>
    </row>
    <row r="1119" spans="1:8" x14ac:dyDescent="0.2">
      <c r="A1119" t="s">
        <v>2234</v>
      </c>
      <c r="B1119" t="s">
        <v>2235</v>
      </c>
      <c r="C1119" t="s">
        <v>6827</v>
      </c>
      <c r="D1119" t="s">
        <v>5428</v>
      </c>
      <c r="E1119">
        <v>3.6056699999999999</v>
      </c>
      <c r="F1119">
        <v>2.9933299999999998</v>
      </c>
      <c r="G1119">
        <v>6.3276800000000002E-4</v>
      </c>
      <c r="H1119">
        <f t="shared" si="17"/>
        <v>3.1987554918599712</v>
      </c>
    </row>
    <row r="1120" spans="1:8" x14ac:dyDescent="0.2">
      <c r="A1120" t="s">
        <v>2236</v>
      </c>
      <c r="B1120" t="s">
        <v>2237</v>
      </c>
      <c r="C1120" t="s">
        <v>6828</v>
      </c>
      <c r="D1120" t="s">
        <v>5429</v>
      </c>
      <c r="E1120">
        <v>-0.71198499999999998</v>
      </c>
      <c r="F1120">
        <v>4.6635400000000002</v>
      </c>
      <c r="G1120">
        <v>1E-4</v>
      </c>
      <c r="H1120">
        <f t="shared" si="17"/>
        <v>4</v>
      </c>
    </row>
    <row r="1121" spans="1:8" x14ac:dyDescent="0.2">
      <c r="A1121" t="s">
        <v>2238</v>
      </c>
      <c r="B1121" t="s">
        <v>2239</v>
      </c>
      <c r="C1121" t="s">
        <v>6829</v>
      </c>
      <c r="D1121" t="s">
        <v>5430</v>
      </c>
      <c r="E1121">
        <v>0.72228800000000004</v>
      </c>
      <c r="F1121">
        <v>2.18329</v>
      </c>
      <c r="G1121">
        <v>2.5301E-3</v>
      </c>
      <c r="H1121">
        <f t="shared" si="17"/>
        <v>2.5968623133736193</v>
      </c>
    </row>
    <row r="1122" spans="1:8" x14ac:dyDescent="0.2">
      <c r="A1122" t="s">
        <v>2240</v>
      </c>
      <c r="B1122" t="s">
        <v>2241</v>
      </c>
      <c r="C1122" t="s">
        <v>6830</v>
      </c>
      <c r="D1122" t="s">
        <v>5431</v>
      </c>
      <c r="E1122">
        <v>0.73669099999999998</v>
      </c>
      <c r="F1122">
        <v>1.51989</v>
      </c>
      <c r="G1122">
        <v>1.04268E-2</v>
      </c>
      <c r="H1122">
        <f t="shared" si="17"/>
        <v>1.981848956729485</v>
      </c>
    </row>
    <row r="1123" spans="1:8" x14ac:dyDescent="0.2">
      <c r="A1123" t="s">
        <v>2242</v>
      </c>
      <c r="B1123" t="s">
        <v>2243</v>
      </c>
      <c r="C1123" t="s">
        <v>2243</v>
      </c>
      <c r="D1123" t="s">
        <v>4690</v>
      </c>
      <c r="E1123">
        <v>-4.8939200000000002E-2</v>
      </c>
      <c r="F1123">
        <v>6.7686700000000002E-2</v>
      </c>
      <c r="G1123">
        <v>0.76784399999999997</v>
      </c>
      <c r="H1123">
        <f t="shared" si="17"/>
        <v>0.11472700499578233</v>
      </c>
    </row>
    <row r="1124" spans="1:8" x14ac:dyDescent="0.2">
      <c r="A1124" t="s">
        <v>2244</v>
      </c>
      <c r="B1124" t="s">
        <v>2245</v>
      </c>
      <c r="C1124" t="s">
        <v>2245</v>
      </c>
      <c r="D1124" t="s">
        <v>4690</v>
      </c>
      <c r="E1124">
        <v>-0.28127999999999997</v>
      </c>
      <c r="F1124">
        <v>2.24925</v>
      </c>
      <c r="G1124">
        <v>2.40785E-3</v>
      </c>
      <c r="H1124">
        <f t="shared" si="17"/>
        <v>2.618370571484546</v>
      </c>
    </row>
    <row r="1125" spans="1:8" x14ac:dyDescent="0.2">
      <c r="A1125" t="s">
        <v>2246</v>
      </c>
      <c r="B1125" t="s">
        <v>2247</v>
      </c>
      <c r="C1125" t="s">
        <v>6831</v>
      </c>
      <c r="D1125" t="s">
        <v>5432</v>
      </c>
      <c r="E1125">
        <v>0.20971300000000001</v>
      </c>
      <c r="F1125">
        <v>0.80571300000000001</v>
      </c>
      <c r="G1125">
        <v>7.0707199999999998E-2</v>
      </c>
      <c r="H1125">
        <f t="shared" si="17"/>
        <v>1.1505363604455379</v>
      </c>
    </row>
    <row r="1126" spans="1:8" x14ac:dyDescent="0.2">
      <c r="A1126" t="s">
        <v>2248</v>
      </c>
      <c r="B1126" t="s">
        <v>2249</v>
      </c>
      <c r="C1126" t="s">
        <v>2249</v>
      </c>
      <c r="D1126" t="s">
        <v>4690</v>
      </c>
      <c r="E1126">
        <v>1.2642899999999999</v>
      </c>
      <c r="F1126">
        <v>3.1854</v>
      </c>
      <c r="G1126">
        <v>7.3846199999999995E-4</v>
      </c>
      <c r="H1126">
        <f t="shared" si="17"/>
        <v>3.1316718478333021</v>
      </c>
    </row>
    <row r="1127" spans="1:8" x14ac:dyDescent="0.2">
      <c r="A1127" t="s">
        <v>2250</v>
      </c>
      <c r="B1127" t="s">
        <v>2251</v>
      </c>
      <c r="C1127" t="s">
        <v>2251</v>
      </c>
      <c r="D1127" t="s">
        <v>4690</v>
      </c>
      <c r="E1127">
        <v>0.91509499999999999</v>
      </c>
      <c r="F1127">
        <v>2.04698</v>
      </c>
      <c r="G1127">
        <v>3.3535700000000002E-3</v>
      </c>
      <c r="H1127">
        <f t="shared" si="17"/>
        <v>2.4744926240791218</v>
      </c>
    </row>
    <row r="1128" spans="1:8" x14ac:dyDescent="0.2">
      <c r="A1128" t="s">
        <v>2252</v>
      </c>
      <c r="B1128" t="s">
        <v>2253</v>
      </c>
      <c r="C1128" t="s">
        <v>2253</v>
      </c>
      <c r="D1128" t="s">
        <v>4672</v>
      </c>
      <c r="E1128">
        <v>0.46454800000000002</v>
      </c>
      <c r="F1128">
        <v>2.0053200000000002</v>
      </c>
      <c r="G1128">
        <v>3.6618599999999999E-3</v>
      </c>
      <c r="H1128">
        <f t="shared" si="17"/>
        <v>2.4362982636361044</v>
      </c>
    </row>
    <row r="1129" spans="1:8" x14ac:dyDescent="0.2">
      <c r="A1129" t="s">
        <v>2254</v>
      </c>
      <c r="B1129" t="s">
        <v>2255</v>
      </c>
      <c r="C1129" t="s">
        <v>6832</v>
      </c>
      <c r="D1129" t="s">
        <v>5433</v>
      </c>
      <c r="E1129">
        <v>-0.240983</v>
      </c>
      <c r="F1129">
        <v>1.52763</v>
      </c>
      <c r="G1129">
        <v>1.0134600000000001E-2</v>
      </c>
      <c r="H1129">
        <f t="shared" si="17"/>
        <v>1.9941933876933138</v>
      </c>
    </row>
    <row r="1130" spans="1:8" x14ac:dyDescent="0.2">
      <c r="A1130" t="s">
        <v>2256</v>
      </c>
      <c r="B1130" t="s">
        <v>2257</v>
      </c>
      <c r="C1130" t="s">
        <v>2257</v>
      </c>
      <c r="D1130" t="s">
        <v>5434</v>
      </c>
      <c r="E1130">
        <v>6.3205700000000004E-2</v>
      </c>
      <c r="F1130">
        <v>0.196682</v>
      </c>
      <c r="G1130">
        <v>0.465644</v>
      </c>
      <c r="H1130">
        <f t="shared" si="17"/>
        <v>0.3319459887225451</v>
      </c>
    </row>
    <row r="1131" spans="1:8" x14ac:dyDescent="0.2">
      <c r="A1131" t="s">
        <v>2258</v>
      </c>
      <c r="B1131" t="s">
        <v>2259</v>
      </c>
      <c r="C1131" t="s">
        <v>2259</v>
      </c>
      <c r="D1131" t="s">
        <v>4672</v>
      </c>
      <c r="E1131">
        <v>-0.20521600000000001</v>
      </c>
      <c r="F1131">
        <v>0.28432800000000003</v>
      </c>
      <c r="G1131">
        <v>0.33897300000000002</v>
      </c>
      <c r="H1131">
        <f t="shared" si="17"/>
        <v>0.46983489300045417</v>
      </c>
    </row>
    <row r="1132" spans="1:8" x14ac:dyDescent="0.2">
      <c r="A1132" t="s">
        <v>2260</v>
      </c>
      <c r="B1132" t="s">
        <v>2261</v>
      </c>
      <c r="C1132" t="s">
        <v>2261</v>
      </c>
      <c r="D1132" t="s">
        <v>4690</v>
      </c>
      <c r="E1132">
        <v>0.79334400000000005</v>
      </c>
      <c r="F1132">
        <v>3.4123399999999999</v>
      </c>
      <c r="G1132">
        <v>7.3424700000000005E-4</v>
      </c>
      <c r="H1132">
        <f t="shared" si="17"/>
        <v>3.1341578192499799</v>
      </c>
    </row>
    <row r="1133" spans="1:8" x14ac:dyDescent="0.2">
      <c r="A1133" t="s">
        <v>2262</v>
      </c>
      <c r="B1133" t="s">
        <v>2263</v>
      </c>
      <c r="C1133" t="s">
        <v>6833</v>
      </c>
      <c r="D1133" t="s">
        <v>5435</v>
      </c>
      <c r="E1133">
        <v>-0.18499099999999999</v>
      </c>
      <c r="F1133">
        <v>1.4937199999999999</v>
      </c>
      <c r="G1133">
        <v>1.1224100000000001E-2</v>
      </c>
      <c r="H1133">
        <f t="shared" si="17"/>
        <v>1.9498484726590688</v>
      </c>
    </row>
    <row r="1134" spans="1:8" x14ac:dyDescent="0.2">
      <c r="A1134" t="s">
        <v>2264</v>
      </c>
      <c r="B1134" t="s">
        <v>2265</v>
      </c>
      <c r="C1134" t="s">
        <v>6834</v>
      </c>
      <c r="D1134" t="s">
        <v>5436</v>
      </c>
      <c r="E1134">
        <v>-0.57116299999999998</v>
      </c>
      <c r="F1134">
        <v>0.64986299999999997</v>
      </c>
      <c r="G1134">
        <v>0.11039400000000001</v>
      </c>
      <c r="H1134">
        <f t="shared" si="17"/>
        <v>0.95705453020920095</v>
      </c>
    </row>
    <row r="1135" spans="1:8" x14ac:dyDescent="0.2">
      <c r="A1135" t="s">
        <v>2266</v>
      </c>
      <c r="B1135" t="s">
        <v>2267</v>
      </c>
      <c r="C1135" t="s">
        <v>6835</v>
      </c>
      <c r="D1135" t="s">
        <v>5437</v>
      </c>
      <c r="E1135">
        <v>-1.24918</v>
      </c>
      <c r="F1135">
        <v>2.3023899999999999</v>
      </c>
      <c r="G1135">
        <v>2.0585600000000001E-3</v>
      </c>
      <c r="H1135">
        <f t="shared" si="17"/>
        <v>2.6864364702797259</v>
      </c>
    </row>
    <row r="1136" spans="1:8" x14ac:dyDescent="0.2">
      <c r="A1136" t="s">
        <v>2268</v>
      </c>
      <c r="B1136" t="s">
        <v>2269</v>
      </c>
      <c r="C1136" t="s">
        <v>6836</v>
      </c>
      <c r="D1136" t="s">
        <v>5438</v>
      </c>
      <c r="E1136">
        <v>-0.28187299999999998</v>
      </c>
      <c r="F1136">
        <v>1.1648499999999999</v>
      </c>
      <c r="G1136">
        <v>2.49722E-2</v>
      </c>
      <c r="H1136">
        <f t="shared" si="17"/>
        <v>1.6025431955031799</v>
      </c>
    </row>
    <row r="1137" spans="1:8" x14ac:dyDescent="0.2">
      <c r="A1137" t="s">
        <v>2270</v>
      </c>
      <c r="B1137" t="s">
        <v>2271</v>
      </c>
      <c r="C1137" t="s">
        <v>6837</v>
      </c>
      <c r="D1137" t="s">
        <v>5439</v>
      </c>
      <c r="E1137">
        <v>-1.52633</v>
      </c>
      <c r="F1137">
        <v>2.7313499999999999</v>
      </c>
      <c r="G1137">
        <v>8.3030300000000001E-4</v>
      </c>
      <c r="H1137">
        <f t="shared" si="17"/>
        <v>3.0807633929076634</v>
      </c>
    </row>
    <row r="1138" spans="1:8" x14ac:dyDescent="0.2">
      <c r="A1138" t="s">
        <v>2272</v>
      </c>
      <c r="B1138" t="s">
        <v>2273</v>
      </c>
      <c r="C1138" t="s">
        <v>6838</v>
      </c>
      <c r="D1138" t="s">
        <v>5440</v>
      </c>
      <c r="E1138">
        <v>-1.46343</v>
      </c>
      <c r="F1138">
        <v>3.6595800000000001</v>
      </c>
      <c r="G1138">
        <v>9.8893000000000006E-4</v>
      </c>
      <c r="H1138">
        <f t="shared" si="17"/>
        <v>3.0048344482305658</v>
      </c>
    </row>
    <row r="1139" spans="1:8" x14ac:dyDescent="0.2">
      <c r="A1139" t="s">
        <v>2274</v>
      </c>
      <c r="B1139" t="s">
        <v>2275</v>
      </c>
      <c r="C1139" t="s">
        <v>2275</v>
      </c>
      <c r="D1139" t="s">
        <v>4690</v>
      </c>
      <c r="E1139">
        <v>-1.34555</v>
      </c>
      <c r="F1139">
        <v>3.4175499999999999</v>
      </c>
      <c r="G1139">
        <v>7.3626400000000004E-4</v>
      </c>
      <c r="H1139">
        <f t="shared" si="17"/>
        <v>3.1329664340521224</v>
      </c>
    </row>
    <row r="1140" spans="1:8" x14ac:dyDescent="0.2">
      <c r="A1140" t="s">
        <v>2276</v>
      </c>
      <c r="B1140" t="s">
        <v>2277</v>
      </c>
      <c r="C1140" t="s">
        <v>6839</v>
      </c>
      <c r="D1140" t="s">
        <v>5441</v>
      </c>
      <c r="E1140">
        <v>-1.2053799999999999</v>
      </c>
      <c r="F1140">
        <v>2.5151500000000002</v>
      </c>
      <c r="G1140">
        <v>1.48909E-3</v>
      </c>
      <c r="H1140">
        <f t="shared" si="17"/>
        <v>2.8270790528709528</v>
      </c>
    </row>
    <row r="1141" spans="1:8" x14ac:dyDescent="0.2">
      <c r="A1141" t="s">
        <v>2278</v>
      </c>
      <c r="B1141" t="s">
        <v>2279</v>
      </c>
      <c r="C1141" t="s">
        <v>6840</v>
      </c>
      <c r="D1141" t="s">
        <v>5442</v>
      </c>
      <c r="E1141">
        <v>-0.85082199999999997</v>
      </c>
      <c r="F1141">
        <v>3.6247600000000002</v>
      </c>
      <c r="G1141">
        <v>9.4035099999999997E-4</v>
      </c>
      <c r="H1141">
        <f t="shared" si="17"/>
        <v>3.0267100092621622</v>
      </c>
    </row>
    <row r="1142" spans="1:8" x14ac:dyDescent="0.2">
      <c r="A1142" t="s">
        <v>2280</v>
      </c>
      <c r="B1142" t="s">
        <v>2281</v>
      </c>
      <c r="C1142" t="s">
        <v>6841</v>
      </c>
      <c r="D1142" t="s">
        <v>5443</v>
      </c>
      <c r="E1142">
        <v>0.91999900000000001</v>
      </c>
      <c r="F1142">
        <v>3.0305399999999998</v>
      </c>
      <c r="G1142">
        <v>6.5242700000000002E-4</v>
      </c>
      <c r="H1142">
        <f t="shared" si="17"/>
        <v>3.1854680744429591</v>
      </c>
    </row>
    <row r="1143" spans="1:8" x14ac:dyDescent="0.2">
      <c r="A1143" t="s">
        <v>2282</v>
      </c>
      <c r="B1143" t="s">
        <v>2283</v>
      </c>
      <c r="C1143" t="s">
        <v>6842</v>
      </c>
      <c r="D1143" t="s">
        <v>5444</v>
      </c>
      <c r="E1143">
        <v>3.1773699999999998</v>
      </c>
      <c r="F1143">
        <v>4.6530699999999996</v>
      </c>
      <c r="G1143">
        <v>1E-4</v>
      </c>
      <c r="H1143">
        <f t="shared" si="17"/>
        <v>4</v>
      </c>
    </row>
    <row r="1144" spans="1:8" x14ac:dyDescent="0.2">
      <c r="A1144" t="s">
        <v>2284</v>
      </c>
      <c r="B1144" t="s">
        <v>2285</v>
      </c>
      <c r="C1144" t="s">
        <v>2285</v>
      </c>
      <c r="D1144" t="s">
        <v>4696</v>
      </c>
      <c r="E1144">
        <v>-0.21599099999999999</v>
      </c>
      <c r="F1144">
        <v>0.47811199999999998</v>
      </c>
      <c r="G1144">
        <v>0.181815</v>
      </c>
      <c r="H1144">
        <f t="shared" si="17"/>
        <v>0.74037028971417929</v>
      </c>
    </row>
    <row r="1145" spans="1:8" x14ac:dyDescent="0.2">
      <c r="A1145" t="s">
        <v>2286</v>
      </c>
      <c r="B1145" t="s">
        <v>2287</v>
      </c>
      <c r="C1145" t="s">
        <v>2287</v>
      </c>
      <c r="D1145" t="s">
        <v>4696</v>
      </c>
      <c r="E1145">
        <v>0.93417700000000004</v>
      </c>
      <c r="F1145">
        <v>2.2115499999999999</v>
      </c>
      <c r="G1145">
        <v>2.47803E-3</v>
      </c>
      <c r="H1145">
        <f t="shared" si="17"/>
        <v>2.6058934401893374</v>
      </c>
    </row>
    <row r="1146" spans="1:8" x14ac:dyDescent="0.2">
      <c r="A1146" t="s">
        <v>2288</v>
      </c>
      <c r="B1146" t="s">
        <v>2289</v>
      </c>
      <c r="C1146" t="s">
        <v>6843</v>
      </c>
      <c r="D1146" t="s">
        <v>5445</v>
      </c>
      <c r="E1146">
        <v>1.6640200000000001</v>
      </c>
      <c r="F1146">
        <v>3.0870199999999999</v>
      </c>
      <c r="G1146">
        <v>6.7878800000000005E-4</v>
      </c>
      <c r="H1146">
        <f t="shared" si="17"/>
        <v>3.1682658439911453</v>
      </c>
    </row>
    <row r="1147" spans="1:8" x14ac:dyDescent="0.2">
      <c r="A1147" t="s">
        <v>2290</v>
      </c>
      <c r="B1147" t="s">
        <v>2291</v>
      </c>
      <c r="C1147" t="s">
        <v>6844</v>
      </c>
      <c r="D1147" t="s">
        <v>5446</v>
      </c>
      <c r="E1147">
        <v>-0.81018400000000002</v>
      </c>
      <c r="F1147">
        <v>0.78598900000000005</v>
      </c>
      <c r="G1147">
        <v>7.4580900000000006E-2</v>
      </c>
      <c r="H1147">
        <f t="shared" si="17"/>
        <v>1.1273723801236075</v>
      </c>
    </row>
    <row r="1148" spans="1:8" x14ac:dyDescent="0.2">
      <c r="A1148" t="s">
        <v>2292</v>
      </c>
      <c r="B1148" t="s">
        <v>2293</v>
      </c>
      <c r="C1148" t="s">
        <v>2293</v>
      </c>
      <c r="D1148" t="s">
        <v>4690</v>
      </c>
      <c r="E1148">
        <v>-0.49841800000000003</v>
      </c>
      <c r="F1148">
        <v>0.95791800000000005</v>
      </c>
      <c r="G1148">
        <v>4.5092E-2</v>
      </c>
      <c r="H1148">
        <f t="shared" si="17"/>
        <v>1.3459005016705656</v>
      </c>
    </row>
    <row r="1149" spans="1:8" x14ac:dyDescent="0.2">
      <c r="A1149" t="s">
        <v>2294</v>
      </c>
      <c r="B1149" t="s">
        <v>2295</v>
      </c>
      <c r="C1149" t="s">
        <v>2295</v>
      </c>
      <c r="D1149" t="s">
        <v>5447</v>
      </c>
      <c r="E1149">
        <v>-2.6266600000000001E-2</v>
      </c>
      <c r="F1149">
        <v>7.6404899999999998E-2</v>
      </c>
      <c r="G1149">
        <v>0.74343599999999999</v>
      </c>
      <c r="H1149">
        <f t="shared" si="17"/>
        <v>0.12875641253972933</v>
      </c>
    </row>
    <row r="1150" spans="1:8" x14ac:dyDescent="0.2">
      <c r="A1150" t="s">
        <v>2296</v>
      </c>
      <c r="B1150" t="s">
        <v>2297</v>
      </c>
      <c r="C1150" t="s">
        <v>2297</v>
      </c>
      <c r="D1150" t="s">
        <v>4690</v>
      </c>
      <c r="E1150">
        <v>-0.115684</v>
      </c>
      <c r="F1150">
        <v>0.390399</v>
      </c>
      <c r="G1150">
        <v>0.23727899999999999</v>
      </c>
      <c r="H1150">
        <f t="shared" si="17"/>
        <v>0.6247406966233342</v>
      </c>
    </row>
    <row r="1151" spans="1:8" x14ac:dyDescent="0.2">
      <c r="A1151" t="s">
        <v>2298</v>
      </c>
      <c r="B1151" t="s">
        <v>2299</v>
      </c>
      <c r="C1151" t="s">
        <v>2299</v>
      </c>
      <c r="D1151" t="s">
        <v>4690</v>
      </c>
      <c r="E1151">
        <v>-0.12553800000000001</v>
      </c>
      <c r="F1151">
        <v>0.55577600000000005</v>
      </c>
      <c r="G1151">
        <v>0.14440900000000001</v>
      </c>
      <c r="H1151">
        <f t="shared" si="17"/>
        <v>0.84040573939425212</v>
      </c>
    </row>
    <row r="1152" spans="1:8" x14ac:dyDescent="0.2">
      <c r="A1152" t="s">
        <v>2300</v>
      </c>
      <c r="B1152" t="s">
        <v>2301</v>
      </c>
      <c r="C1152" t="s">
        <v>2301</v>
      </c>
      <c r="D1152" t="s">
        <v>4672</v>
      </c>
      <c r="E1152">
        <v>0.28569499999999998</v>
      </c>
      <c r="F1152">
        <v>0.55579999999999996</v>
      </c>
      <c r="G1152">
        <v>0.144486</v>
      </c>
      <c r="H1152">
        <f t="shared" si="17"/>
        <v>0.84017423191992113</v>
      </c>
    </row>
    <row r="1153" spans="1:8" x14ac:dyDescent="0.2">
      <c r="A1153" t="s">
        <v>2302</v>
      </c>
      <c r="B1153" t="s">
        <v>2303</v>
      </c>
      <c r="C1153" t="s">
        <v>2303</v>
      </c>
      <c r="D1153" t="s">
        <v>5448</v>
      </c>
      <c r="E1153">
        <v>0.17355999999999999</v>
      </c>
      <c r="F1153">
        <v>0.548952</v>
      </c>
      <c r="G1153">
        <v>0.147226</v>
      </c>
      <c r="H1153">
        <f t="shared" si="17"/>
        <v>0.83201548714918716</v>
      </c>
    </row>
    <row r="1154" spans="1:8" x14ac:dyDescent="0.2">
      <c r="A1154" t="s">
        <v>2304</v>
      </c>
      <c r="B1154" t="s">
        <v>2305</v>
      </c>
      <c r="C1154" t="s">
        <v>2305</v>
      </c>
      <c r="D1154" t="s">
        <v>4690</v>
      </c>
      <c r="E1154">
        <v>-1.9061600000000001</v>
      </c>
      <c r="F1154">
        <v>2.9868800000000002</v>
      </c>
      <c r="G1154">
        <v>6.2921299999999999E-4</v>
      </c>
      <c r="H1154">
        <f t="shared" si="17"/>
        <v>3.2012023131149605</v>
      </c>
    </row>
    <row r="1155" spans="1:8" x14ac:dyDescent="0.2">
      <c r="A1155" t="s">
        <v>2306</v>
      </c>
      <c r="B1155" t="s">
        <v>2307</v>
      </c>
      <c r="C1155" t="s">
        <v>6845</v>
      </c>
      <c r="D1155" t="s">
        <v>5449</v>
      </c>
      <c r="E1155">
        <v>0.528505</v>
      </c>
      <c r="F1155">
        <v>1.9215199999999999</v>
      </c>
      <c r="G1155">
        <v>4.6929399999999996E-3</v>
      </c>
      <c r="H1155">
        <f t="shared" ref="H1155:H1218" si="18">-LOG10(G1155)</f>
        <v>2.3285549982774882</v>
      </c>
    </row>
    <row r="1156" spans="1:8" x14ac:dyDescent="0.2">
      <c r="A1156" t="s">
        <v>2308</v>
      </c>
      <c r="B1156" t="s">
        <v>2309</v>
      </c>
      <c r="C1156" t="s">
        <v>2309</v>
      </c>
      <c r="D1156" t="s">
        <v>4717</v>
      </c>
      <c r="E1156">
        <v>-0.68011600000000005</v>
      </c>
      <c r="F1156">
        <v>3.4603700000000002</v>
      </c>
      <c r="G1156">
        <v>7.6571400000000002E-4</v>
      </c>
      <c r="H1156">
        <f t="shared" si="18"/>
        <v>3.1159334123716969</v>
      </c>
    </row>
    <row r="1157" spans="1:8" x14ac:dyDescent="0.2">
      <c r="A1157" t="s">
        <v>2310</v>
      </c>
      <c r="B1157" t="s">
        <v>2311</v>
      </c>
      <c r="C1157" t="s">
        <v>2311</v>
      </c>
      <c r="D1157" t="s">
        <v>4690</v>
      </c>
      <c r="E1157">
        <v>0.49350300000000002</v>
      </c>
      <c r="F1157">
        <v>1.57839</v>
      </c>
      <c r="G1157">
        <v>9.0109200000000004E-3</v>
      </c>
      <c r="H1157">
        <f t="shared" si="18"/>
        <v>2.045230866010292</v>
      </c>
    </row>
    <row r="1158" spans="1:8" x14ac:dyDescent="0.2">
      <c r="A1158" t="s">
        <v>2312</v>
      </c>
      <c r="B1158" t="s">
        <v>2313</v>
      </c>
      <c r="C1158" t="s">
        <v>6846</v>
      </c>
      <c r="D1158" t="s">
        <v>5450</v>
      </c>
      <c r="E1158">
        <v>0.446799</v>
      </c>
      <c r="F1158">
        <v>0.87041599999999997</v>
      </c>
      <c r="G1158">
        <v>5.8087100000000003E-2</v>
      </c>
      <c r="H1158">
        <f t="shared" si="18"/>
        <v>1.2359203051460148</v>
      </c>
    </row>
    <row r="1159" spans="1:8" x14ac:dyDescent="0.2">
      <c r="A1159" t="s">
        <v>2314</v>
      </c>
      <c r="B1159" t="s">
        <v>2315</v>
      </c>
      <c r="C1159" t="s">
        <v>6847</v>
      </c>
      <c r="D1159" t="s">
        <v>5451</v>
      </c>
      <c r="E1159">
        <v>0.14405299999999999</v>
      </c>
      <c r="F1159">
        <v>0.19633400000000001</v>
      </c>
      <c r="G1159">
        <v>0.46595700000000001</v>
      </c>
      <c r="H1159">
        <f t="shared" si="18"/>
        <v>0.33165415954256228</v>
      </c>
    </row>
    <row r="1160" spans="1:8" x14ac:dyDescent="0.2">
      <c r="A1160" t="s">
        <v>2316</v>
      </c>
      <c r="B1160" t="s">
        <v>2317</v>
      </c>
      <c r="C1160" t="s">
        <v>6848</v>
      </c>
      <c r="D1160" t="s">
        <v>5452</v>
      </c>
      <c r="E1160">
        <v>-0.36549199999999998</v>
      </c>
      <c r="F1160">
        <v>1.78027</v>
      </c>
      <c r="G1160">
        <v>6.1076000000000004E-3</v>
      </c>
      <c r="H1160">
        <f t="shared" si="18"/>
        <v>2.2141294135739029</v>
      </c>
    </row>
    <row r="1161" spans="1:8" x14ac:dyDescent="0.2">
      <c r="A1161" t="s">
        <v>2318</v>
      </c>
      <c r="B1161" t="s">
        <v>2319</v>
      </c>
      <c r="C1161" t="s">
        <v>2319</v>
      </c>
      <c r="D1161" t="s">
        <v>4743</v>
      </c>
      <c r="E1161">
        <v>1.2273499999999999</v>
      </c>
      <c r="F1161">
        <v>3.1441400000000002</v>
      </c>
      <c r="G1161">
        <v>7.1186399999999999E-4</v>
      </c>
      <c r="H1161">
        <f t="shared" si="18"/>
        <v>3.1476029694125902</v>
      </c>
    </row>
    <row r="1162" spans="1:8" x14ac:dyDescent="0.2">
      <c r="A1162" t="s">
        <v>2320</v>
      </c>
      <c r="B1162" t="s">
        <v>2321</v>
      </c>
      <c r="C1162" t="s">
        <v>6849</v>
      </c>
      <c r="D1162" t="s">
        <v>5453</v>
      </c>
      <c r="E1162">
        <v>-0.42496099999999998</v>
      </c>
      <c r="F1162">
        <v>0.84266799999999997</v>
      </c>
      <c r="G1162">
        <v>6.3990500000000006E-2</v>
      </c>
      <c r="H1162">
        <f t="shared" si="18"/>
        <v>1.1938844963882991</v>
      </c>
    </row>
    <row r="1163" spans="1:8" x14ac:dyDescent="0.2">
      <c r="A1163" t="s">
        <v>2322</v>
      </c>
      <c r="B1163" t="s">
        <v>2323</v>
      </c>
      <c r="C1163" t="s">
        <v>2323</v>
      </c>
      <c r="D1163" t="s">
        <v>4704</v>
      </c>
      <c r="E1163">
        <v>1.3004100000000001</v>
      </c>
      <c r="F1163">
        <v>1.3797900000000001</v>
      </c>
      <c r="G1163">
        <v>1.40474E-2</v>
      </c>
      <c r="H1163">
        <f t="shared" si="18"/>
        <v>1.8524040508581041</v>
      </c>
    </row>
    <row r="1164" spans="1:8" x14ac:dyDescent="0.2">
      <c r="A1164" t="s">
        <v>2324</v>
      </c>
      <c r="B1164" t="s">
        <v>2325</v>
      </c>
      <c r="C1164" t="s">
        <v>2325</v>
      </c>
      <c r="D1164" t="s">
        <v>4704</v>
      </c>
      <c r="E1164">
        <v>0.68574000000000002</v>
      </c>
      <c r="F1164">
        <v>0.36053200000000002</v>
      </c>
      <c r="G1164">
        <v>0.26189400000000002</v>
      </c>
      <c r="H1164">
        <f t="shared" si="18"/>
        <v>0.58187445116140502</v>
      </c>
    </row>
    <row r="1165" spans="1:8" x14ac:dyDescent="0.2">
      <c r="A1165" t="s">
        <v>2326</v>
      </c>
      <c r="B1165" t="s">
        <v>2327</v>
      </c>
      <c r="C1165" t="s">
        <v>2327</v>
      </c>
      <c r="D1165" t="s">
        <v>4690</v>
      </c>
      <c r="E1165">
        <v>-1.03365</v>
      </c>
      <c r="F1165">
        <v>2.9376799999999998</v>
      </c>
      <c r="G1165">
        <v>6.8345299999999999E-4</v>
      </c>
      <c r="H1165">
        <f t="shared" si="18"/>
        <v>3.1652913458254619</v>
      </c>
    </row>
    <row r="1166" spans="1:8" x14ac:dyDescent="0.2">
      <c r="A1166" t="s">
        <v>2328</v>
      </c>
      <c r="B1166" t="s">
        <v>2329</v>
      </c>
      <c r="C1166" t="s">
        <v>2329</v>
      </c>
      <c r="D1166" t="s">
        <v>4672</v>
      </c>
      <c r="E1166">
        <v>-0.73331900000000005</v>
      </c>
      <c r="F1166">
        <v>2.6610900000000002</v>
      </c>
      <c r="G1166">
        <v>1.14773E-3</v>
      </c>
      <c r="H1166">
        <f t="shared" si="18"/>
        <v>2.9401602663818647</v>
      </c>
    </row>
    <row r="1167" spans="1:8" x14ac:dyDescent="0.2">
      <c r="A1167" t="s">
        <v>2330</v>
      </c>
      <c r="B1167" t="s">
        <v>2331</v>
      </c>
      <c r="C1167" t="s">
        <v>2331</v>
      </c>
      <c r="D1167" t="s">
        <v>4672</v>
      </c>
      <c r="E1167">
        <v>0.19314300000000001</v>
      </c>
      <c r="F1167">
        <v>0.79264999999999997</v>
      </c>
      <c r="G1167">
        <v>7.2931999999999997E-2</v>
      </c>
      <c r="H1167">
        <f t="shared" si="18"/>
        <v>1.137081876700897</v>
      </c>
    </row>
    <row r="1168" spans="1:8" x14ac:dyDescent="0.2">
      <c r="A1168" t="s">
        <v>2332</v>
      </c>
      <c r="B1168" t="s">
        <v>2333</v>
      </c>
      <c r="C1168" t="s">
        <v>6850</v>
      </c>
      <c r="D1168" t="s">
        <v>5455</v>
      </c>
      <c r="E1168">
        <v>0.77639199999999997</v>
      </c>
      <c r="F1168">
        <v>3.23265</v>
      </c>
      <c r="G1168">
        <v>7.7419399999999997E-4</v>
      </c>
      <c r="H1168">
        <f t="shared" si="18"/>
        <v>3.1111501987842929</v>
      </c>
    </row>
    <row r="1169" spans="1:8" x14ac:dyDescent="0.2">
      <c r="A1169" t="s">
        <v>2334</v>
      </c>
      <c r="B1169" t="s">
        <v>2335</v>
      </c>
      <c r="C1169" t="s">
        <v>6851</v>
      </c>
      <c r="D1169" t="s">
        <v>5456</v>
      </c>
      <c r="E1169">
        <v>-1.14093</v>
      </c>
      <c r="F1169">
        <v>4.5331900000000003</v>
      </c>
      <c r="G1169">
        <v>1E-4</v>
      </c>
      <c r="H1169">
        <f t="shared" si="18"/>
        <v>4</v>
      </c>
    </row>
    <row r="1170" spans="1:8" x14ac:dyDescent="0.2">
      <c r="A1170" t="s">
        <v>2336</v>
      </c>
      <c r="B1170" t="s">
        <v>2337</v>
      </c>
      <c r="C1170" t="s">
        <v>6852</v>
      </c>
      <c r="D1170" t="s">
        <v>5457</v>
      </c>
      <c r="E1170">
        <v>-0.45236100000000001</v>
      </c>
      <c r="F1170">
        <v>2.5789900000000001</v>
      </c>
      <c r="G1170">
        <v>1.4574500000000001E-3</v>
      </c>
      <c r="H1170">
        <f t="shared" si="18"/>
        <v>2.8364063354345186</v>
      </c>
    </row>
    <row r="1171" spans="1:8" x14ac:dyDescent="0.2">
      <c r="A1171" t="s">
        <v>2338</v>
      </c>
      <c r="B1171" t="s">
        <v>2339</v>
      </c>
      <c r="C1171" t="s">
        <v>2339</v>
      </c>
      <c r="D1171" t="s">
        <v>4672</v>
      </c>
      <c r="E1171">
        <v>-1.0214399999999999</v>
      </c>
      <c r="F1171">
        <v>2.06779</v>
      </c>
      <c r="G1171">
        <v>3.3658999999999998E-3</v>
      </c>
      <c r="H1171">
        <f t="shared" si="18"/>
        <v>2.4728987909428817</v>
      </c>
    </row>
    <row r="1172" spans="1:8" x14ac:dyDescent="0.2">
      <c r="A1172" t="s">
        <v>2340</v>
      </c>
      <c r="B1172" t="s">
        <v>2341</v>
      </c>
      <c r="C1172" t="s">
        <v>6853</v>
      </c>
      <c r="D1172" t="s">
        <v>5458</v>
      </c>
      <c r="E1172">
        <v>-0.96109299999999998</v>
      </c>
      <c r="F1172">
        <v>3.1599400000000002</v>
      </c>
      <c r="G1172">
        <v>7.1641800000000002E-4</v>
      </c>
      <c r="H1172">
        <f t="shared" si="18"/>
        <v>3.1448335110384322</v>
      </c>
    </row>
    <row r="1173" spans="1:8" x14ac:dyDescent="0.2">
      <c r="A1173" t="s">
        <v>2342</v>
      </c>
      <c r="B1173" t="s">
        <v>2343</v>
      </c>
      <c r="C1173" t="s">
        <v>2343</v>
      </c>
      <c r="D1173" t="s">
        <v>4690</v>
      </c>
      <c r="E1173">
        <v>-2.1345900000000002</v>
      </c>
      <c r="F1173">
        <v>1.58588</v>
      </c>
      <c r="G1173">
        <v>8.9319800000000008E-3</v>
      </c>
      <c r="H1173">
        <f t="shared" si="18"/>
        <v>2.0490522580479085</v>
      </c>
    </row>
    <row r="1174" spans="1:8" x14ac:dyDescent="0.2">
      <c r="A1174" t="s">
        <v>2344</v>
      </c>
      <c r="B1174" t="s">
        <v>2345</v>
      </c>
      <c r="C1174" t="s">
        <v>6854</v>
      </c>
      <c r="D1174" t="s">
        <v>5459</v>
      </c>
      <c r="E1174">
        <v>-1.64358</v>
      </c>
      <c r="F1174">
        <v>3.5997699999999999</v>
      </c>
      <c r="G1174">
        <v>9.0847499999999995E-4</v>
      </c>
      <c r="H1174">
        <f t="shared" si="18"/>
        <v>3.0416870193866967</v>
      </c>
    </row>
    <row r="1175" spans="1:8" x14ac:dyDescent="0.2">
      <c r="A1175" t="s">
        <v>2346</v>
      </c>
      <c r="B1175" t="s">
        <v>2347</v>
      </c>
      <c r="C1175" t="s">
        <v>6855</v>
      </c>
      <c r="D1175" t="s">
        <v>5460</v>
      </c>
      <c r="E1175">
        <v>-7.6397900000000005E-2</v>
      </c>
      <c r="F1175">
        <v>0.31139099999999997</v>
      </c>
      <c r="G1175">
        <v>0.307668</v>
      </c>
      <c r="H1175">
        <f t="shared" si="18"/>
        <v>0.51191767159823209</v>
      </c>
    </row>
    <row r="1176" spans="1:8" x14ac:dyDescent="0.2">
      <c r="A1176" t="s">
        <v>2348</v>
      </c>
      <c r="B1176" t="s">
        <v>2349</v>
      </c>
      <c r="C1176" t="s">
        <v>2349</v>
      </c>
      <c r="D1176" t="s">
        <v>4690</v>
      </c>
      <c r="E1176">
        <v>-4.3547200000000001E-2</v>
      </c>
      <c r="F1176">
        <v>0.106698</v>
      </c>
      <c r="G1176">
        <v>0.65840399999999999</v>
      </c>
      <c r="H1176">
        <f t="shared" si="18"/>
        <v>0.1815075393197072</v>
      </c>
    </row>
    <row r="1177" spans="1:8" x14ac:dyDescent="0.2">
      <c r="A1177" t="s">
        <v>2350</v>
      </c>
      <c r="B1177" t="s">
        <v>2351</v>
      </c>
      <c r="C1177" t="s">
        <v>2351</v>
      </c>
      <c r="D1177" t="s">
        <v>4715</v>
      </c>
      <c r="E1177">
        <v>-1.1147499999999999</v>
      </c>
      <c r="F1177">
        <v>2.3405300000000002</v>
      </c>
      <c r="G1177">
        <v>1.89667E-3</v>
      </c>
      <c r="H1177">
        <f t="shared" si="18"/>
        <v>2.7220082250660669</v>
      </c>
    </row>
    <row r="1178" spans="1:8" x14ac:dyDescent="0.2">
      <c r="A1178" t="s">
        <v>2352</v>
      </c>
      <c r="B1178" t="s">
        <v>2353</v>
      </c>
      <c r="C1178" t="s">
        <v>2353</v>
      </c>
      <c r="D1178" t="s">
        <v>5461</v>
      </c>
      <c r="E1178">
        <v>1.63886</v>
      </c>
      <c r="F1178">
        <v>2.9200900000000001</v>
      </c>
      <c r="G1178">
        <v>6.7137800000000004E-4</v>
      </c>
      <c r="H1178">
        <f t="shared" si="18"/>
        <v>3.1730328940012367</v>
      </c>
    </row>
    <row r="1179" spans="1:8" x14ac:dyDescent="0.2">
      <c r="A1179" t="s">
        <v>2354</v>
      </c>
      <c r="B1179" t="s">
        <v>2355</v>
      </c>
      <c r="C1179" t="s">
        <v>6856</v>
      </c>
      <c r="D1179" t="s">
        <v>5462</v>
      </c>
      <c r="E1179">
        <v>4.4956199999999997E-3</v>
      </c>
      <c r="F1179">
        <v>1.1187900000000001E-2</v>
      </c>
      <c r="G1179">
        <v>0.957955</v>
      </c>
      <c r="H1179">
        <f t="shared" si="18"/>
        <v>1.8654891454546643E-2</v>
      </c>
    </row>
    <row r="1180" spans="1:8" x14ac:dyDescent="0.2">
      <c r="A1180" t="s">
        <v>2356</v>
      </c>
      <c r="B1180" t="s">
        <v>2357</v>
      </c>
      <c r="C1180" t="s">
        <v>2357</v>
      </c>
      <c r="D1180" t="s">
        <v>4717</v>
      </c>
      <c r="E1180">
        <v>1.22658</v>
      </c>
      <c r="F1180">
        <v>1.8301799999999999</v>
      </c>
      <c r="G1180">
        <v>5.5196500000000001E-3</v>
      </c>
      <c r="H1180">
        <f t="shared" si="18"/>
        <v>2.2580884599316358</v>
      </c>
    </row>
    <row r="1181" spans="1:8" x14ac:dyDescent="0.2">
      <c r="A1181" t="s">
        <v>2358</v>
      </c>
      <c r="B1181" t="s">
        <v>2359</v>
      </c>
      <c r="C1181" t="s">
        <v>6857</v>
      </c>
      <c r="D1181" t="s">
        <v>5463</v>
      </c>
      <c r="E1181">
        <v>-8.3408800000000005E-2</v>
      </c>
      <c r="F1181">
        <v>0.55863700000000005</v>
      </c>
      <c r="G1181">
        <v>0.14305200000000001</v>
      </c>
      <c r="H1181">
        <f t="shared" si="18"/>
        <v>0.84450606597551725</v>
      </c>
    </row>
    <row r="1182" spans="1:8" x14ac:dyDescent="0.2">
      <c r="A1182" t="s">
        <v>2360</v>
      </c>
      <c r="B1182" t="s">
        <v>2361</v>
      </c>
      <c r="C1182" t="s">
        <v>6858</v>
      </c>
      <c r="D1182" t="s">
        <v>5464</v>
      </c>
      <c r="E1182">
        <v>-1.4412799999999999</v>
      </c>
      <c r="F1182">
        <v>0.87246000000000001</v>
      </c>
      <c r="G1182">
        <v>5.7757299999999998E-2</v>
      </c>
      <c r="H1182">
        <f t="shared" si="18"/>
        <v>1.2383931170746458</v>
      </c>
    </row>
    <row r="1183" spans="1:8" x14ac:dyDescent="0.2">
      <c r="A1183" t="s">
        <v>2362</v>
      </c>
      <c r="B1183" t="s">
        <v>2363</v>
      </c>
      <c r="C1183" t="s">
        <v>2363</v>
      </c>
      <c r="D1183" t="s">
        <v>4672</v>
      </c>
      <c r="E1183">
        <v>1.4583299999999999</v>
      </c>
      <c r="F1183">
        <v>1.6912100000000001</v>
      </c>
      <c r="G1183">
        <v>6.9042900000000004E-3</v>
      </c>
      <c r="H1183">
        <f t="shared" si="18"/>
        <v>2.1608809752947762</v>
      </c>
    </row>
    <row r="1184" spans="1:8" x14ac:dyDescent="0.2">
      <c r="A1184" t="s">
        <v>2364</v>
      </c>
      <c r="B1184" t="s">
        <v>2365</v>
      </c>
      <c r="C1184" t="s">
        <v>2365</v>
      </c>
      <c r="D1184" t="s">
        <v>4743</v>
      </c>
      <c r="E1184">
        <v>-0.17942</v>
      </c>
      <c r="F1184">
        <v>0.39843099999999998</v>
      </c>
      <c r="G1184">
        <v>0.231374</v>
      </c>
      <c r="H1184">
        <f t="shared" si="18"/>
        <v>0.63568544525868464</v>
      </c>
    </row>
    <row r="1185" spans="1:8" x14ac:dyDescent="0.2">
      <c r="A1185" t="s">
        <v>2366</v>
      </c>
      <c r="B1185" t="s">
        <v>2367</v>
      </c>
      <c r="C1185" t="s">
        <v>6859</v>
      </c>
      <c r="D1185" t="s">
        <v>5465</v>
      </c>
      <c r="E1185">
        <v>-0.19486999999999999</v>
      </c>
      <c r="F1185">
        <v>0.50120299999999995</v>
      </c>
      <c r="G1185">
        <v>0.16956299999999999</v>
      </c>
      <c r="H1185">
        <f t="shared" si="18"/>
        <v>0.77066890826376011</v>
      </c>
    </row>
    <row r="1186" spans="1:8" x14ac:dyDescent="0.2">
      <c r="A1186" t="s">
        <v>2368</v>
      </c>
      <c r="B1186" t="s">
        <v>2369</v>
      </c>
      <c r="C1186" t="s">
        <v>2369</v>
      </c>
      <c r="D1186" t="s">
        <v>5026</v>
      </c>
      <c r="E1186">
        <v>-1.0149600000000001</v>
      </c>
      <c r="F1186">
        <v>2.6601300000000001</v>
      </c>
      <c r="G1186">
        <v>1.1460999999999999E-3</v>
      </c>
      <c r="H1186">
        <f t="shared" si="18"/>
        <v>2.9407774874703105</v>
      </c>
    </row>
    <row r="1187" spans="1:8" x14ac:dyDescent="0.2">
      <c r="A1187" t="s">
        <v>2370</v>
      </c>
      <c r="B1187" t="s">
        <v>2371</v>
      </c>
      <c r="C1187" t="s">
        <v>6860</v>
      </c>
      <c r="D1187" t="s">
        <v>5466</v>
      </c>
      <c r="E1187">
        <v>-0.98065800000000003</v>
      </c>
      <c r="F1187">
        <v>3.1817000000000002</v>
      </c>
      <c r="G1187">
        <v>7.3523000000000002E-4</v>
      </c>
      <c r="H1187">
        <f t="shared" si="18"/>
        <v>3.1335767805002885</v>
      </c>
    </row>
    <row r="1188" spans="1:8" x14ac:dyDescent="0.2">
      <c r="A1188" t="s">
        <v>2372</v>
      </c>
      <c r="B1188" t="s">
        <v>2373</v>
      </c>
      <c r="C1188" t="s">
        <v>2373</v>
      </c>
      <c r="D1188" t="s">
        <v>4743</v>
      </c>
      <c r="E1188">
        <v>-0.84778799999999999</v>
      </c>
      <c r="F1188">
        <v>1.29836</v>
      </c>
      <c r="G1188">
        <v>1.76229E-2</v>
      </c>
      <c r="H1188">
        <f t="shared" si="18"/>
        <v>1.753922623145036</v>
      </c>
    </row>
    <row r="1189" spans="1:8" x14ac:dyDescent="0.2">
      <c r="A1189" t="s">
        <v>2374</v>
      </c>
      <c r="B1189" t="s">
        <v>2375</v>
      </c>
      <c r="C1189" t="s">
        <v>6861</v>
      </c>
      <c r="D1189" t="s">
        <v>5467</v>
      </c>
      <c r="E1189">
        <v>0.46722900000000001</v>
      </c>
      <c r="F1189">
        <v>0.45726600000000001</v>
      </c>
      <c r="G1189">
        <v>0.193359</v>
      </c>
      <c r="H1189">
        <f t="shared" si="18"/>
        <v>0.71363560864718367</v>
      </c>
    </row>
    <row r="1190" spans="1:8" x14ac:dyDescent="0.2">
      <c r="A1190" t="s">
        <v>2376</v>
      </c>
      <c r="B1190" t="s">
        <v>2377</v>
      </c>
      <c r="C1190" t="s">
        <v>6862</v>
      </c>
      <c r="D1190" t="s">
        <v>5468</v>
      </c>
      <c r="E1190">
        <v>-0.65404600000000002</v>
      </c>
      <c r="F1190">
        <v>0.49706</v>
      </c>
      <c r="G1190">
        <v>0.171962</v>
      </c>
      <c r="H1190">
        <f t="shared" si="18"/>
        <v>0.76456751247389121</v>
      </c>
    </row>
    <row r="1191" spans="1:8" x14ac:dyDescent="0.2">
      <c r="A1191" t="s">
        <v>2378</v>
      </c>
      <c r="B1191" t="s">
        <v>2379</v>
      </c>
      <c r="C1191" t="s">
        <v>2379</v>
      </c>
      <c r="D1191" t="s">
        <v>4690</v>
      </c>
      <c r="E1191">
        <v>2.7079099999999998E-2</v>
      </c>
      <c r="F1191">
        <v>4.3148100000000002E-2</v>
      </c>
      <c r="G1191">
        <v>0.84694199999999997</v>
      </c>
      <c r="H1191">
        <f t="shared" si="18"/>
        <v>7.2146329861059094E-2</v>
      </c>
    </row>
    <row r="1192" spans="1:8" x14ac:dyDescent="0.2">
      <c r="A1192" t="s">
        <v>2380</v>
      </c>
      <c r="B1192" t="s">
        <v>2381</v>
      </c>
      <c r="C1192" t="s">
        <v>2381</v>
      </c>
      <c r="D1192" t="s">
        <v>4672</v>
      </c>
      <c r="E1192">
        <v>0.612039</v>
      </c>
      <c r="F1192">
        <v>2.6396700000000002</v>
      </c>
      <c r="G1192">
        <v>1.12378E-3</v>
      </c>
      <c r="H1192">
        <f t="shared" si="18"/>
        <v>2.9493187013449891</v>
      </c>
    </row>
    <row r="1193" spans="1:8" x14ac:dyDescent="0.2">
      <c r="A1193" t="s">
        <v>2382</v>
      </c>
      <c r="B1193" t="s">
        <v>2383</v>
      </c>
      <c r="C1193" t="s">
        <v>6863</v>
      </c>
      <c r="D1193" t="s">
        <v>5469</v>
      </c>
      <c r="E1193">
        <v>0.65522100000000005</v>
      </c>
      <c r="F1193">
        <v>2.2332000000000001</v>
      </c>
      <c r="G1193">
        <v>2.4994599999999998E-3</v>
      </c>
      <c r="H1193">
        <f t="shared" si="18"/>
        <v>2.6021538090687342</v>
      </c>
    </row>
    <row r="1194" spans="1:8" x14ac:dyDescent="0.2">
      <c r="A1194" t="s">
        <v>2384</v>
      </c>
      <c r="B1194" t="s">
        <v>2385</v>
      </c>
      <c r="C1194" t="s">
        <v>2385</v>
      </c>
      <c r="D1194" t="s">
        <v>4704</v>
      </c>
      <c r="E1194">
        <v>1.57897</v>
      </c>
      <c r="F1194">
        <v>3.1353</v>
      </c>
      <c r="G1194">
        <v>7.0440300000000004E-4</v>
      </c>
      <c r="H1194">
        <f t="shared" si="18"/>
        <v>3.1521788030729163</v>
      </c>
    </row>
    <row r="1195" spans="1:8" x14ac:dyDescent="0.2">
      <c r="A1195" t="s">
        <v>2386</v>
      </c>
      <c r="B1195" t="s">
        <v>2387</v>
      </c>
      <c r="C1195" t="s">
        <v>6864</v>
      </c>
      <c r="D1195" t="s">
        <v>5470</v>
      </c>
      <c r="E1195">
        <v>-0.77514000000000005</v>
      </c>
      <c r="F1195">
        <v>1.55809</v>
      </c>
      <c r="G1195">
        <v>9.4733600000000001E-3</v>
      </c>
      <c r="H1195">
        <f t="shared" si="18"/>
        <v>2.0234959586261128</v>
      </c>
    </row>
    <row r="1196" spans="1:8" x14ac:dyDescent="0.2">
      <c r="A1196" t="s">
        <v>2388</v>
      </c>
      <c r="B1196" t="s">
        <v>2389</v>
      </c>
      <c r="C1196" t="s">
        <v>2389</v>
      </c>
      <c r="D1196" t="s">
        <v>4672</v>
      </c>
      <c r="E1196">
        <v>-0.66019000000000005</v>
      </c>
      <c r="F1196">
        <v>2.6812999999999998</v>
      </c>
      <c r="G1196">
        <v>9.2086299999999996E-4</v>
      </c>
      <c r="H1196">
        <f t="shared" si="18"/>
        <v>3.0358049765020536</v>
      </c>
    </row>
    <row r="1197" spans="1:8" x14ac:dyDescent="0.2">
      <c r="A1197" t="s">
        <v>2390</v>
      </c>
      <c r="B1197" t="s">
        <v>2391</v>
      </c>
      <c r="C1197" t="s">
        <v>2391</v>
      </c>
      <c r="D1197" t="s">
        <v>4690</v>
      </c>
      <c r="E1197">
        <v>-0.52194399999999996</v>
      </c>
      <c r="F1197">
        <v>1.3557699999999999</v>
      </c>
      <c r="G1197">
        <v>1.4968E-2</v>
      </c>
      <c r="H1197">
        <f t="shared" si="18"/>
        <v>1.8248362255080466</v>
      </c>
    </row>
    <row r="1198" spans="1:8" x14ac:dyDescent="0.2">
      <c r="A1198" t="s">
        <v>2392</v>
      </c>
      <c r="B1198" t="s">
        <v>2393</v>
      </c>
      <c r="C1198" t="s">
        <v>2393</v>
      </c>
      <c r="D1198" t="s">
        <v>4690</v>
      </c>
      <c r="E1198">
        <v>-0.752085</v>
      </c>
      <c r="F1198">
        <v>4.2394699999999998</v>
      </c>
      <c r="G1198">
        <v>1E-4</v>
      </c>
      <c r="H1198">
        <f t="shared" si="18"/>
        <v>4</v>
      </c>
    </row>
    <row r="1199" spans="1:8" x14ac:dyDescent="0.2">
      <c r="A1199" t="s">
        <v>2394</v>
      </c>
      <c r="B1199" t="s">
        <v>2395</v>
      </c>
      <c r="C1199" t="s">
        <v>6865</v>
      </c>
      <c r="D1199" t="s">
        <v>5471</v>
      </c>
      <c r="E1199">
        <v>0.62710999999999995</v>
      </c>
      <c r="F1199">
        <v>2.0573999999999999</v>
      </c>
      <c r="G1199">
        <v>3.3833999999999999E-3</v>
      </c>
      <c r="H1199">
        <f t="shared" si="18"/>
        <v>2.4706466550280033</v>
      </c>
    </row>
    <row r="1200" spans="1:8" x14ac:dyDescent="0.2">
      <c r="A1200" t="s">
        <v>2396</v>
      </c>
      <c r="B1200" t="s">
        <v>2397</v>
      </c>
      <c r="C1200" t="s">
        <v>6866</v>
      </c>
      <c r="D1200" t="s">
        <v>5472</v>
      </c>
      <c r="E1200">
        <v>-2.0455100000000002</v>
      </c>
      <c r="F1200">
        <v>4.6326799999999997</v>
      </c>
      <c r="G1200">
        <v>1E-4</v>
      </c>
      <c r="H1200">
        <f t="shared" si="18"/>
        <v>4</v>
      </c>
    </row>
    <row r="1201" spans="1:8" x14ac:dyDescent="0.2">
      <c r="A1201" t="s">
        <v>2398</v>
      </c>
      <c r="B1201" t="s">
        <v>2399</v>
      </c>
      <c r="C1201" t="s">
        <v>6867</v>
      </c>
      <c r="D1201" t="s">
        <v>5473</v>
      </c>
      <c r="E1201">
        <v>6.4226199999999997E-2</v>
      </c>
      <c r="F1201">
        <v>0.16997999999999999</v>
      </c>
      <c r="G1201">
        <v>0.51500999999999997</v>
      </c>
      <c r="H1201">
        <f t="shared" si="18"/>
        <v>0.28818433813811956</v>
      </c>
    </row>
    <row r="1202" spans="1:8" x14ac:dyDescent="0.2">
      <c r="A1202" t="s">
        <v>2400</v>
      </c>
      <c r="B1202" t="s">
        <v>2401</v>
      </c>
      <c r="C1202" t="s">
        <v>2401</v>
      </c>
      <c r="D1202" t="s">
        <v>4842</v>
      </c>
      <c r="E1202">
        <v>-1.4933700000000001</v>
      </c>
      <c r="F1202">
        <v>1.4713799999999999</v>
      </c>
      <c r="G1202">
        <v>1.1979200000000001E-2</v>
      </c>
      <c r="H1202">
        <f t="shared" si="18"/>
        <v>1.9215721842160363</v>
      </c>
    </row>
    <row r="1203" spans="1:8" x14ac:dyDescent="0.2">
      <c r="A1203" t="s">
        <v>2402</v>
      </c>
      <c r="B1203" t="s">
        <v>2403</v>
      </c>
      <c r="C1203" t="s">
        <v>2403</v>
      </c>
      <c r="D1203" t="s">
        <v>4716</v>
      </c>
      <c r="E1203">
        <v>-1.16628</v>
      </c>
      <c r="F1203">
        <v>2.43113</v>
      </c>
      <c r="G1203">
        <v>1.5120800000000001E-3</v>
      </c>
      <c r="H1203">
        <f t="shared" si="18"/>
        <v>2.8204252308986728</v>
      </c>
    </row>
    <row r="1204" spans="1:8" x14ac:dyDescent="0.2">
      <c r="A1204" t="s">
        <v>2404</v>
      </c>
      <c r="B1204" t="s">
        <v>2405</v>
      </c>
      <c r="C1204" t="s">
        <v>6868</v>
      </c>
      <c r="D1204" t="s">
        <v>5474</v>
      </c>
      <c r="E1204">
        <v>-0.41235699999999997</v>
      </c>
      <c r="F1204">
        <v>1.15859</v>
      </c>
      <c r="G1204">
        <v>2.51135E-2</v>
      </c>
      <c r="H1204">
        <f t="shared" si="18"/>
        <v>1.6000927566315428</v>
      </c>
    </row>
    <row r="1205" spans="1:8" x14ac:dyDescent="0.2">
      <c r="A1205" t="s">
        <v>2406</v>
      </c>
      <c r="B1205" t="s">
        <v>2407</v>
      </c>
      <c r="C1205" t="s">
        <v>2407</v>
      </c>
      <c r="D1205" t="s">
        <v>4690</v>
      </c>
      <c r="E1205">
        <v>-0.31539299999999998</v>
      </c>
      <c r="F1205">
        <v>0.80922899999999998</v>
      </c>
      <c r="G1205">
        <v>7.0434700000000003E-2</v>
      </c>
      <c r="H1205">
        <f t="shared" si="18"/>
        <v>1.1522133308329863</v>
      </c>
    </row>
    <row r="1206" spans="1:8" x14ac:dyDescent="0.2">
      <c r="A1206" t="s">
        <v>2408</v>
      </c>
      <c r="B1206" t="s">
        <v>2409</v>
      </c>
      <c r="C1206" t="s">
        <v>2409</v>
      </c>
      <c r="D1206" t="s">
        <v>5475</v>
      </c>
      <c r="E1206">
        <v>0.23813599999999999</v>
      </c>
      <c r="F1206">
        <v>0.73997500000000005</v>
      </c>
      <c r="G1206">
        <v>8.44472E-2</v>
      </c>
      <c r="H1206">
        <f t="shared" si="18"/>
        <v>1.0734147456750787</v>
      </c>
    </row>
    <row r="1207" spans="1:8" x14ac:dyDescent="0.2">
      <c r="A1207" t="s">
        <v>2410</v>
      </c>
      <c r="B1207" t="s">
        <v>2411</v>
      </c>
      <c r="C1207" t="s">
        <v>2411</v>
      </c>
      <c r="D1207" t="s">
        <v>4717</v>
      </c>
      <c r="E1207">
        <v>3.5685099999999997E-2</v>
      </c>
      <c r="F1207">
        <v>6.9536299999999995E-2</v>
      </c>
      <c r="G1207">
        <v>0.76244500000000004</v>
      </c>
      <c r="H1207">
        <f t="shared" si="18"/>
        <v>0.11779147927037717</v>
      </c>
    </row>
    <row r="1208" spans="1:8" x14ac:dyDescent="0.2">
      <c r="A1208" t="s">
        <v>2412</v>
      </c>
      <c r="B1208" t="s">
        <v>2413</v>
      </c>
      <c r="C1208" t="s">
        <v>2413</v>
      </c>
      <c r="D1208" t="s">
        <v>4672</v>
      </c>
      <c r="E1208">
        <v>-0.197466</v>
      </c>
      <c r="F1208">
        <v>0.519289</v>
      </c>
      <c r="G1208">
        <v>0.16078600000000001</v>
      </c>
      <c r="H1208">
        <f t="shared" si="18"/>
        <v>0.79375176894231858</v>
      </c>
    </row>
    <row r="1209" spans="1:8" x14ac:dyDescent="0.2">
      <c r="A1209" t="s">
        <v>2414</v>
      </c>
      <c r="B1209" t="s">
        <v>2415</v>
      </c>
      <c r="C1209" t="s">
        <v>6869</v>
      </c>
      <c r="D1209" t="s">
        <v>5476</v>
      </c>
      <c r="E1209">
        <v>-2.7123899999999999E-2</v>
      </c>
      <c r="F1209">
        <v>9.0579300000000001E-2</v>
      </c>
      <c r="G1209">
        <v>0.70344899999999999</v>
      </c>
      <c r="H1209">
        <f t="shared" si="18"/>
        <v>0.15276738340543844</v>
      </c>
    </row>
    <row r="1210" spans="1:8" x14ac:dyDescent="0.2">
      <c r="A1210" t="s">
        <v>2416</v>
      </c>
      <c r="B1210" t="s">
        <v>2417</v>
      </c>
      <c r="C1210" t="s">
        <v>2417</v>
      </c>
      <c r="D1210" t="s">
        <v>5475</v>
      </c>
      <c r="E1210">
        <v>-0.55410899999999996</v>
      </c>
      <c r="F1210">
        <v>1.67544</v>
      </c>
      <c r="G1210">
        <v>7.0441899999999997E-3</v>
      </c>
      <c r="H1210">
        <f t="shared" si="18"/>
        <v>2.1521689385027849</v>
      </c>
    </row>
    <row r="1211" spans="1:8" x14ac:dyDescent="0.2">
      <c r="A1211" t="s">
        <v>2418</v>
      </c>
      <c r="B1211" t="s">
        <v>2419</v>
      </c>
      <c r="C1211" t="s">
        <v>6870</v>
      </c>
      <c r="D1211" t="s">
        <v>5477</v>
      </c>
      <c r="E1211">
        <v>0.31524999999999997</v>
      </c>
      <c r="F1211">
        <v>0.25143599999999999</v>
      </c>
      <c r="G1211">
        <v>0.38103900000000002</v>
      </c>
      <c r="H1211">
        <f t="shared" si="18"/>
        <v>0.41903057125883153</v>
      </c>
    </row>
    <row r="1212" spans="1:8" x14ac:dyDescent="0.2">
      <c r="A1212" t="s">
        <v>2420</v>
      </c>
      <c r="B1212" t="s">
        <v>2421</v>
      </c>
      <c r="C1212" t="s">
        <v>2421</v>
      </c>
      <c r="D1212" t="s">
        <v>4672</v>
      </c>
      <c r="E1212">
        <v>1.2229699999999999</v>
      </c>
      <c r="F1212">
        <v>3.3797600000000001</v>
      </c>
      <c r="G1212">
        <v>7.1276599999999999E-4</v>
      </c>
      <c r="H1212">
        <f t="shared" si="18"/>
        <v>3.1470530249708442</v>
      </c>
    </row>
    <row r="1213" spans="1:8" x14ac:dyDescent="0.2">
      <c r="A1213" t="s">
        <v>2422</v>
      </c>
      <c r="B1213" t="s">
        <v>2423</v>
      </c>
      <c r="C1213" t="s">
        <v>6871</v>
      </c>
      <c r="D1213" t="s">
        <v>5478</v>
      </c>
      <c r="E1213">
        <v>-0.137738</v>
      </c>
      <c r="F1213">
        <v>0.30009400000000003</v>
      </c>
      <c r="G1213">
        <v>0.32027499999999998</v>
      </c>
      <c r="H1213">
        <f t="shared" si="18"/>
        <v>0.49447696013664066</v>
      </c>
    </row>
    <row r="1214" spans="1:8" x14ac:dyDescent="0.2">
      <c r="A1214" t="s">
        <v>2424</v>
      </c>
      <c r="B1214" t="s">
        <v>2425</v>
      </c>
      <c r="C1214" t="s">
        <v>2425</v>
      </c>
      <c r="D1214" t="s">
        <v>4704</v>
      </c>
      <c r="E1214">
        <v>0.41080499999999998</v>
      </c>
      <c r="F1214">
        <v>1.16307</v>
      </c>
      <c r="G1214">
        <v>2.49762E-2</v>
      </c>
      <c r="H1214">
        <f t="shared" si="18"/>
        <v>1.6024736366011398</v>
      </c>
    </row>
    <row r="1215" spans="1:8" x14ac:dyDescent="0.2">
      <c r="A1215" t="s">
        <v>2426</v>
      </c>
      <c r="B1215" t="s">
        <v>2427</v>
      </c>
      <c r="C1215" t="s">
        <v>2427</v>
      </c>
      <c r="D1215" t="s">
        <v>5035</v>
      </c>
      <c r="E1215">
        <v>-6.7965999999999999E-2</v>
      </c>
      <c r="F1215">
        <v>0.12557099999999999</v>
      </c>
      <c r="G1215">
        <v>0.61099599999999998</v>
      </c>
      <c r="H1215">
        <f t="shared" si="18"/>
        <v>0.21396163293848339</v>
      </c>
    </row>
    <row r="1216" spans="1:8" x14ac:dyDescent="0.2">
      <c r="A1216" t="s">
        <v>2428</v>
      </c>
      <c r="B1216" t="s">
        <v>2429</v>
      </c>
      <c r="C1216" t="s">
        <v>2429</v>
      </c>
      <c r="D1216" t="s">
        <v>4690</v>
      </c>
      <c r="E1216">
        <v>0.52713100000000002</v>
      </c>
      <c r="F1216">
        <v>1.0359499999999999</v>
      </c>
      <c r="G1216">
        <v>3.5095700000000001E-2</v>
      </c>
      <c r="H1216">
        <f t="shared" si="18"/>
        <v>1.4547460909606855</v>
      </c>
    </row>
    <row r="1217" spans="1:8" x14ac:dyDescent="0.2">
      <c r="A1217" t="s">
        <v>2430</v>
      </c>
      <c r="B1217" t="s">
        <v>2431</v>
      </c>
      <c r="C1217" t="s">
        <v>2431</v>
      </c>
      <c r="D1217" t="s">
        <v>4690</v>
      </c>
      <c r="E1217">
        <v>0.59940000000000004</v>
      </c>
      <c r="F1217">
        <v>1.2136</v>
      </c>
      <c r="G1217">
        <v>2.2450700000000001E-2</v>
      </c>
      <c r="H1217">
        <f t="shared" si="18"/>
        <v>1.6487701133957176</v>
      </c>
    </row>
    <row r="1218" spans="1:8" x14ac:dyDescent="0.2">
      <c r="A1218" t="s">
        <v>2432</v>
      </c>
      <c r="B1218" t="s">
        <v>2433</v>
      </c>
      <c r="C1218" t="s">
        <v>2433</v>
      </c>
      <c r="D1218" t="s">
        <v>5035</v>
      </c>
      <c r="E1218">
        <v>-0.69210400000000005</v>
      </c>
      <c r="F1218">
        <v>1.6899599999999999</v>
      </c>
      <c r="G1218">
        <v>6.8929200000000003E-3</v>
      </c>
      <c r="H1218">
        <f t="shared" si="18"/>
        <v>2.161596761946865</v>
      </c>
    </row>
    <row r="1219" spans="1:8" x14ac:dyDescent="0.2">
      <c r="A1219" t="s">
        <v>2434</v>
      </c>
      <c r="B1219" t="s">
        <v>2435</v>
      </c>
      <c r="C1219" t="s">
        <v>2435</v>
      </c>
      <c r="D1219" t="s">
        <v>4672</v>
      </c>
      <c r="E1219">
        <v>0.23541100000000001</v>
      </c>
      <c r="F1219">
        <v>0.14099999999999999</v>
      </c>
      <c r="G1219">
        <v>0.57482</v>
      </c>
      <c r="H1219">
        <f t="shared" ref="H1219:H1282" si="19">-LOG10(G1219)</f>
        <v>0.24046812964962466</v>
      </c>
    </row>
    <row r="1220" spans="1:8" x14ac:dyDescent="0.2">
      <c r="A1220" t="s">
        <v>2436</v>
      </c>
      <c r="B1220" t="s">
        <v>2437</v>
      </c>
      <c r="C1220" t="s">
        <v>2437</v>
      </c>
      <c r="D1220" t="s">
        <v>5475</v>
      </c>
      <c r="E1220">
        <v>-1.0124500000000001</v>
      </c>
      <c r="F1220">
        <v>1.5067999999999999</v>
      </c>
      <c r="G1220">
        <v>1.08723E-2</v>
      </c>
      <c r="H1220">
        <f t="shared" si="19"/>
        <v>1.9636785725975794</v>
      </c>
    </row>
    <row r="1221" spans="1:8" x14ac:dyDescent="0.2">
      <c r="A1221" t="s">
        <v>2438</v>
      </c>
      <c r="B1221" t="s">
        <v>2439</v>
      </c>
      <c r="C1221" t="s">
        <v>6872</v>
      </c>
      <c r="D1221" t="s">
        <v>5479</v>
      </c>
      <c r="E1221">
        <v>-0.91118200000000005</v>
      </c>
      <c r="F1221">
        <v>3.2604700000000002</v>
      </c>
      <c r="G1221">
        <v>8.0000000000000004E-4</v>
      </c>
      <c r="H1221">
        <f t="shared" si="19"/>
        <v>3.0969100130080562</v>
      </c>
    </row>
    <row r="1222" spans="1:8" x14ac:dyDescent="0.2">
      <c r="A1222" t="s">
        <v>2440</v>
      </c>
      <c r="B1222" t="s">
        <v>2441</v>
      </c>
      <c r="C1222" t="s">
        <v>2441</v>
      </c>
      <c r="D1222" t="s">
        <v>4672</v>
      </c>
      <c r="E1222">
        <v>-1.1631800000000001</v>
      </c>
      <c r="F1222">
        <v>0.65474399999999999</v>
      </c>
      <c r="G1222">
        <v>0.109268</v>
      </c>
      <c r="H1222">
        <f t="shared" si="19"/>
        <v>0.96150700601194028</v>
      </c>
    </row>
    <row r="1223" spans="1:8" x14ac:dyDescent="0.2">
      <c r="A1223" t="s">
        <v>2442</v>
      </c>
      <c r="B1223" t="s">
        <v>2443</v>
      </c>
      <c r="C1223" t="s">
        <v>2443</v>
      </c>
      <c r="D1223" t="s">
        <v>4672</v>
      </c>
      <c r="E1223">
        <v>-2.3030599999999999</v>
      </c>
      <c r="F1223">
        <v>3.1645300000000001</v>
      </c>
      <c r="G1223">
        <v>7.1948599999999998E-4</v>
      </c>
      <c r="H1223">
        <f t="shared" si="19"/>
        <v>3.1429776522929087</v>
      </c>
    </row>
    <row r="1224" spans="1:8" x14ac:dyDescent="0.2">
      <c r="A1224" t="s">
        <v>2444</v>
      </c>
      <c r="B1224" t="s">
        <v>2445</v>
      </c>
      <c r="C1224" t="s">
        <v>2445</v>
      </c>
      <c r="D1224" t="s">
        <v>5480</v>
      </c>
      <c r="E1224">
        <v>2.4674</v>
      </c>
      <c r="F1224">
        <v>2.72905</v>
      </c>
      <c r="G1224">
        <v>8.2779499999999998E-4</v>
      </c>
      <c r="H1224">
        <f t="shared" si="19"/>
        <v>3.08207720112802</v>
      </c>
    </row>
    <row r="1225" spans="1:8" x14ac:dyDescent="0.2">
      <c r="A1225" t="s">
        <v>2446</v>
      </c>
      <c r="B1225" t="s">
        <v>2447</v>
      </c>
      <c r="C1225" t="s">
        <v>2447</v>
      </c>
      <c r="D1225" t="s">
        <v>5481</v>
      </c>
      <c r="E1225">
        <v>0.55099200000000004</v>
      </c>
      <c r="F1225">
        <v>1.3956</v>
      </c>
      <c r="G1225">
        <v>1.35636E-2</v>
      </c>
      <c r="H1225">
        <f t="shared" si="19"/>
        <v>1.8676250263515055</v>
      </c>
    </row>
    <row r="1226" spans="1:8" x14ac:dyDescent="0.2">
      <c r="A1226" t="s">
        <v>2448</v>
      </c>
      <c r="B1226" t="s">
        <v>2449</v>
      </c>
      <c r="C1226" t="s">
        <v>2449</v>
      </c>
      <c r="D1226" t="s">
        <v>5482</v>
      </c>
      <c r="E1226">
        <v>0.87563599999999997</v>
      </c>
      <c r="F1226">
        <v>3.2978900000000002</v>
      </c>
      <c r="G1226">
        <v>6.5847699999999998E-4</v>
      </c>
      <c r="H1226">
        <f t="shared" si="19"/>
        <v>3.1814593899467396</v>
      </c>
    </row>
    <row r="1227" spans="1:8" x14ac:dyDescent="0.2">
      <c r="A1227" t="s">
        <v>2450</v>
      </c>
      <c r="B1227" t="s">
        <v>2451</v>
      </c>
      <c r="C1227" t="s">
        <v>2451</v>
      </c>
      <c r="D1227" t="s">
        <v>4690</v>
      </c>
      <c r="E1227">
        <v>1.6951000000000001</v>
      </c>
      <c r="F1227">
        <v>2.5004300000000002</v>
      </c>
      <c r="G1227">
        <v>1.5267200000000001E-3</v>
      </c>
      <c r="H1227">
        <f t="shared" si="19"/>
        <v>2.8162406051211679</v>
      </c>
    </row>
    <row r="1228" spans="1:8" x14ac:dyDescent="0.2">
      <c r="A1228" t="s">
        <v>2452</v>
      </c>
      <c r="B1228" t="s">
        <v>2453</v>
      </c>
      <c r="C1228" t="s">
        <v>6873</v>
      </c>
      <c r="D1228" t="s">
        <v>5483</v>
      </c>
      <c r="E1228">
        <v>3.3056000000000001</v>
      </c>
      <c r="F1228">
        <v>4.7538200000000002</v>
      </c>
      <c r="G1228">
        <v>1E-4</v>
      </c>
      <c r="H1228">
        <f t="shared" si="19"/>
        <v>4</v>
      </c>
    </row>
    <row r="1229" spans="1:8" x14ac:dyDescent="0.2">
      <c r="A1229" t="s">
        <v>2454</v>
      </c>
      <c r="B1229" t="s">
        <v>2455</v>
      </c>
      <c r="C1229" t="s">
        <v>6874</v>
      </c>
      <c r="D1229" t="s">
        <v>5484</v>
      </c>
      <c r="E1229">
        <v>-0.32139600000000002</v>
      </c>
      <c r="F1229">
        <v>0.75588500000000003</v>
      </c>
      <c r="G1229">
        <v>8.10636E-2</v>
      </c>
      <c r="H1229">
        <f t="shared" si="19"/>
        <v>1.0911741133328152</v>
      </c>
    </row>
    <row r="1230" spans="1:8" x14ac:dyDescent="0.2">
      <c r="A1230" t="s">
        <v>2456</v>
      </c>
      <c r="B1230" t="s">
        <v>2457</v>
      </c>
      <c r="C1230" t="s">
        <v>2457</v>
      </c>
      <c r="D1230" t="s">
        <v>4672</v>
      </c>
      <c r="E1230">
        <v>0.86107299999999998</v>
      </c>
      <c r="F1230">
        <v>4.8822599999999996</v>
      </c>
      <c r="G1230">
        <v>1E-4</v>
      </c>
      <c r="H1230">
        <f t="shared" si="19"/>
        <v>4</v>
      </c>
    </row>
    <row r="1231" spans="1:8" x14ac:dyDescent="0.2">
      <c r="A1231" t="s">
        <v>2458</v>
      </c>
      <c r="B1231" t="s">
        <v>2459</v>
      </c>
      <c r="C1231" t="s">
        <v>6875</v>
      </c>
      <c r="D1231" t="s">
        <v>5485</v>
      </c>
      <c r="E1231">
        <v>0.59770500000000004</v>
      </c>
      <c r="F1231">
        <v>3.3090899999999999</v>
      </c>
      <c r="G1231">
        <v>6.6336599999999998E-4</v>
      </c>
      <c r="H1231">
        <f t="shared" si="19"/>
        <v>3.1782467914701167</v>
      </c>
    </row>
    <row r="1232" spans="1:8" x14ac:dyDescent="0.2">
      <c r="A1232" t="s">
        <v>2460</v>
      </c>
      <c r="B1232" t="s">
        <v>2461</v>
      </c>
      <c r="C1232" t="s">
        <v>2461</v>
      </c>
      <c r="D1232" t="s">
        <v>4690</v>
      </c>
      <c r="E1232">
        <v>-0.47910599999999998</v>
      </c>
      <c r="F1232">
        <v>1.3230200000000001</v>
      </c>
      <c r="G1232">
        <v>1.6592300000000001E-2</v>
      </c>
      <c r="H1232">
        <f t="shared" si="19"/>
        <v>1.7800934085462401</v>
      </c>
    </row>
    <row r="1233" spans="1:8" x14ac:dyDescent="0.2">
      <c r="A1233" t="s">
        <v>2462</v>
      </c>
      <c r="B1233" t="s">
        <v>2463</v>
      </c>
      <c r="C1233" t="s">
        <v>6876</v>
      </c>
      <c r="D1233" t="s">
        <v>5486</v>
      </c>
      <c r="E1233">
        <v>1.3627</v>
      </c>
      <c r="F1233">
        <v>3.0112100000000002</v>
      </c>
      <c r="G1233">
        <v>6.4491400000000001E-4</v>
      </c>
      <c r="H1233">
        <f t="shared" si="19"/>
        <v>3.1904981951563913</v>
      </c>
    </row>
    <row r="1234" spans="1:8" x14ac:dyDescent="0.2">
      <c r="A1234" t="s">
        <v>2464</v>
      </c>
      <c r="B1234" t="s">
        <v>2465</v>
      </c>
      <c r="C1234" t="s">
        <v>2465</v>
      </c>
      <c r="D1234" t="s">
        <v>4690</v>
      </c>
      <c r="E1234">
        <v>-0.87631999999999999</v>
      </c>
      <c r="F1234">
        <v>1.4568700000000001</v>
      </c>
      <c r="G1234">
        <v>1.2260500000000001E-2</v>
      </c>
      <c r="H1234">
        <f t="shared" si="19"/>
        <v>1.911491818332032</v>
      </c>
    </row>
    <row r="1235" spans="1:8" x14ac:dyDescent="0.2">
      <c r="A1235" t="s">
        <v>2466</v>
      </c>
      <c r="B1235" t="s">
        <v>2467</v>
      </c>
      <c r="C1235" t="s">
        <v>2467</v>
      </c>
      <c r="D1235" t="s">
        <v>4690</v>
      </c>
      <c r="E1235">
        <v>-0.372722</v>
      </c>
      <c r="F1235">
        <v>2.4289100000000001</v>
      </c>
      <c r="G1235">
        <v>1.50662E-3</v>
      </c>
      <c r="H1235">
        <f t="shared" si="19"/>
        <v>2.8219962717156029</v>
      </c>
    </row>
    <row r="1236" spans="1:8" x14ac:dyDescent="0.2">
      <c r="A1236" t="s">
        <v>2468</v>
      </c>
      <c r="B1236" t="s">
        <v>2469</v>
      </c>
      <c r="C1236" t="s">
        <v>2469</v>
      </c>
      <c r="D1236" t="s">
        <v>4690</v>
      </c>
      <c r="E1236">
        <v>0.19173000000000001</v>
      </c>
      <c r="F1236">
        <v>0.36689899999999998</v>
      </c>
      <c r="G1236">
        <v>0.25601000000000002</v>
      </c>
      <c r="H1236">
        <f t="shared" si="19"/>
        <v>0.59174307039128282</v>
      </c>
    </row>
    <row r="1237" spans="1:8" x14ac:dyDescent="0.2">
      <c r="A1237" t="s">
        <v>2470</v>
      </c>
      <c r="B1237" t="s">
        <v>2471</v>
      </c>
      <c r="C1237" t="s">
        <v>6877</v>
      </c>
      <c r="D1237" t="s">
        <v>5487</v>
      </c>
      <c r="E1237">
        <v>-0.42438799999999999</v>
      </c>
      <c r="F1237">
        <v>2.3041999999999998</v>
      </c>
      <c r="G1237">
        <v>1.9683999999999999E-3</v>
      </c>
      <c r="H1237">
        <f t="shared" si="19"/>
        <v>2.7058866436379567</v>
      </c>
    </row>
    <row r="1238" spans="1:8" x14ac:dyDescent="0.2">
      <c r="A1238" t="s">
        <v>2472</v>
      </c>
      <c r="B1238" t="s">
        <v>2473</v>
      </c>
      <c r="C1238" t="s">
        <v>6878</v>
      </c>
      <c r="D1238" t="s">
        <v>5488</v>
      </c>
      <c r="E1238">
        <v>1.6980500000000001</v>
      </c>
      <c r="F1238">
        <v>2.4627699999999999</v>
      </c>
      <c r="G1238">
        <v>1.48883E-3</v>
      </c>
      <c r="H1238">
        <f t="shared" si="19"/>
        <v>2.8271548887332871</v>
      </c>
    </row>
    <row r="1239" spans="1:8" x14ac:dyDescent="0.2">
      <c r="A1239" t="s">
        <v>2474</v>
      </c>
      <c r="B1239" t="s">
        <v>2475</v>
      </c>
      <c r="C1239" t="s">
        <v>6879</v>
      </c>
      <c r="D1239" t="s">
        <v>5489</v>
      </c>
      <c r="E1239">
        <v>5.8650599999999997</v>
      </c>
      <c r="F1239">
        <v>5.4170999999999996</v>
      </c>
      <c r="G1239">
        <v>1E-4</v>
      </c>
      <c r="H1239">
        <f t="shared" si="19"/>
        <v>4</v>
      </c>
    </row>
    <row r="1240" spans="1:8" x14ac:dyDescent="0.2">
      <c r="A1240" t="s">
        <v>2476</v>
      </c>
      <c r="B1240" t="s">
        <v>2477</v>
      </c>
      <c r="C1240" t="s">
        <v>6880</v>
      </c>
      <c r="D1240" t="s">
        <v>5490</v>
      </c>
      <c r="E1240">
        <v>-0.14419899999999999</v>
      </c>
      <c r="F1240">
        <v>0.65681699999999998</v>
      </c>
      <c r="G1240">
        <v>0.10871400000000001</v>
      </c>
      <c r="H1240">
        <f t="shared" si="19"/>
        <v>0.96371452462358564</v>
      </c>
    </row>
    <row r="1241" spans="1:8" x14ac:dyDescent="0.2">
      <c r="A1241" t="s">
        <v>2478</v>
      </c>
      <c r="B1241" t="s">
        <v>2479</v>
      </c>
      <c r="C1241" t="s">
        <v>6881</v>
      </c>
      <c r="D1241" t="s">
        <v>5491</v>
      </c>
      <c r="E1241">
        <v>-7.5234400000000007E-2</v>
      </c>
      <c r="F1241">
        <v>0.29934500000000003</v>
      </c>
      <c r="G1241">
        <v>0.32106499999999999</v>
      </c>
      <c r="H1241">
        <f t="shared" si="19"/>
        <v>0.49340703524740565</v>
      </c>
    </row>
    <row r="1242" spans="1:8" x14ac:dyDescent="0.2">
      <c r="A1242" t="s">
        <v>2480</v>
      </c>
      <c r="B1242" t="s">
        <v>2481</v>
      </c>
      <c r="C1242" t="s">
        <v>2481</v>
      </c>
      <c r="D1242" t="s">
        <v>4690</v>
      </c>
      <c r="E1242">
        <v>-0.75817900000000005</v>
      </c>
      <c r="F1242">
        <v>1.8902099999999999</v>
      </c>
      <c r="G1242">
        <v>4.7380699999999996E-3</v>
      </c>
      <c r="H1242">
        <f t="shared" si="19"/>
        <v>2.3243985273217462</v>
      </c>
    </row>
    <row r="1243" spans="1:8" x14ac:dyDescent="0.2">
      <c r="A1243" t="s">
        <v>2482</v>
      </c>
      <c r="B1243" t="s">
        <v>2483</v>
      </c>
      <c r="C1243" t="s">
        <v>6882</v>
      </c>
      <c r="D1243" t="s">
        <v>5492</v>
      </c>
      <c r="E1243">
        <v>0.66426799999999997</v>
      </c>
      <c r="F1243">
        <v>3.1898300000000002</v>
      </c>
      <c r="G1243">
        <v>7.4336300000000003E-4</v>
      </c>
      <c r="H1243">
        <f t="shared" si="19"/>
        <v>3.1287990591882733</v>
      </c>
    </row>
    <row r="1244" spans="1:8" x14ac:dyDescent="0.2">
      <c r="A1244" t="s">
        <v>2484</v>
      </c>
      <c r="B1244" t="s">
        <v>2485</v>
      </c>
      <c r="C1244" t="s">
        <v>6883</v>
      </c>
      <c r="D1244" t="s">
        <v>5493</v>
      </c>
      <c r="E1244">
        <v>-2.0719400000000001</v>
      </c>
      <c r="F1244">
        <v>1.56542</v>
      </c>
      <c r="G1244">
        <v>9.3312699999999991E-3</v>
      </c>
      <c r="H1244">
        <f t="shared" si="19"/>
        <v>2.0300592440930876</v>
      </c>
    </row>
    <row r="1245" spans="1:8" x14ac:dyDescent="0.2">
      <c r="A1245" t="s">
        <v>2486</v>
      </c>
      <c r="B1245" t="s">
        <v>2487</v>
      </c>
      <c r="C1245" t="s">
        <v>6884</v>
      </c>
      <c r="D1245" t="s">
        <v>5494</v>
      </c>
      <c r="E1245">
        <v>-0.75428300000000004</v>
      </c>
      <c r="F1245">
        <v>1.11317</v>
      </c>
      <c r="G1245">
        <v>2.8246E-2</v>
      </c>
      <c r="H1245">
        <f t="shared" si="19"/>
        <v>1.5490430452224284</v>
      </c>
    </row>
    <row r="1246" spans="1:8" x14ac:dyDescent="0.2">
      <c r="A1246" t="s">
        <v>2488</v>
      </c>
      <c r="B1246" t="s">
        <v>2489</v>
      </c>
      <c r="C1246" t="s">
        <v>2489</v>
      </c>
      <c r="D1246" t="s">
        <v>5158</v>
      </c>
      <c r="E1246">
        <v>-0.99582499999999996</v>
      </c>
      <c r="F1246">
        <v>3.2521800000000001</v>
      </c>
      <c r="G1246">
        <v>7.9058799999999995E-4</v>
      </c>
      <c r="H1246">
        <f t="shared" si="19"/>
        <v>3.102049781914797</v>
      </c>
    </row>
    <row r="1247" spans="1:8" x14ac:dyDescent="0.2">
      <c r="A1247" t="s">
        <v>2490</v>
      </c>
      <c r="B1247" t="s">
        <v>2491</v>
      </c>
      <c r="C1247" t="s">
        <v>6885</v>
      </c>
      <c r="D1247" t="s">
        <v>5495</v>
      </c>
      <c r="E1247">
        <v>7.25832E-2</v>
      </c>
      <c r="F1247">
        <v>0.13489000000000001</v>
      </c>
      <c r="G1247">
        <v>0.58865100000000004</v>
      </c>
      <c r="H1247">
        <f t="shared" si="19"/>
        <v>0.23014211386558306</v>
      </c>
    </row>
    <row r="1248" spans="1:8" x14ac:dyDescent="0.2">
      <c r="A1248" t="s">
        <v>2492</v>
      </c>
      <c r="B1248" t="s">
        <v>2493</v>
      </c>
      <c r="C1248" t="s">
        <v>2493</v>
      </c>
      <c r="D1248" t="s">
        <v>4672</v>
      </c>
      <c r="E1248">
        <v>-1.1900299999999999</v>
      </c>
      <c r="F1248">
        <v>2.77922</v>
      </c>
      <c r="G1248">
        <v>8.4698599999999998E-4</v>
      </c>
      <c r="H1248">
        <f t="shared" si="19"/>
        <v>3.0721237681498081</v>
      </c>
    </row>
    <row r="1249" spans="1:8" x14ac:dyDescent="0.2">
      <c r="A1249" t="s">
        <v>2494</v>
      </c>
      <c r="B1249" t="s">
        <v>2495</v>
      </c>
      <c r="C1249" t="s">
        <v>2495</v>
      </c>
      <c r="D1249" t="s">
        <v>4672</v>
      </c>
      <c r="E1249">
        <v>-1.2820800000000001</v>
      </c>
      <c r="F1249">
        <v>1.48271</v>
      </c>
      <c r="G1249">
        <v>1.1554200000000001E-2</v>
      </c>
      <c r="H1249">
        <f t="shared" si="19"/>
        <v>1.9372601192124159</v>
      </c>
    </row>
    <row r="1250" spans="1:8" x14ac:dyDescent="0.2">
      <c r="A1250" t="s">
        <v>2496</v>
      </c>
      <c r="B1250" t="s">
        <v>2497</v>
      </c>
      <c r="C1250" t="s">
        <v>6886</v>
      </c>
      <c r="D1250" t="s">
        <v>5496</v>
      </c>
      <c r="E1250">
        <v>1.3347599999999999</v>
      </c>
      <c r="F1250">
        <v>3.59361</v>
      </c>
      <c r="G1250">
        <v>9.0235700000000001E-4</v>
      </c>
      <c r="H1250">
        <f t="shared" si="19"/>
        <v>3.0446216082938737</v>
      </c>
    </row>
    <row r="1251" spans="1:8" x14ac:dyDescent="0.2">
      <c r="A1251" t="s">
        <v>2498</v>
      </c>
      <c r="B1251" t="s">
        <v>2499</v>
      </c>
      <c r="C1251" t="s">
        <v>6887</v>
      </c>
      <c r="D1251" t="s">
        <v>5497</v>
      </c>
      <c r="E1251">
        <v>1.6560299999999999</v>
      </c>
      <c r="F1251">
        <v>4.6102100000000004</v>
      </c>
      <c r="G1251">
        <v>1E-4</v>
      </c>
      <c r="H1251">
        <f t="shared" si="19"/>
        <v>4</v>
      </c>
    </row>
    <row r="1252" spans="1:8" x14ac:dyDescent="0.2">
      <c r="A1252" t="s">
        <v>2500</v>
      </c>
      <c r="B1252" t="s">
        <v>2501</v>
      </c>
      <c r="C1252" t="s">
        <v>2501</v>
      </c>
      <c r="D1252" t="s">
        <v>5498</v>
      </c>
      <c r="E1252">
        <v>0.93322300000000002</v>
      </c>
      <c r="F1252">
        <v>3.8479899999999998</v>
      </c>
      <c r="G1252">
        <v>5.3080599999999999E-4</v>
      </c>
      <c r="H1252">
        <f t="shared" si="19"/>
        <v>3.2750641767040527</v>
      </c>
    </row>
    <row r="1253" spans="1:8" x14ac:dyDescent="0.2">
      <c r="A1253" t="s">
        <v>2502</v>
      </c>
      <c r="B1253" t="s">
        <v>2503</v>
      </c>
      <c r="C1253" t="s">
        <v>2503</v>
      </c>
      <c r="D1253" t="s">
        <v>4715</v>
      </c>
      <c r="E1253">
        <v>2.3885700000000001</v>
      </c>
      <c r="F1253">
        <v>3.7836799999999999</v>
      </c>
      <c r="G1253">
        <v>6.8376099999999996E-4</v>
      </c>
      <c r="H1253">
        <f t="shared" si="19"/>
        <v>3.1650956738930667</v>
      </c>
    </row>
    <row r="1254" spans="1:8" x14ac:dyDescent="0.2">
      <c r="A1254" t="s">
        <v>2504</v>
      </c>
      <c r="B1254" t="s">
        <v>2505</v>
      </c>
      <c r="C1254" t="s">
        <v>6888</v>
      </c>
      <c r="D1254" t="s">
        <v>5499</v>
      </c>
      <c r="E1254">
        <v>0.146229</v>
      </c>
      <c r="F1254">
        <v>0.679342</v>
      </c>
      <c r="G1254">
        <v>0.10174</v>
      </c>
      <c r="H1254">
        <f t="shared" si="19"/>
        <v>0.99250826670466408</v>
      </c>
    </row>
    <row r="1255" spans="1:8" x14ac:dyDescent="0.2">
      <c r="A1255" t="s">
        <v>2506</v>
      </c>
      <c r="B1255" t="s">
        <v>2507</v>
      </c>
      <c r="C1255" t="s">
        <v>6889</v>
      </c>
      <c r="D1255" t="s">
        <v>5500</v>
      </c>
      <c r="E1255">
        <v>0.98824699999999999</v>
      </c>
      <c r="F1255">
        <v>2.7188099999999999</v>
      </c>
      <c r="G1255">
        <v>8.9955000000000005E-4</v>
      </c>
      <c r="H1255">
        <f t="shared" si="19"/>
        <v>3.0459746921065394</v>
      </c>
    </row>
    <row r="1256" spans="1:8" x14ac:dyDescent="0.2">
      <c r="A1256" t="s">
        <v>2508</v>
      </c>
      <c r="B1256" t="s">
        <v>2509</v>
      </c>
      <c r="C1256" t="s">
        <v>6890</v>
      </c>
      <c r="D1256" t="s">
        <v>5501</v>
      </c>
      <c r="E1256">
        <v>-0.20516100000000001</v>
      </c>
      <c r="F1256">
        <v>1.6225799999999999</v>
      </c>
      <c r="G1256">
        <v>8.4060799999999998E-3</v>
      </c>
      <c r="H1256">
        <f t="shared" si="19"/>
        <v>2.075406481164602</v>
      </c>
    </row>
    <row r="1257" spans="1:8" x14ac:dyDescent="0.2">
      <c r="A1257" t="s">
        <v>2510</v>
      </c>
      <c r="B1257" t="s">
        <v>2511</v>
      </c>
      <c r="C1257" t="s">
        <v>6891</v>
      </c>
      <c r="D1257" t="s">
        <v>5502</v>
      </c>
      <c r="E1257">
        <v>0.26818799999999998</v>
      </c>
      <c r="F1257">
        <v>0.56894599999999995</v>
      </c>
      <c r="G1257">
        <v>0.138934</v>
      </c>
      <c r="H1257">
        <f t="shared" si="19"/>
        <v>0.85719146048654404</v>
      </c>
    </row>
    <row r="1258" spans="1:8" x14ac:dyDescent="0.2">
      <c r="A1258" t="s">
        <v>2512</v>
      </c>
      <c r="B1258" t="s">
        <v>2513</v>
      </c>
      <c r="C1258" t="s">
        <v>6892</v>
      </c>
      <c r="D1258" t="s">
        <v>5503</v>
      </c>
      <c r="E1258">
        <v>0.175292</v>
      </c>
      <c r="F1258">
        <v>1.0054700000000001</v>
      </c>
      <c r="G1258">
        <v>3.8617600000000002E-2</v>
      </c>
      <c r="H1258">
        <f t="shared" si="19"/>
        <v>1.4132147201771432</v>
      </c>
    </row>
    <row r="1259" spans="1:8" x14ac:dyDescent="0.2">
      <c r="A1259" t="s">
        <v>2514</v>
      </c>
      <c r="B1259" t="s">
        <v>2515</v>
      </c>
      <c r="C1259" t="s">
        <v>6893</v>
      </c>
      <c r="D1259" t="s">
        <v>5504</v>
      </c>
      <c r="E1259">
        <v>9.1258000000000006E-2</v>
      </c>
      <c r="F1259">
        <v>0.208426</v>
      </c>
      <c r="G1259">
        <v>0.44797199999999998</v>
      </c>
      <c r="H1259">
        <f t="shared" si="19"/>
        <v>0.34874913025524173</v>
      </c>
    </row>
    <row r="1260" spans="1:8" x14ac:dyDescent="0.2">
      <c r="A1260" t="s">
        <v>2516</v>
      </c>
      <c r="B1260" t="s">
        <v>2517</v>
      </c>
      <c r="C1260" t="s">
        <v>6894</v>
      </c>
      <c r="D1260" t="s">
        <v>5505</v>
      </c>
      <c r="E1260">
        <v>0.48369200000000001</v>
      </c>
      <c r="F1260">
        <v>1.6436900000000001</v>
      </c>
      <c r="G1260">
        <v>8.0032300000000001E-3</v>
      </c>
      <c r="H1260">
        <f t="shared" si="19"/>
        <v>2.0967347019995168</v>
      </c>
    </row>
    <row r="1261" spans="1:8" x14ac:dyDescent="0.2">
      <c r="A1261" t="s">
        <v>2518</v>
      </c>
      <c r="B1261" t="s">
        <v>2519</v>
      </c>
      <c r="C1261" t="s">
        <v>6895</v>
      </c>
      <c r="D1261" t="s">
        <v>5506</v>
      </c>
      <c r="E1261">
        <v>-6.6434900000000005E-2</v>
      </c>
      <c r="F1261">
        <v>0.270123</v>
      </c>
      <c r="G1261">
        <v>0.35780400000000001</v>
      </c>
      <c r="H1261">
        <f t="shared" si="19"/>
        <v>0.44635480863109028</v>
      </c>
    </row>
    <row r="1262" spans="1:8" x14ac:dyDescent="0.2">
      <c r="A1262" t="s">
        <v>2520</v>
      </c>
      <c r="B1262" t="s">
        <v>2521</v>
      </c>
      <c r="C1262" t="s">
        <v>6896</v>
      </c>
      <c r="D1262" t="s">
        <v>5507</v>
      </c>
      <c r="E1262">
        <v>0.71278699999999995</v>
      </c>
      <c r="F1262">
        <v>1.6327199999999999</v>
      </c>
      <c r="G1262">
        <v>8.1283099999999997E-3</v>
      </c>
      <c r="H1262">
        <f t="shared" si="19"/>
        <v>2.0899997414870688</v>
      </c>
    </row>
    <row r="1263" spans="1:8" x14ac:dyDescent="0.2">
      <c r="A1263" t="s">
        <v>2522</v>
      </c>
      <c r="B1263" t="s">
        <v>2523</v>
      </c>
      <c r="C1263" t="s">
        <v>6897</v>
      </c>
      <c r="D1263" t="s">
        <v>5508</v>
      </c>
      <c r="E1263">
        <v>-0.175594</v>
      </c>
      <c r="F1263">
        <v>0.56456799999999996</v>
      </c>
      <c r="G1263">
        <v>0.14063800000000001</v>
      </c>
      <c r="H1263">
        <f t="shared" si="19"/>
        <v>0.85189731828807802</v>
      </c>
    </row>
    <row r="1264" spans="1:8" x14ac:dyDescent="0.2">
      <c r="A1264" t="s">
        <v>2524</v>
      </c>
      <c r="B1264" t="s">
        <v>2525</v>
      </c>
      <c r="C1264" t="s">
        <v>2525</v>
      </c>
      <c r="D1264" t="s">
        <v>4690</v>
      </c>
      <c r="E1264">
        <v>-0.42530099999999998</v>
      </c>
      <c r="F1264">
        <v>1.0995200000000001</v>
      </c>
      <c r="G1264">
        <v>2.92322E-2</v>
      </c>
      <c r="H1264">
        <f t="shared" si="19"/>
        <v>1.5341384986382518</v>
      </c>
    </row>
    <row r="1265" spans="1:8" x14ac:dyDescent="0.2">
      <c r="A1265" t="s">
        <v>2526</v>
      </c>
      <c r="B1265" t="s">
        <v>2527</v>
      </c>
      <c r="C1265" t="s">
        <v>6898</v>
      </c>
      <c r="D1265" t="s">
        <v>5509</v>
      </c>
      <c r="E1265">
        <v>0.35884300000000002</v>
      </c>
      <c r="F1265">
        <v>0.99495</v>
      </c>
      <c r="G1265">
        <v>4.0139500000000002E-2</v>
      </c>
      <c r="H1265">
        <f t="shared" si="19"/>
        <v>1.3964280416291361</v>
      </c>
    </row>
    <row r="1266" spans="1:8" x14ac:dyDescent="0.2">
      <c r="A1266" t="s">
        <v>2528</v>
      </c>
      <c r="B1266" t="s">
        <v>2529</v>
      </c>
      <c r="C1266" t="s">
        <v>2529</v>
      </c>
      <c r="D1266" t="s">
        <v>4672</v>
      </c>
      <c r="E1266">
        <v>-0.32315700000000003</v>
      </c>
      <c r="F1266">
        <v>0.48454900000000001</v>
      </c>
      <c r="G1266">
        <v>0.17816699999999999</v>
      </c>
      <c r="H1266">
        <f t="shared" si="19"/>
        <v>0.74917273265087003</v>
      </c>
    </row>
    <row r="1267" spans="1:8" x14ac:dyDescent="0.2">
      <c r="A1267" t="s">
        <v>2530</v>
      </c>
      <c r="B1267" t="s">
        <v>2531</v>
      </c>
      <c r="C1267" t="s">
        <v>2531</v>
      </c>
      <c r="D1267" t="s">
        <v>5510</v>
      </c>
      <c r="E1267">
        <v>0.55513299999999999</v>
      </c>
      <c r="F1267">
        <v>2.4358300000000002</v>
      </c>
      <c r="G1267">
        <v>1.51574E-3</v>
      </c>
      <c r="H1267">
        <f t="shared" si="19"/>
        <v>2.8193752883142693</v>
      </c>
    </row>
    <row r="1268" spans="1:8" x14ac:dyDescent="0.2">
      <c r="A1268" t="s">
        <v>2532</v>
      </c>
      <c r="B1268" t="s">
        <v>2533</v>
      </c>
      <c r="C1268" t="s">
        <v>6899</v>
      </c>
      <c r="D1268" t="s">
        <v>5511</v>
      </c>
      <c r="E1268">
        <v>-0.25562099999999999</v>
      </c>
      <c r="F1268">
        <v>0.69187900000000002</v>
      </c>
      <c r="G1268">
        <v>9.79854E-2</v>
      </c>
      <c r="H1268">
        <f t="shared" si="19"/>
        <v>1.0088386301422001</v>
      </c>
    </row>
    <row r="1269" spans="1:8" x14ac:dyDescent="0.2">
      <c r="A1269" t="s">
        <v>2534</v>
      </c>
      <c r="B1269" t="s">
        <v>2535</v>
      </c>
      <c r="C1269" t="s">
        <v>6900</v>
      </c>
      <c r="D1269" t="s">
        <v>5512</v>
      </c>
      <c r="E1269">
        <v>-1.21343</v>
      </c>
      <c r="F1269">
        <v>4.3630599999999999</v>
      </c>
      <c r="G1269">
        <v>1E-4</v>
      </c>
      <c r="H1269">
        <f t="shared" si="19"/>
        <v>4</v>
      </c>
    </row>
    <row r="1270" spans="1:8" x14ac:dyDescent="0.2">
      <c r="A1270" t="s">
        <v>2536</v>
      </c>
      <c r="B1270" t="s">
        <v>2537</v>
      </c>
      <c r="C1270" t="s">
        <v>2537</v>
      </c>
      <c r="D1270" t="s">
        <v>4672</v>
      </c>
      <c r="E1270">
        <v>-0.86687999999999998</v>
      </c>
      <c r="F1270">
        <v>0.81229399999999996</v>
      </c>
      <c r="G1270">
        <v>7.0032899999999995E-2</v>
      </c>
      <c r="H1270">
        <f t="shared" si="19"/>
        <v>1.1546978895320497</v>
      </c>
    </row>
    <row r="1271" spans="1:8" x14ac:dyDescent="0.2">
      <c r="A1271" t="s">
        <v>2538</v>
      </c>
      <c r="B1271" t="s">
        <v>2539</v>
      </c>
      <c r="C1271" t="s">
        <v>2539</v>
      </c>
      <c r="D1271" t="s">
        <v>4709</v>
      </c>
      <c r="E1271">
        <v>-0.96859799999999996</v>
      </c>
      <c r="F1271">
        <v>5.4169900000000002</v>
      </c>
      <c r="G1271">
        <v>1E-4</v>
      </c>
      <c r="H1271">
        <f t="shared" si="19"/>
        <v>4</v>
      </c>
    </row>
    <row r="1272" spans="1:8" x14ac:dyDescent="0.2">
      <c r="A1272" t="s">
        <v>2540</v>
      </c>
      <c r="B1272" t="s">
        <v>2541</v>
      </c>
      <c r="C1272" t="s">
        <v>6901</v>
      </c>
      <c r="D1272" t="s">
        <v>5513</v>
      </c>
      <c r="E1272">
        <v>-5.9631299999999998E-2</v>
      </c>
      <c r="F1272">
        <v>0.174456</v>
      </c>
      <c r="G1272">
        <v>0.50658400000000003</v>
      </c>
      <c r="H1272">
        <f t="shared" si="19"/>
        <v>0.2953485311294497</v>
      </c>
    </row>
    <row r="1273" spans="1:8" x14ac:dyDescent="0.2">
      <c r="A1273" t="s">
        <v>2542</v>
      </c>
      <c r="B1273" t="s">
        <v>2543</v>
      </c>
      <c r="C1273" t="s">
        <v>6902</v>
      </c>
      <c r="D1273" t="s">
        <v>5514</v>
      </c>
      <c r="E1273">
        <v>-0.30783199999999999</v>
      </c>
      <c r="F1273">
        <v>1.3388100000000001</v>
      </c>
      <c r="G1273">
        <v>1.5920799999999999E-2</v>
      </c>
      <c r="H1273">
        <f t="shared" si="19"/>
        <v>1.7980351133033574</v>
      </c>
    </row>
    <row r="1274" spans="1:8" x14ac:dyDescent="0.2">
      <c r="A1274" t="s">
        <v>2544</v>
      </c>
      <c r="B1274" t="s">
        <v>2545</v>
      </c>
      <c r="C1274" t="s">
        <v>2545</v>
      </c>
      <c r="D1274" t="s">
        <v>4672</v>
      </c>
      <c r="E1274">
        <v>-0.90901900000000002</v>
      </c>
      <c r="F1274">
        <v>1.26892</v>
      </c>
      <c r="G1274">
        <v>1.8920599999999999E-2</v>
      </c>
      <c r="H1274">
        <f t="shared" si="19"/>
        <v>1.7230650956003222</v>
      </c>
    </row>
    <row r="1275" spans="1:8" x14ac:dyDescent="0.2">
      <c r="A1275" t="s">
        <v>2546</v>
      </c>
      <c r="B1275" t="s">
        <v>2547</v>
      </c>
      <c r="C1275" t="s">
        <v>2547</v>
      </c>
      <c r="D1275" t="s">
        <v>4672</v>
      </c>
      <c r="E1275">
        <v>-0.26560699999999998</v>
      </c>
      <c r="F1275">
        <v>0.21892400000000001</v>
      </c>
      <c r="G1275">
        <v>0.43054300000000001</v>
      </c>
      <c r="H1275">
        <f t="shared" si="19"/>
        <v>0.36598346736912951</v>
      </c>
    </row>
    <row r="1276" spans="1:8" x14ac:dyDescent="0.2">
      <c r="A1276" t="s">
        <v>2548</v>
      </c>
      <c r="B1276" t="s">
        <v>2549</v>
      </c>
      <c r="C1276" t="s">
        <v>2549</v>
      </c>
      <c r="D1276" t="s">
        <v>4690</v>
      </c>
      <c r="E1276">
        <v>0.324048</v>
      </c>
      <c r="F1276">
        <v>0.62158999999999998</v>
      </c>
      <c r="G1276">
        <v>0.11985999999999999</v>
      </c>
      <c r="H1276">
        <f t="shared" si="19"/>
        <v>0.92132572663953394</v>
      </c>
    </row>
    <row r="1277" spans="1:8" x14ac:dyDescent="0.2">
      <c r="A1277" t="s">
        <v>2550</v>
      </c>
      <c r="B1277" t="s">
        <v>2551</v>
      </c>
      <c r="C1277" t="s">
        <v>2551</v>
      </c>
      <c r="D1277" t="s">
        <v>4690</v>
      </c>
      <c r="E1277">
        <v>0.34654099999999999</v>
      </c>
      <c r="F1277">
        <v>0.53361599999999998</v>
      </c>
      <c r="G1277">
        <v>0.153836</v>
      </c>
      <c r="H1277">
        <f t="shared" si="19"/>
        <v>0.81294202102459623</v>
      </c>
    </row>
    <row r="1278" spans="1:8" x14ac:dyDescent="0.2">
      <c r="A1278" t="s">
        <v>2552</v>
      </c>
      <c r="B1278" t="s">
        <v>2553</v>
      </c>
      <c r="C1278" t="s">
        <v>2553</v>
      </c>
      <c r="D1278" t="s">
        <v>4672</v>
      </c>
      <c r="E1278">
        <v>-0.77678800000000003</v>
      </c>
      <c r="F1278">
        <v>0.59102399999999999</v>
      </c>
      <c r="G1278">
        <v>0.130382</v>
      </c>
      <c r="H1278">
        <f t="shared" si="19"/>
        <v>0.88478236136684052</v>
      </c>
    </row>
    <row r="1279" spans="1:8" x14ac:dyDescent="0.2">
      <c r="A1279" t="s">
        <v>2554</v>
      </c>
      <c r="B1279" t="s">
        <v>2555</v>
      </c>
      <c r="C1279" t="s">
        <v>6903</v>
      </c>
      <c r="D1279" t="s">
        <v>5515</v>
      </c>
      <c r="E1279">
        <v>0.65503800000000001</v>
      </c>
      <c r="F1279">
        <v>0.59236100000000003</v>
      </c>
      <c r="G1279">
        <v>0.12987199999999999</v>
      </c>
      <c r="H1279">
        <f t="shared" si="19"/>
        <v>0.88648447137696973</v>
      </c>
    </row>
    <row r="1280" spans="1:8" x14ac:dyDescent="0.2">
      <c r="A1280" t="s">
        <v>2556</v>
      </c>
      <c r="B1280" t="s">
        <v>2557</v>
      </c>
      <c r="C1280" t="s">
        <v>6904</v>
      </c>
      <c r="D1280" t="s">
        <v>5516</v>
      </c>
      <c r="E1280">
        <v>0.78757500000000003</v>
      </c>
      <c r="F1280">
        <v>3.52562</v>
      </c>
      <c r="G1280">
        <v>8.4012500000000005E-4</v>
      </c>
      <c r="H1280">
        <f t="shared" si="19"/>
        <v>3.0756560915911644</v>
      </c>
    </row>
    <row r="1281" spans="1:8" x14ac:dyDescent="0.2">
      <c r="A1281" t="s">
        <v>2558</v>
      </c>
      <c r="B1281" t="s">
        <v>2559</v>
      </c>
      <c r="C1281" t="s">
        <v>6905</v>
      </c>
      <c r="D1281" t="s">
        <v>5517</v>
      </c>
      <c r="E1281">
        <v>3.7748299999999999E-2</v>
      </c>
      <c r="F1281">
        <v>6.1962499999999997E-2</v>
      </c>
      <c r="G1281">
        <v>0.78560799999999997</v>
      </c>
      <c r="H1281">
        <f t="shared" si="19"/>
        <v>0.10479410269289248</v>
      </c>
    </row>
    <row r="1282" spans="1:8" x14ac:dyDescent="0.2">
      <c r="A1282" t="s">
        <v>2560</v>
      </c>
      <c r="B1282" t="s">
        <v>2561</v>
      </c>
      <c r="C1282" t="s">
        <v>2561</v>
      </c>
      <c r="D1282" t="s">
        <v>4690</v>
      </c>
      <c r="E1282">
        <v>-0.75246800000000003</v>
      </c>
      <c r="F1282">
        <v>3.7670699999999999</v>
      </c>
      <c r="G1282">
        <v>6.7226899999999997E-4</v>
      </c>
      <c r="H1282">
        <f t="shared" si="19"/>
        <v>3.1724569146851</v>
      </c>
    </row>
    <row r="1283" spans="1:8" x14ac:dyDescent="0.2">
      <c r="A1283" t="s">
        <v>2562</v>
      </c>
      <c r="B1283" t="s">
        <v>2563</v>
      </c>
      <c r="C1283" t="s">
        <v>6906</v>
      </c>
      <c r="D1283" t="s">
        <v>5518</v>
      </c>
      <c r="E1283">
        <v>0.19706599999999999</v>
      </c>
      <c r="F1283">
        <v>1.52342</v>
      </c>
      <c r="G1283">
        <v>1.02901E-2</v>
      </c>
      <c r="H1283">
        <f t="shared" ref="H1283:H1346" si="20">-LOG10(G1283)</f>
        <v>1.9875804047091741</v>
      </c>
    </row>
    <row r="1284" spans="1:8" x14ac:dyDescent="0.2">
      <c r="A1284" t="s">
        <v>2564</v>
      </c>
      <c r="B1284" t="s">
        <v>2565</v>
      </c>
      <c r="C1284" t="s">
        <v>2565</v>
      </c>
      <c r="D1284" t="s">
        <v>4692</v>
      </c>
      <c r="E1284">
        <v>1.0105299999999999</v>
      </c>
      <c r="F1284">
        <v>1.4225699999999999</v>
      </c>
      <c r="G1284">
        <v>1.30489E-2</v>
      </c>
      <c r="H1284">
        <f t="shared" si="20"/>
        <v>1.8844260970663274</v>
      </c>
    </row>
    <row r="1285" spans="1:8" x14ac:dyDescent="0.2">
      <c r="A1285" t="s">
        <v>2566</v>
      </c>
      <c r="B1285" t="s">
        <v>2567</v>
      </c>
      <c r="C1285" t="s">
        <v>2567</v>
      </c>
      <c r="D1285" t="s">
        <v>4672</v>
      </c>
      <c r="E1285">
        <v>-1.2546200000000001</v>
      </c>
      <c r="F1285">
        <v>2.1192299999999999</v>
      </c>
      <c r="G1285">
        <v>3.0653099999999999E-3</v>
      </c>
      <c r="H1285">
        <f t="shared" si="20"/>
        <v>2.5135255979868663</v>
      </c>
    </row>
    <row r="1286" spans="1:8" x14ac:dyDescent="0.2">
      <c r="A1286" t="s">
        <v>2568</v>
      </c>
      <c r="B1286" t="s">
        <v>2569</v>
      </c>
      <c r="C1286" t="s">
        <v>2569</v>
      </c>
      <c r="D1286" t="s">
        <v>4690</v>
      </c>
      <c r="E1286">
        <v>-0.74197299999999999</v>
      </c>
      <c r="F1286">
        <v>2.1616499999999998</v>
      </c>
      <c r="G1286">
        <v>2.71682E-3</v>
      </c>
      <c r="H1286">
        <f t="shared" si="20"/>
        <v>2.5659391343448328</v>
      </c>
    </row>
    <row r="1287" spans="1:8" x14ac:dyDescent="0.2">
      <c r="A1287" t="s">
        <v>2570</v>
      </c>
      <c r="B1287" t="s">
        <v>2571</v>
      </c>
      <c r="C1287" t="s">
        <v>6907</v>
      </c>
      <c r="D1287" t="s">
        <v>5519</v>
      </c>
      <c r="E1287">
        <v>8.0482999999999999E-2</v>
      </c>
      <c r="F1287">
        <v>0.20272999999999999</v>
      </c>
      <c r="G1287">
        <v>0.45730100000000001</v>
      </c>
      <c r="H1287">
        <f t="shared" si="20"/>
        <v>0.33979784892763415</v>
      </c>
    </row>
    <row r="1288" spans="1:8" x14ac:dyDescent="0.2">
      <c r="A1288" t="s">
        <v>2572</v>
      </c>
      <c r="B1288" t="s">
        <v>2573</v>
      </c>
      <c r="C1288" t="s">
        <v>6908</v>
      </c>
      <c r="D1288" t="s">
        <v>5520</v>
      </c>
      <c r="E1288">
        <v>-0.26908300000000002</v>
      </c>
      <c r="F1288">
        <v>0.71978900000000001</v>
      </c>
      <c r="G1288">
        <v>8.9571899999999996E-2</v>
      </c>
      <c r="H1288">
        <f t="shared" si="20"/>
        <v>1.0478282134291246</v>
      </c>
    </row>
    <row r="1289" spans="1:8" x14ac:dyDescent="0.2">
      <c r="A1289" t="s">
        <v>2574</v>
      </c>
      <c r="B1289" t="s">
        <v>2575</v>
      </c>
      <c r="C1289" t="s">
        <v>6909</v>
      </c>
      <c r="D1289" t="s">
        <v>5521</v>
      </c>
      <c r="E1289">
        <v>2.1110199999999999</v>
      </c>
      <c r="F1289">
        <v>2.6328399999999998</v>
      </c>
      <c r="G1289">
        <v>1.1784199999999999E-3</v>
      </c>
      <c r="H1289">
        <f t="shared" si="20"/>
        <v>2.9286998953100882</v>
      </c>
    </row>
    <row r="1290" spans="1:8" x14ac:dyDescent="0.2">
      <c r="A1290" t="s">
        <v>2576</v>
      </c>
      <c r="B1290" t="s">
        <v>2577</v>
      </c>
      <c r="C1290" t="s">
        <v>6910</v>
      </c>
      <c r="D1290" t="s">
        <v>5522</v>
      </c>
      <c r="E1290">
        <v>-0.75184899999999999</v>
      </c>
      <c r="F1290">
        <v>2.5569199999999999</v>
      </c>
      <c r="G1290">
        <v>1.43644E-3</v>
      </c>
      <c r="H1290">
        <f t="shared" si="20"/>
        <v>2.8427125097438193</v>
      </c>
    </row>
    <row r="1291" spans="1:8" x14ac:dyDescent="0.2">
      <c r="A1291" t="s">
        <v>2578</v>
      </c>
      <c r="B1291" t="s">
        <v>2579</v>
      </c>
      <c r="C1291" t="s">
        <v>6911</v>
      </c>
      <c r="D1291" t="s">
        <v>5523</v>
      </c>
      <c r="E1291">
        <v>-0.60578200000000004</v>
      </c>
      <c r="F1291">
        <v>2.6131500000000001</v>
      </c>
      <c r="G1291">
        <v>1.2804400000000001E-3</v>
      </c>
      <c r="H1291">
        <f t="shared" si="20"/>
        <v>2.8926407672770988</v>
      </c>
    </row>
    <row r="1292" spans="1:8" x14ac:dyDescent="0.2">
      <c r="A1292" t="s">
        <v>2580</v>
      </c>
      <c r="B1292" t="s">
        <v>2581</v>
      </c>
      <c r="C1292" t="s">
        <v>6912</v>
      </c>
      <c r="D1292" t="s">
        <v>5524</v>
      </c>
      <c r="E1292">
        <v>-0.59450000000000003</v>
      </c>
      <c r="F1292">
        <v>2.59138</v>
      </c>
      <c r="G1292">
        <v>1.40891E-3</v>
      </c>
      <c r="H1292">
        <f t="shared" si="20"/>
        <v>2.8511167483752082</v>
      </c>
    </row>
    <row r="1293" spans="1:8" x14ac:dyDescent="0.2">
      <c r="A1293" t="s">
        <v>2582</v>
      </c>
      <c r="B1293" t="s">
        <v>2583</v>
      </c>
      <c r="C1293" t="s">
        <v>6913</v>
      </c>
      <c r="D1293" t="s">
        <v>5525</v>
      </c>
      <c r="E1293">
        <v>-0.350601</v>
      </c>
      <c r="F1293">
        <v>1.74318</v>
      </c>
      <c r="G1293">
        <v>6.4742599999999999E-3</v>
      </c>
      <c r="H1293">
        <f t="shared" si="20"/>
        <v>2.1888098637382103</v>
      </c>
    </row>
    <row r="1294" spans="1:8" x14ac:dyDescent="0.2">
      <c r="A1294" t="s">
        <v>2584</v>
      </c>
      <c r="B1294" t="s">
        <v>2585</v>
      </c>
      <c r="C1294" t="s">
        <v>6914</v>
      </c>
      <c r="D1294" t="s">
        <v>5526</v>
      </c>
      <c r="E1294">
        <v>-0.33946199999999999</v>
      </c>
      <c r="F1294">
        <v>2.3017699999999999</v>
      </c>
      <c r="G1294">
        <v>2.05163E-3</v>
      </c>
      <c r="H1294">
        <f t="shared" si="20"/>
        <v>2.6879009590802561</v>
      </c>
    </row>
    <row r="1295" spans="1:8" x14ac:dyDescent="0.2">
      <c r="A1295" t="s">
        <v>2586</v>
      </c>
      <c r="B1295" t="s">
        <v>2587</v>
      </c>
      <c r="C1295" t="s">
        <v>2587</v>
      </c>
      <c r="D1295" t="s">
        <v>4690</v>
      </c>
      <c r="E1295">
        <v>-1.7337100000000001</v>
      </c>
      <c r="F1295">
        <v>4.3920599999999999</v>
      </c>
      <c r="G1295">
        <v>1E-4</v>
      </c>
      <c r="H1295">
        <f t="shared" si="20"/>
        <v>4</v>
      </c>
    </row>
    <row r="1296" spans="1:8" x14ac:dyDescent="0.2">
      <c r="A1296" t="s">
        <v>2588</v>
      </c>
      <c r="B1296" t="s">
        <v>2589</v>
      </c>
      <c r="C1296" t="s">
        <v>2589</v>
      </c>
      <c r="D1296" t="s">
        <v>4690</v>
      </c>
      <c r="E1296">
        <v>-3.3200699999999999</v>
      </c>
      <c r="F1296">
        <v>3.9234900000000001</v>
      </c>
      <c r="G1296">
        <v>5.8333300000000001E-4</v>
      </c>
      <c r="H1296">
        <f t="shared" si="20"/>
        <v>3.2340834542017141</v>
      </c>
    </row>
    <row r="1297" spans="1:8" x14ac:dyDescent="0.2">
      <c r="A1297" t="s">
        <v>2590</v>
      </c>
      <c r="B1297" t="s">
        <v>2591</v>
      </c>
      <c r="C1297" t="s">
        <v>2591</v>
      </c>
      <c r="D1297" t="s">
        <v>4690</v>
      </c>
      <c r="E1297">
        <v>0.218804</v>
      </c>
      <c r="F1297">
        <v>0.20535100000000001</v>
      </c>
      <c r="G1297">
        <v>0.45311800000000002</v>
      </c>
      <c r="H1297">
        <f t="shared" si="20"/>
        <v>0.34378868523771544</v>
      </c>
    </row>
    <row r="1298" spans="1:8" x14ac:dyDescent="0.2">
      <c r="A1298" t="s">
        <v>2592</v>
      </c>
      <c r="B1298" t="s">
        <v>2593</v>
      </c>
      <c r="C1298" t="s">
        <v>2593</v>
      </c>
      <c r="D1298" t="s">
        <v>4690</v>
      </c>
      <c r="E1298">
        <v>1.08439</v>
      </c>
      <c r="F1298">
        <v>3.52027</v>
      </c>
      <c r="G1298">
        <v>8.2972099999999995E-4</v>
      </c>
      <c r="H1298">
        <f t="shared" si="20"/>
        <v>3.0810679179010658</v>
      </c>
    </row>
    <row r="1299" spans="1:8" x14ac:dyDescent="0.2">
      <c r="A1299" t="s">
        <v>2594</v>
      </c>
      <c r="B1299" t="s">
        <v>2595</v>
      </c>
      <c r="C1299" t="s">
        <v>2595</v>
      </c>
      <c r="D1299" t="s">
        <v>4736</v>
      </c>
      <c r="E1299">
        <v>4.5700600000000001E-2</v>
      </c>
      <c r="F1299">
        <v>5.7564700000000003E-2</v>
      </c>
      <c r="G1299">
        <v>0.79991199999999996</v>
      </c>
      <c r="H1299">
        <f t="shared" si="20"/>
        <v>9.6957788028740111E-2</v>
      </c>
    </row>
    <row r="1300" spans="1:8" x14ac:dyDescent="0.2">
      <c r="A1300" t="s">
        <v>2596</v>
      </c>
      <c r="B1300" t="s">
        <v>2597</v>
      </c>
      <c r="C1300" t="s">
        <v>2597</v>
      </c>
      <c r="D1300" t="s">
        <v>4690</v>
      </c>
      <c r="E1300">
        <v>0.40542699999999998</v>
      </c>
      <c r="F1300">
        <v>1.4736199999999999</v>
      </c>
      <c r="G1300">
        <v>1.1916700000000001E-2</v>
      </c>
      <c r="H1300">
        <f t="shared" si="20"/>
        <v>1.9238439937745224</v>
      </c>
    </row>
    <row r="1301" spans="1:8" x14ac:dyDescent="0.2">
      <c r="A1301" t="s">
        <v>2598</v>
      </c>
      <c r="B1301" t="s">
        <v>2599</v>
      </c>
      <c r="C1301" t="s">
        <v>6915</v>
      </c>
      <c r="D1301" t="s">
        <v>5527</v>
      </c>
      <c r="E1301">
        <v>1.32108E-2</v>
      </c>
      <c r="F1301">
        <v>4.6076800000000001E-2</v>
      </c>
      <c r="G1301">
        <v>0.83628800000000003</v>
      </c>
      <c r="H1301">
        <f t="shared" si="20"/>
        <v>7.7644134915763746E-2</v>
      </c>
    </row>
    <row r="1302" spans="1:8" x14ac:dyDescent="0.2">
      <c r="A1302" t="s">
        <v>2600</v>
      </c>
      <c r="B1302" t="s">
        <v>2601</v>
      </c>
      <c r="C1302" t="s">
        <v>2601</v>
      </c>
      <c r="D1302" t="s">
        <v>5528</v>
      </c>
      <c r="E1302">
        <v>-1.1738200000000001</v>
      </c>
      <c r="F1302">
        <v>4.7961099999999997</v>
      </c>
      <c r="G1302">
        <v>1E-4</v>
      </c>
      <c r="H1302">
        <f t="shared" si="20"/>
        <v>4</v>
      </c>
    </row>
    <row r="1303" spans="1:8" x14ac:dyDescent="0.2">
      <c r="A1303" t="s">
        <v>2602</v>
      </c>
      <c r="B1303" t="s">
        <v>2603</v>
      </c>
      <c r="C1303" t="s">
        <v>6916</v>
      </c>
      <c r="D1303" t="s">
        <v>5529</v>
      </c>
      <c r="E1303">
        <v>5.7119799999999998E-2</v>
      </c>
      <c r="F1303">
        <v>0.37755</v>
      </c>
      <c r="G1303">
        <v>0.247414</v>
      </c>
      <c r="H1303">
        <f t="shared" si="20"/>
        <v>0.60657572931999215</v>
      </c>
    </row>
    <row r="1304" spans="1:8" x14ac:dyDescent="0.2">
      <c r="A1304" t="s">
        <v>2604</v>
      </c>
      <c r="B1304" t="s">
        <v>2605</v>
      </c>
      <c r="C1304" t="s">
        <v>2605</v>
      </c>
      <c r="D1304" t="s">
        <v>4672</v>
      </c>
      <c r="E1304">
        <v>0.75501300000000005</v>
      </c>
      <c r="F1304">
        <v>2.6173000000000002</v>
      </c>
      <c r="G1304">
        <v>1.2821899999999999E-3</v>
      </c>
      <c r="H1304">
        <f t="shared" si="20"/>
        <v>2.8920476145695502</v>
      </c>
    </row>
    <row r="1305" spans="1:8" x14ac:dyDescent="0.2">
      <c r="A1305" t="s">
        <v>2606</v>
      </c>
      <c r="B1305" t="s">
        <v>2607</v>
      </c>
      <c r="C1305" t="s">
        <v>2607</v>
      </c>
      <c r="D1305" t="s">
        <v>5530</v>
      </c>
      <c r="E1305">
        <v>2.1019199999999998</v>
      </c>
      <c r="F1305">
        <v>2.6981199999999999</v>
      </c>
      <c r="G1305">
        <v>8.7976500000000002E-4</v>
      </c>
      <c r="H1305">
        <f t="shared" si="20"/>
        <v>3.0556333197053962</v>
      </c>
    </row>
    <row r="1306" spans="1:8" x14ac:dyDescent="0.2">
      <c r="A1306" t="s">
        <v>2608</v>
      </c>
      <c r="B1306" t="s">
        <v>2609</v>
      </c>
      <c r="C1306" t="s">
        <v>2609</v>
      </c>
      <c r="D1306" t="s">
        <v>5531</v>
      </c>
      <c r="E1306">
        <v>0.11895799999999999</v>
      </c>
      <c r="F1306">
        <v>0.12658</v>
      </c>
      <c r="G1306">
        <v>0.60826800000000003</v>
      </c>
      <c r="H1306">
        <f t="shared" si="20"/>
        <v>0.21590503046947027</v>
      </c>
    </row>
    <row r="1307" spans="1:8" x14ac:dyDescent="0.2">
      <c r="A1307" t="s">
        <v>2610</v>
      </c>
      <c r="B1307" t="s">
        <v>2611</v>
      </c>
      <c r="C1307" t="s">
        <v>2611</v>
      </c>
      <c r="D1307" t="s">
        <v>4690</v>
      </c>
      <c r="E1307">
        <v>0.494842</v>
      </c>
      <c r="F1307">
        <v>0.48116999999999999</v>
      </c>
      <c r="G1307">
        <v>0.18012700000000001</v>
      </c>
      <c r="H1307">
        <f t="shared" si="20"/>
        <v>0.744421184059194</v>
      </c>
    </row>
    <row r="1308" spans="1:8" x14ac:dyDescent="0.2">
      <c r="A1308" t="s">
        <v>2612</v>
      </c>
      <c r="B1308" t="s">
        <v>2613</v>
      </c>
      <c r="C1308" t="s">
        <v>2613</v>
      </c>
      <c r="D1308" t="s">
        <v>4672</v>
      </c>
      <c r="E1308">
        <v>-0.84011999999999998</v>
      </c>
      <c r="F1308">
        <v>0.32947599999999999</v>
      </c>
      <c r="G1308">
        <v>0.289101</v>
      </c>
      <c r="H1308">
        <f t="shared" si="20"/>
        <v>0.53895040610267042</v>
      </c>
    </row>
    <row r="1309" spans="1:8" x14ac:dyDescent="0.2">
      <c r="A1309" t="s">
        <v>2614</v>
      </c>
      <c r="B1309" t="s">
        <v>2615</v>
      </c>
      <c r="C1309" t="s">
        <v>6917</v>
      </c>
      <c r="D1309" t="s">
        <v>5532</v>
      </c>
      <c r="E1309">
        <v>0.186108</v>
      </c>
      <c r="F1309">
        <v>0.28858499999999998</v>
      </c>
      <c r="G1309">
        <v>0.334229</v>
      </c>
      <c r="H1309">
        <f t="shared" si="20"/>
        <v>0.47595587044033821</v>
      </c>
    </row>
    <row r="1310" spans="1:8" x14ac:dyDescent="0.2">
      <c r="A1310" t="s">
        <v>2616</v>
      </c>
      <c r="B1310" t="s">
        <v>2617</v>
      </c>
      <c r="C1310" t="s">
        <v>2617</v>
      </c>
      <c r="D1310" t="s">
        <v>4672</v>
      </c>
      <c r="E1310">
        <v>0.112468</v>
      </c>
      <c r="F1310">
        <v>0.386488</v>
      </c>
      <c r="G1310">
        <v>0.24030899999999999</v>
      </c>
      <c r="H1310">
        <f t="shared" si="20"/>
        <v>0.61922996378976092</v>
      </c>
    </row>
    <row r="1311" spans="1:8" x14ac:dyDescent="0.2">
      <c r="A1311" t="s">
        <v>2618</v>
      </c>
      <c r="B1311" t="s">
        <v>2619</v>
      </c>
      <c r="C1311" t="s">
        <v>6918</v>
      </c>
      <c r="D1311" t="s">
        <v>5533</v>
      </c>
      <c r="E1311">
        <v>-0.62916899999999998</v>
      </c>
      <c r="F1311">
        <v>4.9378599999999997</v>
      </c>
      <c r="G1311">
        <v>1E-4</v>
      </c>
      <c r="H1311">
        <f t="shared" si="20"/>
        <v>4</v>
      </c>
    </row>
    <row r="1312" spans="1:8" x14ac:dyDescent="0.2">
      <c r="A1312" t="s">
        <v>2620</v>
      </c>
      <c r="B1312" t="s">
        <v>2621</v>
      </c>
      <c r="C1312" t="s">
        <v>6919</v>
      </c>
      <c r="D1312" t="s">
        <v>5534</v>
      </c>
      <c r="E1312">
        <v>1.8910100000000001</v>
      </c>
      <c r="F1312">
        <v>3.34639</v>
      </c>
      <c r="G1312">
        <v>6.8894599999999996E-4</v>
      </c>
      <c r="H1312">
        <f t="shared" si="20"/>
        <v>3.1618148170199296</v>
      </c>
    </row>
    <row r="1313" spans="1:8" x14ac:dyDescent="0.2">
      <c r="A1313" t="s">
        <v>2622</v>
      </c>
      <c r="B1313" t="s">
        <v>2623</v>
      </c>
      <c r="C1313" t="s">
        <v>2623</v>
      </c>
      <c r="D1313" t="s">
        <v>4672</v>
      </c>
      <c r="E1313">
        <v>-1.68319</v>
      </c>
      <c r="F1313">
        <v>2.4769199999999998</v>
      </c>
      <c r="G1313">
        <v>1.4981300000000001E-3</v>
      </c>
      <c r="H1313">
        <f t="shared" si="20"/>
        <v>2.8244504991645916</v>
      </c>
    </row>
    <row r="1314" spans="1:8" x14ac:dyDescent="0.2">
      <c r="A1314" t="s">
        <v>2624</v>
      </c>
      <c r="B1314" t="s">
        <v>2625</v>
      </c>
      <c r="C1314" t="s">
        <v>6920</v>
      </c>
      <c r="D1314" t="s">
        <v>5535</v>
      </c>
      <c r="E1314">
        <v>-0.14164199999999999</v>
      </c>
      <c r="F1314">
        <v>0.70176700000000003</v>
      </c>
      <c r="G1314">
        <v>9.4589999999999994E-2</v>
      </c>
      <c r="H1314">
        <f t="shared" si="20"/>
        <v>1.0241547745324329</v>
      </c>
    </row>
    <row r="1315" spans="1:8" x14ac:dyDescent="0.2">
      <c r="A1315" t="s">
        <v>2626</v>
      </c>
      <c r="B1315" t="s">
        <v>2627</v>
      </c>
      <c r="C1315" t="s">
        <v>6921</v>
      </c>
      <c r="D1315" t="s">
        <v>5536</v>
      </c>
      <c r="E1315">
        <v>8.8351700000000005E-2</v>
      </c>
      <c r="F1315">
        <v>0.22306100000000001</v>
      </c>
      <c r="G1315">
        <v>0.42429800000000001</v>
      </c>
      <c r="H1315">
        <f t="shared" si="20"/>
        <v>0.37232901534865853</v>
      </c>
    </row>
    <row r="1316" spans="1:8" x14ac:dyDescent="0.2">
      <c r="A1316" t="s">
        <v>2628</v>
      </c>
      <c r="B1316" t="s">
        <v>2629</v>
      </c>
      <c r="C1316" t="s">
        <v>6922</v>
      </c>
      <c r="D1316" t="s">
        <v>5537</v>
      </c>
      <c r="E1316">
        <v>1.0400199999999999</v>
      </c>
      <c r="F1316">
        <v>2.69964</v>
      </c>
      <c r="G1316">
        <v>8.8365199999999996E-4</v>
      </c>
      <c r="H1316">
        <f t="shared" si="20"/>
        <v>3.0537187352535575</v>
      </c>
    </row>
    <row r="1317" spans="1:8" x14ac:dyDescent="0.2">
      <c r="A1317" t="s">
        <v>2630</v>
      </c>
      <c r="B1317" t="s">
        <v>2631</v>
      </c>
      <c r="C1317" t="s">
        <v>6923</v>
      </c>
      <c r="D1317" t="s">
        <v>5538</v>
      </c>
      <c r="E1317">
        <v>0.89055200000000001</v>
      </c>
      <c r="F1317">
        <v>2.9323700000000001</v>
      </c>
      <c r="G1317">
        <v>6.7978500000000002E-4</v>
      </c>
      <c r="H1317">
        <f t="shared" si="20"/>
        <v>3.1676284227025047</v>
      </c>
    </row>
    <row r="1318" spans="1:8" x14ac:dyDescent="0.2">
      <c r="A1318" t="s">
        <v>2632</v>
      </c>
      <c r="B1318" t="s">
        <v>2633</v>
      </c>
      <c r="C1318" t="s">
        <v>2633</v>
      </c>
      <c r="D1318" t="s">
        <v>4679</v>
      </c>
      <c r="E1318">
        <v>-1.0043899999999999</v>
      </c>
      <c r="F1318">
        <v>1.2574399999999999</v>
      </c>
      <c r="G1318">
        <v>1.93242E-2</v>
      </c>
      <c r="H1318">
        <f t="shared" si="20"/>
        <v>1.7138984763373033</v>
      </c>
    </row>
    <row r="1319" spans="1:8" x14ac:dyDescent="0.2">
      <c r="A1319" t="s">
        <v>2634</v>
      </c>
      <c r="B1319" t="s">
        <v>2635</v>
      </c>
      <c r="C1319" t="s">
        <v>6924</v>
      </c>
      <c r="D1319" t="s">
        <v>5539</v>
      </c>
      <c r="E1319">
        <v>2.7471999999999999</v>
      </c>
      <c r="F1319">
        <v>3.4441000000000002</v>
      </c>
      <c r="G1319">
        <v>7.5493000000000001E-4</v>
      </c>
      <c r="H1319">
        <f t="shared" si="20"/>
        <v>3.1220933159511035</v>
      </c>
    </row>
    <row r="1320" spans="1:8" x14ac:dyDescent="0.2">
      <c r="A1320" t="s">
        <v>2636</v>
      </c>
      <c r="B1320" t="s">
        <v>2637</v>
      </c>
      <c r="C1320" t="s">
        <v>6925</v>
      </c>
      <c r="D1320" t="s">
        <v>5540</v>
      </c>
      <c r="E1320">
        <v>2.8905799999999999</v>
      </c>
      <c r="F1320">
        <v>3.43581</v>
      </c>
      <c r="G1320">
        <v>7.4860300000000003E-4</v>
      </c>
      <c r="H1320">
        <f t="shared" si="20"/>
        <v>3.1257484367983599</v>
      </c>
    </row>
    <row r="1321" spans="1:8" x14ac:dyDescent="0.2">
      <c r="A1321" t="s">
        <v>2638</v>
      </c>
      <c r="B1321" t="s">
        <v>2639</v>
      </c>
      <c r="C1321" t="s">
        <v>6926</v>
      </c>
      <c r="D1321" t="s">
        <v>5541</v>
      </c>
      <c r="E1321">
        <v>0.205371</v>
      </c>
      <c r="F1321">
        <v>0.50713600000000003</v>
      </c>
      <c r="G1321">
        <v>0.16664999999999999</v>
      </c>
      <c r="H1321">
        <f t="shared" si="20"/>
        <v>0.77819468200345121</v>
      </c>
    </row>
    <row r="1322" spans="1:8" x14ac:dyDescent="0.2">
      <c r="A1322" t="s">
        <v>2640</v>
      </c>
      <c r="B1322" t="s">
        <v>2641</v>
      </c>
      <c r="C1322" t="s">
        <v>6927</v>
      </c>
      <c r="D1322" t="s">
        <v>5542</v>
      </c>
      <c r="E1322">
        <v>-0.205869</v>
      </c>
      <c r="F1322">
        <v>1.09883</v>
      </c>
      <c r="G1322">
        <v>2.92134E-2</v>
      </c>
      <c r="H1322">
        <f t="shared" si="20"/>
        <v>1.534417894744764</v>
      </c>
    </row>
    <row r="1323" spans="1:8" x14ac:dyDescent="0.2">
      <c r="A1323" t="s">
        <v>2642</v>
      </c>
      <c r="B1323" t="s">
        <v>2643</v>
      </c>
      <c r="C1323" t="s">
        <v>2643</v>
      </c>
      <c r="D1323" t="s">
        <v>4675</v>
      </c>
      <c r="E1323">
        <v>1.5526500000000001</v>
      </c>
      <c r="F1323">
        <v>4.0915900000000001</v>
      </c>
      <c r="G1323">
        <v>4.4155799999999999E-4</v>
      </c>
      <c r="H1323">
        <f t="shared" si="20"/>
        <v>3.3550122424249258</v>
      </c>
    </row>
    <row r="1324" spans="1:8" x14ac:dyDescent="0.2">
      <c r="A1324" t="s">
        <v>2644</v>
      </c>
      <c r="B1324" t="s">
        <v>2645</v>
      </c>
      <c r="C1324" t="s">
        <v>2645</v>
      </c>
      <c r="D1324" t="s">
        <v>4690</v>
      </c>
      <c r="E1324">
        <v>0.96868799999999999</v>
      </c>
      <c r="F1324">
        <v>2.5396100000000001</v>
      </c>
      <c r="G1324">
        <v>1.50454E-3</v>
      </c>
      <c r="H1324">
        <f t="shared" si="20"/>
        <v>2.8225962615308471</v>
      </c>
    </row>
    <row r="1325" spans="1:8" x14ac:dyDescent="0.2">
      <c r="A1325" t="s">
        <v>2646</v>
      </c>
      <c r="B1325" t="s">
        <v>2647</v>
      </c>
      <c r="C1325" t="s">
        <v>2647</v>
      </c>
      <c r="D1325" t="s">
        <v>4679</v>
      </c>
      <c r="E1325">
        <v>1.8069200000000001</v>
      </c>
      <c r="F1325">
        <v>2.16168</v>
      </c>
      <c r="G1325">
        <v>2.71967E-3</v>
      </c>
      <c r="H1325">
        <f t="shared" si="20"/>
        <v>2.5654837893016853</v>
      </c>
    </row>
    <row r="1326" spans="1:8" x14ac:dyDescent="0.2">
      <c r="A1326" t="s">
        <v>2648</v>
      </c>
      <c r="B1326" t="s">
        <v>2649</v>
      </c>
      <c r="C1326" t="s">
        <v>6928</v>
      </c>
      <c r="D1326" t="s">
        <v>5543</v>
      </c>
      <c r="E1326">
        <v>-0.28307399999999999</v>
      </c>
      <c r="F1326">
        <v>1.4463999999999999</v>
      </c>
      <c r="G1326">
        <v>1.25424E-2</v>
      </c>
      <c r="H1326">
        <f t="shared" si="20"/>
        <v>1.9016193528970871</v>
      </c>
    </row>
    <row r="1327" spans="1:8" x14ac:dyDescent="0.2">
      <c r="A1327" t="s">
        <v>2650</v>
      </c>
      <c r="B1327" t="s">
        <v>2651</v>
      </c>
      <c r="C1327" t="s">
        <v>6929</v>
      </c>
      <c r="D1327" t="s">
        <v>5544</v>
      </c>
      <c r="E1327">
        <v>-0.60254700000000005</v>
      </c>
      <c r="F1327">
        <v>2.6431</v>
      </c>
      <c r="G1327">
        <v>1.12849E-3</v>
      </c>
      <c r="H1327">
        <f t="shared" si="20"/>
        <v>2.947502285025795</v>
      </c>
    </row>
    <row r="1328" spans="1:8" x14ac:dyDescent="0.2">
      <c r="A1328" t="s">
        <v>2652</v>
      </c>
      <c r="B1328" t="s">
        <v>2653</v>
      </c>
      <c r="C1328" t="s">
        <v>6930</v>
      </c>
      <c r="D1328" t="s">
        <v>5545</v>
      </c>
      <c r="E1328">
        <v>-0.722557</v>
      </c>
      <c r="F1328">
        <v>3.5278900000000002</v>
      </c>
      <c r="G1328">
        <v>8.4542600000000003E-4</v>
      </c>
      <c r="H1328">
        <f t="shared" si="20"/>
        <v>3.0729244001278926</v>
      </c>
    </row>
    <row r="1329" spans="1:8" x14ac:dyDescent="0.2">
      <c r="A1329" t="s">
        <v>2654</v>
      </c>
      <c r="B1329" t="s">
        <v>2655</v>
      </c>
      <c r="C1329" t="s">
        <v>2655</v>
      </c>
      <c r="D1329" t="s">
        <v>5207</v>
      </c>
      <c r="E1329">
        <v>0.274503</v>
      </c>
      <c r="F1329">
        <v>0.927068</v>
      </c>
      <c r="G1329">
        <v>4.8871999999999999E-2</v>
      </c>
      <c r="H1329">
        <f t="shared" si="20"/>
        <v>1.310939887876047</v>
      </c>
    </row>
    <row r="1330" spans="1:8" x14ac:dyDescent="0.2">
      <c r="A1330" t="s">
        <v>2656</v>
      </c>
      <c r="B1330" t="s">
        <v>2657</v>
      </c>
      <c r="C1330" t="s">
        <v>6931</v>
      </c>
      <c r="D1330" t="s">
        <v>5546</v>
      </c>
      <c r="E1330">
        <v>-0.22173100000000001</v>
      </c>
      <c r="F1330">
        <v>0.623695</v>
      </c>
      <c r="G1330">
        <v>0.119278</v>
      </c>
      <c r="H1330">
        <f t="shared" si="20"/>
        <v>0.92343965154907448</v>
      </c>
    </row>
    <row r="1331" spans="1:8" x14ac:dyDescent="0.2">
      <c r="A1331" t="s">
        <v>2658</v>
      </c>
      <c r="B1331" t="s">
        <v>2659</v>
      </c>
      <c r="C1331" t="s">
        <v>6932</v>
      </c>
      <c r="D1331" t="s">
        <v>5547</v>
      </c>
      <c r="E1331">
        <v>0.87160499999999996</v>
      </c>
      <c r="F1331">
        <v>2.92435</v>
      </c>
      <c r="G1331">
        <v>6.7857099999999999E-4</v>
      </c>
      <c r="H1331">
        <f t="shared" si="20"/>
        <v>3.1684047046807287</v>
      </c>
    </row>
    <row r="1332" spans="1:8" x14ac:dyDescent="0.2">
      <c r="A1332" t="s">
        <v>2660</v>
      </c>
      <c r="B1332" t="s">
        <v>2661</v>
      </c>
      <c r="C1332" t="s">
        <v>6933</v>
      </c>
      <c r="D1332" t="s">
        <v>5548</v>
      </c>
      <c r="E1332">
        <v>-0.102232</v>
      </c>
      <c r="F1332">
        <v>0.27523300000000001</v>
      </c>
      <c r="G1332">
        <v>0.35086800000000001</v>
      </c>
      <c r="H1332">
        <f t="shared" si="20"/>
        <v>0.45485623867299718</v>
      </c>
    </row>
    <row r="1333" spans="1:8" x14ac:dyDescent="0.2">
      <c r="A1333" t="s">
        <v>2662</v>
      </c>
      <c r="B1333" t="s">
        <v>2663</v>
      </c>
      <c r="C1333" t="s">
        <v>2663</v>
      </c>
      <c r="D1333" t="s">
        <v>4690</v>
      </c>
      <c r="E1333">
        <v>-7.8162200000000001E-2</v>
      </c>
      <c r="F1333">
        <v>0.18592900000000001</v>
      </c>
      <c r="G1333">
        <v>0.485209</v>
      </c>
      <c r="H1333">
        <f t="shared" si="20"/>
        <v>0.31407115212927605</v>
      </c>
    </row>
    <row r="1334" spans="1:8" x14ac:dyDescent="0.2">
      <c r="A1334" t="s">
        <v>2664</v>
      </c>
      <c r="B1334" t="s">
        <v>2665</v>
      </c>
      <c r="C1334" t="s">
        <v>6934</v>
      </c>
      <c r="D1334" t="s">
        <v>5549</v>
      </c>
      <c r="E1334">
        <v>7.0142700000000004E-3</v>
      </c>
      <c r="F1334">
        <v>1.1094400000000001E-2</v>
      </c>
      <c r="G1334">
        <v>0.95779700000000001</v>
      </c>
      <c r="H1334">
        <f t="shared" si="20"/>
        <v>1.8726527583123088E-2</v>
      </c>
    </row>
    <row r="1335" spans="1:8" x14ac:dyDescent="0.2">
      <c r="A1335" t="s">
        <v>2666</v>
      </c>
      <c r="B1335" t="s">
        <v>2667</v>
      </c>
      <c r="C1335" t="s">
        <v>2667</v>
      </c>
      <c r="D1335" t="s">
        <v>4679</v>
      </c>
      <c r="E1335">
        <v>1.26752</v>
      </c>
      <c r="F1335">
        <v>4.3880800000000004</v>
      </c>
      <c r="G1335">
        <v>1E-4</v>
      </c>
      <c r="H1335">
        <f t="shared" si="20"/>
        <v>4</v>
      </c>
    </row>
    <row r="1336" spans="1:8" x14ac:dyDescent="0.2">
      <c r="A1336" t="s">
        <v>2668</v>
      </c>
      <c r="B1336" t="s">
        <v>2669</v>
      </c>
      <c r="C1336" t="s">
        <v>6935</v>
      </c>
      <c r="D1336" t="s">
        <v>5550</v>
      </c>
      <c r="E1336">
        <v>-0.13502800000000001</v>
      </c>
      <c r="F1336">
        <v>1.2390600000000001</v>
      </c>
      <c r="G1336">
        <v>2.08349E-2</v>
      </c>
      <c r="H1336">
        <f t="shared" si="20"/>
        <v>1.6812085796584628</v>
      </c>
    </row>
    <row r="1337" spans="1:8" x14ac:dyDescent="0.2">
      <c r="A1337" t="s">
        <v>2670</v>
      </c>
      <c r="B1337" t="s">
        <v>2671</v>
      </c>
      <c r="C1337" t="s">
        <v>6936</v>
      </c>
      <c r="D1337" t="s">
        <v>5551</v>
      </c>
      <c r="E1337">
        <v>0.53126399999999996</v>
      </c>
      <c r="F1337">
        <v>1.9972300000000001</v>
      </c>
      <c r="G1337">
        <v>3.7478500000000001E-3</v>
      </c>
      <c r="H1337">
        <f t="shared" si="20"/>
        <v>2.4262177991812441</v>
      </c>
    </row>
    <row r="1338" spans="1:8" x14ac:dyDescent="0.2">
      <c r="A1338" t="s">
        <v>2672</v>
      </c>
      <c r="B1338" t="s">
        <v>2673</v>
      </c>
      <c r="C1338" t="s">
        <v>6937</v>
      </c>
      <c r="D1338" t="s">
        <v>5552</v>
      </c>
      <c r="E1338">
        <v>-1.0174700000000001</v>
      </c>
      <c r="F1338">
        <v>2.8462499999999999</v>
      </c>
      <c r="G1338">
        <v>7.68212E-4</v>
      </c>
      <c r="H1338">
        <f t="shared" si="20"/>
        <v>3.1145189131392379</v>
      </c>
    </row>
    <row r="1339" spans="1:8" x14ac:dyDescent="0.2">
      <c r="A1339" t="s">
        <v>2674</v>
      </c>
      <c r="B1339" t="s">
        <v>2675</v>
      </c>
      <c r="C1339" t="s">
        <v>2675</v>
      </c>
      <c r="D1339" t="s">
        <v>5553</v>
      </c>
      <c r="E1339">
        <v>-0.93478099999999997</v>
      </c>
      <c r="F1339">
        <v>1.9370099999999999</v>
      </c>
      <c r="G1339">
        <v>4.4243499999999996E-3</v>
      </c>
      <c r="H1339">
        <f t="shared" si="20"/>
        <v>2.3541505243217569</v>
      </c>
    </row>
    <row r="1340" spans="1:8" x14ac:dyDescent="0.2">
      <c r="A1340" t="s">
        <v>2676</v>
      </c>
      <c r="B1340" t="s">
        <v>2677</v>
      </c>
      <c r="C1340" t="s">
        <v>6938</v>
      </c>
      <c r="D1340" t="s">
        <v>5554</v>
      </c>
      <c r="E1340">
        <v>0.32768199999999997</v>
      </c>
      <c r="F1340">
        <v>1.4039699999999999</v>
      </c>
      <c r="G1340">
        <v>1.3492000000000001E-2</v>
      </c>
      <c r="H1340">
        <f t="shared" si="20"/>
        <v>1.8699236674828361</v>
      </c>
    </row>
    <row r="1341" spans="1:8" x14ac:dyDescent="0.2">
      <c r="A1341" t="s">
        <v>2678</v>
      </c>
      <c r="B1341" t="s">
        <v>2679</v>
      </c>
      <c r="C1341" t="s">
        <v>6939</v>
      </c>
      <c r="D1341" t="s">
        <v>5555</v>
      </c>
      <c r="E1341">
        <v>-1.1108199999999999</v>
      </c>
      <c r="F1341">
        <v>1.99255</v>
      </c>
      <c r="G1341">
        <v>3.8323799999999998E-3</v>
      </c>
      <c r="H1341">
        <f t="shared" si="20"/>
        <v>2.4165314349481446</v>
      </c>
    </row>
    <row r="1342" spans="1:8" x14ac:dyDescent="0.2">
      <c r="A1342" t="s">
        <v>2680</v>
      </c>
      <c r="B1342" t="s">
        <v>2681</v>
      </c>
      <c r="C1342" t="s">
        <v>2681</v>
      </c>
      <c r="D1342" t="s">
        <v>4690</v>
      </c>
      <c r="E1342">
        <v>1.6264799999999999</v>
      </c>
      <c r="F1342">
        <v>3.3128299999999999</v>
      </c>
      <c r="G1342">
        <v>6.6666700000000002E-4</v>
      </c>
      <c r="H1342">
        <f t="shared" si="20"/>
        <v>3.1760910419084945</v>
      </c>
    </row>
    <row r="1343" spans="1:8" x14ac:dyDescent="0.2">
      <c r="A1343" t="s">
        <v>2682</v>
      </c>
      <c r="B1343" t="s">
        <v>2683</v>
      </c>
      <c r="C1343" t="s">
        <v>2683</v>
      </c>
      <c r="D1343" t="s">
        <v>5556</v>
      </c>
      <c r="E1343">
        <v>8.4525600000000006E-2</v>
      </c>
      <c r="F1343">
        <v>0.21438599999999999</v>
      </c>
      <c r="G1343">
        <v>0.438162</v>
      </c>
      <c r="H1343">
        <f t="shared" si="20"/>
        <v>0.3583652897281176</v>
      </c>
    </row>
    <row r="1344" spans="1:8" x14ac:dyDescent="0.2">
      <c r="A1344" t="s">
        <v>2684</v>
      </c>
      <c r="B1344" t="s">
        <v>2685</v>
      </c>
      <c r="C1344" t="s">
        <v>2685</v>
      </c>
      <c r="D1344" t="s">
        <v>4690</v>
      </c>
      <c r="E1344">
        <v>-0.57531699999999997</v>
      </c>
      <c r="F1344">
        <v>2.4986799999999998</v>
      </c>
      <c r="G1344">
        <v>1.5247800000000001E-3</v>
      </c>
      <c r="H1344">
        <f t="shared" si="20"/>
        <v>2.8167928131555144</v>
      </c>
    </row>
    <row r="1345" spans="1:8" x14ac:dyDescent="0.2">
      <c r="A1345" t="s">
        <v>2686</v>
      </c>
      <c r="B1345" t="s">
        <v>2687</v>
      </c>
      <c r="C1345" t="s">
        <v>2687</v>
      </c>
      <c r="D1345" t="s">
        <v>4690</v>
      </c>
      <c r="E1345">
        <v>1.06745</v>
      </c>
      <c r="F1345">
        <v>2.3847100000000001</v>
      </c>
      <c r="G1345">
        <v>1.8156400000000001E-3</v>
      </c>
      <c r="H1345">
        <f t="shared" si="20"/>
        <v>2.7409702579693307</v>
      </c>
    </row>
    <row r="1346" spans="1:8" x14ac:dyDescent="0.2">
      <c r="A1346" t="s">
        <v>2688</v>
      </c>
      <c r="B1346" t="s">
        <v>2689</v>
      </c>
      <c r="C1346" t="s">
        <v>6940</v>
      </c>
      <c r="D1346" t="s">
        <v>5557</v>
      </c>
      <c r="E1346">
        <v>-0.445185</v>
      </c>
      <c r="F1346">
        <v>1.57579</v>
      </c>
      <c r="G1346">
        <v>8.9898800000000004E-3</v>
      </c>
      <c r="H1346">
        <f t="shared" si="20"/>
        <v>2.0462461053397027</v>
      </c>
    </row>
    <row r="1347" spans="1:8" x14ac:dyDescent="0.2">
      <c r="A1347" t="s">
        <v>2690</v>
      </c>
      <c r="B1347" t="s">
        <v>2691</v>
      </c>
      <c r="C1347" t="s">
        <v>6941</v>
      </c>
      <c r="D1347" t="s">
        <v>5558</v>
      </c>
      <c r="E1347">
        <v>-1.8495600000000001E-2</v>
      </c>
      <c r="F1347">
        <v>5.3106500000000001E-2</v>
      </c>
      <c r="G1347">
        <v>0.814222</v>
      </c>
      <c r="H1347">
        <f t="shared" ref="H1347:H1410" si="21">-LOG10(G1347)</f>
        <v>8.925716730970043E-2</v>
      </c>
    </row>
    <row r="1348" spans="1:8" x14ac:dyDescent="0.2">
      <c r="A1348" t="s">
        <v>2692</v>
      </c>
      <c r="B1348" t="s">
        <v>2693</v>
      </c>
      <c r="C1348" t="s">
        <v>2693</v>
      </c>
      <c r="D1348" t="s">
        <v>4679</v>
      </c>
      <c r="E1348">
        <v>0.45232699999999998</v>
      </c>
      <c r="F1348">
        <v>0.46181</v>
      </c>
      <c r="G1348">
        <v>0.190751</v>
      </c>
      <c r="H1348">
        <f t="shared" si="21"/>
        <v>0.71953317660588123</v>
      </c>
    </row>
    <row r="1349" spans="1:8" x14ac:dyDescent="0.2">
      <c r="A1349" t="s">
        <v>2694</v>
      </c>
      <c r="B1349" t="s">
        <v>2695</v>
      </c>
      <c r="C1349" t="s">
        <v>2695</v>
      </c>
      <c r="D1349" t="s">
        <v>4690</v>
      </c>
      <c r="E1349">
        <v>-0.42293399999999998</v>
      </c>
      <c r="F1349">
        <v>2.27793</v>
      </c>
      <c r="G1349">
        <v>2.24142E-3</v>
      </c>
      <c r="H1349">
        <f t="shared" si="21"/>
        <v>2.6494767572124531</v>
      </c>
    </row>
    <row r="1350" spans="1:8" x14ac:dyDescent="0.2">
      <c r="A1350" t="s">
        <v>2696</v>
      </c>
      <c r="B1350" t="s">
        <v>2697</v>
      </c>
      <c r="C1350" t="s">
        <v>2697</v>
      </c>
      <c r="D1350" t="s">
        <v>4690</v>
      </c>
      <c r="E1350">
        <v>-1.23763</v>
      </c>
      <c r="F1350">
        <v>2.97946</v>
      </c>
      <c r="G1350">
        <v>6.2337700000000005E-4</v>
      </c>
      <c r="H1350">
        <f t="shared" si="21"/>
        <v>3.2052492254107245</v>
      </c>
    </row>
    <row r="1351" spans="1:8" x14ac:dyDescent="0.2">
      <c r="A1351" t="s">
        <v>2698</v>
      </c>
      <c r="B1351" t="s">
        <v>2699</v>
      </c>
      <c r="C1351" t="s">
        <v>6942</v>
      </c>
      <c r="D1351" t="s">
        <v>5559</v>
      </c>
      <c r="E1351">
        <v>-0.36344500000000002</v>
      </c>
      <c r="F1351">
        <v>2.1983199999999998</v>
      </c>
      <c r="G1351">
        <v>2.5047899999999998E-3</v>
      </c>
      <c r="H1351">
        <f t="shared" si="21"/>
        <v>2.60122867924354</v>
      </c>
    </row>
    <row r="1352" spans="1:8" x14ac:dyDescent="0.2">
      <c r="A1352" t="s">
        <v>2700</v>
      </c>
      <c r="B1352" t="s">
        <v>2701</v>
      </c>
      <c r="C1352" t="s">
        <v>2701</v>
      </c>
      <c r="D1352" t="s">
        <v>4672</v>
      </c>
      <c r="E1352">
        <v>-0.895791</v>
      </c>
      <c r="F1352">
        <v>1.9956400000000001</v>
      </c>
      <c r="G1352">
        <v>3.7977100000000001E-3</v>
      </c>
      <c r="H1352">
        <f t="shared" si="21"/>
        <v>2.4204782018444826</v>
      </c>
    </row>
    <row r="1353" spans="1:8" x14ac:dyDescent="0.2">
      <c r="A1353" t="s">
        <v>2702</v>
      </c>
      <c r="B1353" t="s">
        <v>2703</v>
      </c>
      <c r="C1353" t="s">
        <v>6943</v>
      </c>
      <c r="D1353" t="s">
        <v>5560</v>
      </c>
      <c r="E1353">
        <v>-0.98240499999999997</v>
      </c>
      <c r="F1353">
        <v>4.4429699999999999</v>
      </c>
      <c r="G1353">
        <v>1E-4</v>
      </c>
      <c r="H1353">
        <f t="shared" si="21"/>
        <v>4</v>
      </c>
    </row>
    <row r="1354" spans="1:8" x14ac:dyDescent="0.2">
      <c r="A1354" t="s">
        <v>2704</v>
      </c>
      <c r="B1354" t="s">
        <v>2705</v>
      </c>
      <c r="C1354" t="s">
        <v>2705</v>
      </c>
      <c r="D1354" t="s">
        <v>4672</v>
      </c>
      <c r="E1354">
        <v>-0.105142</v>
      </c>
      <c r="F1354">
        <v>0.18888199999999999</v>
      </c>
      <c r="G1354">
        <v>0.47986600000000001</v>
      </c>
      <c r="H1354">
        <f t="shared" si="21"/>
        <v>0.31888002009358679</v>
      </c>
    </row>
    <row r="1355" spans="1:8" x14ac:dyDescent="0.2">
      <c r="A1355" t="s">
        <v>2706</v>
      </c>
      <c r="B1355" t="s">
        <v>2707</v>
      </c>
      <c r="C1355" t="s">
        <v>6944</v>
      </c>
      <c r="D1355" t="s">
        <v>5561</v>
      </c>
      <c r="E1355">
        <v>-0.73812</v>
      </c>
      <c r="F1355">
        <v>1.90072</v>
      </c>
      <c r="G1355">
        <v>4.7767699999999996E-3</v>
      </c>
      <c r="H1355">
        <f t="shared" si="21"/>
        <v>2.3208656693583838</v>
      </c>
    </row>
    <row r="1356" spans="1:8" x14ac:dyDescent="0.2">
      <c r="A1356" t="s">
        <v>2708</v>
      </c>
      <c r="B1356" t="s">
        <v>2709</v>
      </c>
      <c r="C1356" t="s">
        <v>6945</v>
      </c>
      <c r="D1356" t="s">
        <v>5562</v>
      </c>
      <c r="E1356">
        <v>0.69952199999999998</v>
      </c>
      <c r="F1356">
        <v>3.09876</v>
      </c>
      <c r="G1356">
        <v>6.8431799999999995E-4</v>
      </c>
      <c r="H1356">
        <f t="shared" si="21"/>
        <v>3.1647420363622132</v>
      </c>
    </row>
    <row r="1357" spans="1:8" x14ac:dyDescent="0.2">
      <c r="A1357" t="s">
        <v>2710</v>
      </c>
      <c r="B1357" t="s">
        <v>2711</v>
      </c>
      <c r="C1357" t="s">
        <v>6946</v>
      </c>
      <c r="D1357" t="s">
        <v>4912</v>
      </c>
      <c r="E1357">
        <v>-1.11426</v>
      </c>
      <c r="F1357">
        <v>4.3550399999999998</v>
      </c>
      <c r="G1357">
        <v>1E-4</v>
      </c>
      <c r="H1357">
        <f t="shared" si="21"/>
        <v>4</v>
      </c>
    </row>
    <row r="1358" spans="1:8" x14ac:dyDescent="0.2">
      <c r="A1358" t="s">
        <v>2712</v>
      </c>
      <c r="B1358" t="s">
        <v>2713</v>
      </c>
      <c r="C1358" t="s">
        <v>6947</v>
      </c>
      <c r="D1358" t="s">
        <v>4912</v>
      </c>
      <c r="E1358">
        <v>-0.82886000000000004</v>
      </c>
      <c r="F1358">
        <v>4.01877</v>
      </c>
      <c r="G1358">
        <v>3.9080499999999998E-4</v>
      </c>
      <c r="H1358">
        <f t="shared" si="21"/>
        <v>3.4080398885087444</v>
      </c>
    </row>
    <row r="1359" spans="1:8" x14ac:dyDescent="0.2">
      <c r="A1359" t="s">
        <v>2714</v>
      </c>
      <c r="B1359" t="s">
        <v>2715</v>
      </c>
      <c r="C1359" t="s">
        <v>6948</v>
      </c>
      <c r="D1359" t="s">
        <v>5563</v>
      </c>
      <c r="E1359">
        <v>-0.91115400000000002</v>
      </c>
      <c r="F1359">
        <v>2.6461999999999999</v>
      </c>
      <c r="G1359">
        <v>1.13324E-3</v>
      </c>
      <c r="H1359">
        <f t="shared" si="21"/>
        <v>2.9456781045781035</v>
      </c>
    </row>
    <row r="1360" spans="1:8" x14ac:dyDescent="0.2">
      <c r="A1360" t="s">
        <v>2716</v>
      </c>
      <c r="B1360" t="s">
        <v>2717</v>
      </c>
      <c r="C1360" t="s">
        <v>6949</v>
      </c>
      <c r="D1360" t="s">
        <v>5564</v>
      </c>
      <c r="E1360">
        <v>1.32358</v>
      </c>
      <c r="F1360">
        <v>1.7244699999999999</v>
      </c>
      <c r="G1360">
        <v>6.5827000000000004E-3</v>
      </c>
      <c r="H1360">
        <f t="shared" si="21"/>
        <v>2.1815959369956328</v>
      </c>
    </row>
    <row r="1361" spans="1:8" x14ac:dyDescent="0.2">
      <c r="A1361" t="s">
        <v>2718</v>
      </c>
      <c r="B1361" t="s">
        <v>2719</v>
      </c>
      <c r="C1361" t="s">
        <v>2719</v>
      </c>
      <c r="D1361" t="s">
        <v>5427</v>
      </c>
      <c r="E1361">
        <v>-0.63315100000000002</v>
      </c>
      <c r="F1361">
        <v>2.2428900000000001</v>
      </c>
      <c r="G1361">
        <v>2.5130399999999998E-3</v>
      </c>
      <c r="H1361">
        <f t="shared" si="21"/>
        <v>2.5998005986971089</v>
      </c>
    </row>
    <row r="1362" spans="1:8" x14ac:dyDescent="0.2">
      <c r="A1362" t="s">
        <v>2720</v>
      </c>
      <c r="B1362" t="s">
        <v>2721</v>
      </c>
      <c r="C1362" t="s">
        <v>2721</v>
      </c>
      <c r="D1362" t="s">
        <v>4688</v>
      </c>
      <c r="E1362">
        <v>0.87452600000000003</v>
      </c>
      <c r="F1362">
        <v>2.5943000000000001</v>
      </c>
      <c r="G1362">
        <v>1.3243199999999999E-3</v>
      </c>
      <c r="H1362">
        <f t="shared" si="21"/>
        <v>2.8780070621452274</v>
      </c>
    </row>
    <row r="1363" spans="1:8" x14ac:dyDescent="0.2">
      <c r="A1363" t="s">
        <v>2722</v>
      </c>
      <c r="B1363" t="s">
        <v>2723</v>
      </c>
      <c r="C1363" t="s">
        <v>2723</v>
      </c>
      <c r="D1363" t="s">
        <v>5427</v>
      </c>
      <c r="E1363">
        <v>-0.61695</v>
      </c>
      <c r="F1363">
        <v>2.7276799999999999</v>
      </c>
      <c r="G1363">
        <v>8.2654600000000005E-4</v>
      </c>
      <c r="H1363">
        <f t="shared" si="21"/>
        <v>3.0827329715054201</v>
      </c>
    </row>
    <row r="1364" spans="1:8" x14ac:dyDescent="0.2">
      <c r="A1364" t="s">
        <v>2724</v>
      </c>
      <c r="B1364" t="s">
        <v>2725</v>
      </c>
      <c r="C1364" t="s">
        <v>2725</v>
      </c>
      <c r="D1364" t="s">
        <v>5565</v>
      </c>
      <c r="E1364">
        <v>-0.86159399999999997</v>
      </c>
      <c r="F1364">
        <v>2.38218</v>
      </c>
      <c r="G1364">
        <v>1.8114100000000001E-3</v>
      </c>
      <c r="H1364">
        <f t="shared" si="21"/>
        <v>2.7419832390373178</v>
      </c>
    </row>
    <row r="1365" spans="1:8" x14ac:dyDescent="0.2">
      <c r="A1365" t="s">
        <v>2726</v>
      </c>
      <c r="B1365" t="s">
        <v>2727</v>
      </c>
      <c r="C1365" t="s">
        <v>2727</v>
      </c>
      <c r="D1365" t="s">
        <v>4672</v>
      </c>
      <c r="E1365">
        <v>0.87087599999999998</v>
      </c>
      <c r="F1365">
        <v>1.3325499999999999</v>
      </c>
      <c r="G1365">
        <v>1.61864E-2</v>
      </c>
      <c r="H1365">
        <f t="shared" si="21"/>
        <v>1.7908497314804568</v>
      </c>
    </row>
    <row r="1366" spans="1:8" x14ac:dyDescent="0.2">
      <c r="A1366" t="s">
        <v>2728</v>
      </c>
      <c r="B1366" t="s">
        <v>2729</v>
      </c>
      <c r="C1366" t="s">
        <v>2729</v>
      </c>
      <c r="D1366" t="s">
        <v>4690</v>
      </c>
      <c r="E1366">
        <v>-0.240257</v>
      </c>
      <c r="F1366">
        <v>1.3681700000000001</v>
      </c>
      <c r="G1366">
        <v>1.4540000000000001E-2</v>
      </c>
      <c r="H1366">
        <f t="shared" si="21"/>
        <v>1.837435593476981</v>
      </c>
    </row>
    <row r="1367" spans="1:8" x14ac:dyDescent="0.2">
      <c r="A1367" t="s">
        <v>2730</v>
      </c>
      <c r="B1367" t="s">
        <v>2731</v>
      </c>
      <c r="C1367" t="s">
        <v>2731</v>
      </c>
      <c r="D1367" t="s">
        <v>4688</v>
      </c>
      <c r="E1367">
        <v>0.233151</v>
      </c>
      <c r="F1367">
        <v>0.91747999999999996</v>
      </c>
      <c r="G1367">
        <v>5.01244E-2</v>
      </c>
      <c r="H1367">
        <f t="shared" si="21"/>
        <v>1.2999508129403141</v>
      </c>
    </row>
    <row r="1368" spans="1:8" x14ac:dyDescent="0.2">
      <c r="A1368" t="s">
        <v>2732</v>
      </c>
      <c r="B1368" t="s">
        <v>2733</v>
      </c>
      <c r="C1368" t="s">
        <v>6950</v>
      </c>
      <c r="D1368" t="s">
        <v>5566</v>
      </c>
      <c r="E1368">
        <v>-0.93004799999999999</v>
      </c>
      <c r="F1368">
        <v>4.07165</v>
      </c>
      <c r="G1368">
        <v>4.27673E-4</v>
      </c>
      <c r="H1368">
        <f t="shared" si="21"/>
        <v>3.3688881669074324</v>
      </c>
    </row>
    <row r="1369" spans="1:8" x14ac:dyDescent="0.2">
      <c r="A1369" t="s">
        <v>2734</v>
      </c>
      <c r="B1369" t="s">
        <v>2735</v>
      </c>
      <c r="C1369" t="s">
        <v>2735</v>
      </c>
      <c r="D1369" t="s">
        <v>4672</v>
      </c>
      <c r="E1369">
        <v>-0.63758199999999998</v>
      </c>
      <c r="F1369">
        <v>1.70967</v>
      </c>
      <c r="G1369">
        <v>6.6688900000000002E-3</v>
      </c>
      <c r="H1369">
        <f t="shared" si="21"/>
        <v>2.1759464459922029</v>
      </c>
    </row>
    <row r="1370" spans="1:8" x14ac:dyDescent="0.2">
      <c r="A1370" t="s">
        <v>2736</v>
      </c>
      <c r="B1370" t="s">
        <v>2737</v>
      </c>
      <c r="C1370" t="s">
        <v>2737</v>
      </c>
      <c r="D1370" t="s">
        <v>4696</v>
      </c>
      <c r="E1370">
        <v>-0.110885</v>
      </c>
      <c r="F1370">
        <v>0.27454800000000001</v>
      </c>
      <c r="G1370">
        <v>0.35158299999999998</v>
      </c>
      <c r="H1370">
        <f t="shared" si="21"/>
        <v>0.45397213241704776</v>
      </c>
    </row>
    <row r="1371" spans="1:8" x14ac:dyDescent="0.2">
      <c r="A1371" t="s">
        <v>2738</v>
      </c>
      <c r="B1371" t="s">
        <v>2739</v>
      </c>
      <c r="C1371" t="s">
        <v>2739</v>
      </c>
      <c r="D1371" t="s">
        <v>4672</v>
      </c>
      <c r="E1371">
        <v>-6.3907099999999994E-2</v>
      </c>
      <c r="F1371">
        <v>0.181785</v>
      </c>
      <c r="G1371">
        <v>0.49286999999999997</v>
      </c>
      <c r="H1371">
        <f t="shared" si="21"/>
        <v>0.30726761566748817</v>
      </c>
    </row>
    <row r="1372" spans="1:8" x14ac:dyDescent="0.2">
      <c r="A1372" t="s">
        <v>2740</v>
      </c>
      <c r="B1372" t="s">
        <v>2741</v>
      </c>
      <c r="C1372" t="s">
        <v>6951</v>
      </c>
      <c r="D1372" t="s">
        <v>5568</v>
      </c>
      <c r="E1372">
        <v>0.67113999999999996</v>
      </c>
      <c r="F1372">
        <v>2.0583900000000002</v>
      </c>
      <c r="G1372">
        <v>3.3901000000000001E-3</v>
      </c>
      <c r="H1372">
        <f t="shared" si="21"/>
        <v>2.4697874909392037</v>
      </c>
    </row>
    <row r="1373" spans="1:8" x14ac:dyDescent="0.2">
      <c r="A1373" t="s">
        <v>2742</v>
      </c>
      <c r="B1373" t="s">
        <v>2743</v>
      </c>
      <c r="C1373" t="s">
        <v>2743</v>
      </c>
      <c r="D1373" t="s">
        <v>4979</v>
      </c>
      <c r="E1373">
        <v>-1.6591100000000001</v>
      </c>
      <c r="F1373">
        <v>4.7321600000000004</v>
      </c>
      <c r="G1373">
        <v>1E-4</v>
      </c>
      <c r="H1373">
        <f t="shared" si="21"/>
        <v>4</v>
      </c>
    </row>
    <row r="1374" spans="1:8" x14ac:dyDescent="0.2">
      <c r="A1374" t="s">
        <v>2744</v>
      </c>
      <c r="B1374" t="s">
        <v>2745</v>
      </c>
      <c r="C1374" t="s">
        <v>2745</v>
      </c>
      <c r="D1374" t="s">
        <v>5569</v>
      </c>
      <c r="E1374">
        <v>0.27891500000000002</v>
      </c>
      <c r="F1374">
        <v>1.42021</v>
      </c>
      <c r="G1374">
        <v>1.30204E-2</v>
      </c>
      <c r="H1374">
        <f t="shared" si="21"/>
        <v>1.8853756735923783</v>
      </c>
    </row>
    <row r="1375" spans="1:8" x14ac:dyDescent="0.2">
      <c r="A1375" t="s">
        <v>2746</v>
      </c>
      <c r="B1375" t="s">
        <v>2747</v>
      </c>
      <c r="C1375" t="s">
        <v>6952</v>
      </c>
      <c r="D1375" t="s">
        <v>5570</v>
      </c>
      <c r="E1375">
        <v>-7.6478500000000005E-2</v>
      </c>
      <c r="F1375">
        <v>0.18629100000000001</v>
      </c>
      <c r="G1375">
        <v>0.48451699999999998</v>
      </c>
      <c r="H1375">
        <f t="shared" si="21"/>
        <v>0.31469098047767624</v>
      </c>
    </row>
    <row r="1376" spans="1:8" x14ac:dyDescent="0.2">
      <c r="A1376" t="s">
        <v>2748</v>
      </c>
      <c r="B1376" t="s">
        <v>2749</v>
      </c>
      <c r="C1376" t="s">
        <v>2749</v>
      </c>
      <c r="D1376" t="s">
        <v>4780</v>
      </c>
      <c r="E1376">
        <v>-5.9811099999999999E-2</v>
      </c>
      <c r="F1376">
        <v>0.49822899999999998</v>
      </c>
      <c r="G1376">
        <v>0.17122599999999999</v>
      </c>
      <c r="H1376">
        <f t="shared" si="21"/>
        <v>0.76643028872902275</v>
      </c>
    </row>
    <row r="1377" spans="1:8" x14ac:dyDescent="0.2">
      <c r="A1377" t="s">
        <v>2750</v>
      </c>
      <c r="B1377" t="s">
        <v>2751</v>
      </c>
      <c r="C1377" t="s">
        <v>2751</v>
      </c>
      <c r="D1377" t="s">
        <v>4672</v>
      </c>
      <c r="E1377">
        <v>-0.78166100000000005</v>
      </c>
      <c r="F1377">
        <v>1.4802200000000001</v>
      </c>
      <c r="G1377">
        <v>1.1641800000000001E-2</v>
      </c>
      <c r="H1377">
        <f t="shared" si="21"/>
        <v>1.933979865937796</v>
      </c>
    </row>
    <row r="1378" spans="1:8" x14ac:dyDescent="0.2">
      <c r="A1378" t="s">
        <v>2752</v>
      </c>
      <c r="B1378" t="s">
        <v>2753</v>
      </c>
      <c r="C1378" t="s">
        <v>6953</v>
      </c>
      <c r="D1378" t="s">
        <v>5571</v>
      </c>
      <c r="E1378">
        <v>0.68995300000000004</v>
      </c>
      <c r="F1378">
        <v>1.9529300000000001</v>
      </c>
      <c r="G1378">
        <v>4.2077900000000003E-3</v>
      </c>
      <c r="H1378">
        <f t="shared" si="21"/>
        <v>2.3759459428364909</v>
      </c>
    </row>
    <row r="1379" spans="1:8" x14ac:dyDescent="0.2">
      <c r="A1379" t="s">
        <v>2754</v>
      </c>
      <c r="B1379" t="s">
        <v>2755</v>
      </c>
      <c r="C1379" t="s">
        <v>6954</v>
      </c>
      <c r="D1379" t="s">
        <v>5572</v>
      </c>
      <c r="E1379">
        <v>-9.3763799999999994E-2</v>
      </c>
      <c r="F1379">
        <v>6.8458900000000003E-2</v>
      </c>
      <c r="G1379">
        <v>0.76519400000000004</v>
      </c>
      <c r="H1379">
        <f t="shared" si="21"/>
        <v>0.11622844399903799</v>
      </c>
    </row>
    <row r="1380" spans="1:8" x14ac:dyDescent="0.2">
      <c r="A1380" t="s">
        <v>2756</v>
      </c>
      <c r="B1380" t="s">
        <v>2757</v>
      </c>
      <c r="C1380" t="s">
        <v>6955</v>
      </c>
      <c r="D1380" t="s">
        <v>5573</v>
      </c>
      <c r="E1380">
        <v>0.64050600000000002</v>
      </c>
      <c r="F1380">
        <v>0.97524900000000003</v>
      </c>
      <c r="G1380">
        <v>4.2611400000000001E-2</v>
      </c>
      <c r="H1380">
        <f t="shared" si="21"/>
        <v>1.3704741967949372</v>
      </c>
    </row>
    <row r="1381" spans="1:8" x14ac:dyDescent="0.2">
      <c r="A1381" t="s">
        <v>2758</v>
      </c>
      <c r="B1381" t="s">
        <v>2759</v>
      </c>
      <c r="C1381" t="s">
        <v>2759</v>
      </c>
      <c r="D1381" t="s">
        <v>4714</v>
      </c>
      <c r="E1381">
        <v>0.34062799999999999</v>
      </c>
      <c r="F1381">
        <v>1.33108</v>
      </c>
      <c r="G1381">
        <v>1.6200300000000001E-2</v>
      </c>
      <c r="H1381">
        <f t="shared" si="21"/>
        <v>1.79047694304143</v>
      </c>
    </row>
    <row r="1382" spans="1:8" x14ac:dyDescent="0.2">
      <c r="A1382" t="s">
        <v>2760</v>
      </c>
      <c r="B1382" t="s">
        <v>2761</v>
      </c>
      <c r="C1382" t="s">
        <v>2761</v>
      </c>
      <c r="D1382" t="s">
        <v>4672</v>
      </c>
      <c r="E1382">
        <v>-1.54634</v>
      </c>
      <c r="F1382">
        <v>2.5986199999999999</v>
      </c>
      <c r="G1382">
        <v>1.3261200000000001E-3</v>
      </c>
      <c r="H1382">
        <f t="shared" si="21"/>
        <v>2.8774171750414941</v>
      </c>
    </row>
    <row r="1383" spans="1:8" x14ac:dyDescent="0.2">
      <c r="A1383" t="s">
        <v>2762</v>
      </c>
      <c r="B1383" t="s">
        <v>2763</v>
      </c>
      <c r="C1383" t="s">
        <v>2763</v>
      </c>
      <c r="D1383" t="s">
        <v>5574</v>
      </c>
      <c r="E1383">
        <v>-0.69131399999999998</v>
      </c>
      <c r="F1383">
        <v>3.3873000000000002</v>
      </c>
      <c r="G1383">
        <v>7.1849900000000005E-4</v>
      </c>
      <c r="H1383">
        <f t="shared" si="21"/>
        <v>3.143573831976219</v>
      </c>
    </row>
    <row r="1384" spans="1:8" x14ac:dyDescent="0.2">
      <c r="A1384" t="s">
        <v>2764</v>
      </c>
      <c r="B1384" t="s">
        <v>2765</v>
      </c>
      <c r="C1384" t="s">
        <v>2765</v>
      </c>
      <c r="D1384" t="s">
        <v>4717</v>
      </c>
      <c r="E1384">
        <v>-1.5348999999999999</v>
      </c>
      <c r="F1384">
        <v>3.7505299999999999</v>
      </c>
      <c r="G1384">
        <v>6.55738E-4</v>
      </c>
      <c r="H1384">
        <f t="shared" si="21"/>
        <v>3.1832696482503318</v>
      </c>
    </row>
    <row r="1385" spans="1:8" x14ac:dyDescent="0.2">
      <c r="A1385" t="s">
        <v>2766</v>
      </c>
      <c r="B1385" t="s">
        <v>2767</v>
      </c>
      <c r="C1385" t="s">
        <v>2767</v>
      </c>
      <c r="D1385" t="s">
        <v>4690</v>
      </c>
      <c r="E1385">
        <v>-0.22767799999999999</v>
      </c>
      <c r="F1385">
        <v>0.94888899999999998</v>
      </c>
      <c r="G1385">
        <v>4.6377799999999997E-2</v>
      </c>
      <c r="H1385">
        <f t="shared" si="21"/>
        <v>1.3336898566148356</v>
      </c>
    </row>
    <row r="1386" spans="1:8" x14ac:dyDescent="0.2">
      <c r="A1386" t="s">
        <v>2768</v>
      </c>
      <c r="B1386" t="s">
        <v>2769</v>
      </c>
      <c r="C1386" t="s">
        <v>6956</v>
      </c>
      <c r="D1386" t="s">
        <v>5575</v>
      </c>
      <c r="E1386">
        <v>-8.6432499999999995E-2</v>
      </c>
      <c r="F1386">
        <v>1.1558200000000001</v>
      </c>
      <c r="G1386">
        <v>2.52806E-2</v>
      </c>
      <c r="H1386">
        <f t="shared" si="21"/>
        <v>1.5972126228897749</v>
      </c>
    </row>
    <row r="1387" spans="1:8" x14ac:dyDescent="0.2">
      <c r="A1387" t="s">
        <v>2770</v>
      </c>
      <c r="B1387" t="s">
        <v>2771</v>
      </c>
      <c r="C1387" t="s">
        <v>2771</v>
      </c>
      <c r="D1387" t="s">
        <v>4690</v>
      </c>
      <c r="E1387">
        <v>-0.80152999999999996</v>
      </c>
      <c r="F1387">
        <v>1.0219400000000001</v>
      </c>
      <c r="G1387">
        <v>3.65013E-2</v>
      </c>
      <c r="H1387">
        <f t="shared" si="21"/>
        <v>1.4376916677963336</v>
      </c>
    </row>
    <row r="1388" spans="1:8" x14ac:dyDescent="0.2">
      <c r="A1388" t="s">
        <v>2772</v>
      </c>
      <c r="B1388" t="s">
        <v>2773</v>
      </c>
      <c r="C1388" t="s">
        <v>6957</v>
      </c>
      <c r="D1388" t="s">
        <v>5576</v>
      </c>
      <c r="E1388">
        <v>-1.41056</v>
      </c>
      <c r="F1388">
        <v>2.7003499999999998</v>
      </c>
      <c r="G1388">
        <v>8.84956E-4</v>
      </c>
      <c r="H1388">
        <f t="shared" si="21"/>
        <v>3.0530783218809816</v>
      </c>
    </row>
    <row r="1389" spans="1:8" x14ac:dyDescent="0.2">
      <c r="A1389" t="s">
        <v>2774</v>
      </c>
      <c r="B1389" t="s">
        <v>2775</v>
      </c>
      <c r="C1389" t="s">
        <v>2775</v>
      </c>
      <c r="D1389" t="s">
        <v>4690</v>
      </c>
      <c r="E1389">
        <v>-1.8915599999999999</v>
      </c>
      <c r="F1389">
        <v>3.6696499999999999</v>
      </c>
      <c r="G1389">
        <v>1.00752E-3</v>
      </c>
      <c r="H1389">
        <f t="shared" si="21"/>
        <v>2.9967463240420122</v>
      </c>
    </row>
    <row r="1390" spans="1:8" x14ac:dyDescent="0.2">
      <c r="A1390" t="s">
        <v>2776</v>
      </c>
      <c r="B1390" t="s">
        <v>2777</v>
      </c>
      <c r="C1390" t="s">
        <v>2777</v>
      </c>
      <c r="D1390" t="s">
        <v>4717</v>
      </c>
      <c r="E1390">
        <v>-0.45478099999999999</v>
      </c>
      <c r="F1390">
        <v>2.61999</v>
      </c>
      <c r="G1390">
        <v>1.2874799999999999E-3</v>
      </c>
      <c r="H1390">
        <f t="shared" si="21"/>
        <v>2.8902595086612197</v>
      </c>
    </row>
    <row r="1391" spans="1:8" x14ac:dyDescent="0.2">
      <c r="A1391" t="s">
        <v>2778</v>
      </c>
      <c r="B1391" t="s">
        <v>2779</v>
      </c>
      <c r="C1391" t="s">
        <v>2779</v>
      </c>
      <c r="D1391" t="s">
        <v>4704</v>
      </c>
      <c r="E1391">
        <v>-1.6030199999999999</v>
      </c>
      <c r="F1391">
        <v>1.8164899999999999</v>
      </c>
      <c r="G1391">
        <v>5.6576899999999999E-3</v>
      </c>
      <c r="H1391">
        <f t="shared" si="21"/>
        <v>2.2473608523858726</v>
      </c>
    </row>
    <row r="1392" spans="1:8" x14ac:dyDescent="0.2">
      <c r="A1392" t="s">
        <v>2780</v>
      </c>
      <c r="B1392" t="s">
        <v>2781</v>
      </c>
      <c r="C1392" t="s">
        <v>2781</v>
      </c>
      <c r="D1392" t="s">
        <v>4690</v>
      </c>
      <c r="E1392">
        <v>-0.37798900000000002</v>
      </c>
      <c r="F1392">
        <v>3.3193100000000002</v>
      </c>
      <c r="G1392">
        <v>6.7000000000000002E-4</v>
      </c>
      <c r="H1392">
        <f t="shared" si="21"/>
        <v>3.1739251972991736</v>
      </c>
    </row>
    <row r="1393" spans="1:8" x14ac:dyDescent="0.2">
      <c r="A1393" t="s">
        <v>2782</v>
      </c>
      <c r="B1393" t="s">
        <v>2783</v>
      </c>
      <c r="C1393" t="s">
        <v>2783</v>
      </c>
      <c r="D1393" t="s">
        <v>4690</v>
      </c>
      <c r="E1393">
        <v>0.51169900000000001</v>
      </c>
      <c r="F1393">
        <v>1.18391</v>
      </c>
      <c r="G1393">
        <v>2.4045299999999999E-2</v>
      </c>
      <c r="H1393">
        <f t="shared" si="21"/>
        <v>1.6189698001026798</v>
      </c>
    </row>
    <row r="1394" spans="1:8" x14ac:dyDescent="0.2">
      <c r="A1394" t="s">
        <v>2784</v>
      </c>
      <c r="B1394" t="s">
        <v>2785</v>
      </c>
      <c r="C1394" t="s">
        <v>2785</v>
      </c>
      <c r="D1394" t="s">
        <v>5577</v>
      </c>
      <c r="E1394">
        <v>-0.141847</v>
      </c>
      <c r="F1394">
        <v>0.18834000000000001</v>
      </c>
      <c r="G1394">
        <v>0.48088700000000001</v>
      </c>
      <c r="H1394">
        <f t="shared" si="21"/>
        <v>0.3179569632143544</v>
      </c>
    </row>
    <row r="1395" spans="1:8" x14ac:dyDescent="0.2">
      <c r="A1395" t="s">
        <v>2786</v>
      </c>
      <c r="B1395" t="s">
        <v>2787</v>
      </c>
      <c r="C1395" t="s">
        <v>2787</v>
      </c>
      <c r="D1395" t="s">
        <v>5578</v>
      </c>
      <c r="E1395">
        <v>0.55143200000000003</v>
      </c>
      <c r="F1395">
        <v>2.65543</v>
      </c>
      <c r="G1395">
        <v>1.14124E-3</v>
      </c>
      <c r="H1395">
        <f t="shared" si="21"/>
        <v>2.9426230149024168</v>
      </c>
    </row>
    <row r="1396" spans="1:8" x14ac:dyDescent="0.2">
      <c r="A1396" t="s">
        <v>2788</v>
      </c>
      <c r="B1396" t="s">
        <v>2789</v>
      </c>
      <c r="C1396" t="s">
        <v>2789</v>
      </c>
      <c r="D1396" t="s">
        <v>4690</v>
      </c>
      <c r="E1396">
        <v>3.1642000000000003E-2</v>
      </c>
      <c r="F1396">
        <v>7.7801400000000007E-2</v>
      </c>
      <c r="G1396">
        <v>0.74039699999999997</v>
      </c>
      <c r="H1396">
        <f t="shared" si="21"/>
        <v>0.13053534962481322</v>
      </c>
    </row>
    <row r="1397" spans="1:8" x14ac:dyDescent="0.2">
      <c r="A1397" t="s">
        <v>2790</v>
      </c>
      <c r="B1397" t="s">
        <v>2791</v>
      </c>
      <c r="C1397" t="s">
        <v>6958</v>
      </c>
      <c r="D1397" t="s">
        <v>5579</v>
      </c>
      <c r="E1397">
        <v>0.79099399999999997</v>
      </c>
      <c r="F1397">
        <v>2.3410199999999999</v>
      </c>
      <c r="G1397">
        <v>1.8988500000000001E-3</v>
      </c>
      <c r="H1397">
        <f t="shared" si="21"/>
        <v>2.7215093410793361</v>
      </c>
    </row>
    <row r="1398" spans="1:8" x14ac:dyDescent="0.2">
      <c r="A1398" t="s">
        <v>2792</v>
      </c>
      <c r="B1398" t="s">
        <v>2793</v>
      </c>
      <c r="C1398" t="s">
        <v>6959</v>
      </c>
      <c r="D1398" t="s">
        <v>5580</v>
      </c>
      <c r="E1398">
        <v>0.722028</v>
      </c>
      <c r="F1398">
        <v>1.7014899999999999</v>
      </c>
      <c r="G1398">
        <v>6.6832899999999997E-3</v>
      </c>
      <c r="H1398">
        <f t="shared" si="21"/>
        <v>2.1750096936470364</v>
      </c>
    </row>
    <row r="1399" spans="1:8" x14ac:dyDescent="0.2">
      <c r="A1399" t="s">
        <v>2794</v>
      </c>
      <c r="B1399" t="s">
        <v>2795</v>
      </c>
      <c r="C1399" t="s">
        <v>6960</v>
      </c>
      <c r="D1399" t="s">
        <v>5581</v>
      </c>
      <c r="E1399">
        <v>0.155445</v>
      </c>
      <c r="F1399">
        <v>0.14208499999999999</v>
      </c>
      <c r="G1399">
        <v>0.57308499999999996</v>
      </c>
      <c r="H1399">
        <f t="shared" si="21"/>
        <v>0.24178095867273805</v>
      </c>
    </row>
    <row r="1400" spans="1:8" x14ac:dyDescent="0.2">
      <c r="A1400" t="s">
        <v>2796</v>
      </c>
      <c r="B1400" t="s">
        <v>2797</v>
      </c>
      <c r="C1400" t="s">
        <v>2797</v>
      </c>
      <c r="D1400" t="s">
        <v>4704</v>
      </c>
      <c r="E1400">
        <v>-1.33917</v>
      </c>
      <c r="F1400">
        <v>2.4093399999999998</v>
      </c>
      <c r="G1400">
        <v>1.68794E-3</v>
      </c>
      <c r="H1400">
        <f t="shared" si="21"/>
        <v>2.7726429949923754</v>
      </c>
    </row>
    <row r="1401" spans="1:8" x14ac:dyDescent="0.2">
      <c r="A1401" t="s">
        <v>2798</v>
      </c>
      <c r="B1401" t="s">
        <v>2799</v>
      </c>
      <c r="C1401" t="s">
        <v>6961</v>
      </c>
      <c r="D1401" t="s">
        <v>5582</v>
      </c>
      <c r="E1401">
        <v>-0.79622999999999999</v>
      </c>
      <c r="F1401">
        <v>0.65956000000000004</v>
      </c>
      <c r="G1401">
        <v>0.10793800000000001</v>
      </c>
      <c r="H1401">
        <f t="shared" si="21"/>
        <v>0.96682563330629567</v>
      </c>
    </row>
    <row r="1402" spans="1:8" x14ac:dyDescent="0.2">
      <c r="A1402" t="s">
        <v>2800</v>
      </c>
      <c r="B1402" t="s">
        <v>2801</v>
      </c>
      <c r="C1402" t="s">
        <v>6962</v>
      </c>
      <c r="D1402" t="s">
        <v>5583</v>
      </c>
      <c r="E1402">
        <v>0.50837200000000005</v>
      </c>
      <c r="F1402">
        <v>1.0379400000000001</v>
      </c>
      <c r="G1402">
        <v>3.4986799999999998E-2</v>
      </c>
      <c r="H1402">
        <f t="shared" si="21"/>
        <v>1.4560957776055532</v>
      </c>
    </row>
    <row r="1403" spans="1:8" x14ac:dyDescent="0.2">
      <c r="A1403" t="s">
        <v>2802</v>
      </c>
      <c r="B1403" t="s">
        <v>2803</v>
      </c>
      <c r="C1403" t="s">
        <v>2803</v>
      </c>
      <c r="D1403" t="s">
        <v>4672</v>
      </c>
      <c r="E1403">
        <v>-1.51414</v>
      </c>
      <c r="F1403">
        <v>3.9024000000000001</v>
      </c>
      <c r="G1403">
        <v>5.7142900000000003E-4</v>
      </c>
      <c r="H1403">
        <f t="shared" si="21"/>
        <v>3.2430377229655551</v>
      </c>
    </row>
    <row r="1404" spans="1:8" x14ac:dyDescent="0.2">
      <c r="A1404" t="s">
        <v>2804</v>
      </c>
      <c r="B1404" t="s">
        <v>2805</v>
      </c>
      <c r="C1404" t="s">
        <v>6963</v>
      </c>
      <c r="D1404" t="s">
        <v>5584</v>
      </c>
      <c r="E1404">
        <v>-0.41107199999999999</v>
      </c>
      <c r="F1404">
        <v>2.8756400000000002</v>
      </c>
      <c r="G1404">
        <v>7.9316200000000003E-4</v>
      </c>
      <c r="H1404">
        <f t="shared" si="21"/>
        <v>3.1006381008026347</v>
      </c>
    </row>
    <row r="1405" spans="1:8" x14ac:dyDescent="0.2">
      <c r="A1405" t="s">
        <v>2806</v>
      </c>
      <c r="B1405" t="s">
        <v>2807</v>
      </c>
      <c r="C1405" t="s">
        <v>6964</v>
      </c>
      <c r="D1405" t="s">
        <v>5585</v>
      </c>
      <c r="E1405">
        <v>-0.28592299999999998</v>
      </c>
      <c r="F1405">
        <v>0.95469800000000005</v>
      </c>
      <c r="G1405">
        <v>4.5507699999999998E-2</v>
      </c>
      <c r="H1405">
        <f t="shared" si="21"/>
        <v>1.3419151135718324</v>
      </c>
    </row>
    <row r="1406" spans="1:8" x14ac:dyDescent="0.2">
      <c r="A1406" t="s">
        <v>2808</v>
      </c>
      <c r="B1406" t="s">
        <v>2809</v>
      </c>
      <c r="C1406" t="s">
        <v>2809</v>
      </c>
      <c r="D1406" t="s">
        <v>4692</v>
      </c>
      <c r="E1406">
        <v>0.42704300000000001</v>
      </c>
      <c r="F1406">
        <v>1.75834</v>
      </c>
      <c r="G1406">
        <v>6.4257799999999999E-3</v>
      </c>
      <c r="H1406">
        <f t="shared" si="21"/>
        <v>2.192074147508682</v>
      </c>
    </row>
    <row r="1407" spans="1:8" x14ac:dyDescent="0.2">
      <c r="A1407" t="s">
        <v>2810</v>
      </c>
      <c r="B1407" t="s">
        <v>2811</v>
      </c>
      <c r="C1407" t="s">
        <v>6965</v>
      </c>
      <c r="D1407" t="s">
        <v>5586</v>
      </c>
      <c r="E1407">
        <v>-2.79914</v>
      </c>
      <c r="F1407">
        <v>4.8995499999999996</v>
      </c>
      <c r="G1407">
        <v>1E-4</v>
      </c>
      <c r="H1407">
        <f t="shared" si="21"/>
        <v>4</v>
      </c>
    </row>
    <row r="1408" spans="1:8" x14ac:dyDescent="0.2">
      <c r="A1408" t="s">
        <v>2812</v>
      </c>
      <c r="B1408" t="s">
        <v>2813</v>
      </c>
      <c r="C1408" t="s">
        <v>6966</v>
      </c>
      <c r="D1408" t="s">
        <v>5587</v>
      </c>
      <c r="E1408">
        <v>-1.98787</v>
      </c>
      <c r="F1408">
        <v>4.03749</v>
      </c>
      <c r="G1408">
        <v>4.0000000000000002E-4</v>
      </c>
      <c r="H1408">
        <f t="shared" si="21"/>
        <v>3.3979400086720375</v>
      </c>
    </row>
    <row r="1409" spans="1:8" x14ac:dyDescent="0.2">
      <c r="A1409" t="s">
        <v>2814</v>
      </c>
      <c r="B1409" t="s">
        <v>2815</v>
      </c>
      <c r="C1409" t="s">
        <v>6967</v>
      </c>
      <c r="D1409" t="s">
        <v>5588</v>
      </c>
      <c r="E1409">
        <v>-1.0386</v>
      </c>
      <c r="F1409">
        <v>1.85012</v>
      </c>
      <c r="G1409">
        <v>5.3709300000000003E-3</v>
      </c>
      <c r="H1409">
        <f t="shared" si="21"/>
        <v>2.2699505078017186</v>
      </c>
    </row>
    <row r="1410" spans="1:8" x14ac:dyDescent="0.2">
      <c r="A1410" t="s">
        <v>2816</v>
      </c>
      <c r="B1410" t="s">
        <v>2817</v>
      </c>
      <c r="C1410" t="s">
        <v>6968</v>
      </c>
      <c r="D1410" t="s">
        <v>5589</v>
      </c>
      <c r="E1410">
        <v>-2.3610000000000002</v>
      </c>
      <c r="F1410">
        <v>3.8604799999999999</v>
      </c>
      <c r="G1410">
        <v>5.4634099999999999E-4</v>
      </c>
      <c r="H1410">
        <f t="shared" si="21"/>
        <v>3.2625362067605126</v>
      </c>
    </row>
    <row r="1411" spans="1:8" x14ac:dyDescent="0.2">
      <c r="A1411" t="s">
        <v>2818</v>
      </c>
      <c r="B1411" t="s">
        <v>2819</v>
      </c>
      <c r="C1411" t="s">
        <v>6969</v>
      </c>
      <c r="D1411" t="s">
        <v>5590</v>
      </c>
      <c r="E1411">
        <v>-2.1829700000000001</v>
      </c>
      <c r="F1411">
        <v>3.4510399999999999</v>
      </c>
      <c r="G1411">
        <v>7.5706199999999997E-4</v>
      </c>
      <c r="H1411">
        <f t="shared" ref="H1411:H1474" si="22">-LOG10(G1411)</f>
        <v>3.1208685522631008</v>
      </c>
    </row>
    <row r="1412" spans="1:8" x14ac:dyDescent="0.2">
      <c r="A1412" t="s">
        <v>2820</v>
      </c>
      <c r="B1412" t="s">
        <v>2821</v>
      </c>
      <c r="C1412" t="s">
        <v>6970</v>
      </c>
      <c r="D1412" t="s">
        <v>5591</v>
      </c>
      <c r="E1412">
        <v>-3.3074599999999998</v>
      </c>
      <c r="F1412">
        <v>2.4544600000000001</v>
      </c>
      <c r="G1412">
        <v>1.53808E-3</v>
      </c>
      <c r="H1412">
        <f t="shared" si="22"/>
        <v>2.8130210750320002</v>
      </c>
    </row>
    <row r="1413" spans="1:8" x14ac:dyDescent="0.2">
      <c r="A1413" t="s">
        <v>2822</v>
      </c>
      <c r="B1413" t="s">
        <v>2823</v>
      </c>
      <c r="C1413" t="s">
        <v>6971</v>
      </c>
      <c r="D1413" t="s">
        <v>5592</v>
      </c>
      <c r="E1413">
        <v>-1.77565</v>
      </c>
      <c r="F1413">
        <v>2.2091500000000002</v>
      </c>
      <c r="G1413">
        <v>2.4753700000000002E-3</v>
      </c>
      <c r="H1413">
        <f t="shared" si="22"/>
        <v>2.6063598767512581</v>
      </c>
    </row>
    <row r="1414" spans="1:8" x14ac:dyDescent="0.2">
      <c r="A1414" t="s">
        <v>2824</v>
      </c>
      <c r="B1414" t="s">
        <v>2825</v>
      </c>
      <c r="C1414" t="s">
        <v>6972</v>
      </c>
      <c r="D1414" t="s">
        <v>5593</v>
      </c>
      <c r="E1414">
        <v>-0.49228899999999998</v>
      </c>
      <c r="F1414">
        <v>2.36191</v>
      </c>
      <c r="G1414">
        <v>1.8497100000000001E-3</v>
      </c>
      <c r="H1414">
        <f t="shared" si="22"/>
        <v>2.732896355527894</v>
      </c>
    </row>
    <row r="1415" spans="1:8" x14ac:dyDescent="0.2">
      <c r="A1415" t="s">
        <v>2826</v>
      </c>
      <c r="B1415" t="s">
        <v>2827</v>
      </c>
      <c r="C1415" t="s">
        <v>6973</v>
      </c>
      <c r="D1415" t="s">
        <v>5594</v>
      </c>
      <c r="E1415">
        <v>0.99919000000000002</v>
      </c>
      <c r="F1415">
        <v>1.4990600000000001</v>
      </c>
      <c r="G1415">
        <v>1.09947E-2</v>
      </c>
      <c r="H1415">
        <f t="shared" si="22"/>
        <v>1.9588166162460803</v>
      </c>
    </row>
    <row r="1416" spans="1:8" x14ac:dyDescent="0.2">
      <c r="A1416" t="s">
        <v>2828</v>
      </c>
      <c r="B1416" t="s">
        <v>2829</v>
      </c>
      <c r="C1416" t="s">
        <v>6974</v>
      </c>
      <c r="D1416" t="s">
        <v>5595</v>
      </c>
      <c r="E1416">
        <v>-9.1124499999999997E-2</v>
      </c>
      <c r="F1416">
        <v>0.28670400000000001</v>
      </c>
      <c r="G1416">
        <v>0.33650799999999997</v>
      </c>
      <c r="H1416">
        <f t="shared" si="22"/>
        <v>0.47300460658248294</v>
      </c>
    </row>
    <row r="1417" spans="1:8" x14ac:dyDescent="0.2">
      <c r="A1417" t="s">
        <v>2830</v>
      </c>
      <c r="B1417" t="s">
        <v>2831</v>
      </c>
      <c r="C1417" t="s">
        <v>2831</v>
      </c>
      <c r="D1417" t="s">
        <v>4717</v>
      </c>
      <c r="E1417">
        <v>0.506938</v>
      </c>
      <c r="F1417">
        <v>1.87226</v>
      </c>
      <c r="G1417">
        <v>5.1617499999999997E-3</v>
      </c>
      <c r="H1417">
        <f t="shared" si="22"/>
        <v>2.2872030335483911</v>
      </c>
    </row>
    <row r="1418" spans="1:8" x14ac:dyDescent="0.2">
      <c r="A1418" t="s">
        <v>2832</v>
      </c>
      <c r="B1418" t="s">
        <v>2833</v>
      </c>
      <c r="C1418" t="s">
        <v>6975</v>
      </c>
      <c r="D1418" t="s">
        <v>5596</v>
      </c>
      <c r="E1418">
        <v>1.1797</v>
      </c>
      <c r="F1418">
        <v>3.3330099999999998</v>
      </c>
      <c r="G1418">
        <v>6.8020299999999999E-4</v>
      </c>
      <c r="H1418">
        <f t="shared" si="22"/>
        <v>3.1673614569658186</v>
      </c>
    </row>
    <row r="1419" spans="1:8" x14ac:dyDescent="0.2">
      <c r="A1419" t="s">
        <v>2834</v>
      </c>
      <c r="B1419" t="s">
        <v>2835</v>
      </c>
      <c r="C1419" t="s">
        <v>6976</v>
      </c>
      <c r="D1419" t="s">
        <v>5597</v>
      </c>
      <c r="E1419">
        <v>0.41960799999999998</v>
      </c>
      <c r="F1419">
        <v>1.08395</v>
      </c>
      <c r="G1419">
        <v>3.0366199999999999E-2</v>
      </c>
      <c r="H1419">
        <f t="shared" si="22"/>
        <v>1.5176095519173183</v>
      </c>
    </row>
    <row r="1420" spans="1:8" x14ac:dyDescent="0.2">
      <c r="A1420" t="s">
        <v>2836</v>
      </c>
      <c r="B1420" t="s">
        <v>2837</v>
      </c>
      <c r="C1420" t="s">
        <v>2837</v>
      </c>
      <c r="D1420" t="s">
        <v>4672</v>
      </c>
      <c r="E1420">
        <v>0.231658</v>
      </c>
      <c r="F1420">
        <v>0.20160900000000001</v>
      </c>
      <c r="G1420">
        <v>0.45836399999999999</v>
      </c>
      <c r="H1420">
        <f t="shared" si="22"/>
        <v>0.33878949927649715</v>
      </c>
    </row>
    <row r="1421" spans="1:8" x14ac:dyDescent="0.2">
      <c r="A1421" t="s">
        <v>2838</v>
      </c>
      <c r="B1421" t="s">
        <v>2839</v>
      </c>
      <c r="C1421" t="s">
        <v>2839</v>
      </c>
      <c r="D1421" t="s">
        <v>4679</v>
      </c>
      <c r="E1421">
        <v>1.0524199999999999</v>
      </c>
      <c r="F1421">
        <v>2.2195900000000002</v>
      </c>
      <c r="G1421">
        <v>2.4886999999999999E-3</v>
      </c>
      <c r="H1421">
        <f t="shared" si="22"/>
        <v>2.6040274522050071</v>
      </c>
    </row>
    <row r="1422" spans="1:8" x14ac:dyDescent="0.2">
      <c r="A1422" t="s">
        <v>2840</v>
      </c>
      <c r="B1422" t="s">
        <v>2841</v>
      </c>
      <c r="C1422" t="s">
        <v>6977</v>
      </c>
      <c r="D1422" t="s">
        <v>5598</v>
      </c>
      <c r="E1422">
        <v>-0.21825800000000001</v>
      </c>
      <c r="F1422">
        <v>0.69418299999999999</v>
      </c>
      <c r="G1422">
        <v>9.7136700000000006E-2</v>
      </c>
      <c r="H1422">
        <f t="shared" si="22"/>
        <v>1.0126166547865403</v>
      </c>
    </row>
    <row r="1423" spans="1:8" x14ac:dyDescent="0.2">
      <c r="A1423" t="s">
        <v>2842</v>
      </c>
      <c r="B1423" t="s">
        <v>2843</v>
      </c>
      <c r="C1423" t="s">
        <v>2843</v>
      </c>
      <c r="D1423" t="s">
        <v>4672</v>
      </c>
      <c r="E1423">
        <v>0.18748999999999999</v>
      </c>
      <c r="F1423">
        <v>0.71851500000000001</v>
      </c>
      <c r="G1423">
        <v>8.9906100000000003E-2</v>
      </c>
      <c r="H1423">
        <f t="shared" si="22"/>
        <v>1.0462108410090907</v>
      </c>
    </row>
    <row r="1424" spans="1:8" x14ac:dyDescent="0.2">
      <c r="A1424" t="s">
        <v>2844</v>
      </c>
      <c r="B1424" t="s">
        <v>2845</v>
      </c>
      <c r="C1424" t="s">
        <v>6978</v>
      </c>
      <c r="D1424" t="s">
        <v>5599</v>
      </c>
      <c r="E1424">
        <v>0.115036</v>
      </c>
      <c r="F1424">
        <v>0.77392899999999998</v>
      </c>
      <c r="G1424">
        <v>7.6780200000000007E-2</v>
      </c>
      <c r="H1424">
        <f t="shared" si="22"/>
        <v>1.1147507609502725</v>
      </c>
    </row>
    <row r="1425" spans="1:8" x14ac:dyDescent="0.2">
      <c r="A1425" t="s">
        <v>2846</v>
      </c>
      <c r="B1425" t="s">
        <v>2847</v>
      </c>
      <c r="C1425" t="s">
        <v>6979</v>
      </c>
      <c r="D1425" t="s">
        <v>5600</v>
      </c>
      <c r="E1425">
        <v>-0.13328499999999999</v>
      </c>
      <c r="F1425">
        <v>0.629664</v>
      </c>
      <c r="G1425">
        <v>0.116951</v>
      </c>
      <c r="H1425">
        <f t="shared" si="22"/>
        <v>0.93199606036508753</v>
      </c>
    </row>
    <row r="1426" spans="1:8" x14ac:dyDescent="0.2">
      <c r="A1426" t="s">
        <v>2848</v>
      </c>
      <c r="B1426" t="s">
        <v>2849</v>
      </c>
      <c r="C1426" t="s">
        <v>2849</v>
      </c>
      <c r="D1426" t="s">
        <v>4672</v>
      </c>
      <c r="E1426">
        <v>-1.36117</v>
      </c>
      <c r="F1426">
        <v>2.08188</v>
      </c>
      <c r="G1426">
        <v>3.2771100000000002E-3</v>
      </c>
      <c r="H1426">
        <f t="shared" si="22"/>
        <v>2.4845089807747089</v>
      </c>
    </row>
    <row r="1427" spans="1:8" x14ac:dyDescent="0.2">
      <c r="A1427" t="s">
        <v>2850</v>
      </c>
      <c r="B1427" t="s">
        <v>2851</v>
      </c>
      <c r="C1427" t="s">
        <v>6980</v>
      </c>
      <c r="D1427" t="s">
        <v>5601</v>
      </c>
      <c r="E1427">
        <v>-0.73397999999999997</v>
      </c>
      <c r="F1427">
        <v>0.79347400000000001</v>
      </c>
      <c r="G1427">
        <v>7.2605000000000003E-2</v>
      </c>
      <c r="H1427">
        <f t="shared" si="22"/>
        <v>1.1390334702415355</v>
      </c>
    </row>
    <row r="1428" spans="1:8" x14ac:dyDescent="0.2">
      <c r="A1428" t="s">
        <v>2852</v>
      </c>
      <c r="B1428" t="s">
        <v>2853</v>
      </c>
      <c r="C1428" t="s">
        <v>6981</v>
      </c>
      <c r="D1428" t="s">
        <v>5602</v>
      </c>
      <c r="E1428">
        <v>-1.34724</v>
      </c>
      <c r="F1428">
        <v>1.0702700000000001</v>
      </c>
      <c r="G1428">
        <v>3.1842099999999998E-2</v>
      </c>
      <c r="H1428">
        <f t="shared" si="22"/>
        <v>1.496998298084578</v>
      </c>
    </row>
    <row r="1429" spans="1:8" x14ac:dyDescent="0.2">
      <c r="A1429" t="s">
        <v>2854</v>
      </c>
      <c r="B1429" t="s">
        <v>2855</v>
      </c>
      <c r="C1429" t="s">
        <v>6982</v>
      </c>
      <c r="D1429" t="s">
        <v>5603</v>
      </c>
      <c r="E1429">
        <v>-9.5764600000000005E-2</v>
      </c>
      <c r="F1429">
        <v>9.2731400000000005E-2</v>
      </c>
      <c r="G1429">
        <v>0.69707300000000005</v>
      </c>
      <c r="H1429">
        <f t="shared" si="22"/>
        <v>0.15672173863503405</v>
      </c>
    </row>
    <row r="1430" spans="1:8" x14ac:dyDescent="0.2">
      <c r="A1430" t="s">
        <v>2856</v>
      </c>
      <c r="B1430" t="s">
        <v>2857</v>
      </c>
      <c r="C1430" t="s">
        <v>6983</v>
      </c>
      <c r="D1430" t="s">
        <v>5604</v>
      </c>
      <c r="E1430">
        <v>-0.59246500000000002</v>
      </c>
      <c r="F1430">
        <v>0.94900499999999999</v>
      </c>
      <c r="G1430">
        <v>4.6342399999999999E-2</v>
      </c>
      <c r="H1430">
        <f t="shared" si="22"/>
        <v>1.3340214785355471</v>
      </c>
    </row>
    <row r="1431" spans="1:8" x14ac:dyDescent="0.2">
      <c r="A1431" t="s">
        <v>2858</v>
      </c>
      <c r="B1431" t="s">
        <v>2859</v>
      </c>
      <c r="C1431" t="s">
        <v>6984</v>
      </c>
      <c r="D1431" t="s">
        <v>5605</v>
      </c>
      <c r="E1431">
        <v>-3.2555100000000001</v>
      </c>
      <c r="F1431">
        <v>1.9123699999999999</v>
      </c>
      <c r="G1431">
        <v>4.7518200000000003E-3</v>
      </c>
      <c r="H1431">
        <f t="shared" si="22"/>
        <v>2.3231400188869911</v>
      </c>
    </row>
    <row r="1432" spans="1:8" x14ac:dyDescent="0.2">
      <c r="A1432" t="s">
        <v>2860</v>
      </c>
      <c r="B1432" t="s">
        <v>2861</v>
      </c>
      <c r="C1432" t="s">
        <v>6985</v>
      </c>
      <c r="D1432" t="s">
        <v>5606</v>
      </c>
      <c r="E1432">
        <v>-0.56728100000000004</v>
      </c>
      <c r="F1432">
        <v>1.23939</v>
      </c>
      <c r="G1432">
        <v>2.0849099999999999E-2</v>
      </c>
      <c r="H1432">
        <f t="shared" si="22"/>
        <v>1.6809126876192353</v>
      </c>
    </row>
    <row r="1433" spans="1:8" x14ac:dyDescent="0.2">
      <c r="A1433" t="s">
        <v>2862</v>
      </c>
      <c r="B1433" t="s">
        <v>2863</v>
      </c>
      <c r="C1433" t="s">
        <v>6986</v>
      </c>
      <c r="D1433" t="s">
        <v>5607</v>
      </c>
      <c r="E1433">
        <v>-0.62043000000000004</v>
      </c>
      <c r="F1433">
        <v>0.561724</v>
      </c>
      <c r="G1433">
        <v>0.141655</v>
      </c>
      <c r="H1433">
        <f t="shared" si="22"/>
        <v>0.84876809157004729</v>
      </c>
    </row>
    <row r="1434" spans="1:8" x14ac:dyDescent="0.2">
      <c r="A1434" t="s">
        <v>2864</v>
      </c>
      <c r="B1434" t="s">
        <v>2865</v>
      </c>
      <c r="C1434" t="s">
        <v>6987</v>
      </c>
      <c r="D1434" t="s">
        <v>5608</v>
      </c>
      <c r="E1434">
        <v>-1.1435999999999999</v>
      </c>
      <c r="F1434">
        <v>1.13822</v>
      </c>
      <c r="G1434">
        <v>2.6467399999999999E-2</v>
      </c>
      <c r="H1434">
        <f t="shared" si="22"/>
        <v>1.5772887191109068</v>
      </c>
    </row>
    <row r="1435" spans="1:8" x14ac:dyDescent="0.2">
      <c r="A1435" t="s">
        <v>2866</v>
      </c>
      <c r="B1435" t="s">
        <v>2867</v>
      </c>
      <c r="C1435" t="s">
        <v>6988</v>
      </c>
      <c r="D1435" t="s">
        <v>5609</v>
      </c>
      <c r="E1435">
        <v>-0.91041499999999997</v>
      </c>
      <c r="F1435">
        <v>1.5549299999999999</v>
      </c>
      <c r="G1435">
        <v>9.4660500000000002E-3</v>
      </c>
      <c r="H1435">
        <f t="shared" si="22"/>
        <v>2.0238312059036527</v>
      </c>
    </row>
    <row r="1436" spans="1:8" x14ac:dyDescent="0.2">
      <c r="A1436" t="s">
        <v>2868</v>
      </c>
      <c r="B1436" t="s">
        <v>2869</v>
      </c>
      <c r="C1436" t="s">
        <v>6989</v>
      </c>
      <c r="D1436" t="s">
        <v>5610</v>
      </c>
      <c r="E1436">
        <v>-0.57221500000000003</v>
      </c>
      <c r="F1436">
        <v>1.06887</v>
      </c>
      <c r="G1436">
        <v>3.20509E-2</v>
      </c>
      <c r="H1436">
        <f t="shared" si="22"/>
        <v>1.4941597708395209</v>
      </c>
    </row>
    <row r="1437" spans="1:8" x14ac:dyDescent="0.2">
      <c r="A1437" t="s">
        <v>2870</v>
      </c>
      <c r="B1437" t="s">
        <v>2871</v>
      </c>
      <c r="C1437" t="s">
        <v>2871</v>
      </c>
      <c r="D1437" t="s">
        <v>4690</v>
      </c>
      <c r="E1437">
        <v>0.70726900000000004</v>
      </c>
      <c r="F1437">
        <v>1.8693200000000001</v>
      </c>
      <c r="G1437">
        <v>5.2882600000000004E-3</v>
      </c>
      <c r="H1437">
        <f t="shared" si="22"/>
        <v>2.2766872006878001</v>
      </c>
    </row>
    <row r="1438" spans="1:8" x14ac:dyDescent="0.2">
      <c r="A1438" t="s">
        <v>2872</v>
      </c>
      <c r="B1438" t="s">
        <v>2873</v>
      </c>
      <c r="C1438" t="s">
        <v>6990</v>
      </c>
      <c r="D1438" t="s">
        <v>5611</v>
      </c>
      <c r="E1438">
        <v>-0.30362</v>
      </c>
      <c r="F1438">
        <v>0.89468300000000001</v>
      </c>
      <c r="G1438">
        <v>5.3807899999999999E-2</v>
      </c>
      <c r="H1438">
        <f t="shared" si="22"/>
        <v>1.2691539571489858</v>
      </c>
    </row>
    <row r="1439" spans="1:8" x14ac:dyDescent="0.2">
      <c r="A1439" t="s">
        <v>2874</v>
      </c>
      <c r="B1439" t="s">
        <v>2875</v>
      </c>
      <c r="C1439" t="s">
        <v>6991</v>
      </c>
      <c r="D1439" t="s">
        <v>5612</v>
      </c>
      <c r="E1439">
        <v>-0.24423700000000001</v>
      </c>
      <c r="F1439">
        <v>0.61878100000000003</v>
      </c>
      <c r="G1439">
        <v>0.120466</v>
      </c>
      <c r="H1439">
        <f t="shared" si="22"/>
        <v>0.91913550990196358</v>
      </c>
    </row>
    <row r="1440" spans="1:8" x14ac:dyDescent="0.2">
      <c r="A1440" t="s">
        <v>2876</v>
      </c>
      <c r="B1440" t="s">
        <v>2877</v>
      </c>
      <c r="C1440" t="s">
        <v>6992</v>
      </c>
      <c r="D1440" t="s">
        <v>5613</v>
      </c>
      <c r="E1440">
        <v>-0.17472299999999999</v>
      </c>
      <c r="F1440">
        <v>0.46362300000000001</v>
      </c>
      <c r="G1440">
        <v>0.18970200000000001</v>
      </c>
      <c r="H1440">
        <f t="shared" si="22"/>
        <v>0.72192809038500594</v>
      </c>
    </row>
    <row r="1441" spans="1:8" x14ac:dyDescent="0.2">
      <c r="A1441" t="s">
        <v>2878</v>
      </c>
      <c r="B1441" t="s">
        <v>2879</v>
      </c>
      <c r="C1441" t="s">
        <v>6993</v>
      </c>
      <c r="D1441" t="s">
        <v>5614</v>
      </c>
      <c r="E1441">
        <v>0.20452500000000001</v>
      </c>
      <c r="F1441">
        <v>0.90853499999999998</v>
      </c>
      <c r="G1441">
        <v>5.1720700000000001E-2</v>
      </c>
      <c r="H1441">
        <f t="shared" si="22"/>
        <v>1.2863356059091982</v>
      </c>
    </row>
    <row r="1442" spans="1:8" x14ac:dyDescent="0.2">
      <c r="A1442" t="s">
        <v>2880</v>
      </c>
      <c r="B1442" t="s">
        <v>2881</v>
      </c>
      <c r="C1442" t="s">
        <v>6994</v>
      </c>
      <c r="D1442" t="s">
        <v>5615</v>
      </c>
      <c r="E1442">
        <v>0.81859999999999999</v>
      </c>
      <c r="F1442">
        <v>2.0041899999999999</v>
      </c>
      <c r="G1442">
        <v>3.6513399999999999E-3</v>
      </c>
      <c r="H1442">
        <f t="shared" si="22"/>
        <v>2.437547725185349</v>
      </c>
    </row>
    <row r="1443" spans="1:8" x14ac:dyDescent="0.2">
      <c r="A1443" t="s">
        <v>2882</v>
      </c>
      <c r="B1443" t="s">
        <v>2883</v>
      </c>
      <c r="C1443" t="s">
        <v>6995</v>
      </c>
      <c r="D1443" t="s">
        <v>5616</v>
      </c>
      <c r="E1443">
        <v>3.9743400000000002</v>
      </c>
      <c r="F1443">
        <v>4.0486000000000004</v>
      </c>
      <c r="G1443">
        <v>4.09639E-4</v>
      </c>
      <c r="H1443">
        <f t="shared" si="22"/>
        <v>3.3875987027194925</v>
      </c>
    </row>
    <row r="1444" spans="1:8" x14ac:dyDescent="0.2">
      <c r="A1444" t="s">
        <v>2884</v>
      </c>
      <c r="B1444" t="s">
        <v>2885</v>
      </c>
      <c r="C1444" t="s">
        <v>2885</v>
      </c>
      <c r="D1444" t="s">
        <v>4704</v>
      </c>
      <c r="E1444">
        <v>-0.178011</v>
      </c>
      <c r="F1444">
        <v>0.48295700000000003</v>
      </c>
      <c r="G1444">
        <v>0.17921200000000001</v>
      </c>
      <c r="H1444">
        <f t="shared" si="22"/>
        <v>0.74663291342781479</v>
      </c>
    </row>
    <row r="1445" spans="1:8" x14ac:dyDescent="0.2">
      <c r="A1445" t="s">
        <v>2886</v>
      </c>
      <c r="B1445" t="s">
        <v>2887</v>
      </c>
      <c r="C1445" t="s">
        <v>2887</v>
      </c>
      <c r="D1445" t="s">
        <v>4690</v>
      </c>
      <c r="E1445">
        <v>1.0420799999999999E-2</v>
      </c>
      <c r="F1445">
        <v>2.8918800000000001E-2</v>
      </c>
      <c r="G1445">
        <v>0.89516399999999996</v>
      </c>
      <c r="H1445">
        <f t="shared" si="22"/>
        <v>4.809739175643294E-2</v>
      </c>
    </row>
    <row r="1446" spans="1:8" x14ac:dyDescent="0.2">
      <c r="A1446" t="s">
        <v>2888</v>
      </c>
      <c r="B1446" t="s">
        <v>2889</v>
      </c>
      <c r="C1446" t="s">
        <v>6996</v>
      </c>
      <c r="D1446" t="s">
        <v>5617</v>
      </c>
      <c r="E1446">
        <v>7.7742599999999995E-2</v>
      </c>
      <c r="F1446">
        <v>0.42233500000000002</v>
      </c>
      <c r="G1446">
        <v>0.21406800000000001</v>
      </c>
      <c r="H1446">
        <f t="shared" si="22"/>
        <v>0.66944824845567275</v>
      </c>
    </row>
    <row r="1447" spans="1:8" x14ac:dyDescent="0.2">
      <c r="A1447" t="s">
        <v>2890</v>
      </c>
      <c r="B1447" t="s">
        <v>2891</v>
      </c>
      <c r="C1447" t="s">
        <v>6997</v>
      </c>
      <c r="D1447" t="s">
        <v>5618</v>
      </c>
      <c r="E1447">
        <v>0.98698900000000001</v>
      </c>
      <c r="F1447">
        <v>3.5859800000000002</v>
      </c>
      <c r="G1447">
        <v>8.9932900000000004E-4</v>
      </c>
      <c r="H1447">
        <f t="shared" si="22"/>
        <v>3.0460814019863962</v>
      </c>
    </row>
    <row r="1448" spans="1:8" x14ac:dyDescent="0.2">
      <c r="A1448" t="s">
        <v>2892</v>
      </c>
      <c r="B1448" t="s">
        <v>2893</v>
      </c>
      <c r="C1448" t="s">
        <v>2893</v>
      </c>
      <c r="D1448" t="s">
        <v>4690</v>
      </c>
      <c r="E1448">
        <v>0.688612</v>
      </c>
      <c r="F1448">
        <v>1.95536</v>
      </c>
      <c r="G1448">
        <v>4.1226800000000001E-3</v>
      </c>
      <c r="H1448">
        <f t="shared" si="22"/>
        <v>2.3848203735730338</v>
      </c>
    </row>
    <row r="1449" spans="1:8" x14ac:dyDescent="0.2">
      <c r="A1449" t="s">
        <v>2894</v>
      </c>
      <c r="B1449" t="s">
        <v>2895</v>
      </c>
      <c r="C1449" t="s">
        <v>2895</v>
      </c>
      <c r="D1449" t="s">
        <v>4690</v>
      </c>
      <c r="E1449">
        <v>-2.9338899999999999</v>
      </c>
      <c r="F1449">
        <v>4.3814700000000002</v>
      </c>
      <c r="G1449">
        <v>1E-4</v>
      </c>
      <c r="H1449">
        <f t="shared" si="22"/>
        <v>4</v>
      </c>
    </row>
    <row r="1450" spans="1:8" x14ac:dyDescent="0.2">
      <c r="A1450" t="s">
        <v>2896</v>
      </c>
      <c r="B1450" t="s">
        <v>2897</v>
      </c>
      <c r="C1450" t="s">
        <v>2897</v>
      </c>
      <c r="D1450" t="s">
        <v>4690</v>
      </c>
      <c r="E1450">
        <v>0.20647199999999999</v>
      </c>
      <c r="F1450">
        <v>0.581793</v>
      </c>
      <c r="G1450">
        <v>0.13406599999999999</v>
      </c>
      <c r="H1450">
        <f t="shared" si="22"/>
        <v>0.87268134805894781</v>
      </c>
    </row>
    <row r="1451" spans="1:8" x14ac:dyDescent="0.2">
      <c r="A1451" t="s">
        <v>2898</v>
      </c>
      <c r="B1451" t="s">
        <v>2899</v>
      </c>
      <c r="C1451" t="s">
        <v>2899</v>
      </c>
      <c r="D1451" t="s">
        <v>4690</v>
      </c>
      <c r="E1451">
        <v>2.8389500000000002E-2</v>
      </c>
      <c r="F1451">
        <v>5.4509700000000001E-2</v>
      </c>
      <c r="G1451">
        <v>0.80973899999999999</v>
      </c>
      <c r="H1451">
        <f t="shared" si="22"/>
        <v>9.1654943005033754E-2</v>
      </c>
    </row>
    <row r="1452" spans="1:8" x14ac:dyDescent="0.2">
      <c r="A1452" t="s">
        <v>2900</v>
      </c>
      <c r="B1452" t="s">
        <v>2901</v>
      </c>
      <c r="C1452" t="s">
        <v>2901</v>
      </c>
      <c r="D1452" t="s">
        <v>4672</v>
      </c>
      <c r="E1452">
        <v>0.47398099999999999</v>
      </c>
      <c r="F1452">
        <v>0.41017100000000001</v>
      </c>
      <c r="G1452">
        <v>0.222659</v>
      </c>
      <c r="H1452">
        <f t="shared" si="22"/>
        <v>0.65235974575467082</v>
      </c>
    </row>
    <row r="1453" spans="1:8" x14ac:dyDescent="0.2">
      <c r="A1453" t="s">
        <v>2902</v>
      </c>
      <c r="B1453" t="s">
        <v>2903</v>
      </c>
      <c r="C1453" t="s">
        <v>6998</v>
      </c>
      <c r="D1453" t="s">
        <v>5619</v>
      </c>
      <c r="E1453">
        <v>3.9648500000000002</v>
      </c>
      <c r="F1453">
        <v>2.8536600000000001</v>
      </c>
      <c r="G1453">
        <v>7.7462400000000002E-4</v>
      </c>
      <c r="H1453">
        <f t="shared" si="22"/>
        <v>3.110909051493886</v>
      </c>
    </row>
    <row r="1454" spans="1:8" x14ac:dyDescent="0.2">
      <c r="A1454" t="s">
        <v>2904</v>
      </c>
      <c r="B1454" t="s">
        <v>2905</v>
      </c>
      <c r="C1454" t="s">
        <v>2905</v>
      </c>
      <c r="D1454" t="s">
        <v>4672</v>
      </c>
      <c r="E1454">
        <v>-0.60151299999999996</v>
      </c>
      <c r="F1454">
        <v>2.3008000000000002</v>
      </c>
      <c r="G1454">
        <v>2.0493299999999998E-3</v>
      </c>
      <c r="H1454">
        <f t="shared" si="22"/>
        <v>2.6883881022921421</v>
      </c>
    </row>
    <row r="1455" spans="1:8" x14ac:dyDescent="0.2">
      <c r="A1455" t="s">
        <v>2906</v>
      </c>
      <c r="B1455" t="s">
        <v>2907</v>
      </c>
      <c r="C1455" t="s">
        <v>6999</v>
      </c>
      <c r="D1455" t="s">
        <v>5620</v>
      </c>
      <c r="E1455">
        <v>0.85004100000000005</v>
      </c>
      <c r="F1455">
        <v>2.8256299999999999</v>
      </c>
      <c r="G1455">
        <v>8.2333899999999997E-4</v>
      </c>
      <c r="H1455">
        <f t="shared" si="22"/>
        <v>3.0844213123989501</v>
      </c>
    </row>
    <row r="1456" spans="1:8" x14ac:dyDescent="0.2">
      <c r="A1456" t="s">
        <v>2908</v>
      </c>
      <c r="B1456" t="s">
        <v>2909</v>
      </c>
      <c r="C1456" t="s">
        <v>2909</v>
      </c>
      <c r="D1456" t="s">
        <v>4690</v>
      </c>
      <c r="E1456">
        <v>-1.1516299999999999</v>
      </c>
      <c r="F1456">
        <v>4.5597899999999996</v>
      </c>
      <c r="G1456">
        <v>1E-4</v>
      </c>
      <c r="H1456">
        <f t="shared" si="22"/>
        <v>4</v>
      </c>
    </row>
    <row r="1457" spans="1:8" x14ac:dyDescent="0.2">
      <c r="A1457" t="s">
        <v>2910</v>
      </c>
      <c r="B1457" t="s">
        <v>2911</v>
      </c>
      <c r="C1457" t="s">
        <v>2911</v>
      </c>
      <c r="D1457" t="s">
        <v>4717</v>
      </c>
      <c r="E1457">
        <v>1.6683699999999999</v>
      </c>
      <c r="F1457">
        <v>4.1718400000000004</v>
      </c>
      <c r="G1457">
        <v>1E-4</v>
      </c>
      <c r="H1457">
        <f t="shared" si="22"/>
        <v>4</v>
      </c>
    </row>
    <row r="1458" spans="1:8" x14ac:dyDescent="0.2">
      <c r="A1458" t="s">
        <v>2912</v>
      </c>
      <c r="B1458" t="s">
        <v>2913</v>
      </c>
      <c r="C1458" t="s">
        <v>7000</v>
      </c>
      <c r="D1458" t="s">
        <v>5621</v>
      </c>
      <c r="E1458">
        <v>0.41272500000000001</v>
      </c>
      <c r="F1458">
        <v>1.86063</v>
      </c>
      <c r="G1458">
        <v>5.2601799999999997E-3</v>
      </c>
      <c r="H1458">
        <f t="shared" si="22"/>
        <v>2.2789993943121902</v>
      </c>
    </row>
    <row r="1459" spans="1:8" x14ac:dyDescent="0.2">
      <c r="A1459" t="s">
        <v>2914</v>
      </c>
      <c r="B1459" t="s">
        <v>2915</v>
      </c>
      <c r="C1459" t="s">
        <v>2915</v>
      </c>
      <c r="D1459" t="s">
        <v>4672</v>
      </c>
      <c r="E1459">
        <v>1.1329499999999999</v>
      </c>
      <c r="F1459">
        <v>0.80878899999999998</v>
      </c>
      <c r="G1459">
        <v>7.0482400000000001E-2</v>
      </c>
      <c r="H1459">
        <f t="shared" si="22"/>
        <v>1.151919316159423</v>
      </c>
    </row>
    <row r="1460" spans="1:8" x14ac:dyDescent="0.2">
      <c r="A1460" t="s">
        <v>2916</v>
      </c>
      <c r="B1460" t="s">
        <v>2917</v>
      </c>
      <c r="C1460" t="s">
        <v>7001</v>
      </c>
      <c r="D1460" t="s">
        <v>5622</v>
      </c>
      <c r="E1460">
        <v>0.108838</v>
      </c>
      <c r="F1460">
        <v>0.23413999999999999</v>
      </c>
      <c r="G1460">
        <v>0.40882000000000002</v>
      </c>
      <c r="H1460">
        <f t="shared" si="22"/>
        <v>0.3884678661092239</v>
      </c>
    </row>
    <row r="1461" spans="1:8" x14ac:dyDescent="0.2">
      <c r="A1461" t="s">
        <v>2918</v>
      </c>
      <c r="B1461" t="s">
        <v>2919</v>
      </c>
      <c r="C1461" t="s">
        <v>2919</v>
      </c>
      <c r="D1461" t="s">
        <v>4704</v>
      </c>
      <c r="E1461">
        <v>0.193108</v>
      </c>
      <c r="F1461">
        <v>0.50419899999999995</v>
      </c>
      <c r="G1461">
        <v>0.16823099999999999</v>
      </c>
      <c r="H1461">
        <f t="shared" si="22"/>
        <v>0.77409397352957832</v>
      </c>
    </row>
    <row r="1462" spans="1:8" x14ac:dyDescent="0.2">
      <c r="A1462" t="s">
        <v>2920</v>
      </c>
      <c r="B1462" t="s">
        <v>2921</v>
      </c>
      <c r="C1462" t="s">
        <v>2921</v>
      </c>
      <c r="D1462" t="s">
        <v>4672</v>
      </c>
      <c r="E1462">
        <v>0.809137</v>
      </c>
      <c r="F1462">
        <v>2.7902999999999998</v>
      </c>
      <c r="G1462">
        <v>8.64353E-4</v>
      </c>
      <c r="H1462">
        <f t="shared" si="22"/>
        <v>3.0633088563140114</v>
      </c>
    </row>
    <row r="1463" spans="1:8" x14ac:dyDescent="0.2">
      <c r="A1463" t="s">
        <v>2922</v>
      </c>
      <c r="B1463" t="s">
        <v>2923</v>
      </c>
      <c r="C1463" t="s">
        <v>2923</v>
      </c>
      <c r="D1463" t="s">
        <v>4672</v>
      </c>
      <c r="E1463">
        <v>0.37651499999999999</v>
      </c>
      <c r="F1463">
        <v>0.79737400000000003</v>
      </c>
      <c r="G1463">
        <v>7.1867299999999995E-2</v>
      </c>
      <c r="H1463">
        <f t="shared" si="22"/>
        <v>1.1434686709513449</v>
      </c>
    </row>
    <row r="1464" spans="1:8" x14ac:dyDescent="0.2">
      <c r="A1464" t="s">
        <v>2924</v>
      </c>
      <c r="B1464" t="s">
        <v>2925</v>
      </c>
      <c r="C1464" t="s">
        <v>7002</v>
      </c>
      <c r="D1464" t="s">
        <v>5623</v>
      </c>
      <c r="E1464">
        <v>0.546848</v>
      </c>
      <c r="F1464">
        <v>2.86598</v>
      </c>
      <c r="G1464">
        <v>7.8378400000000004E-4</v>
      </c>
      <c r="H1464">
        <f t="shared" si="22"/>
        <v>3.1058036063626813</v>
      </c>
    </row>
    <row r="1465" spans="1:8" x14ac:dyDescent="0.2">
      <c r="A1465" t="s">
        <v>2926</v>
      </c>
      <c r="B1465" t="s">
        <v>2927</v>
      </c>
      <c r="C1465" t="s">
        <v>7003</v>
      </c>
      <c r="D1465" t="s">
        <v>5624</v>
      </c>
      <c r="E1465">
        <v>3.6687599999999998</v>
      </c>
      <c r="F1465">
        <v>3.6135999999999999</v>
      </c>
      <c r="G1465">
        <v>9.3055600000000003E-4</v>
      </c>
      <c r="H1465">
        <f t="shared" si="22"/>
        <v>3.0312574863062616</v>
      </c>
    </row>
    <row r="1466" spans="1:8" x14ac:dyDescent="0.2">
      <c r="A1466" t="s">
        <v>2928</v>
      </c>
      <c r="B1466" t="s">
        <v>2929</v>
      </c>
      <c r="C1466" t="s">
        <v>7004</v>
      </c>
      <c r="D1466" t="s">
        <v>5625</v>
      </c>
      <c r="E1466">
        <v>2.7427000000000001</v>
      </c>
      <c r="F1466">
        <v>3.4022299999999999</v>
      </c>
      <c r="G1466">
        <v>7.2432400000000004E-4</v>
      </c>
      <c r="H1466">
        <f t="shared" si="22"/>
        <v>3.1400671244984655</v>
      </c>
    </row>
    <row r="1467" spans="1:8" x14ac:dyDescent="0.2">
      <c r="A1467" t="s">
        <v>2930</v>
      </c>
      <c r="B1467" t="s">
        <v>2931</v>
      </c>
      <c r="C1467" t="s">
        <v>7005</v>
      </c>
      <c r="D1467" t="s">
        <v>5626</v>
      </c>
      <c r="E1467">
        <v>2.0432100000000002</v>
      </c>
      <c r="F1467">
        <v>2.0110100000000002</v>
      </c>
      <c r="G1467">
        <v>3.57611E-3</v>
      </c>
      <c r="H1467">
        <f t="shared" si="22"/>
        <v>2.4465891309112795</v>
      </c>
    </row>
    <row r="1468" spans="1:8" x14ac:dyDescent="0.2">
      <c r="A1468" t="s">
        <v>2932</v>
      </c>
      <c r="B1468" t="s">
        <v>2933</v>
      </c>
      <c r="C1468" t="s">
        <v>7006</v>
      </c>
      <c r="D1468" t="s">
        <v>5627</v>
      </c>
      <c r="E1468">
        <v>0.75299899999999997</v>
      </c>
      <c r="F1468">
        <v>5.87622</v>
      </c>
      <c r="G1468">
        <v>1E-4</v>
      </c>
      <c r="H1468">
        <f t="shared" si="22"/>
        <v>4</v>
      </c>
    </row>
    <row r="1469" spans="1:8" x14ac:dyDescent="0.2">
      <c r="A1469" t="s">
        <v>2934</v>
      </c>
      <c r="B1469" t="s">
        <v>2935</v>
      </c>
      <c r="C1469" t="s">
        <v>7007</v>
      </c>
      <c r="D1469" t="s">
        <v>5628</v>
      </c>
      <c r="E1469">
        <v>0.66629700000000003</v>
      </c>
      <c r="F1469">
        <v>2.4727700000000001</v>
      </c>
      <c r="G1469">
        <v>1.4943999999999999E-3</v>
      </c>
      <c r="H1469">
        <f t="shared" si="22"/>
        <v>2.8255331411139819</v>
      </c>
    </row>
    <row r="1470" spans="1:8" x14ac:dyDescent="0.2">
      <c r="A1470" t="s">
        <v>2936</v>
      </c>
      <c r="B1470" t="s">
        <v>2937</v>
      </c>
      <c r="C1470" t="s">
        <v>7008</v>
      </c>
      <c r="D1470" t="s">
        <v>5629</v>
      </c>
      <c r="E1470">
        <v>0.41148600000000002</v>
      </c>
      <c r="F1470">
        <v>2.71225</v>
      </c>
      <c r="G1470">
        <v>8.9418799999999997E-4</v>
      </c>
      <c r="H1470">
        <f t="shared" si="22"/>
        <v>3.0485711626593894</v>
      </c>
    </row>
    <row r="1471" spans="1:8" x14ac:dyDescent="0.2">
      <c r="A1471" t="s">
        <v>2938</v>
      </c>
      <c r="B1471" t="s">
        <v>2939</v>
      </c>
      <c r="C1471" t="s">
        <v>7009</v>
      </c>
      <c r="D1471" t="s">
        <v>5630</v>
      </c>
      <c r="E1471">
        <v>2.3403700000000001</v>
      </c>
      <c r="F1471">
        <v>2.7046600000000001</v>
      </c>
      <c r="G1471">
        <v>8.9020799999999997E-4</v>
      </c>
      <c r="H1471">
        <f t="shared" si="22"/>
        <v>3.0505085071774642</v>
      </c>
    </row>
    <row r="1472" spans="1:8" x14ac:dyDescent="0.2">
      <c r="A1472" t="s">
        <v>2940</v>
      </c>
      <c r="B1472" t="s">
        <v>2941</v>
      </c>
      <c r="C1472" t="s">
        <v>7010</v>
      </c>
      <c r="D1472" t="s">
        <v>5631</v>
      </c>
      <c r="E1472">
        <v>3.20668</v>
      </c>
      <c r="F1472">
        <v>3.89629</v>
      </c>
      <c r="G1472">
        <v>5.68528E-4</v>
      </c>
      <c r="H1472">
        <f t="shared" si="22"/>
        <v>3.245248141449347</v>
      </c>
    </row>
    <row r="1473" spans="1:8" x14ac:dyDescent="0.2">
      <c r="A1473" t="s">
        <v>2942</v>
      </c>
      <c r="B1473" t="s">
        <v>2943</v>
      </c>
      <c r="C1473" t="s">
        <v>7011</v>
      </c>
      <c r="D1473" t="s">
        <v>5632</v>
      </c>
      <c r="E1473">
        <v>0.952824</v>
      </c>
      <c r="F1473">
        <v>3.6804000000000001</v>
      </c>
      <c r="G1473">
        <v>8.0608399999999999E-4</v>
      </c>
      <c r="H1473">
        <f t="shared" si="22"/>
        <v>3.0936196990936304</v>
      </c>
    </row>
    <row r="1474" spans="1:8" x14ac:dyDescent="0.2">
      <c r="A1474" t="s">
        <v>2944</v>
      </c>
      <c r="B1474" t="s">
        <v>2945</v>
      </c>
      <c r="C1474" t="s">
        <v>7012</v>
      </c>
      <c r="D1474" t="s">
        <v>5633</v>
      </c>
      <c r="E1474">
        <v>1.4516100000000001</v>
      </c>
      <c r="F1474">
        <v>2.2968299999999999</v>
      </c>
      <c r="G1474">
        <v>2.0447400000000002E-3</v>
      </c>
      <c r="H1474">
        <f t="shared" si="22"/>
        <v>2.689361907091345</v>
      </c>
    </row>
    <row r="1475" spans="1:8" x14ac:dyDescent="0.2">
      <c r="A1475" t="s">
        <v>2946</v>
      </c>
      <c r="B1475" t="s">
        <v>2947</v>
      </c>
      <c r="C1475" t="s">
        <v>7013</v>
      </c>
      <c r="D1475" t="s">
        <v>5634</v>
      </c>
      <c r="E1475">
        <v>0.39240999999999998</v>
      </c>
      <c r="F1475">
        <v>2.8379099999999999</v>
      </c>
      <c r="G1475">
        <v>7.61905E-4</v>
      </c>
      <c r="H1475">
        <f t="shared" ref="H1475:H1538" si="23">-LOG10(G1475)</f>
        <v>3.1180991763609902</v>
      </c>
    </row>
    <row r="1476" spans="1:8" x14ac:dyDescent="0.2">
      <c r="A1476" t="s">
        <v>2948</v>
      </c>
      <c r="B1476" t="s">
        <v>2949</v>
      </c>
      <c r="C1476" t="s">
        <v>7014</v>
      </c>
      <c r="D1476" t="s">
        <v>5635</v>
      </c>
      <c r="E1476">
        <v>0.14008100000000001</v>
      </c>
      <c r="F1476">
        <v>1.1321000000000001</v>
      </c>
      <c r="G1476">
        <v>2.691E-2</v>
      </c>
      <c r="H1476">
        <f t="shared" si="23"/>
        <v>1.5700863022362455</v>
      </c>
    </row>
    <row r="1477" spans="1:8" x14ac:dyDescent="0.2">
      <c r="A1477" t="s">
        <v>2950</v>
      </c>
      <c r="B1477" t="s">
        <v>2951</v>
      </c>
      <c r="C1477" t="s">
        <v>2951</v>
      </c>
      <c r="D1477" t="s">
        <v>4690</v>
      </c>
      <c r="E1477">
        <v>0.35860399999999998</v>
      </c>
      <c r="F1477">
        <v>0.91386100000000003</v>
      </c>
      <c r="G1477">
        <v>5.0815100000000002E-2</v>
      </c>
      <c r="H1477">
        <f t="shared" si="23"/>
        <v>1.2940072154281037</v>
      </c>
    </row>
    <row r="1478" spans="1:8" x14ac:dyDescent="0.2">
      <c r="A1478" t="s">
        <v>2952</v>
      </c>
      <c r="B1478" t="s">
        <v>2953</v>
      </c>
      <c r="C1478" t="s">
        <v>7015</v>
      </c>
      <c r="D1478" t="s">
        <v>5636</v>
      </c>
      <c r="E1478">
        <v>-1.0282</v>
      </c>
      <c r="F1478">
        <v>2.4539200000000001</v>
      </c>
      <c r="G1478">
        <v>1.5343100000000001E-3</v>
      </c>
      <c r="H1478">
        <f t="shared" si="23"/>
        <v>2.8140868843976832</v>
      </c>
    </row>
    <row r="1479" spans="1:8" x14ac:dyDescent="0.2">
      <c r="A1479" t="s">
        <v>2954</v>
      </c>
      <c r="B1479" t="s">
        <v>2955</v>
      </c>
      <c r="C1479" t="s">
        <v>2955</v>
      </c>
      <c r="D1479" t="s">
        <v>5637</v>
      </c>
      <c r="E1479">
        <v>0.39645999999999998</v>
      </c>
      <c r="F1479">
        <v>2.0394700000000001</v>
      </c>
      <c r="G1479">
        <v>3.3873200000000001E-3</v>
      </c>
      <c r="H1479">
        <f t="shared" si="23"/>
        <v>2.4701437736330321</v>
      </c>
    </row>
    <row r="1480" spans="1:8" x14ac:dyDescent="0.2">
      <c r="A1480" t="s">
        <v>2956</v>
      </c>
      <c r="B1480" t="s">
        <v>2957</v>
      </c>
      <c r="C1480" t="s">
        <v>2957</v>
      </c>
      <c r="D1480" t="s">
        <v>5638</v>
      </c>
      <c r="E1480">
        <v>0.13910700000000001</v>
      </c>
      <c r="F1480">
        <v>1.2491399999999999</v>
      </c>
      <c r="G1480">
        <v>2.0041199999999999E-2</v>
      </c>
      <c r="H1480">
        <f t="shared" si="23"/>
        <v>1.6980762779257743</v>
      </c>
    </row>
    <row r="1481" spans="1:8" x14ac:dyDescent="0.2">
      <c r="A1481" t="s">
        <v>2958</v>
      </c>
      <c r="B1481" t="s">
        <v>2959</v>
      </c>
      <c r="C1481" t="s">
        <v>7016</v>
      </c>
      <c r="D1481" t="s">
        <v>5639</v>
      </c>
      <c r="E1481">
        <v>-0.121391</v>
      </c>
      <c r="F1481">
        <v>0.67046899999999998</v>
      </c>
      <c r="G1481">
        <v>0.10419399999999999</v>
      </c>
      <c r="H1481">
        <f t="shared" si="23"/>
        <v>0.98215728911630606</v>
      </c>
    </row>
    <row r="1482" spans="1:8" x14ac:dyDescent="0.2">
      <c r="A1482" t="s">
        <v>2960</v>
      </c>
      <c r="B1482" t="s">
        <v>2961</v>
      </c>
      <c r="C1482" t="s">
        <v>7017</v>
      </c>
      <c r="D1482" t="s">
        <v>5640</v>
      </c>
      <c r="E1482">
        <v>-0.24194399999999999</v>
      </c>
      <c r="F1482">
        <v>0.64367200000000002</v>
      </c>
      <c r="G1482">
        <v>0.112696</v>
      </c>
      <c r="H1482">
        <f t="shared" si="23"/>
        <v>0.94809149840603812</v>
      </c>
    </row>
    <row r="1483" spans="1:8" x14ac:dyDescent="0.2">
      <c r="A1483" t="s">
        <v>2962</v>
      </c>
      <c r="B1483" t="s">
        <v>2963</v>
      </c>
      <c r="C1483" t="s">
        <v>7018</v>
      </c>
      <c r="D1483" t="s">
        <v>5641</v>
      </c>
      <c r="E1483">
        <v>-0.287024</v>
      </c>
      <c r="F1483">
        <v>1.15876</v>
      </c>
      <c r="G1483">
        <v>2.513E-2</v>
      </c>
      <c r="H1483">
        <f t="shared" si="23"/>
        <v>1.5998075114074239</v>
      </c>
    </row>
    <row r="1484" spans="1:8" x14ac:dyDescent="0.2">
      <c r="A1484" t="s">
        <v>2964</v>
      </c>
      <c r="B1484" t="s">
        <v>2965</v>
      </c>
      <c r="C1484" t="s">
        <v>7019</v>
      </c>
      <c r="D1484" t="s">
        <v>5642</v>
      </c>
      <c r="E1484">
        <v>0.24385599999999999</v>
      </c>
      <c r="F1484">
        <v>1.32335</v>
      </c>
      <c r="G1484">
        <v>1.6603900000000001E-2</v>
      </c>
      <c r="H1484">
        <f t="shared" si="23"/>
        <v>1.7797898909029479</v>
      </c>
    </row>
    <row r="1485" spans="1:8" x14ac:dyDescent="0.2">
      <c r="A1485" t="s">
        <v>2966</v>
      </c>
      <c r="B1485" t="s">
        <v>2967</v>
      </c>
      <c r="C1485" t="s">
        <v>2967</v>
      </c>
      <c r="D1485" t="s">
        <v>5643</v>
      </c>
      <c r="E1485">
        <v>1.81107</v>
      </c>
      <c r="F1485">
        <v>2.2710599999999999</v>
      </c>
      <c r="G1485">
        <v>2.2775299999999998E-3</v>
      </c>
      <c r="H1485">
        <f t="shared" si="23"/>
        <v>2.642535893718895</v>
      </c>
    </row>
    <row r="1486" spans="1:8" x14ac:dyDescent="0.2">
      <c r="A1486" t="s">
        <v>2968</v>
      </c>
      <c r="B1486" t="s">
        <v>2969</v>
      </c>
      <c r="C1486" t="s">
        <v>7020</v>
      </c>
      <c r="D1486" t="s">
        <v>5644</v>
      </c>
      <c r="E1486">
        <v>0.10390199999999999</v>
      </c>
      <c r="F1486">
        <v>0.31413099999999999</v>
      </c>
      <c r="G1486">
        <v>0.30477900000000002</v>
      </c>
      <c r="H1486">
        <f t="shared" si="23"/>
        <v>0.51601496022716797</v>
      </c>
    </row>
    <row r="1487" spans="1:8" x14ac:dyDescent="0.2">
      <c r="A1487" t="s">
        <v>2970</v>
      </c>
      <c r="B1487" t="s">
        <v>2971</v>
      </c>
      <c r="C1487" t="s">
        <v>2971</v>
      </c>
      <c r="D1487" t="s">
        <v>4690</v>
      </c>
      <c r="E1487">
        <v>0.56098800000000004</v>
      </c>
      <c r="F1487">
        <v>1.7103699999999999</v>
      </c>
      <c r="G1487">
        <v>6.6744600000000001E-3</v>
      </c>
      <c r="H1487">
        <f t="shared" si="23"/>
        <v>2.1755838653202266</v>
      </c>
    </row>
    <row r="1488" spans="1:8" x14ac:dyDescent="0.2">
      <c r="A1488" t="s">
        <v>2972</v>
      </c>
      <c r="B1488" t="s">
        <v>2973</v>
      </c>
      <c r="C1488" t="s">
        <v>7021</v>
      </c>
      <c r="D1488" t="s">
        <v>5645</v>
      </c>
      <c r="E1488">
        <v>0.60647200000000001</v>
      </c>
      <c r="F1488">
        <v>2.19293</v>
      </c>
      <c r="G1488">
        <v>2.49153E-3</v>
      </c>
      <c r="H1488">
        <f t="shared" si="23"/>
        <v>2.6035338792109584</v>
      </c>
    </row>
    <row r="1489" spans="1:8" x14ac:dyDescent="0.2">
      <c r="A1489" t="s">
        <v>2974</v>
      </c>
      <c r="B1489" t="s">
        <v>2975</v>
      </c>
      <c r="C1489" t="s">
        <v>2975</v>
      </c>
      <c r="D1489" t="s">
        <v>4690</v>
      </c>
      <c r="E1489">
        <v>2.2589600000000001</v>
      </c>
      <c r="F1489">
        <v>2.5543399999999998</v>
      </c>
      <c r="G1489">
        <v>1.5183200000000001E-3</v>
      </c>
      <c r="H1489">
        <f t="shared" si="23"/>
        <v>2.8186366872098882</v>
      </c>
    </row>
    <row r="1490" spans="1:8" x14ac:dyDescent="0.2">
      <c r="A1490" t="s">
        <v>2976</v>
      </c>
      <c r="B1490" t="s">
        <v>2977</v>
      </c>
      <c r="C1490" t="s">
        <v>7022</v>
      </c>
      <c r="D1490" t="s">
        <v>5646</v>
      </c>
      <c r="E1490">
        <v>-0.878278</v>
      </c>
      <c r="F1490">
        <v>2.5862400000000001</v>
      </c>
      <c r="G1490">
        <v>1.4672000000000001E-3</v>
      </c>
      <c r="H1490">
        <f t="shared" si="23"/>
        <v>2.8335106816740541</v>
      </c>
    </row>
    <row r="1491" spans="1:8" x14ac:dyDescent="0.2">
      <c r="A1491" t="s">
        <v>2978</v>
      </c>
      <c r="B1491" t="s">
        <v>2979</v>
      </c>
      <c r="C1491" t="s">
        <v>2979</v>
      </c>
      <c r="D1491" t="s">
        <v>5647</v>
      </c>
      <c r="E1491">
        <v>0.95437399999999994</v>
      </c>
      <c r="F1491">
        <v>1.0594300000000001</v>
      </c>
      <c r="G1491">
        <v>3.30697E-2</v>
      </c>
      <c r="H1491">
        <f t="shared" si="23"/>
        <v>1.4805697448787236</v>
      </c>
    </row>
    <row r="1492" spans="1:8" x14ac:dyDescent="0.2">
      <c r="A1492" t="s">
        <v>2980</v>
      </c>
      <c r="B1492" t="s">
        <v>2981</v>
      </c>
      <c r="C1492" t="s">
        <v>2981</v>
      </c>
      <c r="D1492" t="s">
        <v>4672</v>
      </c>
      <c r="E1492">
        <v>-0.42657200000000001</v>
      </c>
      <c r="F1492">
        <v>2.2019799999999998</v>
      </c>
      <c r="G1492">
        <v>2.5101400000000001E-3</v>
      </c>
      <c r="H1492">
        <f t="shared" si="23"/>
        <v>2.6003020555978948</v>
      </c>
    </row>
    <row r="1493" spans="1:8" x14ac:dyDescent="0.2">
      <c r="A1493" t="s">
        <v>2982</v>
      </c>
      <c r="B1493" t="s">
        <v>2983</v>
      </c>
      <c r="C1493" t="s">
        <v>2983</v>
      </c>
      <c r="D1493" t="s">
        <v>4690</v>
      </c>
      <c r="E1493">
        <v>-2.8546100000000001</v>
      </c>
      <c r="F1493">
        <v>4.8983800000000004</v>
      </c>
      <c r="G1493">
        <v>1E-4</v>
      </c>
      <c r="H1493">
        <f t="shared" si="23"/>
        <v>4</v>
      </c>
    </row>
    <row r="1494" spans="1:8" x14ac:dyDescent="0.2">
      <c r="A1494" t="s">
        <v>2984</v>
      </c>
      <c r="B1494" t="s">
        <v>2985</v>
      </c>
      <c r="C1494" t="s">
        <v>7023</v>
      </c>
      <c r="D1494" t="s">
        <v>5648</v>
      </c>
      <c r="E1494">
        <v>-0.42951699999999998</v>
      </c>
      <c r="F1494">
        <v>2.6951399999999999</v>
      </c>
      <c r="G1494">
        <v>8.7336200000000003E-4</v>
      </c>
      <c r="H1494">
        <f t="shared" si="23"/>
        <v>3.0588057081661488</v>
      </c>
    </row>
    <row r="1495" spans="1:8" x14ac:dyDescent="0.2">
      <c r="A1495" t="s">
        <v>2986</v>
      </c>
      <c r="B1495" t="s">
        <v>2987</v>
      </c>
      <c r="C1495" t="s">
        <v>2987</v>
      </c>
      <c r="D1495" t="s">
        <v>5303</v>
      </c>
      <c r="E1495">
        <v>-3.8940000000000002E-2</v>
      </c>
      <c r="F1495">
        <v>0.12534500000000001</v>
      </c>
      <c r="G1495">
        <v>0.61133700000000002</v>
      </c>
      <c r="H1495">
        <f t="shared" si="23"/>
        <v>0.21371931857378745</v>
      </c>
    </row>
    <row r="1496" spans="1:8" x14ac:dyDescent="0.2">
      <c r="A1496" t="s">
        <v>2988</v>
      </c>
      <c r="B1496" t="s">
        <v>2989</v>
      </c>
      <c r="C1496" t="s">
        <v>7024</v>
      </c>
      <c r="D1496" t="s">
        <v>5649</v>
      </c>
      <c r="E1496">
        <v>0.14499899999999999</v>
      </c>
      <c r="F1496">
        <v>0.47312799999999999</v>
      </c>
      <c r="G1496">
        <v>0.183917</v>
      </c>
      <c r="H1496">
        <f t="shared" si="23"/>
        <v>0.73537812576483097</v>
      </c>
    </row>
    <row r="1497" spans="1:8" x14ac:dyDescent="0.2">
      <c r="A1497" t="s">
        <v>2990</v>
      </c>
      <c r="B1497" t="s">
        <v>2991</v>
      </c>
      <c r="C1497" t="s">
        <v>7025</v>
      </c>
      <c r="D1497" t="s">
        <v>5650</v>
      </c>
      <c r="E1497">
        <v>1.0426200000000001</v>
      </c>
      <c r="F1497">
        <v>2.6520000000000001</v>
      </c>
      <c r="G1497">
        <v>1.13963E-3</v>
      </c>
      <c r="H1497">
        <f t="shared" si="23"/>
        <v>2.9432361267693739</v>
      </c>
    </row>
    <row r="1498" spans="1:8" x14ac:dyDescent="0.2">
      <c r="A1498" t="s">
        <v>2992</v>
      </c>
      <c r="B1498" t="s">
        <v>2993</v>
      </c>
      <c r="C1498" t="s">
        <v>2993</v>
      </c>
      <c r="D1498" t="s">
        <v>4780</v>
      </c>
      <c r="E1498">
        <v>-0.36469099999999999</v>
      </c>
      <c r="F1498">
        <v>2.0365600000000001</v>
      </c>
      <c r="G1498">
        <v>3.3840200000000002E-3</v>
      </c>
      <c r="H1498">
        <f t="shared" si="23"/>
        <v>2.470567078888342</v>
      </c>
    </row>
    <row r="1499" spans="1:8" x14ac:dyDescent="0.2">
      <c r="A1499" t="s">
        <v>2994</v>
      </c>
      <c r="B1499" t="s">
        <v>2995</v>
      </c>
      <c r="C1499" t="s">
        <v>7026</v>
      </c>
      <c r="D1499" t="s">
        <v>5651</v>
      </c>
      <c r="E1499">
        <v>-0.11890199999999999</v>
      </c>
      <c r="F1499">
        <v>0.39854899999999999</v>
      </c>
      <c r="G1499">
        <v>0.231298</v>
      </c>
      <c r="H1499">
        <f t="shared" si="23"/>
        <v>0.63582812249405452</v>
      </c>
    </row>
    <row r="1500" spans="1:8" x14ac:dyDescent="0.2">
      <c r="A1500" t="s">
        <v>2996</v>
      </c>
      <c r="B1500" t="s">
        <v>2997</v>
      </c>
      <c r="C1500" t="s">
        <v>7027</v>
      </c>
      <c r="D1500" t="s">
        <v>5652</v>
      </c>
      <c r="E1500">
        <v>-1.03996</v>
      </c>
      <c r="F1500">
        <v>1.50013</v>
      </c>
      <c r="G1500">
        <v>1.1019599999999999E-2</v>
      </c>
      <c r="H1500">
        <f t="shared" si="23"/>
        <v>1.957834169635378</v>
      </c>
    </row>
    <row r="1501" spans="1:8" x14ac:dyDescent="0.2">
      <c r="A1501" t="s">
        <v>2998</v>
      </c>
      <c r="B1501" t="s">
        <v>2999</v>
      </c>
      <c r="C1501" t="s">
        <v>7028</v>
      </c>
      <c r="D1501" t="s">
        <v>5653</v>
      </c>
      <c r="E1501">
        <v>1.70916</v>
      </c>
      <c r="F1501">
        <v>4.0557800000000004</v>
      </c>
      <c r="G1501">
        <v>4.1975299999999998E-4</v>
      </c>
      <c r="H1501">
        <f t="shared" si="23"/>
        <v>3.3770061912499738</v>
      </c>
    </row>
    <row r="1502" spans="1:8" x14ac:dyDescent="0.2">
      <c r="A1502" t="s">
        <v>3000</v>
      </c>
      <c r="B1502" t="s">
        <v>3001</v>
      </c>
      <c r="C1502" t="s">
        <v>7029</v>
      </c>
      <c r="D1502" t="s">
        <v>5654</v>
      </c>
      <c r="E1502">
        <v>-7.9419100000000006E-2</v>
      </c>
      <c r="F1502">
        <v>0.40493800000000002</v>
      </c>
      <c r="G1502">
        <v>0.22640199999999999</v>
      </c>
      <c r="H1502">
        <f t="shared" si="23"/>
        <v>0.64511974097702018</v>
      </c>
    </row>
    <row r="1503" spans="1:8" x14ac:dyDescent="0.2">
      <c r="A1503" t="s">
        <v>3002</v>
      </c>
      <c r="B1503" t="s">
        <v>3003</v>
      </c>
      <c r="C1503" t="s">
        <v>7030</v>
      </c>
      <c r="D1503" t="s">
        <v>5655</v>
      </c>
      <c r="E1503">
        <v>0.76477499999999998</v>
      </c>
      <c r="F1503">
        <v>2.4393099999999999</v>
      </c>
      <c r="G1503">
        <v>1.52126E-3</v>
      </c>
      <c r="H1503">
        <f t="shared" si="23"/>
        <v>2.817796553918464</v>
      </c>
    </row>
    <row r="1504" spans="1:8" x14ac:dyDescent="0.2">
      <c r="A1504" t="s">
        <v>3004</v>
      </c>
      <c r="B1504" t="s">
        <v>3005</v>
      </c>
      <c r="C1504" t="s">
        <v>7031</v>
      </c>
      <c r="D1504" t="s">
        <v>5656</v>
      </c>
      <c r="E1504">
        <v>0.497278</v>
      </c>
      <c r="F1504">
        <v>1.82192</v>
      </c>
      <c r="G1504">
        <v>5.5853700000000001E-3</v>
      </c>
      <c r="H1504">
        <f t="shared" si="23"/>
        <v>2.2529480519779499</v>
      </c>
    </row>
    <row r="1505" spans="1:8" x14ac:dyDescent="0.2">
      <c r="A1505" t="s">
        <v>3006</v>
      </c>
      <c r="B1505" t="s">
        <v>3007</v>
      </c>
      <c r="C1505" t="s">
        <v>3007</v>
      </c>
      <c r="D1505" t="s">
        <v>5657</v>
      </c>
      <c r="E1505">
        <v>2.0131800000000002</v>
      </c>
      <c r="F1505">
        <v>2.15395</v>
      </c>
      <c r="G1505">
        <v>2.7733900000000001E-3</v>
      </c>
      <c r="H1505">
        <f t="shared" si="23"/>
        <v>2.5569890547140757</v>
      </c>
    </row>
    <row r="1506" spans="1:8" x14ac:dyDescent="0.2">
      <c r="A1506" t="s">
        <v>3008</v>
      </c>
      <c r="B1506" t="s">
        <v>3009</v>
      </c>
      <c r="C1506" t="s">
        <v>7032</v>
      </c>
      <c r="D1506" t="s">
        <v>5658</v>
      </c>
      <c r="E1506">
        <v>0.172596</v>
      </c>
      <c r="F1506">
        <v>0.82786099999999996</v>
      </c>
      <c r="G1506">
        <v>6.6634399999999996E-2</v>
      </c>
      <c r="H1506">
        <f t="shared" si="23"/>
        <v>1.176301508469386</v>
      </c>
    </row>
    <row r="1507" spans="1:8" x14ac:dyDescent="0.2">
      <c r="A1507" t="s">
        <v>3010</v>
      </c>
      <c r="B1507" t="s">
        <v>3011</v>
      </c>
      <c r="C1507" t="s">
        <v>7033</v>
      </c>
      <c r="D1507" t="s">
        <v>5659</v>
      </c>
      <c r="E1507">
        <v>0.33369599999999999</v>
      </c>
      <c r="F1507">
        <v>1.09057</v>
      </c>
      <c r="G1507">
        <v>2.9758699999999999E-2</v>
      </c>
      <c r="H1507">
        <f t="shared" si="23"/>
        <v>1.5263860447376547</v>
      </c>
    </row>
    <row r="1508" spans="1:8" x14ac:dyDescent="0.2">
      <c r="A1508" t="s">
        <v>3012</v>
      </c>
      <c r="B1508" t="s">
        <v>3013</v>
      </c>
      <c r="C1508" t="s">
        <v>7034</v>
      </c>
      <c r="D1508" t="s">
        <v>5660</v>
      </c>
      <c r="E1508">
        <v>-0.45458500000000002</v>
      </c>
      <c r="F1508">
        <v>1.5165500000000001</v>
      </c>
      <c r="G1508">
        <v>1.06322E-2</v>
      </c>
      <c r="H1508">
        <f t="shared" si="23"/>
        <v>1.9733768625695161</v>
      </c>
    </row>
    <row r="1509" spans="1:8" x14ac:dyDescent="0.2">
      <c r="A1509" t="s">
        <v>3014</v>
      </c>
      <c r="B1509" t="s">
        <v>3015</v>
      </c>
      <c r="C1509" t="s">
        <v>7035</v>
      </c>
      <c r="D1509" t="s">
        <v>5661</v>
      </c>
      <c r="E1509">
        <v>-1.5633300000000001</v>
      </c>
      <c r="F1509">
        <v>3.4900500000000001</v>
      </c>
      <c r="G1509">
        <v>7.9525199999999998E-4</v>
      </c>
      <c r="H1509">
        <f t="shared" si="23"/>
        <v>3.0994952300007039</v>
      </c>
    </row>
    <row r="1510" spans="1:8" x14ac:dyDescent="0.2">
      <c r="A1510" t="s">
        <v>3016</v>
      </c>
      <c r="B1510" t="s">
        <v>3017</v>
      </c>
      <c r="C1510" t="s">
        <v>7036</v>
      </c>
      <c r="D1510" t="s">
        <v>5662</v>
      </c>
      <c r="E1510">
        <v>0.10340000000000001</v>
      </c>
      <c r="F1510">
        <v>0.196713</v>
      </c>
      <c r="G1510">
        <v>0.46586</v>
      </c>
      <c r="H1510">
        <f t="shared" si="23"/>
        <v>0.33174457765018805</v>
      </c>
    </row>
    <row r="1511" spans="1:8" x14ac:dyDescent="0.2">
      <c r="A1511" t="s">
        <v>3018</v>
      </c>
      <c r="B1511" t="s">
        <v>3019</v>
      </c>
      <c r="C1511" t="s">
        <v>7037</v>
      </c>
      <c r="D1511" t="s">
        <v>5663</v>
      </c>
      <c r="E1511">
        <v>-0.80437199999999998</v>
      </c>
      <c r="F1511">
        <v>1.7054</v>
      </c>
      <c r="G1511">
        <v>6.6944200000000004E-3</v>
      </c>
      <c r="H1511">
        <f t="shared" si="23"/>
        <v>2.174287044000891</v>
      </c>
    </row>
    <row r="1512" spans="1:8" x14ac:dyDescent="0.2">
      <c r="A1512" t="s">
        <v>3020</v>
      </c>
      <c r="B1512" t="s">
        <v>3021</v>
      </c>
      <c r="C1512" t="s">
        <v>3021</v>
      </c>
      <c r="D1512" t="s">
        <v>5115</v>
      </c>
      <c r="E1512">
        <v>0.24727099999999999</v>
      </c>
      <c r="F1512">
        <v>0.31531300000000001</v>
      </c>
      <c r="G1512">
        <v>0.303479</v>
      </c>
      <c r="H1512">
        <f t="shared" si="23"/>
        <v>0.517871355658443</v>
      </c>
    </row>
    <row r="1513" spans="1:8" x14ac:dyDescent="0.2">
      <c r="A1513" t="s">
        <v>3022</v>
      </c>
      <c r="B1513" t="s">
        <v>3023</v>
      </c>
      <c r="C1513" t="s">
        <v>3023</v>
      </c>
      <c r="D1513" t="s">
        <v>4743</v>
      </c>
      <c r="E1513">
        <v>0.118189</v>
      </c>
      <c r="F1513">
        <v>0.88229900000000006</v>
      </c>
      <c r="G1513">
        <v>5.5709000000000002E-2</v>
      </c>
      <c r="H1513">
        <f t="shared" si="23"/>
        <v>1.2540746372393503</v>
      </c>
    </row>
    <row r="1514" spans="1:8" x14ac:dyDescent="0.2">
      <c r="A1514" t="s">
        <v>3024</v>
      </c>
      <c r="B1514" t="s">
        <v>3025</v>
      </c>
      <c r="C1514" t="s">
        <v>3025</v>
      </c>
      <c r="D1514" t="s">
        <v>4690</v>
      </c>
      <c r="E1514">
        <v>0.148176</v>
      </c>
      <c r="F1514">
        <v>0.93423400000000001</v>
      </c>
      <c r="G1514">
        <v>4.7837999999999999E-2</v>
      </c>
      <c r="H1514">
        <f t="shared" si="23"/>
        <v>1.3202269855229991</v>
      </c>
    </row>
    <row r="1515" spans="1:8" x14ac:dyDescent="0.2">
      <c r="A1515" t="s">
        <v>3026</v>
      </c>
      <c r="B1515" t="s">
        <v>3027</v>
      </c>
      <c r="C1515" t="s">
        <v>7038</v>
      </c>
      <c r="D1515" t="s">
        <v>5664</v>
      </c>
      <c r="E1515">
        <v>-0.17694699999999999</v>
      </c>
      <c r="F1515">
        <v>0.73441199999999995</v>
      </c>
      <c r="G1515">
        <v>8.5822499999999996E-2</v>
      </c>
      <c r="H1515">
        <f t="shared" si="23"/>
        <v>1.0663988386685193</v>
      </c>
    </row>
    <row r="1516" spans="1:8" x14ac:dyDescent="0.2">
      <c r="A1516" t="s">
        <v>3028</v>
      </c>
      <c r="B1516" t="s">
        <v>3029</v>
      </c>
      <c r="C1516" t="s">
        <v>3029</v>
      </c>
      <c r="D1516" t="s">
        <v>4672</v>
      </c>
      <c r="E1516">
        <v>0.38021300000000002</v>
      </c>
      <c r="F1516">
        <v>1.38035</v>
      </c>
      <c r="G1516">
        <v>1.40576E-2</v>
      </c>
      <c r="H1516">
        <f t="shared" si="23"/>
        <v>1.8520888184147737</v>
      </c>
    </row>
    <row r="1517" spans="1:8" x14ac:dyDescent="0.2">
      <c r="A1517" t="s">
        <v>3030</v>
      </c>
      <c r="B1517" t="s">
        <v>3031</v>
      </c>
      <c r="C1517" t="s">
        <v>3031</v>
      </c>
      <c r="D1517" t="s">
        <v>4704</v>
      </c>
      <c r="E1517">
        <v>-0.98560999999999999</v>
      </c>
      <c r="F1517">
        <v>2.8222499999999999</v>
      </c>
      <c r="G1517">
        <v>8.2200600000000002E-4</v>
      </c>
      <c r="H1517">
        <f t="shared" si="23"/>
        <v>3.0851250124388043</v>
      </c>
    </row>
    <row r="1518" spans="1:8" x14ac:dyDescent="0.2">
      <c r="A1518" t="s">
        <v>3032</v>
      </c>
      <c r="B1518" t="s">
        <v>3033</v>
      </c>
      <c r="C1518" t="s">
        <v>7039</v>
      </c>
      <c r="D1518" t="s">
        <v>5665</v>
      </c>
      <c r="E1518">
        <v>1.68458</v>
      </c>
      <c r="F1518">
        <v>4.5351800000000004</v>
      </c>
      <c r="G1518">
        <v>1E-4</v>
      </c>
      <c r="H1518">
        <f t="shared" si="23"/>
        <v>4</v>
      </c>
    </row>
    <row r="1519" spans="1:8" x14ac:dyDescent="0.2">
      <c r="A1519" t="s">
        <v>3034</v>
      </c>
      <c r="B1519" t="s">
        <v>3035</v>
      </c>
      <c r="C1519" t="s">
        <v>3035</v>
      </c>
      <c r="D1519" t="s">
        <v>4675</v>
      </c>
      <c r="E1519">
        <v>3.65917</v>
      </c>
      <c r="F1519">
        <v>2.9670399999999999</v>
      </c>
      <c r="G1519">
        <v>6.1651399999999997E-4</v>
      </c>
      <c r="H1519">
        <f t="shared" si="23"/>
        <v>3.2100570568562277</v>
      </c>
    </row>
    <row r="1520" spans="1:8" x14ac:dyDescent="0.2">
      <c r="A1520" t="s">
        <v>3036</v>
      </c>
      <c r="B1520" t="s">
        <v>3037</v>
      </c>
      <c r="C1520" t="s">
        <v>7040</v>
      </c>
      <c r="D1520" t="s">
        <v>5666</v>
      </c>
      <c r="E1520">
        <v>-1.05629</v>
      </c>
      <c r="F1520">
        <v>3.8269000000000002</v>
      </c>
      <c r="G1520">
        <v>7.3732699999999997E-4</v>
      </c>
      <c r="H1520">
        <f t="shared" si="23"/>
        <v>3.1323398624805798</v>
      </c>
    </row>
    <row r="1521" spans="1:8" x14ac:dyDescent="0.2">
      <c r="A1521" t="s">
        <v>3038</v>
      </c>
      <c r="B1521" t="s">
        <v>3039</v>
      </c>
      <c r="C1521" t="s">
        <v>3039</v>
      </c>
      <c r="D1521" t="s">
        <v>4672</v>
      </c>
      <c r="E1521">
        <v>0.52532800000000002</v>
      </c>
      <c r="F1521">
        <v>3.1355</v>
      </c>
      <c r="G1521">
        <v>7.0588200000000002E-4</v>
      </c>
      <c r="H1521">
        <f t="shared" si="23"/>
        <v>3.1512678924779443</v>
      </c>
    </row>
    <row r="1522" spans="1:8" x14ac:dyDescent="0.2">
      <c r="A1522" t="s">
        <v>3040</v>
      </c>
      <c r="B1522" t="s">
        <v>3041</v>
      </c>
      <c r="C1522" t="s">
        <v>7041</v>
      </c>
      <c r="D1522" t="s">
        <v>5667</v>
      </c>
      <c r="E1522">
        <v>0.19087599999999999</v>
      </c>
      <c r="F1522">
        <v>0.51398600000000005</v>
      </c>
      <c r="G1522">
        <v>0.16328899999999999</v>
      </c>
      <c r="H1522">
        <f t="shared" si="23"/>
        <v>0.78704307062283718</v>
      </c>
    </row>
    <row r="1523" spans="1:8" x14ac:dyDescent="0.2">
      <c r="A1523" t="s">
        <v>3042</v>
      </c>
      <c r="B1523" t="s">
        <v>3043</v>
      </c>
      <c r="C1523" t="s">
        <v>3043</v>
      </c>
      <c r="D1523" t="s">
        <v>5668</v>
      </c>
      <c r="E1523">
        <v>0.104808</v>
      </c>
      <c r="F1523">
        <v>0.22789300000000001</v>
      </c>
      <c r="G1523">
        <v>0.41834399999999999</v>
      </c>
      <c r="H1523">
        <f t="shared" si="23"/>
        <v>0.37846645539962093</v>
      </c>
    </row>
    <row r="1524" spans="1:8" x14ac:dyDescent="0.2">
      <c r="A1524" t="s">
        <v>3044</v>
      </c>
      <c r="B1524" t="s">
        <v>3045</v>
      </c>
      <c r="C1524" t="s">
        <v>7042</v>
      </c>
      <c r="D1524" t="s">
        <v>5669</v>
      </c>
      <c r="E1524">
        <v>0.31229400000000002</v>
      </c>
      <c r="F1524">
        <v>0.77259500000000003</v>
      </c>
      <c r="G1524">
        <v>7.7095700000000003E-2</v>
      </c>
      <c r="H1524">
        <f t="shared" si="23"/>
        <v>1.1129698439769293</v>
      </c>
    </row>
    <row r="1525" spans="1:8" x14ac:dyDescent="0.2">
      <c r="A1525" t="s">
        <v>3046</v>
      </c>
      <c r="B1525" t="s">
        <v>3047</v>
      </c>
      <c r="C1525" t="s">
        <v>7043</v>
      </c>
      <c r="D1525" t="s">
        <v>5670</v>
      </c>
      <c r="E1525">
        <v>-7.4715600000000004E-3</v>
      </c>
      <c r="F1525">
        <v>2.1703199999999999E-2</v>
      </c>
      <c r="G1525">
        <v>0.91959000000000002</v>
      </c>
      <c r="H1525">
        <f t="shared" si="23"/>
        <v>3.6405760073955198E-2</v>
      </c>
    </row>
    <row r="1526" spans="1:8" x14ac:dyDescent="0.2">
      <c r="A1526" t="s">
        <v>3048</v>
      </c>
      <c r="B1526" t="s">
        <v>3049</v>
      </c>
      <c r="C1526" t="s">
        <v>3049</v>
      </c>
      <c r="D1526" t="s">
        <v>4704</v>
      </c>
      <c r="E1526">
        <v>0.26217499999999999</v>
      </c>
      <c r="F1526">
        <v>0.33175399999999999</v>
      </c>
      <c r="G1526">
        <v>0.28706599999999999</v>
      </c>
      <c r="H1526">
        <f t="shared" si="23"/>
        <v>0.54201824214923056</v>
      </c>
    </row>
    <row r="1527" spans="1:8" x14ac:dyDescent="0.2">
      <c r="A1527" t="s">
        <v>3050</v>
      </c>
      <c r="B1527" t="s">
        <v>3051</v>
      </c>
      <c r="C1527" t="s">
        <v>3051</v>
      </c>
      <c r="D1527" t="s">
        <v>5671</v>
      </c>
      <c r="E1527">
        <v>-0.27554299999999998</v>
      </c>
      <c r="F1527">
        <v>0.76661000000000001</v>
      </c>
      <c r="G1527">
        <v>7.8230099999999997E-2</v>
      </c>
      <c r="H1527">
        <f t="shared" si="23"/>
        <v>1.1066261146035157</v>
      </c>
    </row>
    <row r="1528" spans="1:8" x14ac:dyDescent="0.2">
      <c r="A1528" t="s">
        <v>3052</v>
      </c>
      <c r="B1528" t="s">
        <v>3053</v>
      </c>
      <c r="C1528" t="s">
        <v>7044</v>
      </c>
      <c r="D1528" t="s">
        <v>5672</v>
      </c>
      <c r="E1528">
        <v>-0.23263300000000001</v>
      </c>
      <c r="F1528">
        <v>0.39457700000000001</v>
      </c>
      <c r="G1528">
        <v>0.23466799999999999</v>
      </c>
      <c r="H1528">
        <f t="shared" si="23"/>
        <v>0.62954612800227683</v>
      </c>
    </row>
    <row r="1529" spans="1:8" x14ac:dyDescent="0.2">
      <c r="A1529" t="s">
        <v>3054</v>
      </c>
      <c r="B1529" t="s">
        <v>3055</v>
      </c>
      <c r="C1529" t="s">
        <v>7045</v>
      </c>
      <c r="D1529" t="s">
        <v>5673</v>
      </c>
      <c r="E1529">
        <v>0.8931</v>
      </c>
      <c r="F1529">
        <v>4.2326800000000002</v>
      </c>
      <c r="G1529">
        <v>1E-4</v>
      </c>
      <c r="H1529">
        <f t="shared" si="23"/>
        <v>4</v>
      </c>
    </row>
    <row r="1530" spans="1:8" x14ac:dyDescent="0.2">
      <c r="A1530" t="s">
        <v>3056</v>
      </c>
      <c r="B1530" t="s">
        <v>3057</v>
      </c>
      <c r="C1530" t="s">
        <v>7046</v>
      </c>
      <c r="D1530" t="s">
        <v>5674</v>
      </c>
      <c r="E1530">
        <v>-0.77454100000000004</v>
      </c>
      <c r="F1530">
        <v>3.7850899999999998</v>
      </c>
      <c r="G1530">
        <v>6.8669499999999997E-4</v>
      </c>
      <c r="H1530">
        <f t="shared" si="23"/>
        <v>3.1632361148022632</v>
      </c>
    </row>
    <row r="1531" spans="1:8" x14ac:dyDescent="0.2">
      <c r="A1531" t="s">
        <v>3058</v>
      </c>
      <c r="B1531" t="s">
        <v>3059</v>
      </c>
      <c r="C1531" t="s">
        <v>3059</v>
      </c>
      <c r="D1531" t="s">
        <v>4679</v>
      </c>
      <c r="E1531">
        <v>1.4191199999999999</v>
      </c>
      <c r="F1531">
        <v>2.7831700000000001</v>
      </c>
      <c r="G1531">
        <v>8.52255E-4</v>
      </c>
      <c r="H1531">
        <f t="shared" si="23"/>
        <v>3.0694304421776399</v>
      </c>
    </row>
    <row r="1532" spans="1:8" x14ac:dyDescent="0.2">
      <c r="A1532" t="s">
        <v>3060</v>
      </c>
      <c r="B1532" t="s">
        <v>3061</v>
      </c>
      <c r="C1532" t="s">
        <v>7047</v>
      </c>
      <c r="D1532" t="s">
        <v>5675</v>
      </c>
      <c r="E1532">
        <v>-0.58398099999999997</v>
      </c>
      <c r="F1532">
        <v>2.1295099999999998</v>
      </c>
      <c r="G1532">
        <v>3.0173999999999999E-3</v>
      </c>
      <c r="H1532">
        <f t="shared" si="23"/>
        <v>2.5203671139954293</v>
      </c>
    </row>
    <row r="1533" spans="1:8" x14ac:dyDescent="0.2">
      <c r="A1533" t="s">
        <v>3062</v>
      </c>
      <c r="B1533" t="s">
        <v>3063</v>
      </c>
      <c r="C1533" t="s">
        <v>7048</v>
      </c>
      <c r="D1533" t="s">
        <v>5676</v>
      </c>
      <c r="E1533">
        <v>-0.18482599999999999</v>
      </c>
      <c r="F1533">
        <v>0.48249900000000001</v>
      </c>
      <c r="G1533">
        <v>0.179368</v>
      </c>
      <c r="H1533">
        <f t="shared" si="23"/>
        <v>0.74625503432997786</v>
      </c>
    </row>
    <row r="1534" spans="1:8" x14ac:dyDescent="0.2">
      <c r="A1534" t="s">
        <v>3064</v>
      </c>
      <c r="B1534" t="s">
        <v>3065</v>
      </c>
      <c r="C1534" t="s">
        <v>7049</v>
      </c>
      <c r="D1534" t="s">
        <v>5677</v>
      </c>
      <c r="E1534">
        <v>8.8623999999999994E-2</v>
      </c>
      <c r="F1534">
        <v>0.50792599999999999</v>
      </c>
      <c r="G1534">
        <v>0.16642000000000001</v>
      </c>
      <c r="H1534">
        <f t="shared" si="23"/>
        <v>0.77879448232599602</v>
      </c>
    </row>
    <row r="1535" spans="1:8" x14ac:dyDescent="0.2">
      <c r="A1535" t="s">
        <v>3066</v>
      </c>
      <c r="B1535" t="s">
        <v>3067</v>
      </c>
      <c r="C1535" t="s">
        <v>3067</v>
      </c>
      <c r="D1535" t="s">
        <v>4690</v>
      </c>
      <c r="E1535">
        <v>0.53589200000000003</v>
      </c>
      <c r="F1535">
        <v>2.6114299999999999</v>
      </c>
      <c r="G1535">
        <v>1.2769400000000001E-3</v>
      </c>
      <c r="H1535">
        <f t="shared" si="23"/>
        <v>2.8938295085949206</v>
      </c>
    </row>
    <row r="1536" spans="1:8" x14ac:dyDescent="0.2">
      <c r="A1536" t="s">
        <v>3068</v>
      </c>
      <c r="B1536" t="s">
        <v>3069</v>
      </c>
      <c r="C1536" t="s">
        <v>3069</v>
      </c>
      <c r="D1536" t="s">
        <v>4678</v>
      </c>
      <c r="E1536">
        <v>0.36064000000000002</v>
      </c>
      <c r="F1536">
        <v>0.382442</v>
      </c>
      <c r="G1536">
        <v>0.243868</v>
      </c>
      <c r="H1536">
        <f t="shared" si="23"/>
        <v>0.61284518343034788</v>
      </c>
    </row>
    <row r="1537" spans="1:8" x14ac:dyDescent="0.2">
      <c r="A1537" t="s">
        <v>3070</v>
      </c>
      <c r="B1537" t="s">
        <v>3071</v>
      </c>
      <c r="C1537" t="s">
        <v>3071</v>
      </c>
      <c r="D1537" t="s">
        <v>4690</v>
      </c>
      <c r="E1537">
        <v>0.58873399999999998</v>
      </c>
      <c r="F1537">
        <v>2.1794099999999998</v>
      </c>
      <c r="G1537">
        <v>2.5221100000000002E-3</v>
      </c>
      <c r="H1537">
        <f t="shared" si="23"/>
        <v>2.5982359759107503</v>
      </c>
    </row>
    <row r="1538" spans="1:8" x14ac:dyDescent="0.2">
      <c r="A1538" t="s">
        <v>3072</v>
      </c>
      <c r="B1538" t="s">
        <v>3073</v>
      </c>
      <c r="C1538" t="s">
        <v>7050</v>
      </c>
      <c r="D1538" t="s">
        <v>5678</v>
      </c>
      <c r="E1538">
        <v>-7.1740600000000002E-2</v>
      </c>
      <c r="F1538">
        <v>0.34641</v>
      </c>
      <c r="G1538">
        <v>0.27465899999999999</v>
      </c>
      <c r="H1538">
        <f t="shared" si="23"/>
        <v>0.56120616548916413</v>
      </c>
    </row>
    <row r="1539" spans="1:8" x14ac:dyDescent="0.2">
      <c r="A1539" t="s">
        <v>3074</v>
      </c>
      <c r="B1539" t="s">
        <v>3075</v>
      </c>
      <c r="C1539" t="s">
        <v>3075</v>
      </c>
      <c r="D1539" t="s">
        <v>4672</v>
      </c>
      <c r="E1539">
        <v>-1.35429</v>
      </c>
      <c r="F1539">
        <v>0.73724999999999996</v>
      </c>
      <c r="G1539">
        <v>8.5071800000000003E-2</v>
      </c>
      <c r="H1539">
        <f t="shared" ref="H1539:H1602" si="24">-LOG10(G1539)</f>
        <v>1.070214378035615</v>
      </c>
    </row>
    <row r="1540" spans="1:8" x14ac:dyDescent="0.2">
      <c r="A1540" t="s">
        <v>3076</v>
      </c>
      <c r="B1540" t="s">
        <v>3077</v>
      </c>
      <c r="C1540" t="s">
        <v>3077</v>
      </c>
      <c r="D1540" t="s">
        <v>4690</v>
      </c>
      <c r="E1540">
        <v>-5.5148599999999997</v>
      </c>
      <c r="F1540">
        <v>4.9178499999999996</v>
      </c>
      <c r="G1540">
        <v>1E-4</v>
      </c>
      <c r="H1540">
        <f t="shared" si="24"/>
        <v>4</v>
      </c>
    </row>
    <row r="1541" spans="1:8" x14ac:dyDescent="0.2">
      <c r="A1541" t="s">
        <v>3078</v>
      </c>
      <c r="B1541" t="s">
        <v>3079</v>
      </c>
      <c r="C1541" t="s">
        <v>3079</v>
      </c>
      <c r="D1541" t="s">
        <v>4690</v>
      </c>
      <c r="E1541">
        <v>-5.3893000000000004</v>
      </c>
      <c r="F1541">
        <v>4.1005900000000004</v>
      </c>
      <c r="G1541">
        <v>4.4736800000000002E-4</v>
      </c>
      <c r="H1541">
        <f t="shared" si="24"/>
        <v>3.3493350839864764</v>
      </c>
    </row>
    <row r="1542" spans="1:8" x14ac:dyDescent="0.2">
      <c r="A1542" t="s">
        <v>3080</v>
      </c>
      <c r="B1542" t="s">
        <v>3081</v>
      </c>
      <c r="C1542" t="s">
        <v>3081</v>
      </c>
      <c r="D1542" t="s">
        <v>5679</v>
      </c>
      <c r="E1542">
        <v>0.238894</v>
      </c>
      <c r="F1542">
        <v>0.97617100000000001</v>
      </c>
      <c r="G1542">
        <v>4.2525399999999998E-2</v>
      </c>
      <c r="H1542">
        <f t="shared" si="24"/>
        <v>1.3713515926601141</v>
      </c>
    </row>
    <row r="1543" spans="1:8" x14ac:dyDescent="0.2">
      <c r="A1543" t="s">
        <v>3082</v>
      </c>
      <c r="B1543" t="s">
        <v>3083</v>
      </c>
      <c r="C1543" t="s">
        <v>3083</v>
      </c>
      <c r="D1543" t="s">
        <v>4712</v>
      </c>
      <c r="E1543">
        <v>3.2167400000000002</v>
      </c>
      <c r="F1543">
        <v>4.3367699999999996</v>
      </c>
      <c r="G1543">
        <v>1E-4</v>
      </c>
      <c r="H1543">
        <f t="shared" si="24"/>
        <v>4</v>
      </c>
    </row>
    <row r="1544" spans="1:8" x14ac:dyDescent="0.2">
      <c r="A1544" t="s">
        <v>3084</v>
      </c>
      <c r="B1544" t="s">
        <v>3085</v>
      </c>
      <c r="C1544" t="s">
        <v>7051</v>
      </c>
      <c r="D1544" t="s">
        <v>5680</v>
      </c>
      <c r="E1544">
        <v>0.48568800000000001</v>
      </c>
      <c r="F1544">
        <v>2.4881000000000002</v>
      </c>
      <c r="G1544">
        <v>1.5056500000000001E-3</v>
      </c>
      <c r="H1544">
        <f t="shared" si="24"/>
        <v>2.8222759715180823</v>
      </c>
    </row>
    <row r="1545" spans="1:8" x14ac:dyDescent="0.2">
      <c r="A1545" t="s">
        <v>3086</v>
      </c>
      <c r="B1545" t="s">
        <v>3087</v>
      </c>
      <c r="C1545" t="s">
        <v>3087</v>
      </c>
      <c r="D1545" t="s">
        <v>4690</v>
      </c>
      <c r="E1545">
        <v>0.68007700000000004</v>
      </c>
      <c r="F1545">
        <v>2.0973799999999998</v>
      </c>
      <c r="G1545">
        <v>3.2379000000000002E-3</v>
      </c>
      <c r="H1545">
        <f t="shared" si="24"/>
        <v>2.4897365682197128</v>
      </c>
    </row>
    <row r="1546" spans="1:8" x14ac:dyDescent="0.2">
      <c r="A1546" t="s">
        <v>3088</v>
      </c>
      <c r="B1546" t="s">
        <v>3089</v>
      </c>
      <c r="C1546" t="s">
        <v>3089</v>
      </c>
      <c r="D1546" t="s">
        <v>5681</v>
      </c>
      <c r="E1546">
        <v>-0.38522099999999998</v>
      </c>
      <c r="F1546">
        <v>4.5148400000000004</v>
      </c>
      <c r="G1546">
        <v>1E-4</v>
      </c>
      <c r="H1546">
        <f t="shared" si="24"/>
        <v>4</v>
      </c>
    </row>
    <row r="1547" spans="1:8" x14ac:dyDescent="0.2">
      <c r="A1547" t="s">
        <v>3090</v>
      </c>
      <c r="B1547" t="s">
        <v>3091</v>
      </c>
      <c r="C1547" t="s">
        <v>3091</v>
      </c>
      <c r="D1547" t="s">
        <v>4672</v>
      </c>
      <c r="E1547">
        <v>-0.67735999999999996</v>
      </c>
      <c r="F1547">
        <v>2.4814099999999999</v>
      </c>
      <c r="G1547">
        <v>1.5E-3</v>
      </c>
      <c r="H1547">
        <f t="shared" si="24"/>
        <v>2.8239087409443187</v>
      </c>
    </row>
    <row r="1548" spans="1:8" x14ac:dyDescent="0.2">
      <c r="A1548" t="s">
        <v>3092</v>
      </c>
      <c r="B1548" t="s">
        <v>3093</v>
      </c>
      <c r="C1548" t="s">
        <v>3093</v>
      </c>
      <c r="D1548" t="s">
        <v>4672</v>
      </c>
      <c r="E1548">
        <v>0.67585399999999995</v>
      </c>
      <c r="F1548">
        <v>1.4199900000000001</v>
      </c>
      <c r="G1548">
        <v>1.3010900000000001E-2</v>
      </c>
      <c r="H1548">
        <f t="shared" si="24"/>
        <v>1.8856926610468079</v>
      </c>
    </row>
    <row r="1549" spans="1:8" x14ac:dyDescent="0.2">
      <c r="A1549" t="s">
        <v>3094</v>
      </c>
      <c r="B1549" t="s">
        <v>3095</v>
      </c>
      <c r="C1549" t="s">
        <v>7052</v>
      </c>
      <c r="D1549" t="s">
        <v>5682</v>
      </c>
      <c r="E1549">
        <v>0.26981300000000003</v>
      </c>
      <c r="F1549">
        <v>1.0843799999999999</v>
      </c>
      <c r="G1549">
        <v>3.0354900000000001E-2</v>
      </c>
      <c r="H1549">
        <f t="shared" si="24"/>
        <v>1.5177711935114977</v>
      </c>
    </row>
    <row r="1550" spans="1:8" x14ac:dyDescent="0.2">
      <c r="A1550" t="s">
        <v>3096</v>
      </c>
      <c r="B1550" t="s">
        <v>3097</v>
      </c>
      <c r="C1550" t="s">
        <v>3097</v>
      </c>
      <c r="D1550" t="s">
        <v>4690</v>
      </c>
      <c r="E1550">
        <v>-0.12565699999999999</v>
      </c>
      <c r="F1550">
        <v>0.32306099999999999</v>
      </c>
      <c r="G1550">
        <v>0.29549700000000001</v>
      </c>
      <c r="H1550">
        <f t="shared" si="24"/>
        <v>0.52944692388614167</v>
      </c>
    </row>
    <row r="1551" spans="1:8" x14ac:dyDescent="0.2">
      <c r="A1551" t="s">
        <v>3098</v>
      </c>
      <c r="B1551" t="s">
        <v>3099</v>
      </c>
      <c r="C1551" t="s">
        <v>3099</v>
      </c>
      <c r="D1551" t="s">
        <v>5683</v>
      </c>
      <c r="E1551">
        <v>-0.68171899999999996</v>
      </c>
      <c r="F1551">
        <v>1.9923599999999999</v>
      </c>
      <c r="G1551">
        <v>3.8287299999999998E-3</v>
      </c>
      <c r="H1551">
        <f t="shared" si="24"/>
        <v>2.4169452587880023</v>
      </c>
    </row>
    <row r="1552" spans="1:8" x14ac:dyDescent="0.2">
      <c r="A1552" t="s">
        <v>3100</v>
      </c>
      <c r="B1552" t="s">
        <v>3101</v>
      </c>
      <c r="C1552" t="s">
        <v>3101</v>
      </c>
      <c r="D1552" t="s">
        <v>4675</v>
      </c>
      <c r="E1552">
        <v>0.218444</v>
      </c>
      <c r="F1552">
        <v>0.22042100000000001</v>
      </c>
      <c r="G1552">
        <v>0.42842200000000003</v>
      </c>
      <c r="H1552">
        <f t="shared" si="24"/>
        <v>0.36812823570834136</v>
      </c>
    </row>
    <row r="1553" spans="1:8" x14ac:dyDescent="0.2">
      <c r="A1553" t="s">
        <v>3102</v>
      </c>
      <c r="B1553" t="s">
        <v>3103</v>
      </c>
      <c r="C1553" t="s">
        <v>7053</v>
      </c>
      <c r="D1553" t="s">
        <v>5684</v>
      </c>
      <c r="E1553">
        <v>-0.51360899999999998</v>
      </c>
      <c r="F1553">
        <v>3.3833899999999999</v>
      </c>
      <c r="G1553">
        <v>7.1466699999999999E-4</v>
      </c>
      <c r="H1553">
        <f t="shared" si="24"/>
        <v>3.1458962711362526</v>
      </c>
    </row>
    <row r="1554" spans="1:8" x14ac:dyDescent="0.2">
      <c r="A1554" t="s">
        <v>3104</v>
      </c>
      <c r="B1554" t="s">
        <v>3105</v>
      </c>
      <c r="C1554" t="s">
        <v>7054</v>
      </c>
      <c r="D1554" t="s">
        <v>5685</v>
      </c>
      <c r="E1554">
        <v>9.9247500000000002E-2</v>
      </c>
      <c r="F1554">
        <v>0.422097</v>
      </c>
      <c r="G1554">
        <v>0.2142</v>
      </c>
      <c r="H1554">
        <f t="shared" si="24"/>
        <v>0.66918053350416318</v>
      </c>
    </row>
    <row r="1555" spans="1:8" x14ac:dyDescent="0.2">
      <c r="A1555" t="s">
        <v>3106</v>
      </c>
      <c r="B1555" t="s">
        <v>3107</v>
      </c>
      <c r="C1555" t="s">
        <v>3107</v>
      </c>
      <c r="D1555" t="s">
        <v>4945</v>
      </c>
      <c r="E1555">
        <v>-0.67718299999999998</v>
      </c>
      <c r="F1555">
        <v>1.95848</v>
      </c>
      <c r="G1555">
        <v>4.1380599999999998E-3</v>
      </c>
      <c r="H1555">
        <f t="shared" si="24"/>
        <v>2.3832032165509025</v>
      </c>
    </row>
    <row r="1556" spans="1:8" x14ac:dyDescent="0.2">
      <c r="A1556" t="s">
        <v>3108</v>
      </c>
      <c r="B1556" t="s">
        <v>3109</v>
      </c>
      <c r="C1556" t="s">
        <v>7055</v>
      </c>
      <c r="D1556" t="s">
        <v>5686</v>
      </c>
      <c r="E1556">
        <v>0.44180999999999998</v>
      </c>
      <c r="F1556">
        <v>1.5922700000000001</v>
      </c>
      <c r="G1556">
        <v>8.8878399999999993E-3</v>
      </c>
      <c r="H1556">
        <f t="shared" si="24"/>
        <v>2.0512037722200418</v>
      </c>
    </row>
    <row r="1557" spans="1:8" x14ac:dyDescent="0.2">
      <c r="A1557" t="s">
        <v>3110</v>
      </c>
      <c r="B1557" t="s">
        <v>3111</v>
      </c>
      <c r="C1557" t="s">
        <v>7056</v>
      </c>
      <c r="D1557" t="s">
        <v>5687</v>
      </c>
      <c r="E1557">
        <v>0.73965199999999998</v>
      </c>
      <c r="F1557">
        <v>1.8590100000000001</v>
      </c>
      <c r="G1557">
        <v>5.2508800000000003E-3</v>
      </c>
      <c r="H1557">
        <f t="shared" si="24"/>
        <v>2.279767906666919</v>
      </c>
    </row>
    <row r="1558" spans="1:8" x14ac:dyDescent="0.2">
      <c r="A1558" t="s">
        <v>3112</v>
      </c>
      <c r="B1558" t="s">
        <v>3113</v>
      </c>
      <c r="C1558" t="s">
        <v>7057</v>
      </c>
      <c r="D1558" t="s">
        <v>5688</v>
      </c>
      <c r="E1558">
        <v>1.4330499999999999</v>
      </c>
      <c r="F1558">
        <v>2.56976</v>
      </c>
      <c r="G1558">
        <v>1.4497399999999999E-3</v>
      </c>
      <c r="H1558">
        <f t="shared" si="24"/>
        <v>2.8387098782409281</v>
      </c>
    </row>
    <row r="1559" spans="1:8" x14ac:dyDescent="0.2">
      <c r="A1559" t="s">
        <v>3114</v>
      </c>
      <c r="B1559" t="s">
        <v>3115</v>
      </c>
      <c r="C1559" t="s">
        <v>3115</v>
      </c>
      <c r="D1559" t="s">
        <v>5689</v>
      </c>
      <c r="E1559">
        <v>1.79057</v>
      </c>
      <c r="F1559">
        <v>1.58362</v>
      </c>
      <c r="G1559">
        <v>8.9180300000000004E-3</v>
      </c>
      <c r="H1559">
        <f t="shared" si="24"/>
        <v>2.0497310710296337</v>
      </c>
    </row>
    <row r="1560" spans="1:8" x14ac:dyDescent="0.2">
      <c r="A1560" t="s">
        <v>3116</v>
      </c>
      <c r="B1560" t="s">
        <v>3117</v>
      </c>
      <c r="C1560" t="s">
        <v>7058</v>
      </c>
      <c r="D1560" t="s">
        <v>5690</v>
      </c>
      <c r="E1560">
        <v>2.6101100000000002</v>
      </c>
      <c r="F1560">
        <v>4.7999099999999997</v>
      </c>
      <c r="G1560">
        <v>1E-4</v>
      </c>
      <c r="H1560">
        <f t="shared" si="24"/>
        <v>4</v>
      </c>
    </row>
    <row r="1561" spans="1:8" x14ac:dyDescent="0.2">
      <c r="A1561" t="s">
        <v>3118</v>
      </c>
      <c r="B1561" t="s">
        <v>3119</v>
      </c>
      <c r="C1561" t="s">
        <v>7059</v>
      </c>
      <c r="D1561" t="s">
        <v>5691</v>
      </c>
      <c r="E1561">
        <v>1.64625</v>
      </c>
      <c r="F1561">
        <v>4.1947000000000001</v>
      </c>
      <c r="G1561">
        <v>1E-4</v>
      </c>
      <c r="H1561">
        <f t="shared" si="24"/>
        <v>4</v>
      </c>
    </row>
    <row r="1562" spans="1:8" x14ac:dyDescent="0.2">
      <c r="A1562" t="s">
        <v>3120</v>
      </c>
      <c r="B1562" t="s">
        <v>3121</v>
      </c>
      <c r="C1562" t="s">
        <v>7060</v>
      </c>
      <c r="D1562" t="s">
        <v>5692</v>
      </c>
      <c r="E1562">
        <v>2.2632099999999999</v>
      </c>
      <c r="F1562">
        <v>2.78302</v>
      </c>
      <c r="G1562">
        <v>8.5093199999999999E-4</v>
      </c>
      <c r="H1562">
        <f t="shared" si="24"/>
        <v>3.0701051440337732</v>
      </c>
    </row>
    <row r="1563" spans="1:8" x14ac:dyDescent="0.2">
      <c r="A1563" t="s">
        <v>3122</v>
      </c>
      <c r="B1563" t="s">
        <v>3123</v>
      </c>
      <c r="C1563" t="s">
        <v>7061</v>
      </c>
      <c r="D1563" t="s">
        <v>5693</v>
      </c>
      <c r="E1563">
        <v>7.6861399999999996E-2</v>
      </c>
      <c r="F1563">
        <v>0.48902600000000002</v>
      </c>
      <c r="G1563">
        <v>0.17624999999999999</v>
      </c>
      <c r="H1563">
        <f t="shared" si="24"/>
        <v>0.75387087433656375</v>
      </c>
    </row>
    <row r="1564" spans="1:8" x14ac:dyDescent="0.2">
      <c r="A1564" t="s">
        <v>3124</v>
      </c>
      <c r="B1564" t="s">
        <v>3125</v>
      </c>
      <c r="C1564" t="s">
        <v>7062</v>
      </c>
      <c r="D1564" t="s">
        <v>5694</v>
      </c>
      <c r="E1564">
        <v>-0.40357500000000002</v>
      </c>
      <c r="F1564">
        <v>1.6443099999999999</v>
      </c>
      <c r="G1564">
        <v>8.0096999999999998E-3</v>
      </c>
      <c r="H1564">
        <f t="shared" si="24"/>
        <v>2.0963837499313041</v>
      </c>
    </row>
    <row r="1565" spans="1:8" x14ac:dyDescent="0.2">
      <c r="A1565" t="s">
        <v>3126</v>
      </c>
      <c r="B1565" t="s">
        <v>3127</v>
      </c>
      <c r="C1565" t="s">
        <v>7063</v>
      </c>
      <c r="D1565" t="s">
        <v>5695</v>
      </c>
      <c r="E1565">
        <v>-0.49768400000000002</v>
      </c>
      <c r="F1565">
        <v>1.20658</v>
      </c>
      <c r="G1565">
        <v>2.26774E-2</v>
      </c>
      <c r="H1565">
        <f t="shared" si="24"/>
        <v>1.6444067394784605</v>
      </c>
    </row>
    <row r="1566" spans="1:8" x14ac:dyDescent="0.2">
      <c r="A1566" t="s">
        <v>3128</v>
      </c>
      <c r="B1566" t="s">
        <v>3129</v>
      </c>
      <c r="C1566" t="s">
        <v>7064</v>
      </c>
      <c r="D1566" t="s">
        <v>5696</v>
      </c>
      <c r="E1566">
        <v>0.24990799999999999</v>
      </c>
      <c r="F1566">
        <v>1.8236300000000001</v>
      </c>
      <c r="G1566">
        <v>5.5902399999999998E-3</v>
      </c>
      <c r="H1566">
        <f t="shared" si="24"/>
        <v>2.2525695465969022</v>
      </c>
    </row>
    <row r="1567" spans="1:8" x14ac:dyDescent="0.2">
      <c r="A1567" t="s">
        <v>3130</v>
      </c>
      <c r="B1567" t="s">
        <v>3131</v>
      </c>
      <c r="C1567" t="s">
        <v>7065</v>
      </c>
      <c r="D1567" t="s">
        <v>5697</v>
      </c>
      <c r="E1567">
        <v>-1.0178499999999999</v>
      </c>
      <c r="F1567">
        <v>1.4646600000000001</v>
      </c>
      <c r="G1567">
        <v>1.2127600000000001E-2</v>
      </c>
      <c r="H1567">
        <f t="shared" si="24"/>
        <v>1.9162251356448683</v>
      </c>
    </row>
    <row r="1568" spans="1:8" x14ac:dyDescent="0.2">
      <c r="A1568" t="s">
        <v>3132</v>
      </c>
      <c r="B1568" t="s">
        <v>3133</v>
      </c>
      <c r="C1568" t="s">
        <v>7066</v>
      </c>
      <c r="D1568" t="s">
        <v>5698</v>
      </c>
      <c r="E1568">
        <v>-0.629301</v>
      </c>
      <c r="F1568">
        <v>1.36557</v>
      </c>
      <c r="G1568">
        <v>1.468E-2</v>
      </c>
      <c r="H1568">
        <f t="shared" si="24"/>
        <v>1.8332739444199482</v>
      </c>
    </row>
    <row r="1569" spans="1:8" x14ac:dyDescent="0.2">
      <c r="A1569" t="s">
        <v>3134</v>
      </c>
      <c r="B1569" t="s">
        <v>3135</v>
      </c>
      <c r="C1569" t="s">
        <v>3135</v>
      </c>
      <c r="D1569" t="s">
        <v>4715</v>
      </c>
      <c r="E1569">
        <v>-0.58887199999999995</v>
      </c>
      <c r="F1569">
        <v>0.45162000000000002</v>
      </c>
      <c r="G1569">
        <v>0.196687</v>
      </c>
      <c r="H1569">
        <f t="shared" si="24"/>
        <v>0.70622434376566967</v>
      </c>
    </row>
    <row r="1570" spans="1:8" x14ac:dyDescent="0.2">
      <c r="A1570" t="s">
        <v>3136</v>
      </c>
      <c r="B1570" t="s">
        <v>3137</v>
      </c>
      <c r="C1570" t="s">
        <v>7067</v>
      </c>
      <c r="D1570" t="s">
        <v>5699</v>
      </c>
      <c r="E1570">
        <v>-0.34483799999999998</v>
      </c>
      <c r="F1570">
        <v>1.1458699999999999</v>
      </c>
      <c r="G1570">
        <v>2.57439E-2</v>
      </c>
      <c r="H1570">
        <f t="shared" si="24"/>
        <v>1.5893256602219157</v>
      </c>
    </row>
    <row r="1571" spans="1:8" x14ac:dyDescent="0.2">
      <c r="A1571" t="s">
        <v>3138</v>
      </c>
      <c r="B1571" t="s">
        <v>3139</v>
      </c>
      <c r="C1571" t="s">
        <v>3139</v>
      </c>
      <c r="D1571" t="s">
        <v>5700</v>
      </c>
      <c r="E1571">
        <v>1.0523199999999999</v>
      </c>
      <c r="F1571">
        <v>2.9760900000000001</v>
      </c>
      <c r="G1571">
        <v>6.1992600000000003E-4</v>
      </c>
      <c r="H1571">
        <f t="shared" si="24"/>
        <v>3.2076601487432201</v>
      </c>
    </row>
    <row r="1572" spans="1:8" x14ac:dyDescent="0.2">
      <c r="A1572" t="s">
        <v>3140</v>
      </c>
      <c r="B1572" t="s">
        <v>3141</v>
      </c>
      <c r="C1572" t="s">
        <v>7068</v>
      </c>
      <c r="D1572" t="s">
        <v>5701</v>
      </c>
      <c r="E1572">
        <v>-0.31431900000000002</v>
      </c>
      <c r="F1572">
        <v>0.89048300000000002</v>
      </c>
      <c r="G1572">
        <v>5.4498499999999998E-2</v>
      </c>
      <c r="H1572">
        <f t="shared" si="24"/>
        <v>1.2636154509469872</v>
      </c>
    </row>
    <row r="1573" spans="1:8" x14ac:dyDescent="0.2">
      <c r="A1573" t="s">
        <v>3142</v>
      </c>
      <c r="B1573" t="s">
        <v>3143</v>
      </c>
      <c r="C1573" t="s">
        <v>7069</v>
      </c>
      <c r="D1573" t="s">
        <v>5702</v>
      </c>
      <c r="E1573">
        <v>2.97036E-2</v>
      </c>
      <c r="F1573">
        <v>5.2359700000000002E-2</v>
      </c>
      <c r="G1573">
        <v>0.81591800000000003</v>
      </c>
      <c r="H1573">
        <f t="shared" si="24"/>
        <v>8.8353485776741528E-2</v>
      </c>
    </row>
    <row r="1574" spans="1:8" x14ac:dyDescent="0.2">
      <c r="A1574" t="s">
        <v>3144</v>
      </c>
      <c r="B1574" t="s">
        <v>3145</v>
      </c>
      <c r="C1574" t="s">
        <v>7070</v>
      </c>
      <c r="D1574" t="s">
        <v>5703</v>
      </c>
      <c r="E1574">
        <v>-0.45907500000000001</v>
      </c>
      <c r="F1574">
        <v>1.2694099999999999</v>
      </c>
      <c r="G1574">
        <v>1.8867399999999999E-2</v>
      </c>
      <c r="H1574">
        <f t="shared" si="24"/>
        <v>1.7242879431552092</v>
      </c>
    </row>
    <row r="1575" spans="1:8" x14ac:dyDescent="0.2">
      <c r="A1575" t="s">
        <v>3146</v>
      </c>
      <c r="B1575" t="s">
        <v>3147</v>
      </c>
      <c r="C1575" t="s">
        <v>7071</v>
      </c>
      <c r="D1575" t="s">
        <v>5704</v>
      </c>
      <c r="E1575">
        <v>-0.16941600000000001</v>
      </c>
      <c r="F1575">
        <v>0.72431800000000002</v>
      </c>
      <c r="G1575">
        <v>8.8478699999999993E-2</v>
      </c>
      <c r="H1575">
        <f t="shared" si="24"/>
        <v>1.0531612669952326</v>
      </c>
    </row>
    <row r="1576" spans="1:8" x14ac:dyDescent="0.2">
      <c r="A1576" t="s">
        <v>3148</v>
      </c>
      <c r="B1576" t="s">
        <v>3149</v>
      </c>
      <c r="C1576" t="s">
        <v>3149</v>
      </c>
      <c r="D1576" t="s">
        <v>4678</v>
      </c>
      <c r="E1576">
        <v>0.90877399999999997</v>
      </c>
      <c r="F1576">
        <v>1.9546300000000001</v>
      </c>
      <c r="G1576">
        <v>4.1708400000000003E-3</v>
      </c>
      <c r="H1576">
        <f t="shared" si="24"/>
        <v>2.3797764700558481</v>
      </c>
    </row>
    <row r="1577" spans="1:8" x14ac:dyDescent="0.2">
      <c r="A1577" t="s">
        <v>3150</v>
      </c>
      <c r="B1577" t="s">
        <v>3151</v>
      </c>
      <c r="C1577" t="s">
        <v>7072</v>
      </c>
      <c r="D1577" t="s">
        <v>5705</v>
      </c>
      <c r="E1577">
        <v>0.56969800000000004</v>
      </c>
      <c r="F1577">
        <v>3.0028199999999998</v>
      </c>
      <c r="G1577">
        <v>6.4244699999999998E-4</v>
      </c>
      <c r="H1577">
        <f t="shared" si="24"/>
        <v>3.1921626945444617</v>
      </c>
    </row>
    <row r="1578" spans="1:8" x14ac:dyDescent="0.2">
      <c r="A1578" t="s">
        <v>3152</v>
      </c>
      <c r="B1578" t="s">
        <v>3153</v>
      </c>
      <c r="C1578" t="s">
        <v>3153</v>
      </c>
      <c r="D1578" t="s">
        <v>5202</v>
      </c>
      <c r="E1578">
        <v>0.94700899999999999</v>
      </c>
      <c r="F1578">
        <v>4.1150900000000004</v>
      </c>
      <c r="G1578">
        <v>4.5637599999999998E-4</v>
      </c>
      <c r="H1578">
        <f t="shared" si="24"/>
        <v>3.3406772024256592</v>
      </c>
    </row>
    <row r="1579" spans="1:8" x14ac:dyDescent="0.2">
      <c r="A1579" t="s">
        <v>3154</v>
      </c>
      <c r="B1579" t="s">
        <v>3155</v>
      </c>
      <c r="C1579" t="s">
        <v>7073</v>
      </c>
      <c r="D1579" t="s">
        <v>5706</v>
      </c>
      <c r="E1579">
        <v>1.6363799999999999</v>
      </c>
      <c r="F1579">
        <v>4.1556300000000004</v>
      </c>
      <c r="G1579">
        <v>4.7887299999999999E-4</v>
      </c>
      <c r="H1579">
        <f t="shared" si="24"/>
        <v>3.3197796488241154</v>
      </c>
    </row>
    <row r="1580" spans="1:8" x14ac:dyDescent="0.2">
      <c r="A1580" t="s">
        <v>3156</v>
      </c>
      <c r="B1580" t="s">
        <v>3157</v>
      </c>
      <c r="C1580" t="s">
        <v>3157</v>
      </c>
      <c r="D1580" t="s">
        <v>4690</v>
      </c>
      <c r="E1580">
        <v>-8.8184799999999994E-2</v>
      </c>
      <c r="F1580">
        <v>0.20735200000000001</v>
      </c>
      <c r="G1580">
        <v>0.44989699999999999</v>
      </c>
      <c r="H1580">
        <f t="shared" si="24"/>
        <v>0.34688690278417678</v>
      </c>
    </row>
    <row r="1581" spans="1:8" x14ac:dyDescent="0.2">
      <c r="A1581" t="s">
        <v>3158</v>
      </c>
      <c r="B1581" t="s">
        <v>3159</v>
      </c>
      <c r="C1581" t="s">
        <v>7074</v>
      </c>
      <c r="D1581" t="s">
        <v>5707</v>
      </c>
      <c r="E1581">
        <v>8.9039300000000002E-2</v>
      </c>
      <c r="F1581">
        <v>0.362037</v>
      </c>
      <c r="G1581">
        <v>0.26057900000000001</v>
      </c>
      <c r="H1581">
        <f t="shared" si="24"/>
        <v>0.5840605869028157</v>
      </c>
    </row>
    <row r="1582" spans="1:8" x14ac:dyDescent="0.2">
      <c r="A1582" t="s">
        <v>3160</v>
      </c>
      <c r="B1582" t="s">
        <v>3161</v>
      </c>
      <c r="C1582" t="s">
        <v>3161</v>
      </c>
      <c r="D1582" t="s">
        <v>4672</v>
      </c>
      <c r="E1582">
        <v>0.381552</v>
      </c>
      <c r="F1582">
        <v>0.86170899999999995</v>
      </c>
      <c r="G1582">
        <v>5.9655399999999997E-2</v>
      </c>
      <c r="H1582">
        <f t="shared" si="24"/>
        <v>1.2243502379273208</v>
      </c>
    </row>
    <row r="1583" spans="1:8" x14ac:dyDescent="0.2">
      <c r="A1583" t="s">
        <v>3162</v>
      </c>
      <c r="B1583" t="s">
        <v>3163</v>
      </c>
      <c r="C1583" t="s">
        <v>3163</v>
      </c>
      <c r="D1583" t="s">
        <v>4690</v>
      </c>
      <c r="E1583">
        <v>0.79427899999999996</v>
      </c>
      <c r="F1583">
        <v>2.5476999999999999</v>
      </c>
      <c r="G1583">
        <v>1.51239E-3</v>
      </c>
      <c r="H1583">
        <f t="shared" si="24"/>
        <v>2.8203362028773258</v>
      </c>
    </row>
    <row r="1584" spans="1:8" x14ac:dyDescent="0.2">
      <c r="A1584" t="s">
        <v>3164</v>
      </c>
      <c r="B1584" t="s">
        <v>3165</v>
      </c>
      <c r="C1584" t="s">
        <v>3165</v>
      </c>
      <c r="D1584" t="s">
        <v>4688</v>
      </c>
      <c r="E1584">
        <v>0.38420500000000002</v>
      </c>
      <c r="F1584">
        <v>0.565581</v>
      </c>
      <c r="G1584">
        <v>0.14025099999999999</v>
      </c>
      <c r="H1584">
        <f t="shared" si="24"/>
        <v>0.85309403350899449</v>
      </c>
    </row>
    <row r="1585" spans="1:8" x14ac:dyDescent="0.2">
      <c r="A1585" t="s">
        <v>3166</v>
      </c>
      <c r="B1585" t="s">
        <v>3167</v>
      </c>
      <c r="C1585" t="s">
        <v>3167</v>
      </c>
      <c r="D1585" t="s">
        <v>4774</v>
      </c>
      <c r="E1585">
        <v>-2.7898800000000001E-2</v>
      </c>
      <c r="F1585">
        <v>7.2820300000000004E-2</v>
      </c>
      <c r="G1585">
        <v>0.75285899999999994</v>
      </c>
      <c r="H1585">
        <f t="shared" si="24"/>
        <v>0.12328635348837037</v>
      </c>
    </row>
    <row r="1586" spans="1:8" x14ac:dyDescent="0.2">
      <c r="A1586" t="s">
        <v>3168</v>
      </c>
      <c r="B1586" t="s">
        <v>3169</v>
      </c>
      <c r="C1586" t="s">
        <v>7075</v>
      </c>
      <c r="D1586" t="s">
        <v>5708</v>
      </c>
      <c r="E1586">
        <v>0.74785400000000002</v>
      </c>
      <c r="F1586">
        <v>3.6240800000000002</v>
      </c>
      <c r="G1586">
        <v>9.3706300000000002E-4</v>
      </c>
      <c r="H1586">
        <f t="shared" si="24"/>
        <v>3.028231209931223</v>
      </c>
    </row>
    <row r="1587" spans="1:8" x14ac:dyDescent="0.2">
      <c r="A1587" t="s">
        <v>3170</v>
      </c>
      <c r="B1587" t="s">
        <v>3171</v>
      </c>
      <c r="C1587" t="s">
        <v>3171</v>
      </c>
      <c r="D1587" t="s">
        <v>5475</v>
      </c>
      <c r="E1587">
        <v>0.82628100000000004</v>
      </c>
      <c r="F1587">
        <v>1.7859700000000001</v>
      </c>
      <c r="G1587">
        <v>6.0000000000000001E-3</v>
      </c>
      <c r="H1587">
        <f t="shared" si="24"/>
        <v>2.2218487496163561</v>
      </c>
    </row>
    <row r="1588" spans="1:8" x14ac:dyDescent="0.2">
      <c r="A1588" t="s">
        <v>3172</v>
      </c>
      <c r="B1588" t="s">
        <v>3173</v>
      </c>
      <c r="C1588" t="s">
        <v>3173</v>
      </c>
      <c r="D1588" t="s">
        <v>4690</v>
      </c>
      <c r="E1588">
        <v>1.8303700000000001</v>
      </c>
      <c r="F1588">
        <v>4.0217299999999998</v>
      </c>
      <c r="G1588">
        <v>3.9534900000000003E-4</v>
      </c>
      <c r="H1588">
        <f t="shared" si="24"/>
        <v>3.4030193553742096</v>
      </c>
    </row>
    <row r="1589" spans="1:8" x14ac:dyDescent="0.2">
      <c r="A1589" t="s">
        <v>3174</v>
      </c>
      <c r="B1589" t="s">
        <v>3175</v>
      </c>
      <c r="C1589" t="s">
        <v>3175</v>
      </c>
      <c r="D1589" t="s">
        <v>4690</v>
      </c>
      <c r="E1589">
        <v>-3.29643</v>
      </c>
      <c r="F1589">
        <v>5.1100899999999996</v>
      </c>
      <c r="G1589">
        <v>1E-4</v>
      </c>
      <c r="H1589">
        <f t="shared" si="24"/>
        <v>4</v>
      </c>
    </row>
    <row r="1590" spans="1:8" x14ac:dyDescent="0.2">
      <c r="A1590" t="s">
        <v>3176</v>
      </c>
      <c r="B1590" t="s">
        <v>3177</v>
      </c>
      <c r="C1590" t="s">
        <v>3177</v>
      </c>
      <c r="D1590" t="s">
        <v>4704</v>
      </c>
      <c r="E1590">
        <v>-1.2236800000000001</v>
      </c>
      <c r="F1590">
        <v>1.0073099999999999</v>
      </c>
      <c r="G1590">
        <v>3.83895E-2</v>
      </c>
      <c r="H1590">
        <f t="shared" si="24"/>
        <v>1.4157875442685042</v>
      </c>
    </row>
    <row r="1591" spans="1:8" x14ac:dyDescent="0.2">
      <c r="A1591" t="s">
        <v>3178</v>
      </c>
      <c r="B1591" t="s">
        <v>3179</v>
      </c>
      <c r="C1591" t="s">
        <v>7076</v>
      </c>
      <c r="D1591" t="s">
        <v>5709</v>
      </c>
      <c r="E1591">
        <v>-1.81775</v>
      </c>
      <c r="F1591">
        <v>1.6167899999999999</v>
      </c>
      <c r="G1591">
        <v>8.6225099999999999E-3</v>
      </c>
      <c r="H1591">
        <f t="shared" si="24"/>
        <v>2.0643662932850368</v>
      </c>
    </row>
    <row r="1592" spans="1:8" x14ac:dyDescent="0.2">
      <c r="A1592" t="s">
        <v>3180</v>
      </c>
      <c r="B1592" t="s">
        <v>3181</v>
      </c>
      <c r="C1592" t="s">
        <v>3181</v>
      </c>
      <c r="D1592" t="s">
        <v>5710</v>
      </c>
      <c r="E1592">
        <v>0.961113</v>
      </c>
      <c r="F1592">
        <v>4.22668</v>
      </c>
      <c r="G1592">
        <v>1E-4</v>
      </c>
      <c r="H1592">
        <f t="shared" si="24"/>
        <v>4</v>
      </c>
    </row>
    <row r="1593" spans="1:8" x14ac:dyDescent="0.2">
      <c r="A1593" t="s">
        <v>3182</v>
      </c>
      <c r="B1593" t="s">
        <v>3183</v>
      </c>
      <c r="C1593" t="s">
        <v>3183</v>
      </c>
      <c r="D1593" t="s">
        <v>5711</v>
      </c>
      <c r="E1593">
        <v>-1.5449200000000001</v>
      </c>
      <c r="F1593">
        <v>1.95974</v>
      </c>
      <c r="G1593">
        <v>4.1419200000000003E-3</v>
      </c>
      <c r="H1593">
        <f t="shared" si="24"/>
        <v>2.3827982936352461</v>
      </c>
    </row>
    <row r="1594" spans="1:8" x14ac:dyDescent="0.2">
      <c r="A1594" t="s">
        <v>3184</v>
      </c>
      <c r="B1594" t="s">
        <v>3185</v>
      </c>
      <c r="C1594" t="s">
        <v>7077</v>
      </c>
      <c r="D1594" t="s">
        <v>5712</v>
      </c>
      <c r="E1594">
        <v>0.27401300000000001</v>
      </c>
      <c r="F1594">
        <v>0.43107699999999999</v>
      </c>
      <c r="G1594">
        <v>0.20911399999999999</v>
      </c>
      <c r="H1594">
        <f t="shared" si="24"/>
        <v>0.67961689057203334</v>
      </c>
    </row>
    <row r="1595" spans="1:8" x14ac:dyDescent="0.2">
      <c r="A1595" t="s">
        <v>3186</v>
      </c>
      <c r="B1595" t="s">
        <v>3187</v>
      </c>
      <c r="C1595" t="s">
        <v>3187</v>
      </c>
      <c r="D1595" t="s">
        <v>4672</v>
      </c>
      <c r="E1595">
        <v>0.17855499999999999</v>
      </c>
      <c r="F1595">
        <v>0.16728799999999999</v>
      </c>
      <c r="G1595">
        <v>0.52046400000000004</v>
      </c>
      <c r="H1595">
        <f t="shared" si="24"/>
        <v>0.28360930485094993</v>
      </c>
    </row>
    <row r="1596" spans="1:8" x14ac:dyDescent="0.2">
      <c r="A1596" t="s">
        <v>3188</v>
      </c>
      <c r="B1596" t="s">
        <v>3189</v>
      </c>
      <c r="C1596" t="s">
        <v>7078</v>
      </c>
      <c r="D1596" t="s">
        <v>5713</v>
      </c>
      <c r="E1596">
        <v>-0.95718199999999998</v>
      </c>
      <c r="F1596">
        <v>5.8732100000000003</v>
      </c>
      <c r="G1596">
        <v>1E-4</v>
      </c>
      <c r="H1596">
        <f t="shared" si="24"/>
        <v>4</v>
      </c>
    </row>
    <row r="1597" spans="1:8" x14ac:dyDescent="0.2">
      <c r="A1597" t="s">
        <v>3190</v>
      </c>
      <c r="B1597" t="s">
        <v>3191</v>
      </c>
      <c r="C1597" t="s">
        <v>3191</v>
      </c>
      <c r="D1597" t="s">
        <v>5714</v>
      </c>
      <c r="E1597">
        <v>1.89629</v>
      </c>
      <c r="F1597">
        <v>4.0445599999999997</v>
      </c>
      <c r="G1597">
        <v>4.0476200000000003E-4</v>
      </c>
      <c r="H1597">
        <f t="shared" si="24"/>
        <v>3.3928002668327015</v>
      </c>
    </row>
    <row r="1598" spans="1:8" x14ac:dyDescent="0.2">
      <c r="A1598" t="s">
        <v>3192</v>
      </c>
      <c r="B1598" t="s">
        <v>3193</v>
      </c>
      <c r="C1598" t="s">
        <v>7079</v>
      </c>
      <c r="D1598" t="s">
        <v>5715</v>
      </c>
      <c r="E1598">
        <v>-0.78396200000000005</v>
      </c>
      <c r="F1598">
        <v>2.4909599999999998</v>
      </c>
      <c r="G1598">
        <v>1.5132399999999999E-3</v>
      </c>
      <c r="H1598">
        <f t="shared" si="24"/>
        <v>2.8200921873702551</v>
      </c>
    </row>
    <row r="1599" spans="1:8" x14ac:dyDescent="0.2">
      <c r="A1599" t="s">
        <v>3194</v>
      </c>
      <c r="B1599" t="s">
        <v>3195</v>
      </c>
      <c r="C1599" t="s">
        <v>3195</v>
      </c>
      <c r="D1599" t="s">
        <v>4672</v>
      </c>
      <c r="E1599">
        <v>-1.67742E-2</v>
      </c>
      <c r="F1599">
        <v>3.25854E-2</v>
      </c>
      <c r="G1599">
        <v>0.88215100000000002</v>
      </c>
      <c r="H1599">
        <f t="shared" si="24"/>
        <v>5.445706922891521E-2</v>
      </c>
    </row>
    <row r="1600" spans="1:8" x14ac:dyDescent="0.2">
      <c r="A1600" t="s">
        <v>3196</v>
      </c>
      <c r="B1600" t="s">
        <v>3197</v>
      </c>
      <c r="C1600" t="s">
        <v>3197</v>
      </c>
      <c r="D1600" t="s">
        <v>4690</v>
      </c>
      <c r="E1600">
        <v>-1.1704900000000001E-2</v>
      </c>
      <c r="F1600">
        <v>3.1417399999999998E-2</v>
      </c>
      <c r="G1600">
        <v>0.88556100000000004</v>
      </c>
      <c r="H1600">
        <f t="shared" si="24"/>
        <v>5.2781517984969481E-2</v>
      </c>
    </row>
    <row r="1601" spans="1:8" x14ac:dyDescent="0.2">
      <c r="A1601" t="s">
        <v>3198</v>
      </c>
      <c r="B1601" t="s">
        <v>3199</v>
      </c>
      <c r="C1601" t="s">
        <v>7080</v>
      </c>
      <c r="D1601" t="s">
        <v>5716</v>
      </c>
      <c r="E1601">
        <v>0.45149800000000001</v>
      </c>
      <c r="F1601">
        <v>1.73912</v>
      </c>
      <c r="G1601">
        <v>6.4688000000000002E-3</v>
      </c>
      <c r="H1601">
        <f t="shared" si="24"/>
        <v>2.189176276010401</v>
      </c>
    </row>
    <row r="1602" spans="1:8" x14ac:dyDescent="0.2">
      <c r="A1602" t="s">
        <v>3200</v>
      </c>
      <c r="B1602" t="s">
        <v>3201</v>
      </c>
      <c r="C1602" t="s">
        <v>7081</v>
      </c>
      <c r="D1602" t="s">
        <v>5717</v>
      </c>
      <c r="E1602">
        <v>-1.0257099999999999</v>
      </c>
      <c r="F1602">
        <v>3.2016399999999998</v>
      </c>
      <c r="G1602">
        <v>7.5336299999999995E-4</v>
      </c>
      <c r="H1602">
        <f t="shared" si="24"/>
        <v>3.1229957131617141</v>
      </c>
    </row>
    <row r="1603" spans="1:8" x14ac:dyDescent="0.2">
      <c r="A1603" t="s">
        <v>3202</v>
      </c>
      <c r="B1603" t="s">
        <v>3203</v>
      </c>
      <c r="C1603" t="s">
        <v>7082</v>
      </c>
      <c r="D1603" t="s">
        <v>5718</v>
      </c>
      <c r="E1603">
        <v>-0.16170499999999999</v>
      </c>
      <c r="F1603">
        <v>0.50522999999999996</v>
      </c>
      <c r="G1603">
        <v>0.167715</v>
      </c>
      <c r="H1603">
        <f t="shared" ref="H1603:H1666" si="25">-LOG10(G1603)</f>
        <v>0.77542809347081665</v>
      </c>
    </row>
    <row r="1604" spans="1:8" x14ac:dyDescent="0.2">
      <c r="A1604" t="s">
        <v>3204</v>
      </c>
      <c r="B1604" t="s">
        <v>3205</v>
      </c>
      <c r="C1604" t="s">
        <v>3205</v>
      </c>
      <c r="D1604" t="s">
        <v>4690</v>
      </c>
      <c r="E1604">
        <v>-0.89729499999999995</v>
      </c>
      <c r="F1604">
        <v>4.1809799999999999</v>
      </c>
      <c r="G1604">
        <v>1E-4</v>
      </c>
      <c r="H1604">
        <f t="shared" si="25"/>
        <v>4</v>
      </c>
    </row>
    <row r="1605" spans="1:8" x14ac:dyDescent="0.2">
      <c r="A1605" t="s">
        <v>3206</v>
      </c>
      <c r="B1605" t="s">
        <v>3207</v>
      </c>
      <c r="C1605" t="s">
        <v>7083</v>
      </c>
      <c r="D1605" t="s">
        <v>5720</v>
      </c>
      <c r="E1605">
        <v>-0.83239399999999997</v>
      </c>
      <c r="F1605">
        <v>3.2368800000000002</v>
      </c>
      <c r="G1605">
        <v>7.7598200000000004E-4</v>
      </c>
      <c r="H1605">
        <f t="shared" si="25"/>
        <v>3.1101483526997242</v>
      </c>
    </row>
    <row r="1606" spans="1:8" x14ac:dyDescent="0.2">
      <c r="A1606" t="s">
        <v>3208</v>
      </c>
      <c r="B1606" t="s">
        <v>3209</v>
      </c>
      <c r="C1606" t="s">
        <v>3209</v>
      </c>
      <c r="D1606" t="s">
        <v>4690</v>
      </c>
      <c r="E1606">
        <v>-0.59969700000000004</v>
      </c>
      <c r="F1606">
        <v>1.8399799999999999</v>
      </c>
      <c r="G1606">
        <v>5.3977199999999999E-3</v>
      </c>
      <c r="H1606">
        <f t="shared" si="25"/>
        <v>2.2677896476803667</v>
      </c>
    </row>
    <row r="1607" spans="1:8" x14ac:dyDescent="0.2">
      <c r="A1607" t="s">
        <v>3210</v>
      </c>
      <c r="B1607" t="s">
        <v>3211</v>
      </c>
      <c r="C1607" t="s">
        <v>3211</v>
      </c>
      <c r="D1607" t="s">
        <v>5721</v>
      </c>
      <c r="E1607">
        <v>-1.4047799999999999</v>
      </c>
      <c r="F1607">
        <v>3.1542300000000001</v>
      </c>
      <c r="G1607">
        <v>7.1337600000000005E-4</v>
      </c>
      <c r="H1607">
        <f t="shared" si="25"/>
        <v>3.1466815056549322</v>
      </c>
    </row>
    <row r="1608" spans="1:8" x14ac:dyDescent="0.2">
      <c r="A1608" t="s">
        <v>3212</v>
      </c>
      <c r="B1608" t="s">
        <v>3213</v>
      </c>
      <c r="C1608" t="s">
        <v>3213</v>
      </c>
      <c r="D1608" t="s">
        <v>5722</v>
      </c>
      <c r="E1608">
        <v>0.90476000000000001</v>
      </c>
      <c r="F1608">
        <v>1.05419</v>
      </c>
      <c r="G1608">
        <v>3.3526599999999997E-2</v>
      </c>
      <c r="H1608">
        <f t="shared" si="25"/>
        <v>1.4746104870158114</v>
      </c>
    </row>
    <row r="1609" spans="1:8" x14ac:dyDescent="0.2">
      <c r="A1609" t="s">
        <v>3214</v>
      </c>
      <c r="B1609" t="s">
        <v>3215</v>
      </c>
      <c r="C1609" t="s">
        <v>7084</v>
      </c>
      <c r="D1609" t="s">
        <v>5723</v>
      </c>
      <c r="E1609">
        <v>-0.16648099999999999</v>
      </c>
      <c r="F1609">
        <v>1.23627</v>
      </c>
      <c r="G1609">
        <v>2.1008200000000001E-2</v>
      </c>
      <c r="H1609">
        <f t="shared" si="25"/>
        <v>1.6776111567114254</v>
      </c>
    </row>
    <row r="1610" spans="1:8" x14ac:dyDescent="0.2">
      <c r="A1610" t="s">
        <v>3216</v>
      </c>
      <c r="B1610" t="s">
        <v>3217</v>
      </c>
      <c r="C1610" t="s">
        <v>7085</v>
      </c>
      <c r="D1610" t="s">
        <v>5724</v>
      </c>
      <c r="E1610">
        <v>-1.3532299999999999</v>
      </c>
      <c r="F1610">
        <v>2.87819</v>
      </c>
      <c r="G1610">
        <v>7.9725100000000001E-4</v>
      </c>
      <c r="H1610">
        <f t="shared" si="25"/>
        <v>3.0984049273446965</v>
      </c>
    </row>
    <row r="1611" spans="1:8" x14ac:dyDescent="0.2">
      <c r="A1611" t="s">
        <v>3218</v>
      </c>
      <c r="B1611" t="s">
        <v>3219</v>
      </c>
      <c r="C1611" t="s">
        <v>3219</v>
      </c>
      <c r="D1611" t="s">
        <v>4690</v>
      </c>
      <c r="E1611">
        <v>0.97496899999999997</v>
      </c>
      <c r="F1611">
        <v>2.8398400000000001</v>
      </c>
      <c r="G1611">
        <v>7.63158E-4</v>
      </c>
      <c r="H1611">
        <f t="shared" si="25"/>
        <v>3.1173855388151712</v>
      </c>
    </row>
    <row r="1612" spans="1:8" x14ac:dyDescent="0.2">
      <c r="A1612" t="s">
        <v>3220</v>
      </c>
      <c r="B1612" t="s">
        <v>3221</v>
      </c>
      <c r="C1612" t="s">
        <v>3221</v>
      </c>
      <c r="D1612" t="s">
        <v>5725</v>
      </c>
      <c r="E1612">
        <v>-0.222501</v>
      </c>
      <c r="F1612">
        <v>1.2253700000000001</v>
      </c>
      <c r="G1612">
        <v>2.1728299999999999E-2</v>
      </c>
      <c r="H1612">
        <f t="shared" si="25"/>
        <v>1.6629742511070147</v>
      </c>
    </row>
    <row r="1613" spans="1:8" x14ac:dyDescent="0.2">
      <c r="A1613" t="s">
        <v>3222</v>
      </c>
      <c r="B1613" t="s">
        <v>3223</v>
      </c>
      <c r="C1613" t="s">
        <v>7086</v>
      </c>
      <c r="D1613" t="s">
        <v>5726</v>
      </c>
      <c r="E1613">
        <v>8.1723199999999996E-2</v>
      </c>
      <c r="F1613">
        <v>0.197904</v>
      </c>
      <c r="G1613">
        <v>0.46413199999999999</v>
      </c>
      <c r="H1613">
        <f t="shared" si="25"/>
        <v>0.33335848772334303</v>
      </c>
    </row>
    <row r="1614" spans="1:8" x14ac:dyDescent="0.2">
      <c r="A1614" t="s">
        <v>3224</v>
      </c>
      <c r="B1614" t="s">
        <v>3225</v>
      </c>
      <c r="C1614" t="s">
        <v>3225</v>
      </c>
      <c r="D1614" t="s">
        <v>4672</v>
      </c>
      <c r="E1614">
        <v>2.8497700000000001E-2</v>
      </c>
      <c r="F1614">
        <v>3.12891E-2</v>
      </c>
      <c r="G1614">
        <v>0.88556999999999997</v>
      </c>
      <c r="H1614">
        <f t="shared" si="25"/>
        <v>5.2777104251217288E-2</v>
      </c>
    </row>
    <row r="1615" spans="1:8" x14ac:dyDescent="0.2">
      <c r="A1615" t="s">
        <v>3226</v>
      </c>
      <c r="B1615" t="s">
        <v>3227</v>
      </c>
      <c r="C1615" t="s">
        <v>3227</v>
      </c>
      <c r="D1615" t="s">
        <v>5727</v>
      </c>
      <c r="E1615">
        <v>0.85925399999999996</v>
      </c>
      <c r="F1615">
        <v>1.5716300000000001</v>
      </c>
      <c r="G1615">
        <v>9.1282099999999994E-3</v>
      </c>
      <c r="H1615">
        <f t="shared" si="25"/>
        <v>2.0396143772673052</v>
      </c>
    </row>
    <row r="1616" spans="1:8" x14ac:dyDescent="0.2">
      <c r="A1616" t="s">
        <v>3228</v>
      </c>
      <c r="B1616" t="s">
        <v>3229</v>
      </c>
      <c r="C1616" t="s">
        <v>7087</v>
      </c>
      <c r="D1616" t="s">
        <v>5728</v>
      </c>
      <c r="E1616">
        <v>0.35573199999999999</v>
      </c>
      <c r="F1616">
        <v>3.55558</v>
      </c>
      <c r="G1616">
        <v>8.7296400000000005E-4</v>
      </c>
      <c r="H1616">
        <f t="shared" si="25"/>
        <v>3.0590036657144992</v>
      </c>
    </row>
    <row r="1617" spans="1:8" x14ac:dyDescent="0.2">
      <c r="A1617" t="s">
        <v>3230</v>
      </c>
      <c r="B1617" t="s">
        <v>3231</v>
      </c>
      <c r="C1617" t="s">
        <v>7088</v>
      </c>
      <c r="D1617" t="s">
        <v>5729</v>
      </c>
      <c r="E1617">
        <v>-0.82587299999999997</v>
      </c>
      <c r="F1617">
        <v>4.2389799999999997</v>
      </c>
      <c r="G1617">
        <v>1E-4</v>
      </c>
      <c r="H1617">
        <f t="shared" si="25"/>
        <v>4</v>
      </c>
    </row>
    <row r="1618" spans="1:8" x14ac:dyDescent="0.2">
      <c r="A1618" t="s">
        <v>3232</v>
      </c>
      <c r="B1618" t="s">
        <v>3233</v>
      </c>
      <c r="C1618" t="s">
        <v>3233</v>
      </c>
      <c r="D1618" t="s">
        <v>4690</v>
      </c>
      <c r="E1618">
        <v>-0.247695</v>
      </c>
      <c r="F1618">
        <v>0.38809399999999999</v>
      </c>
      <c r="G1618">
        <v>0.23902499999999999</v>
      </c>
      <c r="H1618">
        <f t="shared" si="25"/>
        <v>0.62155667313456731</v>
      </c>
    </row>
    <row r="1619" spans="1:8" x14ac:dyDescent="0.2">
      <c r="A1619" t="s">
        <v>3234</v>
      </c>
      <c r="B1619" t="s">
        <v>3235</v>
      </c>
      <c r="C1619" t="s">
        <v>3235</v>
      </c>
      <c r="D1619" t="s">
        <v>4672</v>
      </c>
      <c r="E1619">
        <v>-0.89482499999999998</v>
      </c>
      <c r="F1619">
        <v>0.89850399999999997</v>
      </c>
      <c r="G1619">
        <v>5.3321199999999999E-2</v>
      </c>
      <c r="H1619">
        <f t="shared" si="25"/>
        <v>1.2731000852988024</v>
      </c>
    </row>
    <row r="1620" spans="1:8" x14ac:dyDescent="0.2">
      <c r="A1620" t="s">
        <v>3236</v>
      </c>
      <c r="B1620" t="s">
        <v>3237</v>
      </c>
      <c r="C1620" t="s">
        <v>3237</v>
      </c>
      <c r="D1620" t="s">
        <v>4672</v>
      </c>
      <c r="E1620">
        <v>-1.3186899999999999</v>
      </c>
      <c r="F1620">
        <v>2.0360299999999998</v>
      </c>
      <c r="G1620">
        <v>3.3807199999999998E-3</v>
      </c>
      <c r="H1620">
        <f t="shared" si="25"/>
        <v>2.4709907971403267</v>
      </c>
    </row>
    <row r="1621" spans="1:8" x14ac:dyDescent="0.2">
      <c r="A1621" t="s">
        <v>3238</v>
      </c>
      <c r="B1621" t="s">
        <v>3239</v>
      </c>
      <c r="C1621" t="s">
        <v>7089</v>
      </c>
      <c r="D1621" t="s">
        <v>5730</v>
      </c>
      <c r="E1621">
        <v>1.1511800000000001</v>
      </c>
      <c r="F1621">
        <v>2.7689699999999999</v>
      </c>
      <c r="G1621">
        <v>8.4437599999999998E-4</v>
      </c>
      <c r="H1621">
        <f t="shared" si="25"/>
        <v>3.0734641192958043</v>
      </c>
    </row>
    <row r="1622" spans="1:8" x14ac:dyDescent="0.2">
      <c r="A1622" t="s">
        <v>3240</v>
      </c>
      <c r="B1622" t="s">
        <v>3241</v>
      </c>
      <c r="C1622" t="s">
        <v>7090</v>
      </c>
      <c r="D1622" t="s">
        <v>5731</v>
      </c>
      <c r="E1622">
        <v>-0.22809599999999999</v>
      </c>
      <c r="F1622">
        <v>1.2413400000000001</v>
      </c>
      <c r="G1622">
        <v>2.08776E-2</v>
      </c>
      <c r="H1622">
        <f t="shared" si="25"/>
        <v>1.6803194274448638</v>
      </c>
    </row>
    <row r="1623" spans="1:8" x14ac:dyDescent="0.2">
      <c r="A1623" t="s">
        <v>3242</v>
      </c>
      <c r="B1623" t="s">
        <v>3243</v>
      </c>
      <c r="C1623" t="s">
        <v>7091</v>
      </c>
      <c r="D1623" t="s">
        <v>5732</v>
      </c>
      <c r="E1623">
        <v>-0.54334300000000002</v>
      </c>
      <c r="F1623">
        <v>2.9099599999999999</v>
      </c>
      <c r="G1623">
        <v>6.6783800000000003E-4</v>
      </c>
      <c r="H1623">
        <f t="shared" si="25"/>
        <v>3.175328873210987</v>
      </c>
    </row>
    <row r="1624" spans="1:8" x14ac:dyDescent="0.2">
      <c r="A1624" t="s">
        <v>3244</v>
      </c>
      <c r="B1624" t="s">
        <v>3245</v>
      </c>
      <c r="C1624" t="s">
        <v>3245</v>
      </c>
      <c r="D1624" t="s">
        <v>5733</v>
      </c>
      <c r="E1624">
        <v>-0.48552200000000001</v>
      </c>
      <c r="F1624">
        <v>1.11439</v>
      </c>
      <c r="G1624">
        <v>2.79948E-2</v>
      </c>
      <c r="H1624">
        <f t="shared" si="25"/>
        <v>1.5529226308375685</v>
      </c>
    </row>
    <row r="1625" spans="1:8" x14ac:dyDescent="0.2">
      <c r="A1625" t="s">
        <v>3246</v>
      </c>
      <c r="B1625" t="s">
        <v>3247</v>
      </c>
      <c r="C1625" t="s">
        <v>3247</v>
      </c>
      <c r="D1625" t="s">
        <v>4697</v>
      </c>
      <c r="E1625">
        <v>0.20966899999999999</v>
      </c>
      <c r="F1625">
        <v>0.58191800000000005</v>
      </c>
      <c r="G1625">
        <v>0.134184</v>
      </c>
      <c r="H1625">
        <f t="shared" si="25"/>
        <v>0.87229926602972108</v>
      </c>
    </row>
    <row r="1626" spans="1:8" x14ac:dyDescent="0.2">
      <c r="A1626" t="s">
        <v>3248</v>
      </c>
      <c r="B1626" t="s">
        <v>3249</v>
      </c>
      <c r="C1626" t="s">
        <v>3249</v>
      </c>
      <c r="D1626" t="s">
        <v>4690</v>
      </c>
      <c r="E1626">
        <v>1.77</v>
      </c>
      <c r="F1626">
        <v>4.2195499999999999</v>
      </c>
      <c r="G1626">
        <v>1E-4</v>
      </c>
      <c r="H1626">
        <f t="shared" si="25"/>
        <v>4</v>
      </c>
    </row>
    <row r="1627" spans="1:8" x14ac:dyDescent="0.2">
      <c r="A1627" t="s">
        <v>3250</v>
      </c>
      <c r="B1627" t="s">
        <v>3251</v>
      </c>
      <c r="C1627" t="s">
        <v>3251</v>
      </c>
      <c r="D1627" t="s">
        <v>4690</v>
      </c>
      <c r="E1627">
        <v>-0.23616400000000001</v>
      </c>
      <c r="F1627">
        <v>1.4468000000000001</v>
      </c>
      <c r="G1627">
        <v>1.25516E-2</v>
      </c>
      <c r="H1627">
        <f t="shared" si="25"/>
        <v>1.9013009094912909</v>
      </c>
    </row>
    <row r="1628" spans="1:8" x14ac:dyDescent="0.2">
      <c r="A1628" t="s">
        <v>3252</v>
      </c>
      <c r="B1628" t="s">
        <v>3253</v>
      </c>
      <c r="C1628" t="s">
        <v>7092</v>
      </c>
      <c r="D1628" t="s">
        <v>5734</v>
      </c>
      <c r="E1628">
        <v>1.2396499999999999</v>
      </c>
      <c r="F1628">
        <v>1.9655400000000001</v>
      </c>
      <c r="G1628">
        <v>4.1496700000000003E-3</v>
      </c>
      <c r="H1628">
        <f t="shared" si="25"/>
        <v>2.3819864389210359</v>
      </c>
    </row>
    <row r="1629" spans="1:8" x14ac:dyDescent="0.2">
      <c r="A1629" t="s">
        <v>3254</v>
      </c>
      <c r="B1629" t="s">
        <v>3255</v>
      </c>
      <c r="C1629" t="s">
        <v>7093</v>
      </c>
      <c r="D1629" t="s">
        <v>5735</v>
      </c>
      <c r="E1629">
        <v>-0.67799100000000001</v>
      </c>
      <c r="F1629">
        <v>3.3574000000000002</v>
      </c>
      <c r="G1629">
        <v>6.9610400000000002E-4</v>
      </c>
      <c r="H1629">
        <f t="shared" si="25"/>
        <v>3.1573258706596445</v>
      </c>
    </row>
    <row r="1630" spans="1:8" x14ac:dyDescent="0.2">
      <c r="A1630" t="s">
        <v>3256</v>
      </c>
      <c r="B1630" t="s">
        <v>3257</v>
      </c>
      <c r="C1630" t="s">
        <v>3257</v>
      </c>
      <c r="D1630" t="s">
        <v>5736</v>
      </c>
      <c r="E1630">
        <v>0.14727399999999999</v>
      </c>
      <c r="F1630">
        <v>0.65883000000000003</v>
      </c>
      <c r="G1630">
        <v>0.10809100000000001</v>
      </c>
      <c r="H1630">
        <f t="shared" si="25"/>
        <v>0.96621046527939947</v>
      </c>
    </row>
    <row r="1631" spans="1:8" x14ac:dyDescent="0.2">
      <c r="A1631" t="s">
        <v>3258</v>
      </c>
      <c r="B1631" t="s">
        <v>3259</v>
      </c>
      <c r="C1631" t="s">
        <v>7094</v>
      </c>
      <c r="D1631" t="s">
        <v>5737</v>
      </c>
      <c r="E1631">
        <v>-1.37869</v>
      </c>
      <c r="F1631">
        <v>3.4821</v>
      </c>
      <c r="G1631">
        <v>7.7906999999999998E-4</v>
      </c>
      <c r="H1631">
        <f t="shared" si="25"/>
        <v>3.1084235189026166</v>
      </c>
    </row>
    <row r="1632" spans="1:8" x14ac:dyDescent="0.2">
      <c r="A1632" t="s">
        <v>3260</v>
      </c>
      <c r="B1632" t="s">
        <v>3261</v>
      </c>
      <c r="C1632" t="s">
        <v>7095</v>
      </c>
      <c r="D1632" t="s">
        <v>5738</v>
      </c>
      <c r="E1632">
        <v>0.72376399999999996</v>
      </c>
      <c r="F1632">
        <v>1.50291</v>
      </c>
      <c r="G1632">
        <v>1.0907200000000001E-2</v>
      </c>
      <c r="H1632">
        <f t="shared" si="25"/>
        <v>1.9622867233456189</v>
      </c>
    </row>
    <row r="1633" spans="1:8" x14ac:dyDescent="0.2">
      <c r="A1633" t="s">
        <v>3262</v>
      </c>
      <c r="B1633" t="s">
        <v>3263</v>
      </c>
      <c r="C1633" t="s">
        <v>7096</v>
      </c>
      <c r="D1633" t="s">
        <v>5739</v>
      </c>
      <c r="E1633">
        <v>0.54091100000000003</v>
      </c>
      <c r="F1633">
        <v>2.6257000000000001</v>
      </c>
      <c r="G1633">
        <v>1.2910300000000001E-3</v>
      </c>
      <c r="H1633">
        <f t="shared" si="25"/>
        <v>2.8890636658024573</v>
      </c>
    </row>
    <row r="1634" spans="1:8" x14ac:dyDescent="0.2">
      <c r="A1634" t="s">
        <v>3264</v>
      </c>
      <c r="B1634" t="s">
        <v>3265</v>
      </c>
      <c r="C1634" t="s">
        <v>7097</v>
      </c>
      <c r="D1634" t="s">
        <v>5740</v>
      </c>
      <c r="E1634">
        <v>0.74058999999999997</v>
      </c>
      <c r="F1634">
        <v>1.38557</v>
      </c>
      <c r="G1634">
        <v>1.3863E-2</v>
      </c>
      <c r="H1634">
        <f t="shared" si="25"/>
        <v>1.8581427767616325</v>
      </c>
    </row>
    <row r="1635" spans="1:8" x14ac:dyDescent="0.2">
      <c r="A1635" t="s">
        <v>3266</v>
      </c>
      <c r="B1635" t="s">
        <v>3267</v>
      </c>
      <c r="C1635" t="s">
        <v>3267</v>
      </c>
      <c r="D1635" t="s">
        <v>5741</v>
      </c>
      <c r="E1635">
        <v>1.6426099999999999E-2</v>
      </c>
      <c r="F1635">
        <v>5.3324700000000003E-2</v>
      </c>
      <c r="G1635">
        <v>0.81373799999999996</v>
      </c>
      <c r="H1635">
        <f t="shared" si="25"/>
        <v>8.9515402813563363E-2</v>
      </c>
    </row>
    <row r="1636" spans="1:8" x14ac:dyDescent="0.2">
      <c r="A1636" t="s">
        <v>3268</v>
      </c>
      <c r="B1636" t="s">
        <v>3269</v>
      </c>
      <c r="C1636" t="s">
        <v>3269</v>
      </c>
      <c r="D1636" t="s">
        <v>5742</v>
      </c>
      <c r="E1636">
        <v>-9.0842199999999998E-2</v>
      </c>
      <c r="F1636">
        <v>0.22300600000000001</v>
      </c>
      <c r="G1636">
        <v>0.42415599999999998</v>
      </c>
      <c r="H1636">
        <f t="shared" si="25"/>
        <v>0.37247438520254822</v>
      </c>
    </row>
    <row r="1637" spans="1:8" x14ac:dyDescent="0.2">
      <c r="A1637" t="s">
        <v>3270</v>
      </c>
      <c r="B1637" t="s">
        <v>3271</v>
      </c>
      <c r="C1637" t="s">
        <v>3271</v>
      </c>
      <c r="D1637" t="s">
        <v>4679</v>
      </c>
      <c r="E1637">
        <v>2.4601199999999999</v>
      </c>
      <c r="F1637">
        <v>1.47776</v>
      </c>
      <c r="G1637">
        <v>1.1785199999999999E-2</v>
      </c>
      <c r="H1637">
        <f t="shared" si="25"/>
        <v>1.9286630429097584</v>
      </c>
    </row>
    <row r="1638" spans="1:8" x14ac:dyDescent="0.2">
      <c r="A1638" t="s">
        <v>3272</v>
      </c>
      <c r="B1638" t="s">
        <v>3273</v>
      </c>
      <c r="C1638" t="s">
        <v>3273</v>
      </c>
      <c r="D1638" t="s">
        <v>5743</v>
      </c>
      <c r="E1638">
        <v>0.53917499999999996</v>
      </c>
      <c r="F1638">
        <v>2.7627899999999999</v>
      </c>
      <c r="G1638">
        <v>8.4178200000000001E-4</v>
      </c>
      <c r="H1638">
        <f t="shared" si="25"/>
        <v>3.0748003650981568</v>
      </c>
    </row>
    <row r="1639" spans="1:8" x14ac:dyDescent="0.2">
      <c r="A1639" t="s">
        <v>3274</v>
      </c>
      <c r="B1639" t="s">
        <v>3275</v>
      </c>
      <c r="C1639" t="s">
        <v>7098</v>
      </c>
      <c r="D1639" t="s">
        <v>5744</v>
      </c>
      <c r="E1639">
        <v>-0.996367</v>
      </c>
      <c r="F1639">
        <v>1.78613</v>
      </c>
      <c r="G1639">
        <v>6.0051499999999999E-3</v>
      </c>
      <c r="H1639">
        <f t="shared" si="25"/>
        <v>2.2214761400747847</v>
      </c>
    </row>
    <row r="1640" spans="1:8" x14ac:dyDescent="0.2">
      <c r="A1640" t="s">
        <v>3276</v>
      </c>
      <c r="B1640" t="s">
        <v>3277</v>
      </c>
      <c r="C1640" t="s">
        <v>3277</v>
      </c>
      <c r="D1640" t="s">
        <v>4672</v>
      </c>
      <c r="E1640">
        <v>0.83907500000000002</v>
      </c>
      <c r="F1640">
        <v>0.82767299999999999</v>
      </c>
      <c r="G1640">
        <v>6.6635200000000006E-2</v>
      </c>
      <c r="H1640">
        <f t="shared" si="25"/>
        <v>1.1762962944432984</v>
      </c>
    </row>
    <row r="1641" spans="1:8" x14ac:dyDescent="0.2">
      <c r="A1641" t="s">
        <v>3278</v>
      </c>
      <c r="B1641" t="s">
        <v>3279</v>
      </c>
      <c r="C1641" t="s">
        <v>3279</v>
      </c>
      <c r="D1641" t="s">
        <v>5745</v>
      </c>
      <c r="E1641">
        <v>-0.57153200000000004</v>
      </c>
      <c r="F1641">
        <v>2.2618999999999998</v>
      </c>
      <c r="G1641">
        <v>2.3157899999999999E-3</v>
      </c>
      <c r="H1641">
        <f t="shared" si="25"/>
        <v>2.6353008257633612</v>
      </c>
    </row>
    <row r="1642" spans="1:8" x14ac:dyDescent="0.2">
      <c r="A1642" t="s">
        <v>3280</v>
      </c>
      <c r="B1642" t="s">
        <v>3281</v>
      </c>
      <c r="C1642" t="s">
        <v>7099</v>
      </c>
      <c r="D1642" t="s">
        <v>5746</v>
      </c>
      <c r="E1642">
        <v>-0.53317599999999998</v>
      </c>
      <c r="F1642">
        <v>1.5690200000000001</v>
      </c>
      <c r="G1642">
        <v>9.2816099999999992E-3</v>
      </c>
      <c r="H1642">
        <f t="shared" si="25"/>
        <v>2.0323766839676609</v>
      </c>
    </row>
    <row r="1643" spans="1:8" x14ac:dyDescent="0.2">
      <c r="A1643" t="s">
        <v>3282</v>
      </c>
      <c r="B1643" t="s">
        <v>3283</v>
      </c>
      <c r="C1643" t="s">
        <v>3283</v>
      </c>
      <c r="D1643" t="s">
        <v>5747</v>
      </c>
      <c r="E1643">
        <v>0.63833099999999998</v>
      </c>
      <c r="F1643">
        <v>2.0539299999999998</v>
      </c>
      <c r="G1643">
        <v>3.3667599999999999E-3</v>
      </c>
      <c r="H1643">
        <f t="shared" si="25"/>
        <v>2.4727878412568827</v>
      </c>
    </row>
    <row r="1644" spans="1:8" x14ac:dyDescent="0.2">
      <c r="A1644" t="s">
        <v>3284</v>
      </c>
      <c r="B1644" t="s">
        <v>3285</v>
      </c>
      <c r="C1644" t="s">
        <v>7100</v>
      </c>
      <c r="D1644" t="s">
        <v>5748</v>
      </c>
      <c r="E1644">
        <v>-0.27449299999999999</v>
      </c>
      <c r="F1644">
        <v>1.0226200000000001</v>
      </c>
      <c r="G1644">
        <v>3.6454199999999999E-2</v>
      </c>
      <c r="H1644">
        <f t="shared" si="25"/>
        <v>1.4382524280663489</v>
      </c>
    </row>
    <row r="1645" spans="1:8" x14ac:dyDescent="0.2">
      <c r="A1645" t="s">
        <v>3286</v>
      </c>
      <c r="B1645" t="s">
        <v>3287</v>
      </c>
      <c r="C1645" t="s">
        <v>7101</v>
      </c>
      <c r="D1645" t="s">
        <v>5749</v>
      </c>
      <c r="E1645">
        <v>0.53490199999999999</v>
      </c>
      <c r="F1645">
        <v>0.80929099999999998</v>
      </c>
      <c r="G1645">
        <v>7.0475999999999997E-2</v>
      </c>
      <c r="H1645">
        <f t="shared" si="25"/>
        <v>1.151958753109418</v>
      </c>
    </row>
    <row r="1646" spans="1:8" x14ac:dyDescent="0.2">
      <c r="A1646" t="s">
        <v>3288</v>
      </c>
      <c r="B1646" t="s">
        <v>3289</v>
      </c>
      <c r="C1646" t="s">
        <v>7102</v>
      </c>
      <c r="D1646" t="s">
        <v>5750</v>
      </c>
      <c r="E1646">
        <v>0.46068199999999998</v>
      </c>
      <c r="F1646">
        <v>1.66791</v>
      </c>
      <c r="G1646">
        <v>7.2332799999999999E-3</v>
      </c>
      <c r="H1646">
        <f t="shared" si="25"/>
        <v>2.1406647230542335</v>
      </c>
    </row>
    <row r="1647" spans="1:8" x14ac:dyDescent="0.2">
      <c r="A1647" t="s">
        <v>3290</v>
      </c>
      <c r="B1647" t="s">
        <v>3291</v>
      </c>
      <c r="C1647" t="s">
        <v>3291</v>
      </c>
      <c r="D1647" t="s">
        <v>4690</v>
      </c>
      <c r="E1647">
        <v>0.22337399999999999</v>
      </c>
      <c r="F1647">
        <v>0.60181899999999999</v>
      </c>
      <c r="G1647">
        <v>0.12647600000000001</v>
      </c>
      <c r="H1647">
        <f t="shared" si="25"/>
        <v>0.89799187809638659</v>
      </c>
    </row>
    <row r="1648" spans="1:8" x14ac:dyDescent="0.2">
      <c r="A1648" t="s">
        <v>3292</v>
      </c>
      <c r="B1648" t="s">
        <v>3293</v>
      </c>
      <c r="C1648" t="s">
        <v>3293</v>
      </c>
      <c r="D1648" t="s">
        <v>4979</v>
      </c>
      <c r="E1648">
        <v>0.57869400000000004</v>
      </c>
      <c r="F1648">
        <v>0.26029999999999998</v>
      </c>
      <c r="G1648">
        <v>0.37002699999999999</v>
      </c>
      <c r="H1648">
        <f t="shared" si="25"/>
        <v>0.43176658532977946</v>
      </c>
    </row>
    <row r="1649" spans="1:8" x14ac:dyDescent="0.2">
      <c r="A1649" t="s">
        <v>3294</v>
      </c>
      <c r="B1649" t="s">
        <v>3295</v>
      </c>
      <c r="C1649" t="s">
        <v>3295</v>
      </c>
      <c r="D1649" t="s">
        <v>4690</v>
      </c>
      <c r="E1649">
        <v>0.92596999999999996</v>
      </c>
      <c r="F1649">
        <v>2.1488999999999998</v>
      </c>
      <c r="G1649">
        <v>2.8530000000000001E-3</v>
      </c>
      <c r="H1649">
        <f t="shared" si="25"/>
        <v>2.5446982283429236</v>
      </c>
    </row>
    <row r="1650" spans="1:8" x14ac:dyDescent="0.2">
      <c r="A1650" t="s">
        <v>3296</v>
      </c>
      <c r="B1650" t="s">
        <v>3297</v>
      </c>
      <c r="C1650" t="s">
        <v>3297</v>
      </c>
      <c r="D1650" t="s">
        <v>4672</v>
      </c>
      <c r="E1650">
        <v>-0.66748300000000005</v>
      </c>
      <c r="F1650">
        <v>3.3743400000000001</v>
      </c>
      <c r="G1650">
        <v>7.0526300000000003E-4</v>
      </c>
      <c r="H1650">
        <f t="shared" si="25"/>
        <v>3.1516488998181402</v>
      </c>
    </row>
    <row r="1651" spans="1:8" x14ac:dyDescent="0.2">
      <c r="A1651" t="s">
        <v>3298</v>
      </c>
      <c r="B1651" t="s">
        <v>3299</v>
      </c>
      <c r="C1651" t="s">
        <v>7103</v>
      </c>
      <c r="D1651" t="s">
        <v>5751</v>
      </c>
      <c r="E1651">
        <v>1.2176800000000001</v>
      </c>
      <c r="F1651">
        <v>3.0297399999999999</v>
      </c>
      <c r="G1651">
        <v>6.5116299999999996E-4</v>
      </c>
      <c r="H1651">
        <f t="shared" si="25"/>
        <v>3.1863102846427349</v>
      </c>
    </row>
    <row r="1652" spans="1:8" x14ac:dyDescent="0.2">
      <c r="A1652" t="s">
        <v>3300</v>
      </c>
      <c r="B1652" t="s">
        <v>3301</v>
      </c>
      <c r="C1652" t="s">
        <v>7104</v>
      </c>
      <c r="D1652" t="s">
        <v>5752</v>
      </c>
      <c r="E1652">
        <v>0.67126200000000003</v>
      </c>
      <c r="F1652">
        <v>2.9991099999999999</v>
      </c>
      <c r="G1652">
        <v>6.4000000000000005E-4</v>
      </c>
      <c r="H1652">
        <f t="shared" si="25"/>
        <v>3.1938200260161129</v>
      </c>
    </row>
    <row r="1653" spans="1:8" x14ac:dyDescent="0.2">
      <c r="A1653" t="s">
        <v>3302</v>
      </c>
      <c r="B1653" t="s">
        <v>3303</v>
      </c>
      <c r="C1653" t="s">
        <v>7105</v>
      </c>
      <c r="D1653" t="s">
        <v>5753</v>
      </c>
      <c r="E1653">
        <v>-0.86525300000000005</v>
      </c>
      <c r="F1653">
        <v>2.4925299999999999</v>
      </c>
      <c r="G1653">
        <v>1.5170699999999999E-3</v>
      </c>
      <c r="H1653">
        <f t="shared" si="25"/>
        <v>2.8189943797192969</v>
      </c>
    </row>
    <row r="1654" spans="1:8" x14ac:dyDescent="0.2">
      <c r="A1654" t="s">
        <v>3304</v>
      </c>
      <c r="B1654" t="s">
        <v>3305</v>
      </c>
      <c r="C1654" t="s">
        <v>7106</v>
      </c>
      <c r="D1654" t="s">
        <v>5754</v>
      </c>
      <c r="E1654">
        <v>-1.5881799999999999</v>
      </c>
      <c r="F1654">
        <v>1.4678100000000001</v>
      </c>
      <c r="G1654">
        <v>1.2029700000000001E-2</v>
      </c>
      <c r="H1654">
        <f t="shared" si="25"/>
        <v>1.9197452030815303</v>
      </c>
    </row>
    <row r="1655" spans="1:8" x14ac:dyDescent="0.2">
      <c r="A1655" t="s">
        <v>3306</v>
      </c>
      <c r="B1655" t="s">
        <v>3307</v>
      </c>
      <c r="C1655" t="s">
        <v>7107</v>
      </c>
      <c r="D1655" t="s">
        <v>5755</v>
      </c>
      <c r="E1655">
        <v>-0.29556500000000002</v>
      </c>
      <c r="F1655">
        <v>0.265961</v>
      </c>
      <c r="G1655">
        <v>0.36275099999999999</v>
      </c>
      <c r="H1655">
        <f t="shared" si="25"/>
        <v>0.44039138166380809</v>
      </c>
    </row>
    <row r="1656" spans="1:8" x14ac:dyDescent="0.2">
      <c r="A1656" t="s">
        <v>3308</v>
      </c>
      <c r="B1656" t="s">
        <v>3309</v>
      </c>
      <c r="C1656" t="s">
        <v>3309</v>
      </c>
      <c r="D1656" t="s">
        <v>5756</v>
      </c>
      <c r="E1656">
        <v>-0.85077700000000001</v>
      </c>
      <c r="F1656">
        <v>3.7854199999999998</v>
      </c>
      <c r="G1656">
        <v>6.9264100000000002E-4</v>
      </c>
      <c r="H1656">
        <f t="shared" si="25"/>
        <v>3.159491804518086</v>
      </c>
    </row>
    <row r="1657" spans="1:8" x14ac:dyDescent="0.2">
      <c r="A1657" t="s">
        <v>3310</v>
      </c>
      <c r="B1657" t="s">
        <v>3311</v>
      </c>
      <c r="C1657" t="s">
        <v>3311</v>
      </c>
      <c r="D1657" t="s">
        <v>4743</v>
      </c>
      <c r="E1657">
        <v>-5.8453999999999999E-2</v>
      </c>
      <c r="F1657">
        <v>0.14407300000000001</v>
      </c>
      <c r="G1657">
        <v>0.56891199999999997</v>
      </c>
      <c r="H1657">
        <f t="shared" si="25"/>
        <v>0.24495490560853489</v>
      </c>
    </row>
    <row r="1658" spans="1:8" x14ac:dyDescent="0.2">
      <c r="A1658" t="s">
        <v>3312</v>
      </c>
      <c r="B1658" t="s">
        <v>3313</v>
      </c>
      <c r="C1658" t="s">
        <v>3313</v>
      </c>
      <c r="D1658" t="s">
        <v>4672</v>
      </c>
      <c r="E1658">
        <v>-2.30552</v>
      </c>
      <c r="F1658">
        <v>4.0188499999999996</v>
      </c>
      <c r="G1658">
        <v>3.9306399999999999E-4</v>
      </c>
      <c r="H1658">
        <f t="shared" si="25"/>
        <v>3.4055367305815865</v>
      </c>
    </row>
    <row r="1659" spans="1:8" x14ac:dyDescent="0.2">
      <c r="A1659" t="s">
        <v>3314</v>
      </c>
      <c r="B1659" t="s">
        <v>3315</v>
      </c>
      <c r="C1659" t="s">
        <v>7108</v>
      </c>
      <c r="D1659" t="s">
        <v>5757</v>
      </c>
      <c r="E1659">
        <v>-0.75133499999999998</v>
      </c>
      <c r="F1659">
        <v>4.3535599999999999</v>
      </c>
      <c r="G1659">
        <v>1E-4</v>
      </c>
      <c r="H1659">
        <f t="shared" si="25"/>
        <v>4</v>
      </c>
    </row>
    <row r="1660" spans="1:8" x14ac:dyDescent="0.2">
      <c r="A1660" t="s">
        <v>3316</v>
      </c>
      <c r="B1660" t="s">
        <v>3317</v>
      </c>
      <c r="C1660" t="s">
        <v>3317</v>
      </c>
      <c r="D1660" t="s">
        <v>4736</v>
      </c>
      <c r="E1660">
        <v>-1.00779</v>
      </c>
      <c r="F1660">
        <v>1.80687</v>
      </c>
      <c r="G1660">
        <v>5.6865800000000001E-3</v>
      </c>
      <c r="H1660">
        <f t="shared" si="25"/>
        <v>2.2451488467290579</v>
      </c>
    </row>
    <row r="1661" spans="1:8" x14ac:dyDescent="0.2">
      <c r="A1661" t="s">
        <v>3318</v>
      </c>
      <c r="B1661" t="s">
        <v>3319</v>
      </c>
      <c r="C1661" t="s">
        <v>3319</v>
      </c>
      <c r="D1661" t="s">
        <v>4709</v>
      </c>
      <c r="E1661">
        <v>2.1596000000000002</v>
      </c>
      <c r="F1661">
        <v>4.1075699999999999</v>
      </c>
      <c r="G1661">
        <v>4.50331E-4</v>
      </c>
      <c r="H1661">
        <f t="shared" si="25"/>
        <v>3.3464681559339375</v>
      </c>
    </row>
    <row r="1662" spans="1:8" x14ac:dyDescent="0.2">
      <c r="A1662" t="s">
        <v>3320</v>
      </c>
      <c r="B1662" t="s">
        <v>3321</v>
      </c>
      <c r="C1662" t="s">
        <v>3321</v>
      </c>
      <c r="D1662" t="s">
        <v>4672</v>
      </c>
      <c r="E1662">
        <v>2.4755199999999999</v>
      </c>
      <c r="F1662">
        <v>4.0356899999999998</v>
      </c>
      <c r="G1662">
        <v>3.97661E-4</v>
      </c>
      <c r="H1662">
        <f t="shared" si="25"/>
        <v>3.4004869996987726</v>
      </c>
    </row>
    <row r="1663" spans="1:8" x14ac:dyDescent="0.2">
      <c r="A1663" t="s">
        <v>3322</v>
      </c>
      <c r="B1663" t="s">
        <v>3323</v>
      </c>
      <c r="C1663" t="s">
        <v>3323</v>
      </c>
      <c r="D1663" t="s">
        <v>4690</v>
      </c>
      <c r="E1663">
        <v>0.18799199999999999</v>
      </c>
      <c r="F1663">
        <v>0.76618699999999995</v>
      </c>
      <c r="G1663">
        <v>7.8254199999999996E-2</v>
      </c>
      <c r="H1663">
        <f t="shared" si="25"/>
        <v>1.106492344032326</v>
      </c>
    </row>
    <row r="1664" spans="1:8" x14ac:dyDescent="0.2">
      <c r="A1664" t="s">
        <v>3324</v>
      </c>
      <c r="B1664" t="s">
        <v>3325</v>
      </c>
      <c r="C1664" t="s">
        <v>7109</v>
      </c>
      <c r="D1664" t="s">
        <v>5758</v>
      </c>
      <c r="E1664">
        <v>-1.8877699999999999</v>
      </c>
      <c r="F1664">
        <v>3.9388700000000001</v>
      </c>
      <c r="G1664">
        <v>5.9259299999999998E-4</v>
      </c>
      <c r="H1664">
        <f t="shared" si="25"/>
        <v>3.2272434829257088</v>
      </c>
    </row>
    <row r="1665" spans="1:8" x14ac:dyDescent="0.2">
      <c r="A1665" t="s">
        <v>3326</v>
      </c>
      <c r="B1665" t="s">
        <v>3327</v>
      </c>
      <c r="C1665" t="s">
        <v>3327</v>
      </c>
      <c r="D1665" t="s">
        <v>5759</v>
      </c>
      <c r="E1665">
        <v>-0.18534900000000001</v>
      </c>
      <c r="F1665">
        <v>0.58963299999999996</v>
      </c>
      <c r="G1665">
        <v>0.13086600000000001</v>
      </c>
      <c r="H1665">
        <f t="shared" si="25"/>
        <v>0.88317317186315392</v>
      </c>
    </row>
    <row r="1666" spans="1:8" x14ac:dyDescent="0.2">
      <c r="A1666" t="s">
        <v>3328</v>
      </c>
      <c r="B1666" t="s">
        <v>3329</v>
      </c>
      <c r="C1666" t="s">
        <v>7110</v>
      </c>
      <c r="D1666" t="s">
        <v>5760</v>
      </c>
      <c r="E1666">
        <v>1.55236</v>
      </c>
      <c r="F1666">
        <v>3.6524700000000001</v>
      </c>
      <c r="G1666">
        <v>9.6750899999999997E-4</v>
      </c>
      <c r="H1666">
        <f t="shared" si="25"/>
        <v>3.0143449863791725</v>
      </c>
    </row>
    <row r="1667" spans="1:8" x14ac:dyDescent="0.2">
      <c r="A1667" t="s">
        <v>3330</v>
      </c>
      <c r="B1667" t="s">
        <v>3331</v>
      </c>
      <c r="C1667" t="s">
        <v>7111</v>
      </c>
      <c r="D1667" t="s">
        <v>5761</v>
      </c>
      <c r="E1667">
        <v>0.52013299999999996</v>
      </c>
      <c r="F1667">
        <v>5.1612299999999998</v>
      </c>
      <c r="G1667">
        <v>1E-4</v>
      </c>
      <c r="H1667">
        <f t="shared" ref="H1667:H1730" si="26">-LOG10(G1667)</f>
        <v>4</v>
      </c>
    </row>
    <row r="1668" spans="1:8" x14ac:dyDescent="0.2">
      <c r="A1668" t="s">
        <v>3332</v>
      </c>
      <c r="B1668" t="s">
        <v>3333</v>
      </c>
      <c r="C1668" t="s">
        <v>7112</v>
      </c>
      <c r="D1668" t="s">
        <v>5762</v>
      </c>
      <c r="E1668">
        <v>2.13361</v>
      </c>
      <c r="F1668">
        <v>3.40686</v>
      </c>
      <c r="G1668">
        <v>7.3224E-4</v>
      </c>
      <c r="H1668">
        <f t="shared" si="26"/>
        <v>3.1353465506459868</v>
      </c>
    </row>
    <row r="1669" spans="1:8" x14ac:dyDescent="0.2">
      <c r="A1669" t="s">
        <v>3334</v>
      </c>
      <c r="B1669" t="s">
        <v>3335</v>
      </c>
      <c r="C1669" t="s">
        <v>7113</v>
      </c>
      <c r="D1669" t="s">
        <v>5763</v>
      </c>
      <c r="E1669">
        <v>-1.0605</v>
      </c>
      <c r="F1669">
        <v>3.0653899999999998</v>
      </c>
      <c r="G1669">
        <v>6.6534700000000005E-4</v>
      </c>
      <c r="H1669">
        <f t="shared" si="26"/>
        <v>3.1769517969812946</v>
      </c>
    </row>
    <row r="1670" spans="1:8" x14ac:dyDescent="0.2">
      <c r="A1670" t="s">
        <v>3336</v>
      </c>
      <c r="B1670" t="s">
        <v>3337</v>
      </c>
      <c r="C1670" t="s">
        <v>7114</v>
      </c>
      <c r="D1670" t="s">
        <v>5764</v>
      </c>
      <c r="E1670">
        <v>-0.18903800000000001</v>
      </c>
      <c r="F1670">
        <v>0.530586</v>
      </c>
      <c r="G1670">
        <v>0.155055</v>
      </c>
      <c r="H1670">
        <f t="shared" si="26"/>
        <v>0.80951422467078371</v>
      </c>
    </row>
    <row r="1671" spans="1:8" x14ac:dyDescent="0.2">
      <c r="A1671" t="s">
        <v>3338</v>
      </c>
      <c r="B1671" t="s">
        <v>3339</v>
      </c>
      <c r="C1671" t="s">
        <v>7115</v>
      </c>
      <c r="D1671" t="s">
        <v>5765</v>
      </c>
      <c r="E1671">
        <v>0.30998900000000001</v>
      </c>
      <c r="F1671">
        <v>1.20763</v>
      </c>
      <c r="G1671">
        <v>2.2572800000000001E-2</v>
      </c>
      <c r="H1671">
        <f t="shared" si="26"/>
        <v>1.6464145663486232</v>
      </c>
    </row>
    <row r="1672" spans="1:8" x14ac:dyDescent="0.2">
      <c r="A1672" t="s">
        <v>3340</v>
      </c>
      <c r="B1672" t="s">
        <v>3341</v>
      </c>
      <c r="C1672" t="s">
        <v>7116</v>
      </c>
      <c r="D1672" t="s">
        <v>5766</v>
      </c>
      <c r="E1672">
        <v>-0.14493400000000001</v>
      </c>
      <c r="F1672">
        <v>0.51826499999999998</v>
      </c>
      <c r="G1672">
        <v>0.16133500000000001</v>
      </c>
      <c r="H1672">
        <f t="shared" si="26"/>
        <v>0.79227140658518114</v>
      </c>
    </row>
    <row r="1673" spans="1:8" x14ac:dyDescent="0.2">
      <c r="A1673" t="s">
        <v>3342</v>
      </c>
      <c r="B1673" t="s">
        <v>3343</v>
      </c>
      <c r="C1673" t="s">
        <v>7117</v>
      </c>
      <c r="D1673" t="s">
        <v>5767</v>
      </c>
      <c r="E1673">
        <v>-3.4431000000000003E-2</v>
      </c>
      <c r="F1673">
        <v>8.1773700000000005E-2</v>
      </c>
      <c r="G1673">
        <v>0.728182</v>
      </c>
      <c r="H1673">
        <f t="shared" si="26"/>
        <v>0.13776006063592805</v>
      </c>
    </row>
    <row r="1674" spans="1:8" x14ac:dyDescent="0.2">
      <c r="A1674" t="s">
        <v>3344</v>
      </c>
      <c r="B1674" t="s">
        <v>3345</v>
      </c>
      <c r="C1674" t="s">
        <v>7118</v>
      </c>
      <c r="D1674" t="s">
        <v>5768</v>
      </c>
      <c r="E1674">
        <v>-0.240925</v>
      </c>
      <c r="F1674">
        <v>0.336561</v>
      </c>
      <c r="G1674">
        <v>0.28303699999999998</v>
      </c>
      <c r="H1674">
        <f t="shared" si="26"/>
        <v>0.54815678763655151</v>
      </c>
    </row>
    <row r="1675" spans="1:8" x14ac:dyDescent="0.2">
      <c r="A1675" t="s">
        <v>3346</v>
      </c>
      <c r="B1675" t="s">
        <v>3347</v>
      </c>
      <c r="C1675" t="s">
        <v>3347</v>
      </c>
      <c r="D1675" t="s">
        <v>4672</v>
      </c>
      <c r="E1675">
        <v>-0.97180699999999998</v>
      </c>
      <c r="F1675">
        <v>2.1943199999999998</v>
      </c>
      <c r="G1675">
        <v>2.4994700000000002E-3</v>
      </c>
      <c r="H1675">
        <f t="shared" si="26"/>
        <v>2.602152071518971</v>
      </c>
    </row>
    <row r="1676" spans="1:8" x14ac:dyDescent="0.2">
      <c r="A1676" t="s">
        <v>3348</v>
      </c>
      <c r="B1676" t="s">
        <v>3349</v>
      </c>
      <c r="C1676" t="s">
        <v>3349</v>
      </c>
      <c r="D1676" t="s">
        <v>4715</v>
      </c>
      <c r="E1676">
        <v>-1.11059</v>
      </c>
      <c r="F1676">
        <v>1.8821300000000001</v>
      </c>
      <c r="G1676">
        <v>4.8952600000000002E-3</v>
      </c>
      <c r="H1676">
        <f t="shared" si="26"/>
        <v>2.3102242367379433</v>
      </c>
    </row>
    <row r="1677" spans="1:8" x14ac:dyDescent="0.2">
      <c r="A1677" t="s">
        <v>3350</v>
      </c>
      <c r="B1677" t="s">
        <v>3351</v>
      </c>
      <c r="C1677" t="s">
        <v>3351</v>
      </c>
      <c r="D1677" t="s">
        <v>4697</v>
      </c>
      <c r="E1677">
        <v>-0.79998800000000003</v>
      </c>
      <c r="F1677">
        <v>0.26898699999999998</v>
      </c>
      <c r="G1677">
        <v>0.358904</v>
      </c>
      <c r="H1677">
        <f t="shared" si="26"/>
        <v>0.44502170140973279</v>
      </c>
    </row>
    <row r="1678" spans="1:8" x14ac:dyDescent="0.2">
      <c r="A1678" t="s">
        <v>3352</v>
      </c>
      <c r="B1678" t="s">
        <v>3353</v>
      </c>
      <c r="C1678" t="s">
        <v>3353</v>
      </c>
      <c r="D1678" t="s">
        <v>5769</v>
      </c>
      <c r="E1678">
        <v>1.6050800000000001</v>
      </c>
      <c r="F1678">
        <v>2.1546400000000001</v>
      </c>
      <c r="G1678">
        <v>2.77627E-3</v>
      </c>
      <c r="H1678">
        <f t="shared" si="26"/>
        <v>2.5565382998137167</v>
      </c>
    </row>
    <row r="1679" spans="1:8" x14ac:dyDescent="0.2">
      <c r="A1679" t="s">
        <v>3354</v>
      </c>
      <c r="B1679" t="s">
        <v>3355</v>
      </c>
      <c r="C1679" t="s">
        <v>3355</v>
      </c>
      <c r="D1679" t="s">
        <v>4704</v>
      </c>
      <c r="E1679">
        <v>0.187027</v>
      </c>
      <c r="F1679">
        <v>0.99240600000000001</v>
      </c>
      <c r="G1679">
        <v>4.0524900000000003E-2</v>
      </c>
      <c r="H1679">
        <f t="shared" si="26"/>
        <v>1.3922780481512986</v>
      </c>
    </row>
    <row r="1680" spans="1:8" x14ac:dyDescent="0.2">
      <c r="A1680" t="s">
        <v>3356</v>
      </c>
      <c r="B1680" t="s">
        <v>3357</v>
      </c>
      <c r="C1680" t="s">
        <v>3357</v>
      </c>
      <c r="D1680" t="s">
        <v>4704</v>
      </c>
      <c r="E1680">
        <v>0.46605799999999997</v>
      </c>
      <c r="F1680">
        <v>1.0321199999999999</v>
      </c>
      <c r="G1680">
        <v>3.5409200000000002E-2</v>
      </c>
      <c r="H1680">
        <f t="shared" si="26"/>
        <v>1.450883885145597</v>
      </c>
    </row>
    <row r="1681" spans="1:8" x14ac:dyDescent="0.2">
      <c r="A1681" t="s">
        <v>3358</v>
      </c>
      <c r="B1681" t="s">
        <v>3359</v>
      </c>
      <c r="C1681" t="s">
        <v>3359</v>
      </c>
      <c r="D1681" t="s">
        <v>4672</v>
      </c>
      <c r="E1681">
        <v>3.9703799999999997E-2</v>
      </c>
      <c r="F1681">
        <v>0.115521</v>
      </c>
      <c r="G1681">
        <v>0.63613399999999998</v>
      </c>
      <c r="H1681">
        <f t="shared" si="26"/>
        <v>0.19645139169312364</v>
      </c>
    </row>
    <row r="1682" spans="1:8" x14ac:dyDescent="0.2">
      <c r="A1682" t="s">
        <v>3360</v>
      </c>
      <c r="B1682" t="s">
        <v>3361</v>
      </c>
      <c r="C1682" t="s">
        <v>3361</v>
      </c>
      <c r="D1682" t="s">
        <v>4704</v>
      </c>
      <c r="E1682">
        <v>1.6762300000000001</v>
      </c>
      <c r="F1682">
        <v>2.0830799999999998</v>
      </c>
      <c r="G1682">
        <v>3.2837000000000001E-3</v>
      </c>
      <c r="H1682">
        <f t="shared" si="26"/>
        <v>2.483636527038585</v>
      </c>
    </row>
    <row r="1683" spans="1:8" x14ac:dyDescent="0.2">
      <c r="A1683" t="s">
        <v>3362</v>
      </c>
      <c r="B1683" t="s">
        <v>3363</v>
      </c>
      <c r="C1683" t="s">
        <v>3363</v>
      </c>
      <c r="D1683" t="s">
        <v>4704</v>
      </c>
      <c r="E1683">
        <v>0.65170600000000001</v>
      </c>
      <c r="F1683">
        <v>1.2103200000000001</v>
      </c>
      <c r="G1683">
        <v>2.25151E-2</v>
      </c>
      <c r="H1683">
        <f t="shared" si="26"/>
        <v>1.6475261197935758</v>
      </c>
    </row>
    <row r="1684" spans="1:8" x14ac:dyDescent="0.2">
      <c r="A1684" t="s">
        <v>3364</v>
      </c>
      <c r="B1684" t="s">
        <v>3365</v>
      </c>
      <c r="C1684" t="s">
        <v>7119</v>
      </c>
      <c r="D1684" t="s">
        <v>5770</v>
      </c>
      <c r="E1684">
        <v>1.6738</v>
      </c>
      <c r="F1684">
        <v>2.7968600000000001</v>
      </c>
      <c r="G1684">
        <v>8.69841E-4</v>
      </c>
      <c r="H1684">
        <f t="shared" si="26"/>
        <v>3.0605601256956239</v>
      </c>
    </row>
    <row r="1685" spans="1:8" x14ac:dyDescent="0.2">
      <c r="A1685" t="s">
        <v>3366</v>
      </c>
      <c r="B1685" t="s">
        <v>3367</v>
      </c>
      <c r="C1685" t="s">
        <v>3367</v>
      </c>
      <c r="D1685" t="s">
        <v>4690</v>
      </c>
      <c r="E1685">
        <v>0.13539300000000001</v>
      </c>
      <c r="F1685">
        <v>0.65295000000000003</v>
      </c>
      <c r="G1685">
        <v>0.109695</v>
      </c>
      <c r="H1685">
        <f t="shared" si="26"/>
        <v>0.95981316752007129</v>
      </c>
    </row>
    <row r="1686" spans="1:8" x14ac:dyDescent="0.2">
      <c r="A1686" t="s">
        <v>3368</v>
      </c>
      <c r="B1686" t="s">
        <v>3369</v>
      </c>
      <c r="C1686" t="s">
        <v>7120</v>
      </c>
      <c r="D1686" t="s">
        <v>5771</v>
      </c>
      <c r="E1686">
        <v>1.08555</v>
      </c>
      <c r="F1686">
        <v>3.9213900000000002</v>
      </c>
      <c r="G1686">
        <v>5.7435899999999998E-4</v>
      </c>
      <c r="H1686">
        <f t="shared" si="26"/>
        <v>3.2408165693041902</v>
      </c>
    </row>
    <row r="1687" spans="1:8" x14ac:dyDescent="0.2">
      <c r="A1687" t="s">
        <v>3370</v>
      </c>
      <c r="B1687" t="s">
        <v>3371</v>
      </c>
      <c r="C1687" t="s">
        <v>7121</v>
      </c>
      <c r="D1687" t="s">
        <v>5772</v>
      </c>
      <c r="E1687">
        <v>0.85086499999999998</v>
      </c>
      <c r="F1687">
        <v>3.69686</v>
      </c>
      <c r="G1687">
        <v>6.2256799999999999E-4</v>
      </c>
      <c r="H1687">
        <f t="shared" si="26"/>
        <v>3.2058132058195468</v>
      </c>
    </row>
    <row r="1688" spans="1:8" x14ac:dyDescent="0.2">
      <c r="A1688" t="s">
        <v>3372</v>
      </c>
      <c r="B1688" t="s">
        <v>3373</v>
      </c>
      <c r="C1688" t="s">
        <v>3373</v>
      </c>
      <c r="D1688" t="s">
        <v>4672</v>
      </c>
      <c r="E1688">
        <v>0.29075699999999999</v>
      </c>
      <c r="F1688">
        <v>0.30730000000000002</v>
      </c>
      <c r="G1688">
        <v>0.31193399999999999</v>
      </c>
      <c r="H1688">
        <f t="shared" si="26"/>
        <v>0.50593728568650209</v>
      </c>
    </row>
    <row r="1689" spans="1:8" x14ac:dyDescent="0.2">
      <c r="A1689" t="s">
        <v>3374</v>
      </c>
      <c r="B1689" t="s">
        <v>3375</v>
      </c>
      <c r="C1689" t="s">
        <v>7122</v>
      </c>
      <c r="D1689" t="s">
        <v>5773</v>
      </c>
      <c r="E1689">
        <v>-0.12834400000000001</v>
      </c>
      <c r="F1689">
        <v>0.42540299999999998</v>
      </c>
      <c r="G1689">
        <v>0.212892</v>
      </c>
      <c r="H1689">
        <f t="shared" si="26"/>
        <v>0.67184065805972171</v>
      </c>
    </row>
    <row r="1690" spans="1:8" x14ac:dyDescent="0.2">
      <c r="A1690" t="s">
        <v>3376</v>
      </c>
      <c r="B1690" t="s">
        <v>3377</v>
      </c>
      <c r="C1690" t="s">
        <v>3377</v>
      </c>
      <c r="D1690" t="s">
        <v>4690</v>
      </c>
      <c r="E1690">
        <v>0.67102300000000004</v>
      </c>
      <c r="F1690">
        <v>2.4862299999999999</v>
      </c>
      <c r="G1690">
        <v>1.50376E-3</v>
      </c>
      <c r="H1690">
        <f t="shared" si="26"/>
        <v>2.8228214715853466</v>
      </c>
    </row>
    <row r="1691" spans="1:8" x14ac:dyDescent="0.2">
      <c r="A1691" t="s">
        <v>3378</v>
      </c>
      <c r="B1691" t="s">
        <v>3379</v>
      </c>
      <c r="C1691" t="s">
        <v>3379</v>
      </c>
      <c r="D1691" t="s">
        <v>5741</v>
      </c>
      <c r="E1691">
        <v>-0.26803900000000003</v>
      </c>
      <c r="F1691">
        <v>0.69884900000000005</v>
      </c>
      <c r="G1691">
        <v>9.5488699999999996E-2</v>
      </c>
      <c r="H1691">
        <f t="shared" si="26"/>
        <v>1.0200480191807464</v>
      </c>
    </row>
    <row r="1692" spans="1:8" x14ac:dyDescent="0.2">
      <c r="A1692" t="s">
        <v>3380</v>
      </c>
      <c r="B1692" t="s">
        <v>3381</v>
      </c>
      <c r="C1692" t="s">
        <v>7123</v>
      </c>
      <c r="D1692" t="s">
        <v>5774</v>
      </c>
      <c r="E1692">
        <v>0.36141899999999999</v>
      </c>
      <c r="F1692">
        <v>1.5708599999999999</v>
      </c>
      <c r="G1692">
        <v>9.1211199999999999E-3</v>
      </c>
      <c r="H1692">
        <f t="shared" si="26"/>
        <v>2.0399518305361775</v>
      </c>
    </row>
    <row r="1693" spans="1:8" x14ac:dyDescent="0.2">
      <c r="A1693" t="s">
        <v>3382</v>
      </c>
      <c r="B1693" t="s">
        <v>3383</v>
      </c>
      <c r="C1693" t="s">
        <v>7124</v>
      </c>
      <c r="D1693" t="s">
        <v>5775</v>
      </c>
      <c r="E1693">
        <v>0.64924099999999996</v>
      </c>
      <c r="F1693">
        <v>1.0562199999999999</v>
      </c>
      <c r="G1693">
        <v>3.3416099999999997E-2</v>
      </c>
      <c r="H1693">
        <f t="shared" si="26"/>
        <v>1.4760442380845917</v>
      </c>
    </row>
    <row r="1694" spans="1:8" x14ac:dyDescent="0.2">
      <c r="A1694" t="s">
        <v>3384</v>
      </c>
      <c r="B1694" t="s">
        <v>3385</v>
      </c>
      <c r="C1694" t="s">
        <v>7125</v>
      </c>
      <c r="D1694" t="s">
        <v>5776</v>
      </c>
      <c r="E1694">
        <v>-0.30227700000000002</v>
      </c>
      <c r="F1694">
        <v>1.5603499999999999</v>
      </c>
      <c r="G1694">
        <v>9.4570799999999997E-3</v>
      </c>
      <c r="H1694">
        <f t="shared" si="26"/>
        <v>2.0242429371335762</v>
      </c>
    </row>
    <row r="1695" spans="1:8" x14ac:dyDescent="0.2">
      <c r="A1695" t="s">
        <v>3386</v>
      </c>
      <c r="B1695" t="s">
        <v>3387</v>
      </c>
      <c r="C1695" t="s">
        <v>7126</v>
      </c>
      <c r="D1695" t="s">
        <v>5777</v>
      </c>
      <c r="E1695">
        <v>-0.47657300000000002</v>
      </c>
      <c r="F1695">
        <v>1.69499</v>
      </c>
      <c r="G1695">
        <v>6.87179E-3</v>
      </c>
      <c r="H1695">
        <f t="shared" si="26"/>
        <v>2.1629301208931611</v>
      </c>
    </row>
    <row r="1696" spans="1:8" x14ac:dyDescent="0.2">
      <c r="A1696" t="s">
        <v>3388</v>
      </c>
      <c r="B1696" t="s">
        <v>3389</v>
      </c>
      <c r="C1696" t="s">
        <v>7127</v>
      </c>
      <c r="D1696" t="s">
        <v>5778</v>
      </c>
      <c r="E1696">
        <v>-0.39988600000000002</v>
      </c>
      <c r="F1696">
        <v>1.48369</v>
      </c>
      <c r="G1696">
        <v>1.1562899999999999E-2</v>
      </c>
      <c r="H1696">
        <f t="shared" si="26"/>
        <v>1.9369332302712476</v>
      </c>
    </row>
    <row r="1697" spans="1:8" x14ac:dyDescent="0.2">
      <c r="A1697" t="s">
        <v>3390</v>
      </c>
      <c r="B1697" t="s">
        <v>3391</v>
      </c>
      <c r="C1697" t="s">
        <v>3391</v>
      </c>
      <c r="D1697" t="s">
        <v>5087</v>
      </c>
      <c r="E1697">
        <v>-0.13322800000000001</v>
      </c>
      <c r="F1697">
        <v>0.309195</v>
      </c>
      <c r="G1697">
        <v>0.31012299999999998</v>
      </c>
      <c r="H1697">
        <f t="shared" si="26"/>
        <v>0.50846602349930592</v>
      </c>
    </row>
    <row r="1698" spans="1:8" x14ac:dyDescent="0.2">
      <c r="A1698" t="s">
        <v>3392</v>
      </c>
      <c r="B1698" t="s">
        <v>3393</v>
      </c>
      <c r="C1698" t="s">
        <v>3393</v>
      </c>
      <c r="D1698" t="s">
        <v>4736</v>
      </c>
      <c r="E1698">
        <v>-1.3210599999999999</v>
      </c>
      <c r="F1698">
        <v>1.0345899999999999</v>
      </c>
      <c r="G1698">
        <v>3.5194499999999997E-2</v>
      </c>
      <c r="H1698">
        <f t="shared" si="26"/>
        <v>1.453525200336665</v>
      </c>
    </row>
    <row r="1699" spans="1:8" x14ac:dyDescent="0.2">
      <c r="A1699" t="s">
        <v>3394</v>
      </c>
      <c r="B1699" t="s">
        <v>3395</v>
      </c>
      <c r="C1699" t="s">
        <v>7128</v>
      </c>
      <c r="D1699" t="s">
        <v>5779</v>
      </c>
      <c r="E1699">
        <v>1.6750299999999999E-2</v>
      </c>
      <c r="F1699">
        <v>1.2616799999999999E-2</v>
      </c>
      <c r="G1699">
        <v>0.95282900000000004</v>
      </c>
      <c r="H1699">
        <f t="shared" si="26"/>
        <v>2.0985033275581638E-2</v>
      </c>
    </row>
    <row r="1700" spans="1:8" x14ac:dyDescent="0.2">
      <c r="A1700" t="s">
        <v>3396</v>
      </c>
      <c r="B1700" t="s">
        <v>3397</v>
      </c>
      <c r="C1700" t="s">
        <v>3397</v>
      </c>
      <c r="D1700" t="s">
        <v>4717</v>
      </c>
      <c r="E1700">
        <v>-0.81230100000000005</v>
      </c>
      <c r="F1700">
        <v>1.30118</v>
      </c>
      <c r="G1700">
        <v>1.7537400000000002E-2</v>
      </c>
      <c r="H1700">
        <f t="shared" si="26"/>
        <v>1.7560347923468771</v>
      </c>
    </row>
    <row r="1701" spans="1:8" x14ac:dyDescent="0.2">
      <c r="A1701" t="s">
        <v>3398</v>
      </c>
      <c r="B1701" t="s">
        <v>3399</v>
      </c>
      <c r="C1701" t="s">
        <v>7129</v>
      </c>
      <c r="D1701" t="s">
        <v>5780</v>
      </c>
      <c r="E1701">
        <v>-1.0025200000000001</v>
      </c>
      <c r="F1701">
        <v>2.4970300000000001</v>
      </c>
      <c r="G1701">
        <v>1.5228399999999999E-3</v>
      </c>
      <c r="H1701">
        <f t="shared" si="26"/>
        <v>2.8173457242196851</v>
      </c>
    </row>
    <row r="1702" spans="1:8" x14ac:dyDescent="0.2">
      <c r="A1702" t="s">
        <v>3400</v>
      </c>
      <c r="B1702" t="s">
        <v>3401</v>
      </c>
      <c r="C1702" t="s">
        <v>3401</v>
      </c>
      <c r="D1702" t="s">
        <v>4743</v>
      </c>
      <c r="E1702">
        <v>0.39546500000000001</v>
      </c>
      <c r="F1702">
        <v>1.3735999999999999</v>
      </c>
      <c r="G1702">
        <v>1.43605E-2</v>
      </c>
      <c r="H1702">
        <f t="shared" si="26"/>
        <v>1.8428304386828118</v>
      </c>
    </row>
    <row r="1703" spans="1:8" x14ac:dyDescent="0.2">
      <c r="A1703" t="s">
        <v>3402</v>
      </c>
      <c r="B1703" t="s">
        <v>3403</v>
      </c>
      <c r="C1703" t="s">
        <v>7130</v>
      </c>
      <c r="D1703" t="s">
        <v>5781</v>
      </c>
      <c r="E1703">
        <v>0.35315299999999999</v>
      </c>
      <c r="F1703">
        <v>1.59131</v>
      </c>
      <c r="G1703">
        <v>8.8739200000000004E-3</v>
      </c>
      <c r="H1703">
        <f t="shared" si="26"/>
        <v>2.0518844908454232</v>
      </c>
    </row>
    <row r="1704" spans="1:8" x14ac:dyDescent="0.2">
      <c r="A1704" t="s">
        <v>3404</v>
      </c>
      <c r="B1704" t="s">
        <v>3405</v>
      </c>
      <c r="C1704" t="s">
        <v>3405</v>
      </c>
      <c r="D1704" t="s">
        <v>5782</v>
      </c>
      <c r="E1704">
        <v>0.82612699999999994</v>
      </c>
      <c r="F1704">
        <v>3.1876099999999998</v>
      </c>
      <c r="G1704">
        <v>7.41722E-4</v>
      </c>
      <c r="H1704">
        <f t="shared" si="26"/>
        <v>3.1297588393151514</v>
      </c>
    </row>
    <row r="1705" spans="1:8" x14ac:dyDescent="0.2">
      <c r="A1705" t="s">
        <v>3406</v>
      </c>
      <c r="B1705" t="s">
        <v>3407</v>
      </c>
      <c r="C1705" t="s">
        <v>7131</v>
      </c>
      <c r="D1705" t="s">
        <v>5783</v>
      </c>
      <c r="E1705">
        <v>-0.235072</v>
      </c>
      <c r="F1705">
        <v>1.1795800000000001</v>
      </c>
      <c r="G1705">
        <v>2.4250500000000001E-2</v>
      </c>
      <c r="H1705">
        <f t="shared" si="26"/>
        <v>1.615279302628631</v>
      </c>
    </row>
    <row r="1706" spans="1:8" x14ac:dyDescent="0.2">
      <c r="A1706" t="s">
        <v>3408</v>
      </c>
      <c r="B1706" t="s">
        <v>3409</v>
      </c>
      <c r="C1706" t="s">
        <v>7132</v>
      </c>
      <c r="D1706" t="s">
        <v>5784</v>
      </c>
      <c r="E1706">
        <v>0.77629599999999999</v>
      </c>
      <c r="F1706">
        <v>2.8084799999999999</v>
      </c>
      <c r="G1706">
        <v>8.7820499999999996E-4</v>
      </c>
      <c r="H1706">
        <f t="shared" si="26"/>
        <v>3.0564040945987139</v>
      </c>
    </row>
    <row r="1707" spans="1:8" x14ac:dyDescent="0.2">
      <c r="A1707" t="s">
        <v>3410</v>
      </c>
      <c r="B1707" t="s">
        <v>3411</v>
      </c>
      <c r="C1707" t="s">
        <v>3411</v>
      </c>
      <c r="D1707" t="s">
        <v>5785</v>
      </c>
      <c r="E1707">
        <v>0.41831400000000002</v>
      </c>
      <c r="F1707">
        <v>1.31596</v>
      </c>
      <c r="G1707">
        <v>1.6890800000000001E-2</v>
      </c>
      <c r="H1707">
        <f t="shared" si="26"/>
        <v>1.7723497804255819</v>
      </c>
    </row>
    <row r="1708" spans="1:8" x14ac:dyDescent="0.2">
      <c r="A1708" t="s">
        <v>3412</v>
      </c>
      <c r="B1708" t="s">
        <v>3413</v>
      </c>
      <c r="C1708" t="s">
        <v>7133</v>
      </c>
      <c r="D1708" t="s">
        <v>5786</v>
      </c>
      <c r="E1708">
        <v>0.147561</v>
      </c>
      <c r="F1708">
        <v>0.90340900000000002</v>
      </c>
      <c r="G1708">
        <v>5.2509100000000003E-2</v>
      </c>
      <c r="H1708">
        <f t="shared" si="26"/>
        <v>1.2797654254071609</v>
      </c>
    </row>
    <row r="1709" spans="1:8" x14ac:dyDescent="0.2">
      <c r="A1709" t="s">
        <v>3414</v>
      </c>
      <c r="B1709" t="s">
        <v>3415</v>
      </c>
      <c r="C1709" t="s">
        <v>7134</v>
      </c>
      <c r="D1709" t="s">
        <v>5787</v>
      </c>
      <c r="E1709">
        <v>1.65062</v>
      </c>
      <c r="F1709">
        <v>4.1185099999999997</v>
      </c>
      <c r="G1709">
        <v>4.5945900000000001E-4</v>
      </c>
      <c r="H1709">
        <f t="shared" si="26"/>
        <v>3.3377532369834202</v>
      </c>
    </row>
    <row r="1710" spans="1:8" x14ac:dyDescent="0.2">
      <c r="A1710" t="s">
        <v>3416</v>
      </c>
      <c r="B1710" t="s">
        <v>3417</v>
      </c>
      <c r="C1710" t="s">
        <v>7135</v>
      </c>
      <c r="D1710" t="s">
        <v>5788</v>
      </c>
      <c r="E1710">
        <v>2.03552E-2</v>
      </c>
      <c r="F1710">
        <v>5.52985E-2</v>
      </c>
      <c r="G1710">
        <v>0.80712499999999998</v>
      </c>
      <c r="H1710">
        <f t="shared" si="26"/>
        <v>9.3059200586104077E-2</v>
      </c>
    </row>
    <row r="1711" spans="1:8" x14ac:dyDescent="0.2">
      <c r="A1711" t="s">
        <v>3418</v>
      </c>
      <c r="B1711" t="s">
        <v>3419</v>
      </c>
      <c r="C1711" t="s">
        <v>7136</v>
      </c>
      <c r="D1711" t="s">
        <v>5789</v>
      </c>
      <c r="E1711">
        <v>-0.33432000000000001</v>
      </c>
      <c r="F1711">
        <v>9.3776499999999999E-2</v>
      </c>
      <c r="G1711">
        <v>0.69473200000000002</v>
      </c>
      <c r="H1711">
        <f t="shared" si="26"/>
        <v>0.15818269665846191</v>
      </c>
    </row>
    <row r="1712" spans="1:8" x14ac:dyDescent="0.2">
      <c r="A1712" t="s">
        <v>3420</v>
      </c>
      <c r="B1712" t="s">
        <v>3421</v>
      </c>
      <c r="C1712" t="s">
        <v>7137</v>
      </c>
      <c r="D1712" t="s">
        <v>5790</v>
      </c>
      <c r="E1712">
        <v>0.196937</v>
      </c>
      <c r="F1712">
        <v>0.34936499999999998</v>
      </c>
      <c r="G1712">
        <v>0.27184000000000003</v>
      </c>
      <c r="H1712">
        <f t="shared" si="26"/>
        <v>0.56568663847502954</v>
      </c>
    </row>
    <row r="1713" spans="1:8" x14ac:dyDescent="0.2">
      <c r="A1713" t="s">
        <v>3422</v>
      </c>
      <c r="B1713" t="s">
        <v>3423</v>
      </c>
      <c r="C1713" t="s">
        <v>7138</v>
      </c>
      <c r="D1713" t="s">
        <v>5791</v>
      </c>
      <c r="E1713">
        <v>2.7313100000000001</v>
      </c>
      <c r="F1713">
        <v>5.2428999999999997</v>
      </c>
      <c r="G1713">
        <v>1E-4</v>
      </c>
      <c r="H1713">
        <f t="shared" si="26"/>
        <v>4</v>
      </c>
    </row>
    <row r="1714" spans="1:8" x14ac:dyDescent="0.2">
      <c r="A1714" t="s">
        <v>3424</v>
      </c>
      <c r="B1714" t="s">
        <v>3425</v>
      </c>
      <c r="C1714" t="s">
        <v>7139</v>
      </c>
      <c r="D1714" t="s">
        <v>5792</v>
      </c>
      <c r="E1714">
        <v>0.76326799999999995</v>
      </c>
      <c r="F1714">
        <v>1.2322599999999999</v>
      </c>
      <c r="G1714">
        <v>2.1267999999999999E-2</v>
      </c>
      <c r="H1714">
        <f t="shared" si="26"/>
        <v>1.6722733483578591</v>
      </c>
    </row>
    <row r="1715" spans="1:8" x14ac:dyDescent="0.2">
      <c r="A1715" t="s">
        <v>3426</v>
      </c>
      <c r="B1715" t="s">
        <v>3427</v>
      </c>
      <c r="C1715" t="s">
        <v>7140</v>
      </c>
      <c r="D1715" t="s">
        <v>5793</v>
      </c>
      <c r="E1715">
        <v>-0.30933300000000002</v>
      </c>
      <c r="F1715">
        <v>0.89815400000000001</v>
      </c>
      <c r="G1715">
        <v>5.3351900000000001E-2</v>
      </c>
      <c r="H1715">
        <f t="shared" si="26"/>
        <v>1.2728501096074138</v>
      </c>
    </row>
    <row r="1716" spans="1:8" x14ac:dyDescent="0.2">
      <c r="A1716" t="s">
        <v>3428</v>
      </c>
      <c r="B1716" t="s">
        <v>3429</v>
      </c>
      <c r="C1716" t="s">
        <v>7141</v>
      </c>
      <c r="D1716" t="s">
        <v>5794</v>
      </c>
      <c r="E1716">
        <v>-1.0015799999999999</v>
      </c>
      <c r="F1716">
        <v>2.94617</v>
      </c>
      <c r="G1716">
        <v>6.8716100000000004E-4</v>
      </c>
      <c r="H1716">
        <f t="shared" si="26"/>
        <v>3.1629414969728424</v>
      </c>
    </row>
    <row r="1717" spans="1:8" x14ac:dyDescent="0.2">
      <c r="A1717" t="s">
        <v>3430</v>
      </c>
      <c r="B1717" t="s">
        <v>3431</v>
      </c>
      <c r="C1717" t="s">
        <v>3431</v>
      </c>
      <c r="D1717" t="s">
        <v>4716</v>
      </c>
      <c r="E1717">
        <v>2.0275100000000001E-2</v>
      </c>
      <c r="F1717">
        <v>3.8625800000000002E-2</v>
      </c>
      <c r="G1717">
        <v>0.86237399999999997</v>
      </c>
      <c r="H1717">
        <f t="shared" si="26"/>
        <v>6.4304345648460978E-2</v>
      </c>
    </row>
    <row r="1718" spans="1:8" x14ac:dyDescent="0.2">
      <c r="A1718" t="s">
        <v>3432</v>
      </c>
      <c r="B1718" t="s">
        <v>3433</v>
      </c>
      <c r="C1718" t="s">
        <v>7142</v>
      </c>
      <c r="D1718" t="s">
        <v>5795</v>
      </c>
      <c r="E1718">
        <v>0.25643500000000002</v>
      </c>
      <c r="F1718">
        <v>1.34782</v>
      </c>
      <c r="G1718">
        <v>1.5411899999999999E-2</v>
      </c>
      <c r="H1718">
        <f t="shared" si="26"/>
        <v>1.8121438175664522</v>
      </c>
    </row>
    <row r="1719" spans="1:8" x14ac:dyDescent="0.2">
      <c r="A1719" t="s">
        <v>3434</v>
      </c>
      <c r="B1719" t="s">
        <v>3435</v>
      </c>
      <c r="C1719" t="s">
        <v>7143</v>
      </c>
      <c r="D1719" t="s">
        <v>5796</v>
      </c>
      <c r="E1719">
        <v>2.4819599999999999</v>
      </c>
      <c r="F1719">
        <v>3.6080899999999998</v>
      </c>
      <c r="G1719">
        <v>9.1780799999999999E-4</v>
      </c>
      <c r="H1719">
        <f t="shared" si="26"/>
        <v>3.0372481611317568</v>
      </c>
    </row>
    <row r="1720" spans="1:8" x14ac:dyDescent="0.2">
      <c r="A1720" t="s">
        <v>3436</v>
      </c>
      <c r="B1720" t="s">
        <v>3437</v>
      </c>
      <c r="C1720" t="s">
        <v>7144</v>
      </c>
      <c r="D1720" t="s">
        <v>5797</v>
      </c>
      <c r="E1720">
        <v>0.88114400000000004</v>
      </c>
      <c r="F1720">
        <v>3.3721000000000001</v>
      </c>
      <c r="G1720">
        <v>7.0341200000000005E-4</v>
      </c>
      <c r="H1720">
        <f t="shared" si="26"/>
        <v>3.152790227020883</v>
      </c>
    </row>
    <row r="1721" spans="1:8" x14ac:dyDescent="0.2">
      <c r="A1721" t="s">
        <v>3438</v>
      </c>
      <c r="B1721" t="s">
        <v>3439</v>
      </c>
      <c r="C1721" t="s">
        <v>3439</v>
      </c>
      <c r="D1721" t="s">
        <v>4696</v>
      </c>
      <c r="E1721">
        <v>0.28910999999999998</v>
      </c>
      <c r="F1721">
        <v>1.7968</v>
      </c>
      <c r="G1721">
        <v>5.8554200000000001E-3</v>
      </c>
      <c r="H1721">
        <f t="shared" si="26"/>
        <v>2.2324419482192051</v>
      </c>
    </row>
    <row r="1722" spans="1:8" x14ac:dyDescent="0.2">
      <c r="A1722" t="s">
        <v>3440</v>
      </c>
      <c r="B1722" t="s">
        <v>3441</v>
      </c>
      <c r="C1722" t="s">
        <v>7145</v>
      </c>
      <c r="D1722" t="s">
        <v>5798</v>
      </c>
      <c r="E1722">
        <v>-0.68512200000000001</v>
      </c>
      <c r="F1722">
        <v>3.4959699999999998</v>
      </c>
      <c r="G1722">
        <v>8.0722900000000002E-4</v>
      </c>
      <c r="H1722">
        <f t="shared" si="26"/>
        <v>3.0930032443011997</v>
      </c>
    </row>
    <row r="1723" spans="1:8" x14ac:dyDescent="0.2">
      <c r="A1723" t="s">
        <v>3442</v>
      </c>
      <c r="B1723" t="s">
        <v>3443</v>
      </c>
      <c r="C1723" t="s">
        <v>7146</v>
      </c>
      <c r="D1723" t="s">
        <v>5799</v>
      </c>
      <c r="E1723">
        <v>-2.0671900000000001</v>
      </c>
      <c r="F1723">
        <v>3.6179700000000001</v>
      </c>
      <c r="G1723">
        <v>9.3379800000000001E-4</v>
      </c>
      <c r="H1723">
        <f t="shared" si="26"/>
        <v>3.0297470605721588</v>
      </c>
    </row>
    <row r="1724" spans="1:8" x14ac:dyDescent="0.2">
      <c r="A1724" t="s">
        <v>3444</v>
      </c>
      <c r="B1724" t="s">
        <v>3445</v>
      </c>
      <c r="C1724" t="s">
        <v>3445</v>
      </c>
      <c r="D1724" t="s">
        <v>4690</v>
      </c>
      <c r="E1724">
        <v>-0.80800799999999995</v>
      </c>
      <c r="F1724">
        <v>3.88035</v>
      </c>
      <c r="G1724">
        <v>5.5445500000000003E-4</v>
      </c>
      <c r="H1724">
        <f t="shared" si="26"/>
        <v>3.2561336957632196</v>
      </c>
    </row>
    <row r="1725" spans="1:8" x14ac:dyDescent="0.2">
      <c r="A1725" t="s">
        <v>3446</v>
      </c>
      <c r="B1725" t="s">
        <v>3447</v>
      </c>
      <c r="C1725" t="s">
        <v>7147</v>
      </c>
      <c r="D1725" t="s">
        <v>5800</v>
      </c>
      <c r="E1725">
        <v>0.13639000000000001</v>
      </c>
      <c r="F1725">
        <v>0.53290099999999996</v>
      </c>
      <c r="G1725">
        <v>0.154084</v>
      </c>
      <c r="H1725">
        <f t="shared" si="26"/>
        <v>0.81224245584662425</v>
      </c>
    </row>
    <row r="1726" spans="1:8" x14ac:dyDescent="0.2">
      <c r="A1726" t="s">
        <v>3448</v>
      </c>
      <c r="B1726" t="s">
        <v>3449</v>
      </c>
      <c r="C1726" t="s">
        <v>7148</v>
      </c>
      <c r="D1726" t="s">
        <v>5801</v>
      </c>
      <c r="E1726">
        <v>-0.17638799999999999</v>
      </c>
      <c r="F1726">
        <v>0.97800699999999996</v>
      </c>
      <c r="G1726">
        <v>4.2419400000000003E-2</v>
      </c>
      <c r="H1726">
        <f t="shared" si="26"/>
        <v>1.3724354786419932</v>
      </c>
    </row>
    <row r="1727" spans="1:8" x14ac:dyDescent="0.2">
      <c r="A1727" t="s">
        <v>3450</v>
      </c>
      <c r="B1727" t="s">
        <v>3451</v>
      </c>
      <c r="C1727" t="s">
        <v>7149</v>
      </c>
      <c r="D1727" t="s">
        <v>5802</v>
      </c>
      <c r="E1727">
        <v>1.1091800000000001</v>
      </c>
      <c r="F1727">
        <v>2.0569500000000001</v>
      </c>
      <c r="G1727">
        <v>3.3800599999999998E-3</v>
      </c>
      <c r="H1727">
        <f t="shared" si="26"/>
        <v>2.4710755904212696</v>
      </c>
    </row>
    <row r="1728" spans="1:8" x14ac:dyDescent="0.2">
      <c r="A1728" t="s">
        <v>3452</v>
      </c>
      <c r="B1728" t="s">
        <v>3453</v>
      </c>
      <c r="C1728" t="s">
        <v>7150</v>
      </c>
      <c r="D1728" t="s">
        <v>5803</v>
      </c>
      <c r="E1728">
        <v>-2.8776199999999998E-2</v>
      </c>
      <c r="F1728">
        <v>6.6483700000000007E-2</v>
      </c>
      <c r="G1728">
        <v>0.77138300000000004</v>
      </c>
      <c r="H1728">
        <f t="shared" si="26"/>
        <v>0.11272993649350083</v>
      </c>
    </row>
    <row r="1729" spans="1:8" x14ac:dyDescent="0.2">
      <c r="A1729" t="s">
        <v>3454</v>
      </c>
      <c r="B1729" t="s">
        <v>3455</v>
      </c>
      <c r="C1729" t="s">
        <v>3455</v>
      </c>
      <c r="D1729" t="s">
        <v>4672</v>
      </c>
      <c r="E1729">
        <v>1.48621</v>
      </c>
      <c r="F1729">
        <v>1.98587</v>
      </c>
      <c r="G1729">
        <v>3.9430200000000002E-3</v>
      </c>
      <c r="H1729">
        <f t="shared" si="26"/>
        <v>2.4041710200691533</v>
      </c>
    </row>
    <row r="1730" spans="1:8" x14ac:dyDescent="0.2">
      <c r="A1730" t="s">
        <v>3456</v>
      </c>
      <c r="B1730" t="s">
        <v>3457</v>
      </c>
      <c r="C1730" t="s">
        <v>7151</v>
      </c>
      <c r="D1730" t="s">
        <v>5804</v>
      </c>
      <c r="E1730">
        <v>4.2593899999999998</v>
      </c>
      <c r="F1730">
        <v>3.50467</v>
      </c>
      <c r="G1730">
        <v>8.1707299999999997E-4</v>
      </c>
      <c r="H1730">
        <f t="shared" si="26"/>
        <v>3.0877391404310006</v>
      </c>
    </row>
    <row r="1731" spans="1:8" x14ac:dyDescent="0.2">
      <c r="A1731" t="s">
        <v>3458</v>
      </c>
      <c r="B1731" t="s">
        <v>3459</v>
      </c>
      <c r="C1731" t="s">
        <v>7152</v>
      </c>
      <c r="D1731" t="s">
        <v>5805</v>
      </c>
      <c r="E1731">
        <v>-0.27160699999999999</v>
      </c>
      <c r="F1731">
        <v>0.74687199999999998</v>
      </c>
      <c r="G1731">
        <v>8.2691000000000001E-2</v>
      </c>
      <c r="H1731">
        <f t="shared" ref="H1731:H1794" si="27">-LOG10(G1731)</f>
        <v>1.0825417560222548</v>
      </c>
    </row>
    <row r="1732" spans="1:8" x14ac:dyDescent="0.2">
      <c r="A1732" t="s">
        <v>3460</v>
      </c>
      <c r="B1732" t="s">
        <v>3461</v>
      </c>
      <c r="C1732" t="s">
        <v>3461</v>
      </c>
      <c r="D1732" t="s">
        <v>5115</v>
      </c>
      <c r="E1732">
        <v>3.3323100000000001</v>
      </c>
      <c r="F1732">
        <v>3.61015</v>
      </c>
      <c r="G1732">
        <v>9.20962E-4</v>
      </c>
      <c r="H1732">
        <f t="shared" si="27"/>
        <v>3.0357582889462331</v>
      </c>
    </row>
    <row r="1733" spans="1:8" x14ac:dyDescent="0.2">
      <c r="A1733" t="s">
        <v>3462</v>
      </c>
      <c r="B1733" t="s">
        <v>3463</v>
      </c>
      <c r="C1733" t="s">
        <v>3463</v>
      </c>
      <c r="D1733" t="s">
        <v>5806</v>
      </c>
      <c r="E1733">
        <v>-0.25651800000000002</v>
      </c>
      <c r="F1733">
        <v>1.16242</v>
      </c>
      <c r="G1733">
        <v>2.50231E-2</v>
      </c>
      <c r="H1733">
        <f t="shared" si="27"/>
        <v>1.6016588885076624</v>
      </c>
    </row>
    <row r="1734" spans="1:8" x14ac:dyDescent="0.2">
      <c r="A1734" t="s">
        <v>3464</v>
      </c>
      <c r="B1734" t="s">
        <v>3465</v>
      </c>
      <c r="C1734" t="s">
        <v>7153</v>
      </c>
      <c r="D1734" t="s">
        <v>5807</v>
      </c>
      <c r="E1734">
        <v>-0.349304</v>
      </c>
      <c r="F1734">
        <v>1.14056</v>
      </c>
      <c r="G1734">
        <v>2.6266999999999999E-2</v>
      </c>
      <c r="H1734">
        <f t="shared" si="27"/>
        <v>1.5805895259137841</v>
      </c>
    </row>
    <row r="1735" spans="1:8" x14ac:dyDescent="0.2">
      <c r="A1735" t="s">
        <v>3466</v>
      </c>
      <c r="B1735" t="s">
        <v>3467</v>
      </c>
      <c r="C1735" t="s">
        <v>3467</v>
      </c>
      <c r="D1735" t="s">
        <v>4690</v>
      </c>
      <c r="E1735">
        <v>-0.325378</v>
      </c>
      <c r="F1735">
        <v>1.7010799999999999</v>
      </c>
      <c r="G1735">
        <v>6.7176099999999997E-3</v>
      </c>
      <c r="H1735">
        <f t="shared" si="27"/>
        <v>2.1727852133202687</v>
      </c>
    </row>
    <row r="1736" spans="1:8" x14ac:dyDescent="0.2">
      <c r="A1736" t="s">
        <v>3468</v>
      </c>
      <c r="B1736" t="s">
        <v>3469</v>
      </c>
      <c r="C1736" t="s">
        <v>7154</v>
      </c>
      <c r="D1736" t="s">
        <v>5808</v>
      </c>
      <c r="E1736">
        <v>0.633911</v>
      </c>
      <c r="F1736">
        <v>3.48455</v>
      </c>
      <c r="G1736">
        <v>7.8362600000000005E-4</v>
      </c>
      <c r="H1736">
        <f t="shared" si="27"/>
        <v>3.1058911629412065</v>
      </c>
    </row>
    <row r="1737" spans="1:8" x14ac:dyDescent="0.2">
      <c r="A1737" t="s">
        <v>3470</v>
      </c>
      <c r="B1737" t="s">
        <v>3471</v>
      </c>
      <c r="C1737" t="s">
        <v>7155</v>
      </c>
      <c r="D1737" t="s">
        <v>5579</v>
      </c>
      <c r="E1737">
        <v>2.2006399999999999</v>
      </c>
      <c r="F1737">
        <v>1.2488699999999999</v>
      </c>
      <c r="G1737">
        <v>2.0057599999999998E-2</v>
      </c>
      <c r="H1737">
        <f t="shared" si="27"/>
        <v>1.6977210338835416</v>
      </c>
    </row>
    <row r="1738" spans="1:8" x14ac:dyDescent="0.2">
      <c r="A1738" t="s">
        <v>3472</v>
      </c>
      <c r="B1738" t="s">
        <v>3473</v>
      </c>
      <c r="C1738" t="s">
        <v>7156</v>
      </c>
      <c r="D1738" t="s">
        <v>5809</v>
      </c>
      <c r="E1738">
        <v>0.53564500000000004</v>
      </c>
      <c r="F1738">
        <v>2.19312</v>
      </c>
      <c r="G1738">
        <v>2.49417E-3</v>
      </c>
      <c r="H1738">
        <f t="shared" si="27"/>
        <v>2.6030739487942136</v>
      </c>
    </row>
    <row r="1739" spans="1:8" x14ac:dyDescent="0.2">
      <c r="A1739" t="s">
        <v>3474</v>
      </c>
      <c r="B1739" t="s">
        <v>3475</v>
      </c>
      <c r="C1739" t="s">
        <v>7157</v>
      </c>
      <c r="D1739" t="s">
        <v>5810</v>
      </c>
      <c r="E1739">
        <v>1.6603399999999999</v>
      </c>
      <c r="F1739">
        <v>2.8043200000000001</v>
      </c>
      <c r="G1739">
        <v>8.7539900000000001E-4</v>
      </c>
      <c r="H1739">
        <f t="shared" si="27"/>
        <v>3.0577939538329457</v>
      </c>
    </row>
    <row r="1740" spans="1:8" x14ac:dyDescent="0.2">
      <c r="A1740" t="s">
        <v>3476</v>
      </c>
      <c r="B1740" t="s">
        <v>3477</v>
      </c>
      <c r="C1740" t="s">
        <v>7158</v>
      </c>
      <c r="D1740" t="s">
        <v>5811</v>
      </c>
      <c r="E1740">
        <v>1.4813499999999999</v>
      </c>
      <c r="F1740">
        <v>2.22946</v>
      </c>
      <c r="G1740">
        <v>2.4940700000000001E-3</v>
      </c>
      <c r="H1740">
        <f t="shared" si="27"/>
        <v>2.6030913615282425</v>
      </c>
    </row>
    <row r="1741" spans="1:8" x14ac:dyDescent="0.2">
      <c r="A1741" t="s">
        <v>3478</v>
      </c>
      <c r="B1741" t="s">
        <v>3479</v>
      </c>
      <c r="C1741" t="s">
        <v>7159</v>
      </c>
      <c r="D1741" t="s">
        <v>5812</v>
      </c>
      <c r="E1741">
        <v>-1.9658100000000001E-2</v>
      </c>
      <c r="F1741">
        <v>7.2807399999999994E-2</v>
      </c>
      <c r="G1741">
        <v>0.75254799999999999</v>
      </c>
      <c r="H1741">
        <f t="shared" si="27"/>
        <v>0.12346579411245856</v>
      </c>
    </row>
    <row r="1742" spans="1:8" x14ac:dyDescent="0.2">
      <c r="A1742" t="s">
        <v>3480</v>
      </c>
      <c r="B1742" t="s">
        <v>3481</v>
      </c>
      <c r="C1742" t="s">
        <v>3481</v>
      </c>
      <c r="D1742" t="s">
        <v>4690</v>
      </c>
      <c r="E1742">
        <v>0.41657100000000002</v>
      </c>
      <c r="F1742">
        <v>0.90613200000000005</v>
      </c>
      <c r="G1742">
        <v>5.2017000000000001E-2</v>
      </c>
      <c r="H1742">
        <f t="shared" si="27"/>
        <v>1.2838546986802437</v>
      </c>
    </row>
    <row r="1743" spans="1:8" x14ac:dyDescent="0.2">
      <c r="A1743" t="s">
        <v>3482</v>
      </c>
      <c r="B1743" t="s">
        <v>3483</v>
      </c>
      <c r="C1743" t="s">
        <v>7160</v>
      </c>
      <c r="D1743" t="s">
        <v>5813</v>
      </c>
      <c r="E1743">
        <v>-0.148817</v>
      </c>
      <c r="F1743">
        <v>0.37717600000000001</v>
      </c>
      <c r="G1743">
        <v>0.24762300000000001</v>
      </c>
      <c r="H1743">
        <f t="shared" si="27"/>
        <v>0.60620901914636571</v>
      </c>
    </row>
    <row r="1744" spans="1:8" x14ac:dyDescent="0.2">
      <c r="A1744" t="s">
        <v>3484</v>
      </c>
      <c r="B1744" t="s">
        <v>3485</v>
      </c>
      <c r="C1744" t="s">
        <v>3485</v>
      </c>
      <c r="D1744" t="s">
        <v>4690</v>
      </c>
      <c r="E1744">
        <v>-0.58672500000000005</v>
      </c>
      <c r="F1744">
        <v>2.5340099999999999</v>
      </c>
      <c r="G1744">
        <v>1.4987100000000001E-3</v>
      </c>
      <c r="H1744">
        <f t="shared" si="27"/>
        <v>2.8242823948929927</v>
      </c>
    </row>
    <row r="1745" spans="1:8" x14ac:dyDescent="0.2">
      <c r="A1745" t="s">
        <v>3486</v>
      </c>
      <c r="B1745" t="s">
        <v>3487</v>
      </c>
      <c r="C1745" t="s">
        <v>3487</v>
      </c>
      <c r="D1745" t="s">
        <v>4672</v>
      </c>
      <c r="E1745">
        <v>-0.92890899999999998</v>
      </c>
      <c r="F1745">
        <v>4.9700100000000003</v>
      </c>
      <c r="G1745">
        <v>1E-4</v>
      </c>
      <c r="H1745">
        <f t="shared" si="27"/>
        <v>4</v>
      </c>
    </row>
    <row r="1746" spans="1:8" x14ac:dyDescent="0.2">
      <c r="A1746" t="s">
        <v>3488</v>
      </c>
      <c r="B1746" t="s">
        <v>3489</v>
      </c>
      <c r="C1746" t="s">
        <v>7161</v>
      </c>
      <c r="D1746" t="s">
        <v>5814</v>
      </c>
      <c r="E1746">
        <v>-0.36899399999999999</v>
      </c>
      <c r="F1746">
        <v>1.7775000000000001</v>
      </c>
      <c r="G1746">
        <v>6.0971899999999997E-3</v>
      </c>
      <c r="H1746">
        <f t="shared" si="27"/>
        <v>2.214870271327781</v>
      </c>
    </row>
    <row r="1747" spans="1:8" x14ac:dyDescent="0.2">
      <c r="A1747" t="s">
        <v>3490</v>
      </c>
      <c r="B1747" t="s">
        <v>3491</v>
      </c>
      <c r="C1747" t="s">
        <v>7162</v>
      </c>
      <c r="D1747" t="s">
        <v>5815</v>
      </c>
      <c r="E1747">
        <v>3.0725500000000001</v>
      </c>
      <c r="F1747">
        <v>5.3097899999999996</v>
      </c>
      <c r="G1747">
        <v>1E-4</v>
      </c>
      <c r="H1747">
        <f t="shared" si="27"/>
        <v>4</v>
      </c>
    </row>
    <row r="1748" spans="1:8" x14ac:dyDescent="0.2">
      <c r="A1748" t="s">
        <v>3492</v>
      </c>
      <c r="B1748" t="s">
        <v>3493</v>
      </c>
      <c r="C1748" t="s">
        <v>7163</v>
      </c>
      <c r="D1748" t="s">
        <v>5816</v>
      </c>
      <c r="E1748">
        <v>2.5047000000000001</v>
      </c>
      <c r="F1748">
        <v>4.5719399999999997</v>
      </c>
      <c r="G1748">
        <v>1E-4</v>
      </c>
      <c r="H1748">
        <f t="shared" si="27"/>
        <v>4</v>
      </c>
    </row>
    <row r="1749" spans="1:8" x14ac:dyDescent="0.2">
      <c r="A1749" t="s">
        <v>3494</v>
      </c>
      <c r="B1749" t="s">
        <v>3495</v>
      </c>
      <c r="C1749" t="s">
        <v>7164</v>
      </c>
      <c r="D1749" t="s">
        <v>5817</v>
      </c>
      <c r="E1749">
        <v>1.7063699999999999</v>
      </c>
      <c r="F1749">
        <v>4.9069599999999998</v>
      </c>
      <c r="G1749">
        <v>1E-4</v>
      </c>
      <c r="H1749">
        <f t="shared" si="27"/>
        <v>4</v>
      </c>
    </row>
    <row r="1750" spans="1:8" x14ac:dyDescent="0.2">
      <c r="A1750" t="s">
        <v>3496</v>
      </c>
      <c r="B1750" t="s">
        <v>3497</v>
      </c>
      <c r="C1750" t="s">
        <v>7165</v>
      </c>
      <c r="D1750" t="s">
        <v>5818</v>
      </c>
      <c r="E1750">
        <v>1.84697</v>
      </c>
      <c r="F1750">
        <v>4.8017399999999997</v>
      </c>
      <c r="G1750">
        <v>1E-4</v>
      </c>
      <c r="H1750">
        <f t="shared" si="27"/>
        <v>4</v>
      </c>
    </row>
    <row r="1751" spans="1:8" x14ac:dyDescent="0.2">
      <c r="A1751" t="s">
        <v>3498</v>
      </c>
      <c r="B1751" t="s">
        <v>3499</v>
      </c>
      <c r="C1751" t="s">
        <v>7166</v>
      </c>
      <c r="D1751" t="s">
        <v>5819</v>
      </c>
      <c r="E1751">
        <v>1.85514</v>
      </c>
      <c r="F1751">
        <v>4.58582</v>
      </c>
      <c r="G1751">
        <v>1E-4</v>
      </c>
      <c r="H1751">
        <f t="shared" si="27"/>
        <v>4</v>
      </c>
    </row>
    <row r="1752" spans="1:8" x14ac:dyDescent="0.2">
      <c r="A1752" t="s">
        <v>3500</v>
      </c>
      <c r="B1752" t="s">
        <v>3501</v>
      </c>
      <c r="C1752" t="s">
        <v>7167</v>
      </c>
      <c r="D1752" t="s">
        <v>5820</v>
      </c>
      <c r="E1752">
        <v>1.4742500000000001</v>
      </c>
      <c r="F1752">
        <v>4.7503099999999998</v>
      </c>
      <c r="G1752">
        <v>1E-4</v>
      </c>
      <c r="H1752">
        <f t="shared" si="27"/>
        <v>4</v>
      </c>
    </row>
    <row r="1753" spans="1:8" x14ac:dyDescent="0.2">
      <c r="A1753" t="s">
        <v>3502</v>
      </c>
      <c r="B1753" t="s">
        <v>3503</v>
      </c>
      <c r="C1753" t="s">
        <v>7168</v>
      </c>
      <c r="D1753" t="s">
        <v>5821</v>
      </c>
      <c r="E1753">
        <v>7.8104999999999994E-2</v>
      </c>
      <c r="F1753">
        <v>0.23397100000000001</v>
      </c>
      <c r="G1753">
        <v>0.408943</v>
      </c>
      <c r="H1753">
        <f t="shared" si="27"/>
        <v>0.38833722135841731</v>
      </c>
    </row>
    <row r="1754" spans="1:8" x14ac:dyDescent="0.2">
      <c r="A1754" t="s">
        <v>3504</v>
      </c>
      <c r="B1754" t="s">
        <v>3505</v>
      </c>
      <c r="C1754" t="s">
        <v>7169</v>
      </c>
      <c r="D1754" t="s">
        <v>5822</v>
      </c>
      <c r="E1754">
        <v>1.2365699999999999</v>
      </c>
      <c r="F1754">
        <v>1.7822899999999999</v>
      </c>
      <c r="G1754">
        <v>6.0804099999999996E-3</v>
      </c>
      <c r="H1754">
        <f t="shared" si="27"/>
        <v>2.2160671354091472</v>
      </c>
    </row>
    <row r="1755" spans="1:8" x14ac:dyDescent="0.2">
      <c r="A1755" t="s">
        <v>3506</v>
      </c>
      <c r="B1755" t="s">
        <v>3507</v>
      </c>
      <c r="C1755" t="s">
        <v>7170</v>
      </c>
      <c r="D1755" t="s">
        <v>5823</v>
      </c>
      <c r="E1755">
        <v>0.68089999999999995</v>
      </c>
      <c r="F1755">
        <v>1.8876200000000001</v>
      </c>
      <c r="G1755">
        <v>4.8625300000000003E-3</v>
      </c>
      <c r="H1755">
        <f t="shared" si="27"/>
        <v>2.313137706222685</v>
      </c>
    </row>
    <row r="1756" spans="1:8" x14ac:dyDescent="0.2">
      <c r="A1756" t="s">
        <v>3508</v>
      </c>
      <c r="B1756" t="s">
        <v>3509</v>
      </c>
      <c r="C1756" t="s">
        <v>7171</v>
      </c>
      <c r="D1756" t="s">
        <v>5824</v>
      </c>
      <c r="E1756">
        <v>2.1702400000000002</v>
      </c>
      <c r="F1756">
        <v>5.9417900000000001</v>
      </c>
      <c r="G1756">
        <v>1E-4</v>
      </c>
      <c r="H1756">
        <f t="shared" si="27"/>
        <v>4</v>
      </c>
    </row>
    <row r="1757" spans="1:8" x14ac:dyDescent="0.2">
      <c r="A1757" t="s">
        <v>3510</v>
      </c>
      <c r="B1757" t="s">
        <v>3511</v>
      </c>
      <c r="C1757" t="s">
        <v>7172</v>
      </c>
      <c r="D1757" t="s">
        <v>5825</v>
      </c>
      <c r="E1757">
        <v>0.21526200000000001</v>
      </c>
      <c r="F1757">
        <v>1.1398299999999999</v>
      </c>
      <c r="G1757">
        <v>2.6274499999999999E-2</v>
      </c>
      <c r="H1757">
        <f t="shared" si="27"/>
        <v>1.5804655397833387</v>
      </c>
    </row>
    <row r="1758" spans="1:8" x14ac:dyDescent="0.2">
      <c r="A1758" t="s">
        <v>3512</v>
      </c>
      <c r="B1758" t="s">
        <v>3513</v>
      </c>
      <c r="C1758" t="s">
        <v>7173</v>
      </c>
      <c r="D1758" t="s">
        <v>5826</v>
      </c>
      <c r="E1758">
        <v>1.9700800000000001</v>
      </c>
      <c r="F1758">
        <v>4.9633099999999999</v>
      </c>
      <c r="G1758">
        <v>1E-4</v>
      </c>
      <c r="H1758">
        <f t="shared" si="27"/>
        <v>4</v>
      </c>
    </row>
    <row r="1759" spans="1:8" x14ac:dyDescent="0.2">
      <c r="A1759" t="s">
        <v>3514</v>
      </c>
      <c r="B1759" t="s">
        <v>3515</v>
      </c>
      <c r="C1759" t="s">
        <v>7174</v>
      </c>
      <c r="D1759" t="s">
        <v>5827</v>
      </c>
      <c r="E1759">
        <v>1.3591299999999999</v>
      </c>
      <c r="F1759">
        <v>2.8779499999999998</v>
      </c>
      <c r="G1759">
        <v>7.9588300000000005E-4</v>
      </c>
      <c r="H1759">
        <f t="shared" si="27"/>
        <v>3.0991507716958497</v>
      </c>
    </row>
    <row r="1760" spans="1:8" x14ac:dyDescent="0.2">
      <c r="A1760" t="s">
        <v>3516</v>
      </c>
      <c r="B1760" t="s">
        <v>3517</v>
      </c>
      <c r="C1760" t="s">
        <v>7175</v>
      </c>
      <c r="D1760" t="s">
        <v>5828</v>
      </c>
      <c r="E1760">
        <v>1.14333</v>
      </c>
      <c r="F1760">
        <v>3.80627</v>
      </c>
      <c r="G1760">
        <v>7.1748899999999997E-4</v>
      </c>
      <c r="H1760">
        <f t="shared" si="27"/>
        <v>3.1441847528182505</v>
      </c>
    </row>
    <row r="1761" spans="1:8" x14ac:dyDescent="0.2">
      <c r="A1761" t="s">
        <v>3518</v>
      </c>
      <c r="B1761" t="s">
        <v>3519</v>
      </c>
      <c r="C1761" t="s">
        <v>7176</v>
      </c>
      <c r="D1761" t="s">
        <v>5829</v>
      </c>
      <c r="E1761">
        <v>1.3163400000000001</v>
      </c>
      <c r="F1761">
        <v>3.9914100000000001</v>
      </c>
      <c r="G1761">
        <v>3.77778E-4</v>
      </c>
      <c r="H1761">
        <f t="shared" si="27"/>
        <v>3.4227633369298025</v>
      </c>
    </row>
    <row r="1762" spans="1:8" x14ac:dyDescent="0.2">
      <c r="A1762" t="s">
        <v>3520</v>
      </c>
      <c r="B1762" t="s">
        <v>3521</v>
      </c>
      <c r="C1762" t="s">
        <v>7177</v>
      </c>
      <c r="D1762" t="s">
        <v>5830</v>
      </c>
      <c r="E1762">
        <v>0.77234000000000003</v>
      </c>
      <c r="F1762">
        <v>2.6755300000000002</v>
      </c>
      <c r="G1762">
        <v>1.03429E-3</v>
      </c>
      <c r="H1762">
        <f t="shared" si="27"/>
        <v>2.9853576742580681</v>
      </c>
    </row>
    <row r="1763" spans="1:8" x14ac:dyDescent="0.2">
      <c r="A1763" t="s">
        <v>3522</v>
      </c>
      <c r="B1763" t="s">
        <v>3523</v>
      </c>
      <c r="C1763" t="s">
        <v>3523</v>
      </c>
      <c r="D1763" t="s">
        <v>5831</v>
      </c>
      <c r="E1763">
        <v>1.59291</v>
      </c>
      <c r="F1763">
        <v>4.4927700000000002</v>
      </c>
      <c r="G1763">
        <v>1E-4</v>
      </c>
      <c r="H1763">
        <f t="shared" si="27"/>
        <v>4</v>
      </c>
    </row>
    <row r="1764" spans="1:8" x14ac:dyDescent="0.2">
      <c r="A1764" t="s">
        <v>3524</v>
      </c>
      <c r="B1764" t="s">
        <v>3525</v>
      </c>
      <c r="C1764" t="s">
        <v>7178</v>
      </c>
      <c r="D1764" t="s">
        <v>5832</v>
      </c>
      <c r="E1764">
        <v>1.23898</v>
      </c>
      <c r="F1764">
        <v>4.0756899999999998</v>
      </c>
      <c r="G1764">
        <v>4.3589699999999998E-4</v>
      </c>
      <c r="H1764">
        <f t="shared" si="27"/>
        <v>3.3606161199429243</v>
      </c>
    </row>
    <row r="1765" spans="1:8" x14ac:dyDescent="0.2">
      <c r="A1765" t="s">
        <v>3526</v>
      </c>
      <c r="B1765" t="s">
        <v>3527</v>
      </c>
      <c r="C1765" t="s">
        <v>3527</v>
      </c>
      <c r="D1765" t="s">
        <v>4696</v>
      </c>
      <c r="E1765">
        <v>-0.12926099999999999</v>
      </c>
      <c r="F1765">
        <v>0.37970399999999999</v>
      </c>
      <c r="G1765">
        <v>0.24582399999999999</v>
      </c>
      <c r="H1765">
        <f t="shared" si="27"/>
        <v>0.60937571885093667</v>
      </c>
    </row>
    <row r="1766" spans="1:8" x14ac:dyDescent="0.2">
      <c r="A1766" t="s">
        <v>3528</v>
      </c>
      <c r="B1766" t="s">
        <v>3529</v>
      </c>
      <c r="C1766" t="s">
        <v>3529</v>
      </c>
      <c r="D1766" t="s">
        <v>4774</v>
      </c>
      <c r="E1766">
        <v>0.40237299999999998</v>
      </c>
      <c r="F1766">
        <v>1.61358</v>
      </c>
      <c r="G1766">
        <v>8.60876E-3</v>
      </c>
      <c r="H1766">
        <f t="shared" si="27"/>
        <v>2.0650593995266124</v>
      </c>
    </row>
    <row r="1767" spans="1:8" x14ac:dyDescent="0.2">
      <c r="A1767" t="s">
        <v>3530</v>
      </c>
      <c r="B1767" t="s">
        <v>3531</v>
      </c>
      <c r="C1767" t="s">
        <v>3531</v>
      </c>
      <c r="D1767" t="s">
        <v>5833</v>
      </c>
      <c r="E1767">
        <v>1.34012</v>
      </c>
      <c r="F1767">
        <v>3.5782799999999999</v>
      </c>
      <c r="G1767">
        <v>8.9333299999999995E-4</v>
      </c>
      <c r="H1767">
        <f t="shared" si="27"/>
        <v>3.0489866227410838</v>
      </c>
    </row>
    <row r="1768" spans="1:8" x14ac:dyDescent="0.2">
      <c r="A1768" t="s">
        <v>3532</v>
      </c>
      <c r="B1768" t="s">
        <v>3533</v>
      </c>
      <c r="C1768" t="s">
        <v>3533</v>
      </c>
      <c r="D1768" t="s">
        <v>4704</v>
      </c>
      <c r="E1768">
        <v>-1.76697E-2</v>
      </c>
      <c r="F1768">
        <v>3.4142899999999997E-2</v>
      </c>
      <c r="G1768">
        <v>0.87689899999999998</v>
      </c>
      <c r="H1768">
        <f t="shared" si="27"/>
        <v>5.7050425184310125E-2</v>
      </c>
    </row>
    <row r="1769" spans="1:8" x14ac:dyDescent="0.2">
      <c r="A1769" t="s">
        <v>3534</v>
      </c>
      <c r="B1769" t="s">
        <v>3535</v>
      </c>
      <c r="C1769" t="s">
        <v>3535</v>
      </c>
      <c r="D1769" t="s">
        <v>4690</v>
      </c>
      <c r="E1769">
        <v>2.4161899999999998</v>
      </c>
      <c r="F1769">
        <v>2.8134100000000002</v>
      </c>
      <c r="G1769">
        <v>8.8244799999999998E-4</v>
      </c>
      <c r="H1769">
        <f t="shared" si="27"/>
        <v>3.0543108768505411</v>
      </c>
    </row>
    <row r="1770" spans="1:8" x14ac:dyDescent="0.2">
      <c r="A1770" t="s">
        <v>3536</v>
      </c>
      <c r="B1770" t="s">
        <v>3537</v>
      </c>
      <c r="C1770" t="s">
        <v>3537</v>
      </c>
      <c r="D1770" t="s">
        <v>4690</v>
      </c>
      <c r="E1770">
        <v>-0.63962699999999995</v>
      </c>
      <c r="F1770">
        <v>1.4064300000000001</v>
      </c>
      <c r="G1770">
        <v>1.33159E-2</v>
      </c>
      <c r="H1770">
        <f t="shared" si="27"/>
        <v>1.875629474976114</v>
      </c>
    </row>
    <row r="1771" spans="1:8" x14ac:dyDescent="0.2">
      <c r="A1771" t="s">
        <v>3538</v>
      </c>
      <c r="B1771" t="s">
        <v>3539</v>
      </c>
      <c r="C1771" t="s">
        <v>3539</v>
      </c>
      <c r="D1771" t="s">
        <v>5834</v>
      </c>
      <c r="E1771">
        <v>3.3093300000000001</v>
      </c>
      <c r="F1771">
        <v>3.8838200000000001</v>
      </c>
      <c r="G1771">
        <v>5.5999999999999995E-4</v>
      </c>
      <c r="H1771">
        <f t="shared" si="27"/>
        <v>3.2518119729937998</v>
      </c>
    </row>
    <row r="1772" spans="1:8" x14ac:dyDescent="0.2">
      <c r="A1772" t="s">
        <v>3540</v>
      </c>
      <c r="B1772" t="s">
        <v>3541</v>
      </c>
      <c r="C1772" t="s">
        <v>3541</v>
      </c>
      <c r="D1772" t="s">
        <v>4774</v>
      </c>
      <c r="E1772">
        <v>1.42977</v>
      </c>
      <c r="F1772">
        <v>2.4550800000000002</v>
      </c>
      <c r="G1772">
        <v>1.5418700000000001E-3</v>
      </c>
      <c r="H1772">
        <f t="shared" si="27"/>
        <v>2.8119522415008009</v>
      </c>
    </row>
    <row r="1773" spans="1:8" x14ac:dyDescent="0.2">
      <c r="A1773" t="s">
        <v>3542</v>
      </c>
      <c r="B1773" t="s">
        <v>3543</v>
      </c>
      <c r="C1773" t="s">
        <v>3543</v>
      </c>
      <c r="D1773" t="s">
        <v>5834</v>
      </c>
      <c r="E1773">
        <v>2.5862500000000002</v>
      </c>
      <c r="F1773">
        <v>4.51694</v>
      </c>
      <c r="G1773">
        <v>1E-4</v>
      </c>
      <c r="H1773">
        <f t="shared" si="27"/>
        <v>4</v>
      </c>
    </row>
    <row r="1774" spans="1:8" x14ac:dyDescent="0.2">
      <c r="A1774" t="s">
        <v>3544</v>
      </c>
      <c r="B1774" t="s">
        <v>3545</v>
      </c>
      <c r="C1774" t="s">
        <v>7179</v>
      </c>
      <c r="D1774" t="s">
        <v>5835</v>
      </c>
      <c r="E1774">
        <v>-0.33522600000000002</v>
      </c>
      <c r="F1774">
        <v>1.8683399999999999</v>
      </c>
      <c r="G1774">
        <v>5.2788599999999998E-3</v>
      </c>
      <c r="H1774">
        <f t="shared" si="27"/>
        <v>2.2774598557171153</v>
      </c>
    </row>
    <row r="1775" spans="1:8" x14ac:dyDescent="0.2">
      <c r="A1775" t="s">
        <v>3546</v>
      </c>
      <c r="B1775" t="s">
        <v>3547</v>
      </c>
      <c r="C1775" t="s">
        <v>7180</v>
      </c>
      <c r="D1775" t="s">
        <v>5836</v>
      </c>
      <c r="E1775">
        <v>-1.5379499999999999</v>
      </c>
      <c r="F1775">
        <v>4.5770400000000002</v>
      </c>
      <c r="G1775">
        <v>1E-4</v>
      </c>
      <c r="H1775">
        <f t="shared" si="27"/>
        <v>4</v>
      </c>
    </row>
    <row r="1776" spans="1:8" x14ac:dyDescent="0.2">
      <c r="A1776" t="s">
        <v>3548</v>
      </c>
      <c r="B1776" t="s">
        <v>3549</v>
      </c>
      <c r="C1776" t="s">
        <v>7181</v>
      </c>
      <c r="D1776" t="s">
        <v>5837</v>
      </c>
      <c r="E1776">
        <v>-0.55124499999999999</v>
      </c>
      <c r="F1776">
        <v>2.3907400000000001</v>
      </c>
      <c r="G1776">
        <v>1.8198800000000001E-3</v>
      </c>
      <c r="H1776">
        <f t="shared" si="27"/>
        <v>2.7399572477599756</v>
      </c>
    </row>
    <row r="1777" spans="1:8" x14ac:dyDescent="0.2">
      <c r="A1777" t="s">
        <v>3550</v>
      </c>
      <c r="B1777" t="s">
        <v>3551</v>
      </c>
      <c r="C1777" t="s">
        <v>3551</v>
      </c>
      <c r="D1777" t="s">
        <v>5838</v>
      </c>
      <c r="E1777">
        <v>1.6003799999999999</v>
      </c>
      <c r="F1777">
        <v>2.81915</v>
      </c>
      <c r="G1777">
        <v>8.2067900000000005E-4</v>
      </c>
      <c r="H1777">
        <f t="shared" si="27"/>
        <v>3.0858266794082452</v>
      </c>
    </row>
    <row r="1778" spans="1:8" x14ac:dyDescent="0.2">
      <c r="A1778" t="s">
        <v>3552</v>
      </c>
      <c r="B1778" t="s">
        <v>3553</v>
      </c>
      <c r="C1778" t="s">
        <v>7182</v>
      </c>
      <c r="D1778" t="s">
        <v>5839</v>
      </c>
      <c r="E1778">
        <v>0.172204</v>
      </c>
      <c r="F1778">
        <v>1.2253499999999999</v>
      </c>
      <c r="G1778">
        <v>2.17135E-2</v>
      </c>
      <c r="H1778">
        <f t="shared" si="27"/>
        <v>1.6632701669567649</v>
      </c>
    </row>
    <row r="1779" spans="1:8" x14ac:dyDescent="0.2">
      <c r="A1779" t="s">
        <v>3554</v>
      </c>
      <c r="B1779" t="s">
        <v>3555</v>
      </c>
      <c r="C1779" t="s">
        <v>3555</v>
      </c>
      <c r="D1779" t="s">
        <v>4709</v>
      </c>
      <c r="E1779">
        <v>4.9956300000000002E-2</v>
      </c>
      <c r="F1779">
        <v>0.22440299999999999</v>
      </c>
      <c r="G1779">
        <v>0.42218299999999997</v>
      </c>
      <c r="H1779">
        <f t="shared" si="27"/>
        <v>0.37449925836809655</v>
      </c>
    </row>
    <row r="1780" spans="1:8" x14ac:dyDescent="0.2">
      <c r="A1780" t="s">
        <v>3556</v>
      </c>
      <c r="B1780" t="s">
        <v>3557</v>
      </c>
      <c r="C1780" t="s">
        <v>7183</v>
      </c>
      <c r="D1780" t="s">
        <v>5840</v>
      </c>
      <c r="E1780">
        <v>-0.25125599999999998</v>
      </c>
      <c r="F1780">
        <v>0.75916499999999998</v>
      </c>
      <c r="G1780">
        <v>8.0263899999999999E-2</v>
      </c>
      <c r="H1780">
        <f t="shared" si="27"/>
        <v>1.0954797418445252</v>
      </c>
    </row>
    <row r="1781" spans="1:8" x14ac:dyDescent="0.2">
      <c r="A1781" t="s">
        <v>3558</v>
      </c>
      <c r="B1781" t="s">
        <v>3559</v>
      </c>
      <c r="C1781" t="s">
        <v>7184</v>
      </c>
      <c r="D1781" t="s">
        <v>5841</v>
      </c>
      <c r="E1781">
        <v>-0.73891700000000005</v>
      </c>
      <c r="F1781">
        <v>2.6333600000000001</v>
      </c>
      <c r="G1781">
        <v>1.1800599999999999E-3</v>
      </c>
      <c r="H1781">
        <f t="shared" si="27"/>
        <v>2.9280959104850157</v>
      </c>
    </row>
    <row r="1782" spans="1:8" x14ac:dyDescent="0.2">
      <c r="A1782" t="s">
        <v>3560</v>
      </c>
      <c r="B1782" t="s">
        <v>3561</v>
      </c>
      <c r="C1782" t="s">
        <v>7185</v>
      </c>
      <c r="D1782" t="s">
        <v>5842</v>
      </c>
      <c r="E1782">
        <v>-0.204675</v>
      </c>
      <c r="F1782">
        <v>1.17242</v>
      </c>
      <c r="G1782">
        <v>2.4500999999999998E-2</v>
      </c>
      <c r="H1782">
        <f t="shared" si="27"/>
        <v>1.6108161896918352</v>
      </c>
    </row>
    <row r="1783" spans="1:8" x14ac:dyDescent="0.2">
      <c r="A1783" t="s">
        <v>3562</v>
      </c>
      <c r="B1783" t="s">
        <v>3563</v>
      </c>
      <c r="C1783" t="s">
        <v>7186</v>
      </c>
      <c r="D1783" t="s">
        <v>4928</v>
      </c>
      <c r="E1783">
        <v>-0.17132700000000001</v>
      </c>
      <c r="F1783">
        <v>0.88763800000000004</v>
      </c>
      <c r="G1783">
        <v>5.5005999999999999E-2</v>
      </c>
      <c r="H1783">
        <f t="shared" si="27"/>
        <v>1.2595899355099558</v>
      </c>
    </row>
    <row r="1784" spans="1:8" x14ac:dyDescent="0.2">
      <c r="A1784" t="s">
        <v>3564</v>
      </c>
      <c r="B1784" t="s">
        <v>3565</v>
      </c>
      <c r="C1784" t="s">
        <v>3565</v>
      </c>
      <c r="D1784" t="s">
        <v>5719</v>
      </c>
      <c r="E1784">
        <v>0.42168299999999997</v>
      </c>
      <c r="F1784">
        <v>0.60207100000000002</v>
      </c>
      <c r="G1784">
        <v>0.12631999999999999</v>
      </c>
      <c r="H1784">
        <f t="shared" si="27"/>
        <v>0.89852788299976227</v>
      </c>
    </row>
    <row r="1785" spans="1:8" x14ac:dyDescent="0.2">
      <c r="A1785" t="s">
        <v>3566</v>
      </c>
      <c r="B1785" t="s">
        <v>3567</v>
      </c>
      <c r="C1785" t="s">
        <v>7187</v>
      </c>
      <c r="D1785" t="s">
        <v>5843</v>
      </c>
      <c r="E1785">
        <v>-1.1446799999999999</v>
      </c>
      <c r="F1785">
        <v>3.6368299999999998</v>
      </c>
      <c r="G1785">
        <v>9.5714300000000003E-4</v>
      </c>
      <c r="H1785">
        <f t="shared" si="27"/>
        <v>3.0190231724933634</v>
      </c>
    </row>
    <row r="1786" spans="1:8" x14ac:dyDescent="0.2">
      <c r="A1786" t="s">
        <v>3568</v>
      </c>
      <c r="B1786" t="s">
        <v>3569</v>
      </c>
      <c r="C1786" t="s">
        <v>7188</v>
      </c>
      <c r="D1786" t="s">
        <v>5844</v>
      </c>
      <c r="E1786">
        <v>-0.50926300000000002</v>
      </c>
      <c r="F1786">
        <v>0.76359399999999999</v>
      </c>
      <c r="G1786">
        <v>7.8839699999999999E-2</v>
      </c>
      <c r="H1786">
        <f t="shared" si="27"/>
        <v>1.1032550369622602</v>
      </c>
    </row>
    <row r="1787" spans="1:8" x14ac:dyDescent="0.2">
      <c r="A1787" t="s">
        <v>3570</v>
      </c>
      <c r="B1787" t="s">
        <v>3571</v>
      </c>
      <c r="C1787" t="s">
        <v>7189</v>
      </c>
      <c r="D1787" t="s">
        <v>5845</v>
      </c>
      <c r="E1787">
        <v>1.6945600000000001</v>
      </c>
      <c r="F1787">
        <v>3.27447</v>
      </c>
      <c r="G1787">
        <v>6.4423099999999999E-4</v>
      </c>
      <c r="H1787">
        <f t="shared" si="27"/>
        <v>3.1909583810298092</v>
      </c>
    </row>
    <row r="1788" spans="1:8" x14ac:dyDescent="0.2">
      <c r="A1788" t="s">
        <v>3572</v>
      </c>
      <c r="B1788" t="s">
        <v>3573</v>
      </c>
      <c r="C1788" t="s">
        <v>3573</v>
      </c>
      <c r="D1788" t="s">
        <v>4716</v>
      </c>
      <c r="E1788">
        <v>3.1201799999999998E-2</v>
      </c>
      <c r="F1788">
        <v>8.4992200000000004E-2</v>
      </c>
      <c r="G1788">
        <v>0.71910499999999999</v>
      </c>
      <c r="H1788">
        <f t="shared" si="27"/>
        <v>0.14320769154864413</v>
      </c>
    </row>
    <row r="1789" spans="1:8" x14ac:dyDescent="0.2">
      <c r="A1789" t="s">
        <v>3574</v>
      </c>
      <c r="B1789" t="s">
        <v>3575</v>
      </c>
      <c r="C1789" t="s">
        <v>3575</v>
      </c>
      <c r="D1789" t="s">
        <v>4690</v>
      </c>
      <c r="E1789">
        <v>-1.36921</v>
      </c>
      <c r="F1789">
        <v>2.50352</v>
      </c>
      <c r="G1789">
        <v>1.52866E-3</v>
      </c>
      <c r="H1789">
        <f t="shared" si="27"/>
        <v>2.8156890983311018</v>
      </c>
    </row>
    <row r="1790" spans="1:8" x14ac:dyDescent="0.2">
      <c r="A1790" t="s">
        <v>3576</v>
      </c>
      <c r="B1790" t="s">
        <v>3577</v>
      </c>
      <c r="C1790" t="s">
        <v>7190</v>
      </c>
      <c r="D1790" t="s">
        <v>5846</v>
      </c>
      <c r="E1790">
        <v>0.90440799999999999</v>
      </c>
      <c r="F1790">
        <v>3.2290899999999998</v>
      </c>
      <c r="G1790">
        <v>7.6712299999999998E-4</v>
      </c>
      <c r="H1790">
        <f t="shared" si="27"/>
        <v>3.1151349959747168</v>
      </c>
    </row>
    <row r="1791" spans="1:8" x14ac:dyDescent="0.2">
      <c r="A1791" t="s">
        <v>3578</v>
      </c>
      <c r="B1791" t="s">
        <v>3579</v>
      </c>
      <c r="C1791" t="s">
        <v>3579</v>
      </c>
      <c r="D1791" t="s">
        <v>5847</v>
      </c>
      <c r="E1791">
        <v>6.8675E-2</v>
      </c>
      <c r="F1791">
        <v>0.20191600000000001</v>
      </c>
      <c r="G1791">
        <v>0.45809800000000001</v>
      </c>
      <c r="H1791">
        <f t="shared" si="27"/>
        <v>0.33904160429652036</v>
      </c>
    </row>
    <row r="1792" spans="1:8" x14ac:dyDescent="0.2">
      <c r="A1792" t="s">
        <v>3580</v>
      </c>
      <c r="B1792" t="s">
        <v>3581</v>
      </c>
      <c r="C1792" t="s">
        <v>7191</v>
      </c>
      <c r="D1792" t="s">
        <v>5848</v>
      </c>
      <c r="E1792">
        <v>-0.148702</v>
      </c>
      <c r="F1792">
        <v>1.0107900000000001</v>
      </c>
      <c r="G1792">
        <v>3.8118800000000001E-2</v>
      </c>
      <c r="H1792">
        <f t="shared" si="27"/>
        <v>1.4188607796386767</v>
      </c>
    </row>
    <row r="1793" spans="1:8" x14ac:dyDescent="0.2">
      <c r="A1793" t="s">
        <v>3582</v>
      </c>
      <c r="B1793" t="s">
        <v>3583</v>
      </c>
      <c r="C1793" t="s">
        <v>7192</v>
      </c>
      <c r="D1793" t="s">
        <v>5849</v>
      </c>
      <c r="E1793">
        <v>2.4206799999999999</v>
      </c>
      <c r="F1793">
        <v>3.6854300000000002</v>
      </c>
      <c r="G1793">
        <v>8.1226099999999999E-4</v>
      </c>
      <c r="H1793">
        <f t="shared" si="27"/>
        <v>3.0903043985339762</v>
      </c>
    </row>
    <row r="1794" spans="1:8" x14ac:dyDescent="0.2">
      <c r="A1794" t="s">
        <v>3584</v>
      </c>
      <c r="B1794" t="s">
        <v>3585</v>
      </c>
      <c r="C1794" t="s">
        <v>7193</v>
      </c>
      <c r="D1794" t="s">
        <v>5850</v>
      </c>
      <c r="E1794">
        <v>2.3187600000000002</v>
      </c>
      <c r="F1794">
        <v>3.39995</v>
      </c>
      <c r="G1794">
        <v>7.2237199999999999E-4</v>
      </c>
      <c r="H1794">
        <f t="shared" si="27"/>
        <v>3.1412390961402359</v>
      </c>
    </row>
    <row r="1795" spans="1:8" x14ac:dyDescent="0.2">
      <c r="A1795" t="s">
        <v>3586</v>
      </c>
      <c r="B1795" t="s">
        <v>3587</v>
      </c>
      <c r="C1795" t="s">
        <v>7194</v>
      </c>
      <c r="D1795" t="s">
        <v>5851</v>
      </c>
      <c r="E1795">
        <v>-0.25334000000000001</v>
      </c>
      <c r="F1795">
        <v>1.6980200000000001</v>
      </c>
      <c r="G1795">
        <v>6.7993400000000001E-3</v>
      </c>
      <c r="H1795">
        <f t="shared" ref="H1795:H1858" si="28">-LOG10(G1795)</f>
        <v>2.1675332414509922</v>
      </c>
    </row>
    <row r="1796" spans="1:8" x14ac:dyDescent="0.2">
      <c r="A1796" t="s">
        <v>3588</v>
      </c>
      <c r="B1796" t="s">
        <v>3589</v>
      </c>
      <c r="C1796" t="s">
        <v>7195</v>
      </c>
      <c r="D1796" t="s">
        <v>5852</v>
      </c>
      <c r="E1796">
        <v>4.8153899999999999E-2</v>
      </c>
      <c r="F1796">
        <v>0.20557800000000001</v>
      </c>
      <c r="G1796">
        <v>0.45300099999999999</v>
      </c>
      <c r="H1796">
        <f t="shared" si="28"/>
        <v>0.34390083928076076</v>
      </c>
    </row>
    <row r="1797" spans="1:8" x14ac:dyDescent="0.2">
      <c r="A1797" t="s">
        <v>3590</v>
      </c>
      <c r="B1797" t="s">
        <v>3591</v>
      </c>
      <c r="C1797" t="s">
        <v>7196</v>
      </c>
      <c r="D1797" t="s">
        <v>5853</v>
      </c>
      <c r="E1797">
        <v>-0.70958600000000005</v>
      </c>
      <c r="F1797">
        <v>1.9081399999999999</v>
      </c>
      <c r="G1797">
        <v>4.7898100000000002E-3</v>
      </c>
      <c r="H1797">
        <f t="shared" si="28"/>
        <v>2.3196817136393286</v>
      </c>
    </row>
    <row r="1798" spans="1:8" x14ac:dyDescent="0.2">
      <c r="A1798" t="s">
        <v>3592</v>
      </c>
      <c r="B1798" t="s">
        <v>3593</v>
      </c>
      <c r="C1798" t="s">
        <v>3593</v>
      </c>
      <c r="D1798" t="s">
        <v>4672</v>
      </c>
      <c r="E1798">
        <v>-0.99379499999999998</v>
      </c>
      <c r="F1798">
        <v>2.3954</v>
      </c>
      <c r="G1798">
        <v>1.6800000000000001E-3</v>
      </c>
      <c r="H1798">
        <f t="shared" si="28"/>
        <v>2.7746907182741372</v>
      </c>
    </row>
    <row r="1799" spans="1:8" x14ac:dyDescent="0.2">
      <c r="A1799" t="s">
        <v>3594</v>
      </c>
      <c r="B1799" t="s">
        <v>3595</v>
      </c>
      <c r="C1799" t="s">
        <v>7197</v>
      </c>
      <c r="D1799" t="s">
        <v>5854</v>
      </c>
      <c r="E1799">
        <v>1.4952700000000001</v>
      </c>
      <c r="F1799">
        <v>2.5158299999999998</v>
      </c>
      <c r="G1799">
        <v>1.4909999999999999E-3</v>
      </c>
      <c r="H1799">
        <f t="shared" si="28"/>
        <v>2.8265223565470055</v>
      </c>
    </row>
    <row r="1800" spans="1:8" x14ac:dyDescent="0.2">
      <c r="A1800" t="s">
        <v>3596</v>
      </c>
      <c r="B1800" t="s">
        <v>3597</v>
      </c>
      <c r="C1800" t="s">
        <v>3597</v>
      </c>
      <c r="D1800" t="s">
        <v>4696</v>
      </c>
      <c r="E1800">
        <v>-1.2872699999999999</v>
      </c>
      <c r="F1800">
        <v>0.77910299999999999</v>
      </c>
      <c r="G1800">
        <v>7.5979199999999997E-2</v>
      </c>
      <c r="H1800">
        <f t="shared" si="28"/>
        <v>1.1193052835295825</v>
      </c>
    </row>
    <row r="1801" spans="1:8" x14ac:dyDescent="0.2">
      <c r="A1801" t="s">
        <v>3598</v>
      </c>
      <c r="B1801" t="s">
        <v>3599</v>
      </c>
      <c r="C1801" t="s">
        <v>7198</v>
      </c>
      <c r="D1801" t="s">
        <v>5855</v>
      </c>
      <c r="E1801">
        <v>-0.26115899999999997</v>
      </c>
      <c r="F1801">
        <v>1.45719</v>
      </c>
      <c r="G1801">
        <v>1.22281E-2</v>
      </c>
      <c r="H1801">
        <f t="shared" si="28"/>
        <v>1.9126410183209399</v>
      </c>
    </row>
    <row r="1802" spans="1:8" x14ac:dyDescent="0.2">
      <c r="A1802" t="s">
        <v>3600</v>
      </c>
      <c r="B1802" t="s">
        <v>3601</v>
      </c>
      <c r="C1802" t="s">
        <v>7199</v>
      </c>
      <c r="D1802" t="s">
        <v>5856</v>
      </c>
      <c r="E1802">
        <v>-0.40207700000000002</v>
      </c>
      <c r="F1802">
        <v>2.4372699999999998</v>
      </c>
      <c r="G1802">
        <v>1.5175799999999999E-3</v>
      </c>
      <c r="H1802">
        <f t="shared" si="28"/>
        <v>2.818848405595193</v>
      </c>
    </row>
    <row r="1803" spans="1:8" x14ac:dyDescent="0.2">
      <c r="A1803" t="s">
        <v>3602</v>
      </c>
      <c r="B1803" t="s">
        <v>3603</v>
      </c>
      <c r="C1803" t="s">
        <v>7200</v>
      </c>
      <c r="D1803" t="s">
        <v>5857</v>
      </c>
      <c r="E1803">
        <v>-9.7548999999999997E-2</v>
      </c>
      <c r="F1803">
        <v>0.40166800000000003</v>
      </c>
      <c r="G1803">
        <v>0.22881499999999999</v>
      </c>
      <c r="H1803">
        <f t="shared" si="28"/>
        <v>0.64051550870900864</v>
      </c>
    </row>
    <row r="1804" spans="1:8" x14ac:dyDescent="0.2">
      <c r="A1804" t="s">
        <v>3604</v>
      </c>
      <c r="B1804" t="s">
        <v>3605</v>
      </c>
      <c r="C1804" t="s">
        <v>3605</v>
      </c>
      <c r="D1804" t="s">
        <v>4690</v>
      </c>
      <c r="E1804">
        <v>2.7035199999999999E-2</v>
      </c>
      <c r="F1804">
        <v>7.5332999999999997E-2</v>
      </c>
      <c r="G1804">
        <v>0.74552499999999999</v>
      </c>
      <c r="H1804">
        <f t="shared" si="28"/>
        <v>0.1275377885892518</v>
      </c>
    </row>
    <row r="1805" spans="1:8" x14ac:dyDescent="0.2">
      <c r="A1805" t="s">
        <v>3606</v>
      </c>
      <c r="B1805" t="s">
        <v>3607</v>
      </c>
      <c r="C1805" t="s">
        <v>7201</v>
      </c>
      <c r="D1805" t="s">
        <v>5858</v>
      </c>
      <c r="E1805">
        <v>0.99954699999999996</v>
      </c>
      <c r="F1805">
        <v>2.8258000000000001</v>
      </c>
      <c r="G1805">
        <v>8.2467499999999997E-4</v>
      </c>
      <c r="H1805">
        <f t="shared" si="28"/>
        <v>3.0837171708626192</v>
      </c>
    </row>
    <row r="1806" spans="1:8" x14ac:dyDescent="0.2">
      <c r="A1806" t="s">
        <v>3608</v>
      </c>
      <c r="B1806" t="s">
        <v>3609</v>
      </c>
      <c r="C1806" t="s">
        <v>3609</v>
      </c>
      <c r="D1806" t="s">
        <v>4672</v>
      </c>
      <c r="E1806">
        <v>1.4377899999999999</v>
      </c>
      <c r="F1806">
        <v>2.40638</v>
      </c>
      <c r="G1806">
        <v>1.6859500000000001E-3</v>
      </c>
      <c r="H1806">
        <f t="shared" si="28"/>
        <v>2.7731553093352903</v>
      </c>
    </row>
    <row r="1807" spans="1:8" x14ac:dyDescent="0.2">
      <c r="A1807" t="s">
        <v>3610</v>
      </c>
      <c r="B1807" t="s">
        <v>3611</v>
      </c>
      <c r="C1807" t="s">
        <v>7202</v>
      </c>
      <c r="D1807" t="s">
        <v>5859</v>
      </c>
      <c r="E1807">
        <v>0.12235</v>
      </c>
      <c r="F1807">
        <v>0.40340100000000001</v>
      </c>
      <c r="G1807">
        <v>0.22749</v>
      </c>
      <c r="H1807">
        <f t="shared" si="28"/>
        <v>0.64303768929377503</v>
      </c>
    </row>
    <row r="1808" spans="1:8" x14ac:dyDescent="0.2">
      <c r="A1808" t="s">
        <v>3612</v>
      </c>
      <c r="B1808" t="s">
        <v>3613</v>
      </c>
      <c r="C1808" t="s">
        <v>7203</v>
      </c>
      <c r="D1808" t="s">
        <v>5860</v>
      </c>
      <c r="E1808">
        <v>0.22719700000000001</v>
      </c>
      <c r="F1808">
        <v>0.67993999999999999</v>
      </c>
      <c r="G1808">
        <v>0.10155699999999999</v>
      </c>
      <c r="H1808">
        <f t="shared" si="28"/>
        <v>0.99329013669442756</v>
      </c>
    </row>
    <row r="1809" spans="1:8" x14ac:dyDescent="0.2">
      <c r="A1809" t="s">
        <v>3614</v>
      </c>
      <c r="B1809" t="s">
        <v>3615</v>
      </c>
      <c r="C1809" t="s">
        <v>7204</v>
      </c>
      <c r="D1809" t="s">
        <v>5861</v>
      </c>
      <c r="E1809">
        <v>0.52035799999999999</v>
      </c>
      <c r="F1809">
        <v>1.5428599999999999</v>
      </c>
      <c r="G1809">
        <v>9.6796899999999995E-3</v>
      </c>
      <c r="H1809">
        <f t="shared" si="28"/>
        <v>2.0141385511053671</v>
      </c>
    </row>
    <row r="1810" spans="1:8" x14ac:dyDescent="0.2">
      <c r="A1810" t="s">
        <v>3616</v>
      </c>
      <c r="B1810" t="s">
        <v>3617</v>
      </c>
      <c r="C1810" t="s">
        <v>7205</v>
      </c>
      <c r="D1810" t="s">
        <v>5862</v>
      </c>
      <c r="E1810">
        <v>0.54860699999999996</v>
      </c>
      <c r="F1810">
        <v>3.0531999999999999</v>
      </c>
      <c r="G1810">
        <v>6.6141699999999997E-4</v>
      </c>
      <c r="H1810">
        <f t="shared" si="28"/>
        <v>3.1795246468711955</v>
      </c>
    </row>
    <row r="1811" spans="1:8" x14ac:dyDescent="0.2">
      <c r="A1811" t="s">
        <v>3618</v>
      </c>
      <c r="B1811" t="s">
        <v>3619</v>
      </c>
      <c r="C1811" t="s">
        <v>3619</v>
      </c>
      <c r="D1811" t="s">
        <v>4690</v>
      </c>
      <c r="E1811">
        <v>-0.13524800000000001</v>
      </c>
      <c r="F1811">
        <v>0.72314599999999996</v>
      </c>
      <c r="G1811">
        <v>8.8702900000000001E-2</v>
      </c>
      <c r="H1811">
        <f t="shared" si="28"/>
        <v>1.0520621813699718</v>
      </c>
    </row>
    <row r="1812" spans="1:8" x14ac:dyDescent="0.2">
      <c r="A1812" t="s">
        <v>3620</v>
      </c>
      <c r="B1812" t="s">
        <v>3621</v>
      </c>
      <c r="C1812" t="s">
        <v>3621</v>
      </c>
      <c r="D1812" t="s">
        <v>4690</v>
      </c>
      <c r="E1812">
        <v>-0.109759</v>
      </c>
      <c r="F1812">
        <v>0.42809399999999997</v>
      </c>
      <c r="G1812">
        <v>0.210947</v>
      </c>
      <c r="H1812">
        <f t="shared" si="28"/>
        <v>0.67582664659264868</v>
      </c>
    </row>
    <row r="1813" spans="1:8" x14ac:dyDescent="0.2">
      <c r="A1813" t="s">
        <v>3622</v>
      </c>
      <c r="B1813" t="s">
        <v>3623</v>
      </c>
      <c r="C1813" t="s">
        <v>3623</v>
      </c>
      <c r="D1813" t="s">
        <v>5863</v>
      </c>
      <c r="E1813">
        <v>8.9219599999999996E-2</v>
      </c>
      <c r="F1813">
        <v>0.14740200000000001</v>
      </c>
      <c r="G1813">
        <v>0.56274000000000002</v>
      </c>
      <c r="H1813">
        <f t="shared" si="28"/>
        <v>0.24969221375686274</v>
      </c>
    </row>
    <row r="1814" spans="1:8" x14ac:dyDescent="0.2">
      <c r="A1814" t="s">
        <v>3624</v>
      </c>
      <c r="B1814" t="s">
        <v>3625</v>
      </c>
      <c r="C1814" t="s">
        <v>3625</v>
      </c>
      <c r="D1814" t="s">
        <v>5864</v>
      </c>
      <c r="E1814">
        <v>0.63795400000000002</v>
      </c>
      <c r="F1814">
        <v>2.78857</v>
      </c>
      <c r="G1814">
        <v>8.5625000000000002E-4</v>
      </c>
      <c r="H1814">
        <f t="shared" si="28"/>
        <v>3.0673994154995179</v>
      </c>
    </row>
    <row r="1815" spans="1:8" x14ac:dyDescent="0.2">
      <c r="A1815" t="s">
        <v>3626</v>
      </c>
      <c r="B1815" t="s">
        <v>3627</v>
      </c>
      <c r="C1815" t="s">
        <v>7206</v>
      </c>
      <c r="D1815" t="s">
        <v>5865</v>
      </c>
      <c r="E1815">
        <v>0.50118700000000005</v>
      </c>
      <c r="F1815">
        <v>0.68544799999999995</v>
      </c>
      <c r="G1815">
        <v>0.100047</v>
      </c>
      <c r="H1815">
        <f t="shared" si="28"/>
        <v>0.99979592954630636</v>
      </c>
    </row>
    <row r="1816" spans="1:8" x14ac:dyDescent="0.2">
      <c r="A1816" t="s">
        <v>3628</v>
      </c>
      <c r="B1816" t="s">
        <v>3629</v>
      </c>
      <c r="C1816" t="s">
        <v>3629</v>
      </c>
      <c r="D1816" t="s">
        <v>4690</v>
      </c>
      <c r="E1816">
        <v>0.89754</v>
      </c>
      <c r="F1816">
        <v>2.3001299999999998</v>
      </c>
      <c r="G1816">
        <v>2.04703E-3</v>
      </c>
      <c r="H1816">
        <f t="shared" si="28"/>
        <v>2.6888757925407258</v>
      </c>
    </row>
    <row r="1817" spans="1:8" x14ac:dyDescent="0.2">
      <c r="A1817" t="s">
        <v>3630</v>
      </c>
      <c r="B1817" t="s">
        <v>3631</v>
      </c>
      <c r="C1817" t="s">
        <v>7207</v>
      </c>
      <c r="D1817" t="s">
        <v>5866</v>
      </c>
      <c r="E1817">
        <v>-2.0316700000000001</v>
      </c>
      <c r="F1817">
        <v>2.0678100000000001</v>
      </c>
      <c r="G1817">
        <v>3.3692599999999998E-3</v>
      </c>
      <c r="H1817">
        <f t="shared" si="28"/>
        <v>2.4724654739674121</v>
      </c>
    </row>
    <row r="1818" spans="1:8" x14ac:dyDescent="0.2">
      <c r="A1818" t="s">
        <v>3632</v>
      </c>
      <c r="B1818" t="s">
        <v>3633</v>
      </c>
      <c r="C1818" t="s">
        <v>3633</v>
      </c>
      <c r="D1818" t="s">
        <v>4690</v>
      </c>
      <c r="E1818">
        <v>-0.87053599999999998</v>
      </c>
      <c r="F1818">
        <v>3.3413300000000001</v>
      </c>
      <c r="G1818">
        <v>6.8542199999999998E-4</v>
      </c>
      <c r="H1818">
        <f t="shared" si="28"/>
        <v>3.1640419601260743</v>
      </c>
    </row>
    <row r="1819" spans="1:8" x14ac:dyDescent="0.2">
      <c r="A1819" t="s">
        <v>3634</v>
      </c>
      <c r="B1819" t="s">
        <v>3635</v>
      </c>
      <c r="C1819" t="s">
        <v>3635</v>
      </c>
      <c r="D1819" t="s">
        <v>5297</v>
      </c>
      <c r="E1819">
        <v>1.59731E-2</v>
      </c>
      <c r="F1819">
        <v>2.2875599999999999E-2</v>
      </c>
      <c r="G1819">
        <v>0.91595499999999996</v>
      </c>
      <c r="H1819">
        <f t="shared" si="28"/>
        <v>3.8125862283840121E-2</v>
      </c>
    </row>
    <row r="1820" spans="1:8" x14ac:dyDescent="0.2">
      <c r="A1820" t="s">
        <v>3636</v>
      </c>
      <c r="B1820" t="s">
        <v>3637</v>
      </c>
      <c r="C1820" t="s">
        <v>7208</v>
      </c>
      <c r="D1820" t="s">
        <v>5867</v>
      </c>
      <c r="E1820">
        <v>-0.26599</v>
      </c>
      <c r="F1820">
        <v>2.3742299999999998</v>
      </c>
      <c r="G1820">
        <v>1.8030100000000001E-3</v>
      </c>
      <c r="H1820">
        <f t="shared" si="28"/>
        <v>2.7440018645517106</v>
      </c>
    </row>
    <row r="1821" spans="1:8" x14ac:dyDescent="0.2">
      <c r="A1821" t="s">
        <v>3638</v>
      </c>
      <c r="B1821" t="s">
        <v>3639</v>
      </c>
      <c r="C1821" t="s">
        <v>7209</v>
      </c>
      <c r="D1821" t="s">
        <v>5868</v>
      </c>
      <c r="E1821">
        <v>2.0600100000000001</v>
      </c>
      <c r="F1821">
        <v>1.9056299999999999</v>
      </c>
      <c r="G1821">
        <v>4.7811099999999999E-3</v>
      </c>
      <c r="H1821">
        <f t="shared" si="28"/>
        <v>2.3204712642850827</v>
      </c>
    </row>
    <row r="1822" spans="1:8" x14ac:dyDescent="0.2">
      <c r="A1822" t="s">
        <v>3640</v>
      </c>
      <c r="B1822" t="s">
        <v>3641</v>
      </c>
      <c r="C1822" t="s">
        <v>7210</v>
      </c>
      <c r="D1822" t="s">
        <v>5869</v>
      </c>
      <c r="E1822">
        <v>0.52712400000000004</v>
      </c>
      <c r="F1822">
        <v>1.7532799999999999</v>
      </c>
      <c r="G1822">
        <v>6.4203400000000001E-3</v>
      </c>
      <c r="H1822">
        <f t="shared" si="28"/>
        <v>2.1924419725208693</v>
      </c>
    </row>
    <row r="1823" spans="1:8" x14ac:dyDescent="0.2">
      <c r="A1823" t="s">
        <v>3642</v>
      </c>
      <c r="B1823" t="s">
        <v>3643</v>
      </c>
      <c r="C1823" t="s">
        <v>7211</v>
      </c>
      <c r="D1823" t="s">
        <v>5870</v>
      </c>
      <c r="E1823">
        <v>-0.62447399999999997</v>
      </c>
      <c r="F1823">
        <v>2.0398800000000001</v>
      </c>
      <c r="G1823">
        <v>3.39062E-3</v>
      </c>
      <c r="H1823">
        <f t="shared" si="28"/>
        <v>2.469720880570089</v>
      </c>
    </row>
    <row r="1824" spans="1:8" x14ac:dyDescent="0.2">
      <c r="A1824" t="s">
        <v>3644</v>
      </c>
      <c r="B1824" t="s">
        <v>3645</v>
      </c>
      <c r="C1824" t="s">
        <v>3645</v>
      </c>
      <c r="D1824" t="s">
        <v>4690</v>
      </c>
      <c r="E1824">
        <v>-0.52950799999999998</v>
      </c>
      <c r="F1824">
        <v>1.8466199999999999</v>
      </c>
      <c r="G1824">
        <v>5.3614800000000001E-3</v>
      </c>
      <c r="H1824">
        <f t="shared" si="28"/>
        <v>2.2707153097268438</v>
      </c>
    </row>
    <row r="1825" spans="1:8" x14ac:dyDescent="0.2">
      <c r="A1825" t="s">
        <v>3646</v>
      </c>
      <c r="B1825" t="s">
        <v>3647</v>
      </c>
      <c r="C1825" t="s">
        <v>7212</v>
      </c>
      <c r="D1825" t="s">
        <v>5871</v>
      </c>
      <c r="E1825">
        <v>-0.51814800000000005</v>
      </c>
      <c r="F1825">
        <v>1.7223599999999999</v>
      </c>
      <c r="G1825">
        <v>6.6208100000000004E-3</v>
      </c>
      <c r="H1825">
        <f t="shared" si="28"/>
        <v>2.1790888750601636</v>
      </c>
    </row>
    <row r="1826" spans="1:8" x14ac:dyDescent="0.2">
      <c r="A1826" t="s">
        <v>3648</v>
      </c>
      <c r="B1826" t="s">
        <v>3649</v>
      </c>
      <c r="C1826" t="s">
        <v>3649</v>
      </c>
      <c r="D1826" t="s">
        <v>5577</v>
      </c>
      <c r="E1826">
        <v>-0.125773</v>
      </c>
      <c r="F1826">
        <v>0.31256899999999999</v>
      </c>
      <c r="G1826">
        <v>0.30636799999999997</v>
      </c>
      <c r="H1826">
        <f t="shared" si="28"/>
        <v>0.51375659853416433</v>
      </c>
    </row>
    <row r="1827" spans="1:8" x14ac:dyDescent="0.2">
      <c r="A1827" t="s">
        <v>3650</v>
      </c>
      <c r="B1827" t="s">
        <v>3651</v>
      </c>
      <c r="C1827" t="s">
        <v>7213</v>
      </c>
      <c r="D1827" t="s">
        <v>5872</v>
      </c>
      <c r="E1827">
        <v>0.116046</v>
      </c>
      <c r="F1827">
        <v>0.45661200000000002</v>
      </c>
      <c r="G1827">
        <v>0.19349</v>
      </c>
      <c r="H1827">
        <f t="shared" si="28"/>
        <v>0.71334147538431369</v>
      </c>
    </row>
    <row r="1828" spans="1:8" x14ac:dyDescent="0.2">
      <c r="A1828" t="s">
        <v>3652</v>
      </c>
      <c r="B1828" t="s">
        <v>3653</v>
      </c>
      <c r="C1828" t="s">
        <v>7214</v>
      </c>
      <c r="D1828" t="s">
        <v>5873</v>
      </c>
      <c r="E1828">
        <v>-1.4109700000000001</v>
      </c>
      <c r="F1828">
        <v>1.6118600000000001</v>
      </c>
      <c r="G1828">
        <v>8.6337600000000007E-3</v>
      </c>
      <c r="H1828">
        <f t="shared" si="28"/>
        <v>2.0638000279665634</v>
      </c>
    </row>
    <row r="1829" spans="1:8" x14ac:dyDescent="0.2">
      <c r="A1829" t="s">
        <v>3654</v>
      </c>
      <c r="B1829" t="s">
        <v>3655</v>
      </c>
      <c r="C1829" t="s">
        <v>7215</v>
      </c>
      <c r="D1829" t="s">
        <v>5874</v>
      </c>
      <c r="E1829">
        <v>-0.85396499999999997</v>
      </c>
      <c r="F1829">
        <v>0.96086800000000006</v>
      </c>
      <c r="G1829">
        <v>4.4682699999999999E-2</v>
      </c>
      <c r="H1829">
        <f t="shared" si="28"/>
        <v>1.3498605920543523</v>
      </c>
    </row>
    <row r="1830" spans="1:8" x14ac:dyDescent="0.2">
      <c r="A1830" t="s">
        <v>3656</v>
      </c>
      <c r="B1830" t="s">
        <v>3657</v>
      </c>
      <c r="C1830" t="s">
        <v>3657</v>
      </c>
      <c r="D1830" t="s">
        <v>4672</v>
      </c>
      <c r="E1830">
        <v>0.43613099999999999</v>
      </c>
      <c r="F1830">
        <v>0.42394900000000002</v>
      </c>
      <c r="G1830">
        <v>0.21329000000000001</v>
      </c>
      <c r="H1830">
        <f t="shared" si="28"/>
        <v>0.67102950576306952</v>
      </c>
    </row>
    <row r="1831" spans="1:8" x14ac:dyDescent="0.2">
      <c r="A1831" t="s">
        <v>3658</v>
      </c>
      <c r="B1831" t="s">
        <v>3659</v>
      </c>
      <c r="C1831" t="s">
        <v>3659</v>
      </c>
      <c r="D1831" t="s">
        <v>4790</v>
      </c>
      <c r="E1831">
        <v>-0.68148500000000001</v>
      </c>
      <c r="F1831">
        <v>2.6105499999999999</v>
      </c>
      <c r="G1831">
        <v>1.2752E-3</v>
      </c>
      <c r="H1831">
        <f t="shared" si="28"/>
        <v>2.8944216959479627</v>
      </c>
    </row>
    <row r="1832" spans="1:8" x14ac:dyDescent="0.2">
      <c r="A1832" t="s">
        <v>3660</v>
      </c>
      <c r="B1832" t="s">
        <v>3661</v>
      </c>
      <c r="C1832" t="s">
        <v>3661</v>
      </c>
      <c r="D1832" t="s">
        <v>5875</v>
      </c>
      <c r="E1832">
        <v>-0.12684000000000001</v>
      </c>
      <c r="F1832">
        <v>0.11311</v>
      </c>
      <c r="G1832">
        <v>0.64173599999999997</v>
      </c>
      <c r="H1832">
        <f t="shared" si="28"/>
        <v>0.19264359704540507</v>
      </c>
    </row>
    <row r="1833" spans="1:8" x14ac:dyDescent="0.2">
      <c r="A1833" t="s">
        <v>3662</v>
      </c>
      <c r="B1833" t="s">
        <v>3663</v>
      </c>
      <c r="C1833" t="s">
        <v>3663</v>
      </c>
      <c r="D1833" t="s">
        <v>4790</v>
      </c>
      <c r="E1833">
        <v>-1.44259</v>
      </c>
      <c r="F1833">
        <v>4.8416699999999997</v>
      </c>
      <c r="G1833">
        <v>1E-4</v>
      </c>
      <c r="H1833">
        <f t="shared" si="28"/>
        <v>4</v>
      </c>
    </row>
    <row r="1834" spans="1:8" x14ac:dyDescent="0.2">
      <c r="A1834" t="s">
        <v>3664</v>
      </c>
      <c r="B1834" t="s">
        <v>3665</v>
      </c>
      <c r="C1834" t="s">
        <v>7216</v>
      </c>
      <c r="D1834" t="s">
        <v>5876</v>
      </c>
      <c r="E1834">
        <v>-1.87354</v>
      </c>
      <c r="F1834">
        <v>3.9462700000000002</v>
      </c>
      <c r="G1834">
        <v>3.6170199999999999E-4</v>
      </c>
      <c r="H1834">
        <f t="shared" si="28"/>
        <v>3.4416490898378758</v>
      </c>
    </row>
    <row r="1835" spans="1:8" x14ac:dyDescent="0.2">
      <c r="A1835" t="s">
        <v>3666</v>
      </c>
      <c r="B1835" t="s">
        <v>3667</v>
      </c>
      <c r="C1835" t="s">
        <v>7217</v>
      </c>
      <c r="D1835" t="s">
        <v>5877</v>
      </c>
      <c r="E1835">
        <v>0.276922</v>
      </c>
      <c r="F1835">
        <v>1.3248500000000001</v>
      </c>
      <c r="G1835">
        <v>1.6596300000000001E-2</v>
      </c>
      <c r="H1835">
        <f t="shared" si="28"/>
        <v>1.7799887233268561</v>
      </c>
    </row>
    <row r="1836" spans="1:8" x14ac:dyDescent="0.2">
      <c r="A1836" t="s">
        <v>3668</v>
      </c>
      <c r="B1836" t="s">
        <v>3669</v>
      </c>
      <c r="C1836" t="s">
        <v>7218</v>
      </c>
      <c r="D1836" t="s">
        <v>5878</v>
      </c>
      <c r="E1836">
        <v>0.17675199999999999</v>
      </c>
      <c r="F1836">
        <v>0.44836100000000001</v>
      </c>
      <c r="G1836">
        <v>0.19873499999999999</v>
      </c>
      <c r="H1836">
        <f t="shared" si="28"/>
        <v>0.70172564085045053</v>
      </c>
    </row>
    <row r="1837" spans="1:8" x14ac:dyDescent="0.2">
      <c r="A1837" t="s">
        <v>3670</v>
      </c>
      <c r="B1837" t="s">
        <v>3671</v>
      </c>
      <c r="C1837" t="s">
        <v>7219</v>
      </c>
      <c r="D1837" t="s">
        <v>5879</v>
      </c>
      <c r="E1837">
        <v>0.455567</v>
      </c>
      <c r="F1837">
        <v>1.95842</v>
      </c>
      <c r="G1837">
        <v>4.1342000000000002E-3</v>
      </c>
      <c r="H1837">
        <f t="shared" si="28"/>
        <v>2.3836085173566834</v>
      </c>
    </row>
    <row r="1838" spans="1:8" x14ac:dyDescent="0.2">
      <c r="A1838" t="s">
        <v>3672</v>
      </c>
      <c r="B1838" t="s">
        <v>3673</v>
      </c>
      <c r="C1838" t="s">
        <v>3673</v>
      </c>
      <c r="D1838" t="s">
        <v>4672</v>
      </c>
      <c r="E1838">
        <v>0.28742899999999999</v>
      </c>
      <c r="F1838">
        <v>0.85730099999999998</v>
      </c>
      <c r="G1838">
        <v>6.0455799999999997E-2</v>
      </c>
      <c r="H1838">
        <f t="shared" si="28"/>
        <v>1.218562027521789</v>
      </c>
    </row>
    <row r="1839" spans="1:8" x14ac:dyDescent="0.2">
      <c r="A1839" t="s">
        <v>3674</v>
      </c>
      <c r="B1839" t="s">
        <v>3675</v>
      </c>
      <c r="C1839" t="s">
        <v>3675</v>
      </c>
      <c r="D1839" t="s">
        <v>4690</v>
      </c>
      <c r="E1839">
        <v>-3.4738999999999999E-2</v>
      </c>
      <c r="F1839">
        <v>0.16045100000000001</v>
      </c>
      <c r="G1839">
        <v>0.53340100000000001</v>
      </c>
      <c r="H1839">
        <f t="shared" si="28"/>
        <v>0.27294617444652736</v>
      </c>
    </row>
    <row r="1840" spans="1:8" x14ac:dyDescent="0.2">
      <c r="A1840" t="s">
        <v>3676</v>
      </c>
      <c r="B1840" t="s">
        <v>3677</v>
      </c>
      <c r="C1840" t="s">
        <v>3677</v>
      </c>
      <c r="D1840" t="s">
        <v>4672</v>
      </c>
      <c r="E1840">
        <v>1.7725900000000001</v>
      </c>
      <c r="F1840">
        <v>1.8354999999999999</v>
      </c>
      <c r="G1840">
        <v>5.3882599999999998E-3</v>
      </c>
      <c r="H1840">
        <f t="shared" si="28"/>
        <v>2.2685514564084124</v>
      </c>
    </row>
    <row r="1841" spans="1:8" x14ac:dyDescent="0.2">
      <c r="A1841" t="s">
        <v>3678</v>
      </c>
      <c r="B1841" t="s">
        <v>3679</v>
      </c>
      <c r="C1841" t="s">
        <v>3679</v>
      </c>
      <c r="D1841" t="s">
        <v>4697</v>
      </c>
      <c r="E1841">
        <v>-1.22098</v>
      </c>
      <c r="F1841">
        <v>2.57694</v>
      </c>
      <c r="G1841">
        <v>1.4555099999999999E-3</v>
      </c>
      <c r="H1841">
        <f t="shared" si="28"/>
        <v>2.8369848064189869</v>
      </c>
    </row>
    <row r="1842" spans="1:8" x14ac:dyDescent="0.2">
      <c r="A1842" t="s">
        <v>3680</v>
      </c>
      <c r="B1842" t="s">
        <v>3681</v>
      </c>
      <c r="C1842" t="s">
        <v>3681</v>
      </c>
      <c r="D1842" t="s">
        <v>4690</v>
      </c>
      <c r="E1842">
        <v>0.64972399999999997</v>
      </c>
      <c r="F1842">
        <v>3.4942000000000002</v>
      </c>
      <c r="G1842">
        <v>8.0000000000000004E-4</v>
      </c>
      <c r="H1842">
        <f t="shared" si="28"/>
        <v>3.0969100130080562</v>
      </c>
    </row>
    <row r="1843" spans="1:8" x14ac:dyDescent="0.2">
      <c r="A1843" t="s">
        <v>3682</v>
      </c>
      <c r="B1843" t="s">
        <v>3683</v>
      </c>
      <c r="C1843" t="s">
        <v>7220</v>
      </c>
      <c r="D1843" t="s">
        <v>5880</v>
      </c>
      <c r="E1843">
        <v>-2.331</v>
      </c>
      <c r="F1843">
        <v>2.5997400000000002</v>
      </c>
      <c r="G1843">
        <v>1.3279100000000001E-3</v>
      </c>
      <c r="H1843">
        <f t="shared" si="28"/>
        <v>2.8768313585733467</v>
      </c>
    </row>
    <row r="1844" spans="1:8" x14ac:dyDescent="0.2">
      <c r="A1844" t="s">
        <v>3684</v>
      </c>
      <c r="B1844" t="s">
        <v>3685</v>
      </c>
      <c r="C1844" t="s">
        <v>7221</v>
      </c>
      <c r="D1844" t="s">
        <v>5881</v>
      </c>
      <c r="E1844">
        <v>0.37145600000000001</v>
      </c>
      <c r="F1844">
        <v>8.8822899999999996E-2</v>
      </c>
      <c r="G1844">
        <v>0.70839399999999997</v>
      </c>
      <c r="H1844">
        <f t="shared" si="28"/>
        <v>0.14972512588106879</v>
      </c>
    </row>
    <row r="1845" spans="1:8" x14ac:dyDescent="0.2">
      <c r="A1845" t="s">
        <v>3686</v>
      </c>
      <c r="B1845" t="s">
        <v>3687</v>
      </c>
      <c r="C1845" t="s">
        <v>7222</v>
      </c>
      <c r="D1845" t="s">
        <v>5882</v>
      </c>
      <c r="E1845">
        <v>-2.4144999999999999</v>
      </c>
      <c r="F1845">
        <v>2.9219400000000002</v>
      </c>
      <c r="G1845">
        <v>6.7375900000000001E-4</v>
      </c>
      <c r="H1845">
        <f t="shared" si="28"/>
        <v>3.1714954205076444</v>
      </c>
    </row>
    <row r="1846" spans="1:8" x14ac:dyDescent="0.2">
      <c r="A1846" t="s">
        <v>3688</v>
      </c>
      <c r="B1846" t="s">
        <v>3689</v>
      </c>
      <c r="C1846" t="s">
        <v>3689</v>
      </c>
      <c r="D1846" t="s">
        <v>4780</v>
      </c>
      <c r="E1846">
        <v>-2.79095</v>
      </c>
      <c r="F1846">
        <v>3.6040999999999999</v>
      </c>
      <c r="G1846">
        <v>9.1467600000000001E-4</v>
      </c>
      <c r="H1846">
        <f t="shared" si="28"/>
        <v>3.0387327161312125</v>
      </c>
    </row>
    <row r="1847" spans="1:8" x14ac:dyDescent="0.2">
      <c r="A1847" t="s">
        <v>3690</v>
      </c>
      <c r="B1847" t="s">
        <v>3691</v>
      </c>
      <c r="C1847" t="s">
        <v>7223</v>
      </c>
      <c r="D1847" t="s">
        <v>5883</v>
      </c>
      <c r="E1847">
        <v>-0.56651899999999999</v>
      </c>
      <c r="F1847">
        <v>1.20842</v>
      </c>
      <c r="G1847">
        <v>2.2550299999999999E-2</v>
      </c>
      <c r="H1847">
        <f t="shared" si="28"/>
        <v>1.6468476760708137</v>
      </c>
    </row>
    <row r="1848" spans="1:8" x14ac:dyDescent="0.2">
      <c r="A1848" t="s">
        <v>3692</v>
      </c>
      <c r="B1848" t="s">
        <v>3693</v>
      </c>
      <c r="C1848" t="s">
        <v>7224</v>
      </c>
      <c r="D1848" t="s">
        <v>5884</v>
      </c>
      <c r="E1848">
        <v>-1.99054</v>
      </c>
      <c r="F1848">
        <v>2.6961200000000001</v>
      </c>
      <c r="G1848">
        <v>8.7463600000000003E-4</v>
      </c>
      <c r="H1848">
        <f t="shared" si="28"/>
        <v>3.0581726510712164</v>
      </c>
    </row>
    <row r="1849" spans="1:8" x14ac:dyDescent="0.2">
      <c r="A1849" t="s">
        <v>3694</v>
      </c>
      <c r="B1849" t="s">
        <v>3695</v>
      </c>
      <c r="C1849" t="s">
        <v>3695</v>
      </c>
      <c r="D1849" t="s">
        <v>5885</v>
      </c>
      <c r="E1849">
        <v>1.8796200000000001</v>
      </c>
      <c r="F1849">
        <v>3.4382000000000001</v>
      </c>
      <c r="G1849">
        <v>7.5069999999999998E-4</v>
      </c>
      <c r="H1849">
        <f t="shared" si="28"/>
        <v>3.1245335841336144</v>
      </c>
    </row>
    <row r="1850" spans="1:8" x14ac:dyDescent="0.2">
      <c r="A1850" t="s">
        <v>3696</v>
      </c>
      <c r="B1850" t="s">
        <v>3697</v>
      </c>
      <c r="C1850" t="s">
        <v>3697</v>
      </c>
      <c r="D1850" t="s">
        <v>4690</v>
      </c>
      <c r="E1850">
        <v>0.940357</v>
      </c>
      <c r="F1850">
        <v>3.5474100000000002</v>
      </c>
      <c r="G1850">
        <v>8.6173599999999999E-4</v>
      </c>
      <c r="H1850">
        <f t="shared" si="28"/>
        <v>3.0646257635302683</v>
      </c>
    </row>
    <row r="1851" spans="1:8" x14ac:dyDescent="0.2">
      <c r="A1851" t="s">
        <v>3698</v>
      </c>
      <c r="B1851" t="s">
        <v>3699</v>
      </c>
      <c r="C1851" t="s">
        <v>3699</v>
      </c>
      <c r="D1851" t="s">
        <v>5886</v>
      </c>
      <c r="E1851">
        <v>3.55</v>
      </c>
      <c r="F1851">
        <v>4.2995299999999999</v>
      </c>
      <c r="G1851">
        <v>1E-4</v>
      </c>
      <c r="H1851">
        <f t="shared" si="28"/>
        <v>4</v>
      </c>
    </row>
    <row r="1852" spans="1:8" x14ac:dyDescent="0.2">
      <c r="A1852" t="s">
        <v>3700</v>
      </c>
      <c r="B1852" t="s">
        <v>3701</v>
      </c>
      <c r="C1852" t="s">
        <v>3701</v>
      </c>
      <c r="D1852" t="s">
        <v>4672</v>
      </c>
      <c r="E1852">
        <v>2.4573999999999998</v>
      </c>
      <c r="F1852">
        <v>3.7438699999999998</v>
      </c>
      <c r="G1852">
        <v>6.5306100000000003E-4</v>
      </c>
      <c r="H1852">
        <f t="shared" si="28"/>
        <v>3.1850462509973614</v>
      </c>
    </row>
    <row r="1853" spans="1:8" x14ac:dyDescent="0.2">
      <c r="A1853" t="s">
        <v>3702</v>
      </c>
      <c r="B1853" t="s">
        <v>3703</v>
      </c>
      <c r="C1853" t="s">
        <v>3703</v>
      </c>
      <c r="D1853" t="s">
        <v>5887</v>
      </c>
      <c r="E1853">
        <v>1.7575700000000001</v>
      </c>
      <c r="F1853">
        <v>3.2473100000000001</v>
      </c>
      <c r="G1853">
        <v>7.8688499999999997E-4</v>
      </c>
      <c r="H1853">
        <f t="shared" si="28"/>
        <v>3.1040887333522265</v>
      </c>
    </row>
    <row r="1854" spans="1:8" x14ac:dyDescent="0.2">
      <c r="A1854" t="s">
        <v>3704</v>
      </c>
      <c r="B1854" t="s">
        <v>3705</v>
      </c>
      <c r="C1854" t="s">
        <v>3705</v>
      </c>
      <c r="D1854" t="s">
        <v>4690</v>
      </c>
      <c r="E1854">
        <v>-0.65652600000000005</v>
      </c>
      <c r="F1854">
        <v>3.16194</v>
      </c>
      <c r="G1854">
        <v>7.1794899999999995E-4</v>
      </c>
      <c r="H1854">
        <f t="shared" si="28"/>
        <v>3.1439064050686243</v>
      </c>
    </row>
    <row r="1855" spans="1:8" x14ac:dyDescent="0.2">
      <c r="A1855" t="s">
        <v>3706</v>
      </c>
      <c r="B1855" t="s">
        <v>3707</v>
      </c>
      <c r="C1855" t="s">
        <v>7225</v>
      </c>
      <c r="D1855" t="s">
        <v>5888</v>
      </c>
      <c r="E1855">
        <v>1.4238200000000001</v>
      </c>
      <c r="F1855">
        <v>2.4739100000000001</v>
      </c>
      <c r="G1855">
        <v>1.4962599999999999E-3</v>
      </c>
      <c r="H1855">
        <f t="shared" si="28"/>
        <v>2.8249929340423039</v>
      </c>
    </row>
    <row r="1856" spans="1:8" x14ac:dyDescent="0.2">
      <c r="A1856" t="s">
        <v>3708</v>
      </c>
      <c r="B1856" t="s">
        <v>3709</v>
      </c>
      <c r="C1856" t="s">
        <v>7226</v>
      </c>
      <c r="D1856" t="s">
        <v>5889</v>
      </c>
      <c r="E1856">
        <v>1.7131000000000001</v>
      </c>
      <c r="F1856">
        <v>1.8962300000000001</v>
      </c>
      <c r="G1856">
        <v>4.7551900000000003E-3</v>
      </c>
      <c r="H1856">
        <f t="shared" si="28"/>
        <v>2.3228321255608422</v>
      </c>
    </row>
    <row r="1857" spans="1:8" x14ac:dyDescent="0.2">
      <c r="A1857" t="s">
        <v>3710</v>
      </c>
      <c r="B1857" t="s">
        <v>3711</v>
      </c>
      <c r="C1857" t="s">
        <v>7227</v>
      </c>
      <c r="D1857" t="s">
        <v>5890</v>
      </c>
      <c r="E1857">
        <v>0.34292600000000001</v>
      </c>
      <c r="F1857">
        <v>1.0414399999999999</v>
      </c>
      <c r="G1857">
        <v>3.4771000000000003E-2</v>
      </c>
      <c r="H1857">
        <f t="shared" si="28"/>
        <v>1.4587828190021952</v>
      </c>
    </row>
    <row r="1858" spans="1:8" x14ac:dyDescent="0.2">
      <c r="A1858" t="s">
        <v>3712</v>
      </c>
      <c r="B1858" t="s">
        <v>3713</v>
      </c>
      <c r="C1858" t="s">
        <v>3713</v>
      </c>
      <c r="D1858" t="s">
        <v>4692</v>
      </c>
      <c r="E1858">
        <v>1.78485</v>
      </c>
      <c r="F1858">
        <v>1.88428</v>
      </c>
      <c r="G1858">
        <v>4.8996400000000002E-3</v>
      </c>
      <c r="H1858">
        <f t="shared" si="28"/>
        <v>2.3098358284933411</v>
      </c>
    </row>
    <row r="1859" spans="1:8" x14ac:dyDescent="0.2">
      <c r="A1859" t="s">
        <v>3714</v>
      </c>
      <c r="B1859" t="s">
        <v>3715</v>
      </c>
      <c r="C1859" t="s">
        <v>7228</v>
      </c>
      <c r="D1859" t="s">
        <v>5891</v>
      </c>
      <c r="E1859">
        <v>-1.5924000000000001E-2</v>
      </c>
      <c r="F1859">
        <v>6.1485699999999997E-2</v>
      </c>
      <c r="G1859">
        <v>0.78688599999999997</v>
      </c>
      <c r="H1859">
        <f t="shared" ref="H1859:H1922" si="29">-LOG10(G1859)</f>
        <v>0.10408818143650077</v>
      </c>
    </row>
    <row r="1860" spans="1:8" x14ac:dyDescent="0.2">
      <c r="A1860" t="s">
        <v>3716</v>
      </c>
      <c r="B1860" t="s">
        <v>3717</v>
      </c>
      <c r="C1860" t="s">
        <v>7229</v>
      </c>
      <c r="D1860" t="s">
        <v>5892</v>
      </c>
      <c r="E1860">
        <v>0.14255000000000001</v>
      </c>
      <c r="F1860">
        <v>0.47418300000000002</v>
      </c>
      <c r="G1860">
        <v>0.18355099999999999</v>
      </c>
      <c r="H1860">
        <f t="shared" si="29"/>
        <v>0.73624324508372707</v>
      </c>
    </row>
    <row r="1861" spans="1:8" x14ac:dyDescent="0.2">
      <c r="A1861" t="s">
        <v>3718</v>
      </c>
      <c r="B1861" t="s">
        <v>3719</v>
      </c>
      <c r="C1861" t="s">
        <v>7230</v>
      </c>
      <c r="D1861" t="s">
        <v>5893</v>
      </c>
      <c r="E1861">
        <v>-0.92022899999999996</v>
      </c>
      <c r="F1861">
        <v>1.54626</v>
      </c>
      <c r="G1861">
        <v>9.6221199999999996E-3</v>
      </c>
      <c r="H1861">
        <f t="shared" si="29"/>
        <v>2.0167292311984872</v>
      </c>
    </row>
    <row r="1862" spans="1:8" x14ac:dyDescent="0.2">
      <c r="A1862" t="s">
        <v>3720</v>
      </c>
      <c r="B1862" t="s">
        <v>3721</v>
      </c>
      <c r="C1862" t="s">
        <v>7231</v>
      </c>
      <c r="D1862" t="s">
        <v>5894</v>
      </c>
      <c r="E1862">
        <v>-0.113138</v>
      </c>
      <c r="F1862">
        <v>0.13690099999999999</v>
      </c>
      <c r="G1862">
        <v>0.58363399999999999</v>
      </c>
      <c r="H1862">
        <f t="shared" si="29"/>
        <v>0.23385941591793785</v>
      </c>
    </row>
    <row r="1863" spans="1:8" x14ac:dyDescent="0.2">
      <c r="A1863" t="s">
        <v>3722</v>
      </c>
      <c r="B1863" t="s">
        <v>3723</v>
      </c>
      <c r="C1863" t="s">
        <v>7232</v>
      </c>
      <c r="D1863" t="s">
        <v>5895</v>
      </c>
      <c r="E1863">
        <v>2.6144099999999999</v>
      </c>
      <c r="F1863">
        <v>3.5472100000000002</v>
      </c>
      <c r="G1863">
        <v>8.5897399999999998E-4</v>
      </c>
      <c r="H1863">
        <f t="shared" si="29"/>
        <v>3.0660199814858933</v>
      </c>
    </row>
    <row r="1864" spans="1:8" x14ac:dyDescent="0.2">
      <c r="A1864" t="s">
        <v>3724</v>
      </c>
      <c r="B1864" t="s">
        <v>3725</v>
      </c>
      <c r="C1864" t="s">
        <v>7233</v>
      </c>
      <c r="D1864" t="s">
        <v>5896</v>
      </c>
      <c r="E1864">
        <v>2.7902499999999999</v>
      </c>
      <c r="F1864">
        <v>4.6428099999999999</v>
      </c>
      <c r="G1864">
        <v>1E-4</v>
      </c>
      <c r="H1864">
        <f t="shared" si="29"/>
        <v>4</v>
      </c>
    </row>
    <row r="1865" spans="1:8" x14ac:dyDescent="0.2">
      <c r="A1865" t="s">
        <v>3726</v>
      </c>
      <c r="B1865" t="s">
        <v>3727</v>
      </c>
      <c r="C1865" t="s">
        <v>7234</v>
      </c>
      <c r="D1865" t="s">
        <v>5897</v>
      </c>
      <c r="E1865">
        <v>-0.77116300000000004</v>
      </c>
      <c r="F1865">
        <v>2.5493600000000001</v>
      </c>
      <c r="G1865">
        <v>1.51436E-3</v>
      </c>
      <c r="H1865">
        <f t="shared" si="29"/>
        <v>2.8197708702597253</v>
      </c>
    </row>
    <row r="1866" spans="1:8" x14ac:dyDescent="0.2">
      <c r="A1866" t="s">
        <v>3728</v>
      </c>
      <c r="B1866" t="s">
        <v>3729</v>
      </c>
      <c r="C1866" t="s">
        <v>3729</v>
      </c>
      <c r="D1866" t="s">
        <v>4672</v>
      </c>
      <c r="E1866">
        <v>0.44348199999999999</v>
      </c>
      <c r="F1866">
        <v>0.75158999999999998</v>
      </c>
      <c r="G1866">
        <v>8.1733299999999995E-2</v>
      </c>
      <c r="H1866">
        <f t="shared" si="29"/>
        <v>1.0876009659917885</v>
      </c>
    </row>
    <row r="1867" spans="1:8" x14ac:dyDescent="0.2">
      <c r="A1867" t="s">
        <v>3730</v>
      </c>
      <c r="B1867" t="s">
        <v>3731</v>
      </c>
      <c r="C1867" t="s">
        <v>7235</v>
      </c>
      <c r="D1867" t="s">
        <v>5898</v>
      </c>
      <c r="E1867">
        <v>-0.851796</v>
      </c>
      <c r="F1867">
        <v>2.2545199999999999</v>
      </c>
      <c r="G1867">
        <v>2.41311E-3</v>
      </c>
      <c r="H1867">
        <f t="shared" si="29"/>
        <v>2.6174228806174651</v>
      </c>
    </row>
    <row r="1868" spans="1:8" x14ac:dyDescent="0.2">
      <c r="A1868" t="s">
        <v>3732</v>
      </c>
      <c r="B1868" t="s">
        <v>3733</v>
      </c>
      <c r="C1868" t="s">
        <v>7236</v>
      </c>
      <c r="D1868" t="s">
        <v>5899</v>
      </c>
      <c r="E1868">
        <v>-0.46433400000000002</v>
      </c>
      <c r="F1868">
        <v>2.0825</v>
      </c>
      <c r="G1868">
        <v>3.2804000000000002E-3</v>
      </c>
      <c r="H1868">
        <f t="shared" si="29"/>
        <v>2.4840731967757983</v>
      </c>
    </row>
    <row r="1869" spans="1:8" x14ac:dyDescent="0.2">
      <c r="A1869" t="s">
        <v>3734</v>
      </c>
      <c r="B1869" t="s">
        <v>3735</v>
      </c>
      <c r="C1869" t="s">
        <v>7237</v>
      </c>
      <c r="D1869" t="s">
        <v>5900</v>
      </c>
      <c r="E1869">
        <v>-0.89375700000000002</v>
      </c>
      <c r="F1869">
        <v>2.8684400000000001</v>
      </c>
      <c r="G1869">
        <v>7.8777600000000001E-4</v>
      </c>
      <c r="H1869">
        <f t="shared" si="29"/>
        <v>3.1035972543295376</v>
      </c>
    </row>
    <row r="1870" spans="1:8" x14ac:dyDescent="0.2">
      <c r="A1870" t="s">
        <v>3736</v>
      </c>
      <c r="B1870" t="s">
        <v>3737</v>
      </c>
      <c r="C1870" t="s">
        <v>3737</v>
      </c>
      <c r="D1870" t="s">
        <v>5475</v>
      </c>
      <c r="E1870">
        <v>0.42377199999999998</v>
      </c>
      <c r="F1870">
        <v>0.37240000000000001</v>
      </c>
      <c r="G1870">
        <v>0.25176399999999999</v>
      </c>
      <c r="H1870">
        <f t="shared" si="29"/>
        <v>0.59900637001488899</v>
      </c>
    </row>
    <row r="1871" spans="1:8" x14ac:dyDescent="0.2">
      <c r="A1871" t="s">
        <v>3738</v>
      </c>
      <c r="B1871" t="s">
        <v>3739</v>
      </c>
      <c r="C1871" t="s">
        <v>7238</v>
      </c>
      <c r="D1871" t="s">
        <v>5901</v>
      </c>
      <c r="E1871">
        <v>1.62967</v>
      </c>
      <c r="F1871">
        <v>3.9918100000000001</v>
      </c>
      <c r="G1871">
        <v>3.7988799999999999E-4</v>
      </c>
      <c r="H1871">
        <f t="shared" si="29"/>
        <v>3.420344424834576</v>
      </c>
    </row>
    <row r="1872" spans="1:8" x14ac:dyDescent="0.2">
      <c r="A1872" t="s">
        <v>3740</v>
      </c>
      <c r="B1872" t="s">
        <v>3741</v>
      </c>
      <c r="C1872" t="s">
        <v>3741</v>
      </c>
      <c r="D1872" t="s">
        <v>5902</v>
      </c>
      <c r="E1872">
        <v>2.0466299999999999</v>
      </c>
      <c r="F1872">
        <v>2.8654000000000002</v>
      </c>
      <c r="G1872">
        <v>7.8246200000000004E-4</v>
      </c>
      <c r="H1872">
        <f t="shared" si="29"/>
        <v>3.1065367446326855</v>
      </c>
    </row>
    <row r="1873" spans="1:8" x14ac:dyDescent="0.2">
      <c r="A1873" t="s">
        <v>3742</v>
      </c>
      <c r="B1873" t="s">
        <v>3743</v>
      </c>
      <c r="C1873" t="s">
        <v>7239</v>
      </c>
      <c r="D1873" t="s">
        <v>5903</v>
      </c>
      <c r="E1873">
        <v>-2.4405E-2</v>
      </c>
      <c r="F1873">
        <v>3.81272E-2</v>
      </c>
      <c r="G1873">
        <v>0.86339699999999997</v>
      </c>
      <c r="H1873">
        <f t="shared" si="29"/>
        <v>6.3789464697250886E-2</v>
      </c>
    </row>
    <row r="1874" spans="1:8" x14ac:dyDescent="0.2">
      <c r="A1874" t="s">
        <v>3744</v>
      </c>
      <c r="B1874" t="s">
        <v>3745</v>
      </c>
      <c r="C1874" t="s">
        <v>7240</v>
      </c>
      <c r="D1874" t="s">
        <v>5904</v>
      </c>
      <c r="E1874">
        <v>0.16112699999999999</v>
      </c>
      <c r="F1874">
        <v>0.88430900000000001</v>
      </c>
      <c r="G1874">
        <v>5.5419599999999999E-2</v>
      </c>
      <c r="H1874">
        <f t="shared" si="29"/>
        <v>1.2563366131337164</v>
      </c>
    </row>
    <row r="1875" spans="1:8" x14ac:dyDescent="0.2">
      <c r="A1875" t="s">
        <v>3746</v>
      </c>
      <c r="B1875" t="s">
        <v>3747</v>
      </c>
      <c r="C1875" t="s">
        <v>7241</v>
      </c>
      <c r="D1875" t="s">
        <v>5905</v>
      </c>
      <c r="E1875">
        <v>-0.139379</v>
      </c>
      <c r="F1875">
        <v>0.34112700000000001</v>
      </c>
      <c r="G1875">
        <v>0.27934100000000001</v>
      </c>
      <c r="H1875">
        <f t="shared" si="29"/>
        <v>0.55386531647601023</v>
      </c>
    </row>
    <row r="1876" spans="1:8" x14ac:dyDescent="0.2">
      <c r="A1876" t="s">
        <v>3748</v>
      </c>
      <c r="B1876" t="s">
        <v>3749</v>
      </c>
      <c r="C1876" t="s">
        <v>7242</v>
      </c>
      <c r="D1876" t="s">
        <v>5906</v>
      </c>
      <c r="E1876">
        <v>0.72413499999999997</v>
      </c>
      <c r="F1876">
        <v>1.5459400000000001</v>
      </c>
      <c r="G1876">
        <v>9.6147400000000001E-3</v>
      </c>
      <c r="H1876">
        <f t="shared" si="29"/>
        <v>2.0170624553768288</v>
      </c>
    </row>
    <row r="1877" spans="1:8" x14ac:dyDescent="0.2">
      <c r="A1877" t="s">
        <v>3750</v>
      </c>
      <c r="B1877" t="s">
        <v>3751</v>
      </c>
      <c r="C1877" t="s">
        <v>3751</v>
      </c>
      <c r="D1877" t="s">
        <v>5907</v>
      </c>
      <c r="E1877">
        <v>-0.64576199999999995</v>
      </c>
      <c r="F1877">
        <v>1.5922000000000001</v>
      </c>
      <c r="G1877">
        <v>8.8808800000000007E-3</v>
      </c>
      <c r="H1877">
        <f t="shared" si="29"/>
        <v>2.0515439981618808</v>
      </c>
    </row>
    <row r="1878" spans="1:8" x14ac:dyDescent="0.2">
      <c r="A1878" t="s">
        <v>3752</v>
      </c>
      <c r="B1878" t="s">
        <v>3753</v>
      </c>
      <c r="C1878" t="s">
        <v>7243</v>
      </c>
      <c r="D1878" t="s">
        <v>5908</v>
      </c>
      <c r="E1878">
        <v>-1.31073</v>
      </c>
      <c r="F1878">
        <v>3.0346600000000001</v>
      </c>
      <c r="G1878">
        <v>6.5753399999999998E-4</v>
      </c>
      <c r="H1878">
        <f t="shared" si="29"/>
        <v>3.1820817856053298</v>
      </c>
    </row>
    <row r="1879" spans="1:8" x14ac:dyDescent="0.2">
      <c r="A1879" t="s">
        <v>3754</v>
      </c>
      <c r="B1879" t="s">
        <v>3755</v>
      </c>
      <c r="C1879" t="s">
        <v>7244</v>
      </c>
      <c r="D1879" t="s">
        <v>5909</v>
      </c>
      <c r="E1879">
        <v>-1.3232699999999999</v>
      </c>
      <c r="F1879">
        <v>2.0350600000000001</v>
      </c>
      <c r="G1879">
        <v>3.3774299999999998E-3</v>
      </c>
      <c r="H1879">
        <f t="shared" si="29"/>
        <v>2.4714136433211116</v>
      </c>
    </row>
    <row r="1880" spans="1:8" x14ac:dyDescent="0.2">
      <c r="A1880" t="s">
        <v>3756</v>
      </c>
      <c r="B1880" t="s">
        <v>3757</v>
      </c>
      <c r="C1880" t="s">
        <v>7245</v>
      </c>
      <c r="D1880" t="s">
        <v>5910</v>
      </c>
      <c r="E1880">
        <v>-0.90541700000000003</v>
      </c>
      <c r="F1880">
        <v>3.7997800000000002</v>
      </c>
      <c r="G1880">
        <v>7.1428599999999996E-4</v>
      </c>
      <c r="H1880">
        <f t="shared" si="29"/>
        <v>3.1461278619604802</v>
      </c>
    </row>
    <row r="1881" spans="1:8" x14ac:dyDescent="0.2">
      <c r="A1881" t="s">
        <v>3758</v>
      </c>
      <c r="B1881" t="s">
        <v>3759</v>
      </c>
      <c r="C1881" t="s">
        <v>7246</v>
      </c>
      <c r="D1881" t="s">
        <v>5911</v>
      </c>
      <c r="E1881">
        <v>-1.66656</v>
      </c>
      <c r="F1881">
        <v>2.7128199999999998</v>
      </c>
      <c r="G1881">
        <v>8.9552200000000005E-4</v>
      </c>
      <c r="H1881">
        <f t="shared" si="29"/>
        <v>3.0479237405114992</v>
      </c>
    </row>
    <row r="1882" spans="1:8" x14ac:dyDescent="0.2">
      <c r="A1882" t="s">
        <v>3760</v>
      </c>
      <c r="B1882" t="s">
        <v>3761</v>
      </c>
      <c r="C1882" t="s">
        <v>7247</v>
      </c>
      <c r="D1882" t="s">
        <v>5912</v>
      </c>
      <c r="E1882">
        <v>-1.1960599999999999</v>
      </c>
      <c r="F1882">
        <v>3.5268000000000002</v>
      </c>
      <c r="G1882">
        <v>8.4276700000000002E-4</v>
      </c>
      <c r="H1882">
        <f t="shared" si="29"/>
        <v>3.0742924782828398</v>
      </c>
    </row>
    <row r="1883" spans="1:8" x14ac:dyDescent="0.2">
      <c r="A1883" t="s">
        <v>3762</v>
      </c>
      <c r="B1883" t="s">
        <v>3763</v>
      </c>
      <c r="C1883" t="s">
        <v>7248</v>
      </c>
      <c r="D1883" t="s">
        <v>5913</v>
      </c>
      <c r="E1883">
        <v>-1.4593400000000001</v>
      </c>
      <c r="F1883">
        <v>3.7852899999999998</v>
      </c>
      <c r="G1883">
        <v>6.8965499999999996E-4</v>
      </c>
      <c r="H1883">
        <f t="shared" si="29"/>
        <v>3.1613681108086089</v>
      </c>
    </row>
    <row r="1884" spans="1:8" x14ac:dyDescent="0.2">
      <c r="A1884" t="s">
        <v>3764</v>
      </c>
      <c r="B1884" t="s">
        <v>3765</v>
      </c>
      <c r="C1884" t="s">
        <v>7249</v>
      </c>
      <c r="D1884" t="s">
        <v>5914</v>
      </c>
      <c r="E1884">
        <v>-1.3563799999999999</v>
      </c>
      <c r="F1884">
        <v>4.1947700000000001</v>
      </c>
      <c r="G1884">
        <v>1E-4</v>
      </c>
      <c r="H1884">
        <f t="shared" si="29"/>
        <v>4</v>
      </c>
    </row>
    <row r="1885" spans="1:8" x14ac:dyDescent="0.2">
      <c r="A1885" t="s">
        <v>3766</v>
      </c>
      <c r="B1885" t="s">
        <v>3767</v>
      </c>
      <c r="C1885" t="s">
        <v>7250</v>
      </c>
      <c r="D1885" t="s">
        <v>5915</v>
      </c>
      <c r="E1885">
        <v>1.8620099999999999</v>
      </c>
      <c r="F1885">
        <v>2.4221300000000001</v>
      </c>
      <c r="G1885">
        <v>1.4958199999999999E-3</v>
      </c>
      <c r="H1885">
        <f t="shared" si="29"/>
        <v>2.8251206642991251</v>
      </c>
    </row>
    <row r="1886" spans="1:8" x14ac:dyDescent="0.2">
      <c r="A1886" t="s">
        <v>3768</v>
      </c>
      <c r="B1886" t="s">
        <v>3769</v>
      </c>
      <c r="C1886" t="s">
        <v>7251</v>
      </c>
      <c r="D1886" t="s">
        <v>5916</v>
      </c>
      <c r="E1886">
        <v>-0.77961000000000003</v>
      </c>
      <c r="F1886">
        <v>3.0901100000000001</v>
      </c>
      <c r="G1886">
        <v>6.80162E-4</v>
      </c>
      <c r="H1886">
        <f t="shared" si="29"/>
        <v>3.1673876353425974</v>
      </c>
    </row>
    <row r="1887" spans="1:8" x14ac:dyDescent="0.2">
      <c r="A1887" t="s">
        <v>3770</v>
      </c>
      <c r="B1887" t="s">
        <v>3771</v>
      </c>
      <c r="C1887" t="s">
        <v>7252</v>
      </c>
      <c r="D1887" t="s">
        <v>5917</v>
      </c>
      <c r="E1887">
        <v>1.5169999999999999</v>
      </c>
      <c r="F1887">
        <v>0.95669899999999997</v>
      </c>
      <c r="G1887">
        <v>4.5204899999999999E-2</v>
      </c>
      <c r="H1887">
        <f t="shared" si="29"/>
        <v>1.344814487143879</v>
      </c>
    </row>
    <row r="1888" spans="1:8" x14ac:dyDescent="0.2">
      <c r="A1888" t="s">
        <v>3772</v>
      </c>
      <c r="B1888" t="s">
        <v>3773</v>
      </c>
      <c r="C1888" t="s">
        <v>7253</v>
      </c>
      <c r="D1888" t="s">
        <v>5918</v>
      </c>
      <c r="E1888">
        <v>0.13498499999999999</v>
      </c>
      <c r="F1888">
        <v>0.15901100000000001</v>
      </c>
      <c r="G1888">
        <v>0.53623299999999996</v>
      </c>
      <c r="H1888">
        <f t="shared" si="29"/>
        <v>0.27064646286917088</v>
      </c>
    </row>
    <row r="1889" spans="1:8" x14ac:dyDescent="0.2">
      <c r="A1889" t="s">
        <v>3774</v>
      </c>
      <c r="B1889" t="s">
        <v>3775</v>
      </c>
      <c r="C1889" t="s">
        <v>3775</v>
      </c>
      <c r="D1889" t="s">
        <v>4790</v>
      </c>
      <c r="E1889">
        <v>-1.01196</v>
      </c>
      <c r="F1889">
        <v>2.702</v>
      </c>
      <c r="G1889">
        <v>8.8626299999999998E-4</v>
      </c>
      <c r="H1889">
        <f t="shared" si="29"/>
        <v>3.0524373813864711</v>
      </c>
    </row>
    <row r="1890" spans="1:8" x14ac:dyDescent="0.2">
      <c r="A1890" t="s">
        <v>3776</v>
      </c>
      <c r="B1890" t="s">
        <v>3777</v>
      </c>
      <c r="C1890" t="s">
        <v>3777</v>
      </c>
      <c r="D1890" t="s">
        <v>5070</v>
      </c>
      <c r="E1890">
        <v>-1.2471300000000001</v>
      </c>
      <c r="F1890">
        <v>3.5478700000000001</v>
      </c>
      <c r="G1890">
        <v>8.6451599999999996E-4</v>
      </c>
      <c r="H1890">
        <f t="shared" si="29"/>
        <v>3.0632269646255605</v>
      </c>
    </row>
    <row r="1891" spans="1:8" x14ac:dyDescent="0.2">
      <c r="A1891" t="s">
        <v>3778</v>
      </c>
      <c r="B1891" t="s">
        <v>3779</v>
      </c>
      <c r="C1891" t="s">
        <v>7254</v>
      </c>
      <c r="D1891" t="s">
        <v>5919</v>
      </c>
      <c r="E1891">
        <v>-1.8096699999999999</v>
      </c>
      <c r="F1891">
        <v>2.5426299999999999</v>
      </c>
      <c r="G1891">
        <v>1.5064900000000001E-3</v>
      </c>
      <c r="H1891">
        <f t="shared" si="29"/>
        <v>2.8220337468045855</v>
      </c>
    </row>
    <row r="1892" spans="1:8" x14ac:dyDescent="0.2">
      <c r="A1892" t="s">
        <v>3780</v>
      </c>
      <c r="B1892" t="s">
        <v>3781</v>
      </c>
      <c r="C1892" t="s">
        <v>3781</v>
      </c>
      <c r="D1892" t="s">
        <v>5920</v>
      </c>
      <c r="E1892">
        <v>-1.25369</v>
      </c>
      <c r="F1892">
        <v>3.2407699999999999</v>
      </c>
      <c r="G1892">
        <v>7.7777800000000002E-4</v>
      </c>
      <c r="H1892">
        <f t="shared" si="29"/>
        <v>3.109144345340948</v>
      </c>
    </row>
    <row r="1893" spans="1:8" x14ac:dyDescent="0.2">
      <c r="A1893" t="s">
        <v>3782</v>
      </c>
      <c r="B1893" t="s">
        <v>3783</v>
      </c>
      <c r="C1893" t="s">
        <v>3783</v>
      </c>
      <c r="D1893" t="s">
        <v>4690</v>
      </c>
      <c r="E1893">
        <v>-0.63666500000000004</v>
      </c>
      <c r="F1893">
        <v>1.59544</v>
      </c>
      <c r="G1893">
        <v>8.8169700000000004E-3</v>
      </c>
      <c r="H1893">
        <f t="shared" si="29"/>
        <v>2.0546806369049717</v>
      </c>
    </row>
    <row r="1894" spans="1:8" x14ac:dyDescent="0.2">
      <c r="A1894" t="s">
        <v>3784</v>
      </c>
      <c r="B1894" t="s">
        <v>3785</v>
      </c>
      <c r="C1894" t="s">
        <v>3785</v>
      </c>
      <c r="D1894" t="s">
        <v>4786</v>
      </c>
      <c r="E1894">
        <v>1.5328900000000001</v>
      </c>
      <c r="F1894">
        <v>3.2860499999999999</v>
      </c>
      <c r="G1894">
        <v>6.4891000000000005E-4</v>
      </c>
      <c r="H1894">
        <f t="shared" si="29"/>
        <v>3.1878155331130054</v>
      </c>
    </row>
    <row r="1895" spans="1:8" x14ac:dyDescent="0.2">
      <c r="A1895" t="s">
        <v>3786</v>
      </c>
      <c r="B1895" t="s">
        <v>3787</v>
      </c>
      <c r="C1895" t="s">
        <v>3787</v>
      </c>
      <c r="D1895" t="s">
        <v>4672</v>
      </c>
      <c r="E1895">
        <v>0.73857700000000004</v>
      </c>
      <c r="F1895">
        <v>0.87200900000000003</v>
      </c>
      <c r="G1895">
        <v>5.7722799999999998E-2</v>
      </c>
      <c r="H1895">
        <f t="shared" si="29"/>
        <v>1.2386526104431383</v>
      </c>
    </row>
    <row r="1896" spans="1:8" x14ac:dyDescent="0.2">
      <c r="A1896" t="s">
        <v>3788</v>
      </c>
      <c r="B1896" t="s">
        <v>3789</v>
      </c>
      <c r="C1896" t="s">
        <v>3789</v>
      </c>
      <c r="D1896" t="s">
        <v>4690</v>
      </c>
      <c r="E1896">
        <v>-1.4521900000000001</v>
      </c>
      <c r="F1896">
        <v>0.79316799999999998</v>
      </c>
      <c r="G1896">
        <v>7.2725600000000001E-2</v>
      </c>
      <c r="H1896">
        <f t="shared" si="29"/>
        <v>1.1383126870542379</v>
      </c>
    </row>
    <row r="1897" spans="1:8" x14ac:dyDescent="0.2">
      <c r="A1897" t="s">
        <v>3790</v>
      </c>
      <c r="B1897" t="s">
        <v>3791</v>
      </c>
      <c r="C1897" t="s">
        <v>3791</v>
      </c>
      <c r="D1897" t="s">
        <v>4704</v>
      </c>
      <c r="E1897">
        <v>9.8227999999999996E-2</v>
      </c>
      <c r="F1897">
        <v>0.22004199999999999</v>
      </c>
      <c r="G1897">
        <v>0.429035</v>
      </c>
      <c r="H1897">
        <f t="shared" si="29"/>
        <v>0.36750727730981841</v>
      </c>
    </row>
    <row r="1898" spans="1:8" x14ac:dyDescent="0.2">
      <c r="A1898" t="s">
        <v>3792</v>
      </c>
      <c r="B1898" t="s">
        <v>3793</v>
      </c>
      <c r="C1898" t="s">
        <v>3793</v>
      </c>
      <c r="D1898" t="s">
        <v>4679</v>
      </c>
      <c r="E1898">
        <v>2.57965</v>
      </c>
      <c r="F1898">
        <v>4.7004200000000003</v>
      </c>
      <c r="G1898">
        <v>1E-4</v>
      </c>
      <c r="H1898">
        <f t="shared" si="29"/>
        <v>4</v>
      </c>
    </row>
    <row r="1899" spans="1:8" x14ac:dyDescent="0.2">
      <c r="A1899" t="s">
        <v>3794</v>
      </c>
      <c r="B1899" t="s">
        <v>3795</v>
      </c>
      <c r="C1899" t="s">
        <v>3795</v>
      </c>
      <c r="D1899" t="s">
        <v>4845</v>
      </c>
      <c r="E1899">
        <v>0.18897700000000001</v>
      </c>
      <c r="F1899">
        <v>1.4861200000000001</v>
      </c>
      <c r="G1899">
        <v>1.1415700000000001E-2</v>
      </c>
      <c r="H1899">
        <f t="shared" si="29"/>
        <v>1.9424974528275825</v>
      </c>
    </row>
    <row r="1900" spans="1:8" x14ac:dyDescent="0.2">
      <c r="A1900" t="s">
        <v>3796</v>
      </c>
      <c r="B1900" t="s">
        <v>3797</v>
      </c>
      <c r="C1900" t="s">
        <v>3797</v>
      </c>
      <c r="D1900" t="s">
        <v>4717</v>
      </c>
      <c r="E1900">
        <v>3.9135800000000001</v>
      </c>
      <c r="F1900">
        <v>3.2735699999999999</v>
      </c>
      <c r="G1900">
        <v>6.4268599999999995E-4</v>
      </c>
      <c r="H1900">
        <f t="shared" si="29"/>
        <v>3.1920011604738687</v>
      </c>
    </row>
    <row r="1901" spans="1:8" x14ac:dyDescent="0.2">
      <c r="A1901" t="s">
        <v>3798</v>
      </c>
      <c r="B1901" t="s">
        <v>3799</v>
      </c>
      <c r="C1901" t="s">
        <v>3799</v>
      </c>
      <c r="D1901" t="s">
        <v>5297</v>
      </c>
      <c r="E1901">
        <v>4.2421300000000002E-2</v>
      </c>
      <c r="F1901">
        <v>9.7956299999999996E-2</v>
      </c>
      <c r="G1901">
        <v>0.68313900000000005</v>
      </c>
      <c r="H1901">
        <f t="shared" si="29"/>
        <v>0.16549092034326596</v>
      </c>
    </row>
    <row r="1902" spans="1:8" x14ac:dyDescent="0.2">
      <c r="A1902" t="s">
        <v>3800</v>
      </c>
      <c r="B1902" t="s">
        <v>3801</v>
      </c>
      <c r="C1902" t="s">
        <v>3801</v>
      </c>
      <c r="D1902" t="s">
        <v>5921</v>
      </c>
      <c r="E1902">
        <v>0.64873400000000003</v>
      </c>
      <c r="F1902">
        <v>1.9801899999999999</v>
      </c>
      <c r="G1902">
        <v>4.0378100000000002E-3</v>
      </c>
      <c r="H1902">
        <f t="shared" si="29"/>
        <v>2.3938541207299067</v>
      </c>
    </row>
    <row r="1903" spans="1:8" x14ac:dyDescent="0.2">
      <c r="A1903" t="s">
        <v>3802</v>
      </c>
      <c r="B1903" t="s">
        <v>3803</v>
      </c>
      <c r="C1903" t="s">
        <v>7255</v>
      </c>
      <c r="D1903" t="s">
        <v>5922</v>
      </c>
      <c r="E1903">
        <v>1.13181</v>
      </c>
      <c r="F1903">
        <v>1.07945</v>
      </c>
      <c r="G1903">
        <v>3.0613000000000001E-2</v>
      </c>
      <c r="H1903">
        <f t="shared" si="29"/>
        <v>1.514094108507732</v>
      </c>
    </row>
    <row r="1904" spans="1:8" x14ac:dyDescent="0.2">
      <c r="A1904" t="s">
        <v>3804</v>
      </c>
      <c r="B1904" t="s">
        <v>3805</v>
      </c>
      <c r="C1904" t="s">
        <v>7256</v>
      </c>
      <c r="D1904" t="s">
        <v>5923</v>
      </c>
      <c r="E1904">
        <v>-0.92021699999999995</v>
      </c>
      <c r="F1904">
        <v>1.2410300000000001</v>
      </c>
      <c r="G1904">
        <v>2.0863400000000001E-2</v>
      </c>
      <c r="H1904">
        <f t="shared" si="29"/>
        <v>1.6806149154245926</v>
      </c>
    </row>
    <row r="1905" spans="1:8" x14ac:dyDescent="0.2">
      <c r="A1905" t="s">
        <v>3806</v>
      </c>
      <c r="B1905" t="s">
        <v>3807</v>
      </c>
      <c r="C1905" t="s">
        <v>3807</v>
      </c>
      <c r="D1905" t="s">
        <v>5924</v>
      </c>
      <c r="E1905">
        <v>-0.341055</v>
      </c>
      <c r="F1905">
        <v>1.6348499999999999</v>
      </c>
      <c r="G1905">
        <v>8.1348299999999991E-3</v>
      </c>
      <c r="H1905">
        <f t="shared" si="29"/>
        <v>2.0896515184288265</v>
      </c>
    </row>
    <row r="1906" spans="1:8" x14ac:dyDescent="0.2">
      <c r="A1906" t="s">
        <v>3808</v>
      </c>
      <c r="B1906" t="s">
        <v>3809</v>
      </c>
      <c r="C1906" t="s">
        <v>7257</v>
      </c>
      <c r="D1906" t="s">
        <v>5925</v>
      </c>
      <c r="E1906">
        <v>-1.4598100000000001</v>
      </c>
      <c r="F1906">
        <v>1.49214</v>
      </c>
      <c r="G1906">
        <v>1.1266699999999999E-2</v>
      </c>
      <c r="H1906">
        <f t="shared" si="29"/>
        <v>1.9482032695489915</v>
      </c>
    </row>
    <row r="1907" spans="1:8" x14ac:dyDescent="0.2">
      <c r="A1907" t="s">
        <v>3810</v>
      </c>
      <c r="B1907" t="s">
        <v>3811</v>
      </c>
      <c r="C1907" t="s">
        <v>3811</v>
      </c>
      <c r="D1907" t="s">
        <v>4690</v>
      </c>
      <c r="E1907">
        <v>0.131133</v>
      </c>
      <c r="F1907">
        <v>0.47142600000000001</v>
      </c>
      <c r="G1907">
        <v>0.18488299999999999</v>
      </c>
      <c r="H1907">
        <f t="shared" si="29"/>
        <v>0.73310302040175623</v>
      </c>
    </row>
    <row r="1908" spans="1:8" x14ac:dyDescent="0.2">
      <c r="A1908" t="s">
        <v>3812</v>
      </c>
      <c r="B1908" t="s">
        <v>3813</v>
      </c>
      <c r="C1908" t="s">
        <v>7258</v>
      </c>
      <c r="D1908" t="s">
        <v>5926</v>
      </c>
      <c r="E1908">
        <v>-9.7442200000000007E-2</v>
      </c>
      <c r="F1908">
        <v>0.351989</v>
      </c>
      <c r="G1908">
        <v>0.26895599999999997</v>
      </c>
      <c r="H1908">
        <f t="shared" si="29"/>
        <v>0.57031876282357175</v>
      </c>
    </row>
    <row r="1909" spans="1:8" x14ac:dyDescent="0.2">
      <c r="A1909" t="s">
        <v>3814</v>
      </c>
      <c r="B1909" t="s">
        <v>3815</v>
      </c>
      <c r="C1909" t="s">
        <v>3815</v>
      </c>
      <c r="D1909" t="s">
        <v>4690</v>
      </c>
      <c r="E1909">
        <v>-0.18720300000000001</v>
      </c>
      <c r="F1909">
        <v>0.54401299999999997</v>
      </c>
      <c r="G1909">
        <v>0.14943400000000001</v>
      </c>
      <c r="H1909">
        <f t="shared" si="29"/>
        <v>0.82555057834098566</v>
      </c>
    </row>
    <row r="1910" spans="1:8" x14ac:dyDescent="0.2">
      <c r="A1910" t="s">
        <v>3816</v>
      </c>
      <c r="B1910" t="s">
        <v>3817</v>
      </c>
      <c r="C1910" t="s">
        <v>3817</v>
      </c>
      <c r="D1910" t="s">
        <v>5115</v>
      </c>
      <c r="E1910">
        <v>-0.88163100000000005</v>
      </c>
      <c r="F1910">
        <v>2.9902500000000001</v>
      </c>
      <c r="G1910">
        <v>6.3039400000000005E-4</v>
      </c>
      <c r="H1910">
        <f t="shared" si="29"/>
        <v>3.2003879290516419</v>
      </c>
    </row>
    <row r="1911" spans="1:8" x14ac:dyDescent="0.2">
      <c r="A1911" t="s">
        <v>3818</v>
      </c>
      <c r="B1911" t="s">
        <v>3819</v>
      </c>
      <c r="C1911" t="s">
        <v>7259</v>
      </c>
      <c r="D1911" t="s">
        <v>5927</v>
      </c>
      <c r="E1911">
        <v>-6.04062E-2</v>
      </c>
      <c r="F1911">
        <v>0.150038</v>
      </c>
      <c r="G1911">
        <v>0.55646799999999996</v>
      </c>
      <c r="H1911">
        <f t="shared" si="29"/>
        <v>0.25455980495551328</v>
      </c>
    </row>
    <row r="1912" spans="1:8" x14ac:dyDescent="0.2">
      <c r="A1912" t="s">
        <v>3820</v>
      </c>
      <c r="B1912" t="s">
        <v>3821</v>
      </c>
      <c r="C1912" t="s">
        <v>3821</v>
      </c>
      <c r="D1912" t="s">
        <v>4690</v>
      </c>
      <c r="E1912">
        <v>0.15687000000000001</v>
      </c>
      <c r="F1912">
        <v>1.5866100000000001</v>
      </c>
      <c r="G1912">
        <v>8.9389699999999992E-3</v>
      </c>
      <c r="H1912">
        <f t="shared" si="29"/>
        <v>2.0487125202518413</v>
      </c>
    </row>
    <row r="1913" spans="1:8" x14ac:dyDescent="0.2">
      <c r="A1913" t="s">
        <v>3822</v>
      </c>
      <c r="B1913" t="s">
        <v>3823</v>
      </c>
      <c r="C1913" t="s">
        <v>7260</v>
      </c>
      <c r="D1913" t="s">
        <v>5928</v>
      </c>
      <c r="E1913">
        <v>0.53295199999999998</v>
      </c>
      <c r="F1913">
        <v>1.64859</v>
      </c>
      <c r="G1913">
        <v>7.8477700000000004E-3</v>
      </c>
      <c r="H1913">
        <f t="shared" si="29"/>
        <v>2.1052537336090666</v>
      </c>
    </row>
    <row r="1914" spans="1:8" x14ac:dyDescent="0.2">
      <c r="A1914" t="s">
        <v>3824</v>
      </c>
      <c r="B1914" t="s">
        <v>3825</v>
      </c>
      <c r="C1914" t="s">
        <v>3825</v>
      </c>
      <c r="D1914" t="s">
        <v>5929</v>
      </c>
      <c r="E1914">
        <v>0.116009</v>
      </c>
      <c r="F1914">
        <v>0.31470500000000001</v>
      </c>
      <c r="G1914">
        <v>0.30407000000000001</v>
      </c>
      <c r="H1914">
        <f t="shared" si="29"/>
        <v>0.51702642588401015</v>
      </c>
    </row>
    <row r="1915" spans="1:8" x14ac:dyDescent="0.2">
      <c r="A1915" t="s">
        <v>3826</v>
      </c>
      <c r="B1915" t="s">
        <v>3827</v>
      </c>
      <c r="C1915" t="s">
        <v>3827</v>
      </c>
      <c r="D1915" t="s">
        <v>5930</v>
      </c>
      <c r="E1915">
        <v>-1.5018800000000001</v>
      </c>
      <c r="F1915">
        <v>3.3494000000000002</v>
      </c>
      <c r="G1915">
        <v>6.9250599999999996E-4</v>
      </c>
      <c r="H1915">
        <f t="shared" si="29"/>
        <v>3.1595764594395384</v>
      </c>
    </row>
    <row r="1916" spans="1:8" x14ac:dyDescent="0.2">
      <c r="A1916" t="s">
        <v>3828</v>
      </c>
      <c r="B1916" t="s">
        <v>3829</v>
      </c>
      <c r="C1916" t="s">
        <v>7261</v>
      </c>
      <c r="D1916" t="s">
        <v>5931</v>
      </c>
      <c r="E1916">
        <v>-0.71217799999999998</v>
      </c>
      <c r="F1916">
        <v>4.3143700000000003</v>
      </c>
      <c r="G1916">
        <v>1E-4</v>
      </c>
      <c r="H1916">
        <f t="shared" si="29"/>
        <v>4</v>
      </c>
    </row>
    <row r="1917" spans="1:8" x14ac:dyDescent="0.2">
      <c r="A1917" t="s">
        <v>3830</v>
      </c>
      <c r="B1917" t="s">
        <v>3831</v>
      </c>
      <c r="C1917" t="s">
        <v>7262</v>
      </c>
      <c r="D1917" t="s">
        <v>5932</v>
      </c>
      <c r="E1917">
        <v>-0.42802299999999999</v>
      </c>
      <c r="F1917">
        <v>1.89785</v>
      </c>
      <c r="G1917">
        <v>4.7638000000000003E-3</v>
      </c>
      <c r="H1917">
        <f t="shared" si="29"/>
        <v>2.3220464799179892</v>
      </c>
    </row>
    <row r="1918" spans="1:8" x14ac:dyDescent="0.2">
      <c r="A1918" t="s">
        <v>3832</v>
      </c>
      <c r="B1918" t="s">
        <v>3833</v>
      </c>
      <c r="C1918" t="s">
        <v>3833</v>
      </c>
      <c r="D1918" t="s">
        <v>4690</v>
      </c>
      <c r="E1918">
        <v>0.48026099999999999</v>
      </c>
      <c r="F1918">
        <v>2.1979500000000001</v>
      </c>
      <c r="G1918">
        <v>2.50213E-3</v>
      </c>
      <c r="H1918">
        <f t="shared" si="29"/>
        <v>2.601690129967956</v>
      </c>
    </row>
    <row r="1919" spans="1:8" x14ac:dyDescent="0.2">
      <c r="A1919" t="s">
        <v>3834</v>
      </c>
      <c r="B1919" t="s">
        <v>3835</v>
      </c>
      <c r="C1919" t="s">
        <v>7263</v>
      </c>
      <c r="D1919" t="s">
        <v>5933</v>
      </c>
      <c r="E1919">
        <v>5.2023399999999997E-2</v>
      </c>
      <c r="F1919">
        <v>7.7243300000000001E-2</v>
      </c>
      <c r="G1919">
        <v>0.74178100000000002</v>
      </c>
      <c r="H1919">
        <f t="shared" si="29"/>
        <v>0.12972429489637274</v>
      </c>
    </row>
    <row r="1920" spans="1:8" x14ac:dyDescent="0.2">
      <c r="A1920" t="s">
        <v>3836</v>
      </c>
      <c r="B1920" t="s">
        <v>3837</v>
      </c>
      <c r="C1920" t="s">
        <v>3837</v>
      </c>
      <c r="D1920" t="s">
        <v>5934</v>
      </c>
      <c r="E1920">
        <v>-0.67143299999999995</v>
      </c>
      <c r="F1920">
        <v>3.73021</v>
      </c>
      <c r="G1920">
        <v>6.4256999999999997E-4</v>
      </c>
      <c r="H1920">
        <f t="shared" si="29"/>
        <v>3.1920795544436888</v>
      </c>
    </row>
    <row r="1921" spans="1:8" x14ac:dyDescent="0.2">
      <c r="A1921" t="s">
        <v>3838</v>
      </c>
      <c r="B1921" t="s">
        <v>3839</v>
      </c>
      <c r="C1921" t="s">
        <v>7264</v>
      </c>
      <c r="D1921" t="s">
        <v>5935</v>
      </c>
      <c r="E1921">
        <v>-0.193499</v>
      </c>
      <c r="F1921">
        <v>9.0416200000000002E-2</v>
      </c>
      <c r="G1921">
        <v>0.70366399999999996</v>
      </c>
      <c r="H1921">
        <f t="shared" si="29"/>
        <v>0.15263466724925789</v>
      </c>
    </row>
    <row r="1922" spans="1:8" x14ac:dyDescent="0.2">
      <c r="A1922" t="s">
        <v>3840</v>
      </c>
      <c r="B1922" t="s">
        <v>3841</v>
      </c>
      <c r="C1922" t="s">
        <v>7265</v>
      </c>
      <c r="D1922" t="s">
        <v>5936</v>
      </c>
      <c r="E1922">
        <v>-0.465283</v>
      </c>
      <c r="F1922">
        <v>2.0027900000000001</v>
      </c>
      <c r="G1922">
        <v>3.6478499999999998E-3</v>
      </c>
      <c r="H1922">
        <f t="shared" si="29"/>
        <v>2.4379630282141354</v>
      </c>
    </row>
    <row r="1923" spans="1:8" x14ac:dyDescent="0.2">
      <c r="A1923" t="s">
        <v>3842</v>
      </c>
      <c r="B1923" t="s">
        <v>3843</v>
      </c>
      <c r="C1923" t="s">
        <v>3843</v>
      </c>
      <c r="D1923" t="s">
        <v>5937</v>
      </c>
      <c r="E1923">
        <v>-0.68163099999999999</v>
      </c>
      <c r="F1923">
        <v>2.1526399999999999</v>
      </c>
      <c r="G1923">
        <v>2.7705099999999999E-3</v>
      </c>
      <c r="H1923">
        <f t="shared" ref="H1923:H1986" si="30">-LOG10(G1923)</f>
        <v>2.5574402779397456</v>
      </c>
    </row>
    <row r="1924" spans="1:8" x14ac:dyDescent="0.2">
      <c r="A1924" t="s">
        <v>3844</v>
      </c>
      <c r="B1924" t="s">
        <v>3845</v>
      </c>
      <c r="C1924" t="s">
        <v>3845</v>
      </c>
      <c r="D1924" t="s">
        <v>5938</v>
      </c>
      <c r="E1924">
        <v>0.296348</v>
      </c>
      <c r="F1924">
        <v>1.0086200000000001</v>
      </c>
      <c r="G1924">
        <v>3.8196099999999997E-2</v>
      </c>
      <c r="H1924">
        <f t="shared" si="30"/>
        <v>1.4179809783172519</v>
      </c>
    </row>
    <row r="1925" spans="1:8" x14ac:dyDescent="0.2">
      <c r="A1925" t="s">
        <v>3846</v>
      </c>
      <c r="B1925" t="s">
        <v>3847</v>
      </c>
      <c r="C1925" t="s">
        <v>3847</v>
      </c>
      <c r="D1925" t="s">
        <v>4672</v>
      </c>
      <c r="E1925">
        <v>0.70600799999999997</v>
      </c>
      <c r="F1925">
        <v>3.34097</v>
      </c>
      <c r="G1925">
        <v>6.8367299999999998E-4</v>
      </c>
      <c r="H1925">
        <f t="shared" si="30"/>
        <v>3.1651515711641016</v>
      </c>
    </row>
    <row r="1926" spans="1:8" x14ac:dyDescent="0.2">
      <c r="A1926" t="s">
        <v>3848</v>
      </c>
      <c r="B1926" t="s">
        <v>3849</v>
      </c>
      <c r="C1926" t="s">
        <v>7266</v>
      </c>
      <c r="D1926" t="s">
        <v>5939</v>
      </c>
      <c r="E1926">
        <v>-0.13031999999999999</v>
      </c>
      <c r="F1926">
        <v>1.67133</v>
      </c>
      <c r="G1926">
        <v>7.1477600000000004E-3</v>
      </c>
      <c r="H1926">
        <f t="shared" si="30"/>
        <v>2.145830038206896</v>
      </c>
    </row>
    <row r="1927" spans="1:8" x14ac:dyDescent="0.2">
      <c r="A1927" t="s">
        <v>3850</v>
      </c>
      <c r="B1927" t="s">
        <v>3851</v>
      </c>
      <c r="C1927" t="s">
        <v>3851</v>
      </c>
      <c r="D1927" t="s">
        <v>4672</v>
      </c>
      <c r="E1927">
        <v>0.29567100000000002</v>
      </c>
      <c r="F1927">
        <v>0.17339599999999999</v>
      </c>
      <c r="G1927">
        <v>0.50819899999999996</v>
      </c>
      <c r="H1927">
        <f t="shared" si="30"/>
        <v>0.29396619386044132</v>
      </c>
    </row>
    <row r="1928" spans="1:8" x14ac:dyDescent="0.2">
      <c r="A1928" t="s">
        <v>3852</v>
      </c>
      <c r="B1928" t="s">
        <v>3853</v>
      </c>
      <c r="C1928" t="s">
        <v>3853</v>
      </c>
      <c r="D1928" t="s">
        <v>4690</v>
      </c>
      <c r="E1928">
        <v>0.84045700000000001</v>
      </c>
      <c r="F1928">
        <v>0.65373099999999995</v>
      </c>
      <c r="G1928">
        <v>0.10957600000000001</v>
      </c>
      <c r="H1928">
        <f t="shared" si="30"/>
        <v>0.9602845572471248</v>
      </c>
    </row>
    <row r="1929" spans="1:8" x14ac:dyDescent="0.2">
      <c r="A1929" t="s">
        <v>3854</v>
      </c>
      <c r="B1929" t="s">
        <v>3855</v>
      </c>
      <c r="C1929" t="s">
        <v>7267</v>
      </c>
      <c r="D1929" t="s">
        <v>5940</v>
      </c>
      <c r="E1929">
        <v>0.77904099999999998</v>
      </c>
      <c r="F1929">
        <v>2.2719900000000002</v>
      </c>
      <c r="G1929">
        <v>2.2825599999999999E-3</v>
      </c>
      <c r="H1929">
        <f t="shared" si="30"/>
        <v>2.6415777976594108</v>
      </c>
    </row>
    <row r="1930" spans="1:8" x14ac:dyDescent="0.2">
      <c r="A1930" t="s">
        <v>3856</v>
      </c>
      <c r="B1930" t="s">
        <v>3857</v>
      </c>
      <c r="C1930" t="s">
        <v>7268</v>
      </c>
      <c r="D1930" t="s">
        <v>5941</v>
      </c>
      <c r="E1930">
        <v>1.2001500000000001</v>
      </c>
      <c r="F1930">
        <v>1.11815</v>
      </c>
      <c r="G1930">
        <v>2.76548E-2</v>
      </c>
      <c r="H1930">
        <f t="shared" si="30"/>
        <v>1.55822947800879</v>
      </c>
    </row>
    <row r="1931" spans="1:8" x14ac:dyDescent="0.2">
      <c r="A1931" t="s">
        <v>3858</v>
      </c>
      <c r="B1931" t="s">
        <v>3859</v>
      </c>
      <c r="C1931" t="s">
        <v>3859</v>
      </c>
      <c r="D1931" t="s">
        <v>4690</v>
      </c>
      <c r="E1931">
        <v>-9.7656200000000005E-4</v>
      </c>
      <c r="F1931">
        <v>6.2490600000000005E-4</v>
      </c>
      <c r="G1931">
        <v>0.99723499999999998</v>
      </c>
      <c r="H1931">
        <f t="shared" si="30"/>
        <v>1.2024874485283496E-3</v>
      </c>
    </row>
    <row r="1932" spans="1:8" x14ac:dyDescent="0.2">
      <c r="A1932" t="s">
        <v>3860</v>
      </c>
      <c r="B1932" t="s">
        <v>3861</v>
      </c>
      <c r="C1932" t="s">
        <v>7269</v>
      </c>
      <c r="D1932" t="s">
        <v>5942</v>
      </c>
      <c r="E1932">
        <v>0.62542500000000001</v>
      </c>
      <c r="F1932">
        <v>2.4128099999999999</v>
      </c>
      <c r="G1932">
        <v>1.6919400000000001E-3</v>
      </c>
      <c r="H1932">
        <f t="shared" si="30"/>
        <v>2.771615042083603</v>
      </c>
    </row>
    <row r="1933" spans="1:8" x14ac:dyDescent="0.2">
      <c r="A1933" t="s">
        <v>3862</v>
      </c>
      <c r="B1933" t="s">
        <v>3863</v>
      </c>
      <c r="C1933" t="s">
        <v>3863</v>
      </c>
      <c r="D1933" t="s">
        <v>4690</v>
      </c>
      <c r="E1933">
        <v>-0.53121399999999996</v>
      </c>
      <c r="F1933">
        <v>1.6082399999999999</v>
      </c>
      <c r="G1933">
        <v>8.6402500000000004E-3</v>
      </c>
      <c r="H1933">
        <f t="shared" si="30"/>
        <v>2.0634736913116498</v>
      </c>
    </row>
    <row r="1934" spans="1:8" x14ac:dyDescent="0.2">
      <c r="A1934" t="s">
        <v>3864</v>
      </c>
      <c r="B1934" t="s">
        <v>3865</v>
      </c>
      <c r="C1934" t="s">
        <v>3865</v>
      </c>
      <c r="D1934" t="s">
        <v>4717</v>
      </c>
      <c r="E1934">
        <v>-1.0203500000000001</v>
      </c>
      <c r="F1934">
        <v>1.7183200000000001</v>
      </c>
      <c r="G1934">
        <v>6.6655500000000001E-3</v>
      </c>
      <c r="H1934">
        <f t="shared" si="30"/>
        <v>2.1761640094744177</v>
      </c>
    </row>
    <row r="1935" spans="1:8" x14ac:dyDescent="0.2">
      <c r="A1935" t="s">
        <v>3866</v>
      </c>
      <c r="B1935" t="s">
        <v>3867</v>
      </c>
      <c r="C1935" t="s">
        <v>7270</v>
      </c>
      <c r="D1935" t="s">
        <v>5943</v>
      </c>
      <c r="E1935">
        <v>0.17305699999999999</v>
      </c>
      <c r="F1935">
        <v>0.71320700000000004</v>
      </c>
      <c r="G1935">
        <v>9.1591000000000006E-2</v>
      </c>
      <c r="H1935">
        <f t="shared" si="30"/>
        <v>1.0381471992837714</v>
      </c>
    </row>
    <row r="1936" spans="1:8" x14ac:dyDescent="0.2">
      <c r="A1936" t="s">
        <v>3868</v>
      </c>
      <c r="B1936" t="s">
        <v>3869</v>
      </c>
      <c r="C1936" t="s">
        <v>7271</v>
      </c>
      <c r="D1936" t="s">
        <v>5944</v>
      </c>
      <c r="E1936">
        <v>1.4892300000000001</v>
      </c>
      <c r="F1936">
        <v>3.51728</v>
      </c>
      <c r="G1936">
        <v>8.2715999999999996E-4</v>
      </c>
      <c r="H1936">
        <f t="shared" si="30"/>
        <v>3.0824104754581882</v>
      </c>
    </row>
    <row r="1937" spans="1:8" x14ac:dyDescent="0.2">
      <c r="A1937" t="s">
        <v>3870</v>
      </c>
      <c r="B1937" t="s">
        <v>3871</v>
      </c>
      <c r="C1937" t="s">
        <v>7272</v>
      </c>
      <c r="D1937" t="s">
        <v>5945</v>
      </c>
      <c r="E1937">
        <v>-1.1597</v>
      </c>
      <c r="F1937">
        <v>3.3285200000000001</v>
      </c>
      <c r="G1937">
        <v>6.7506300000000005E-4</v>
      </c>
      <c r="H1937">
        <f t="shared" si="30"/>
        <v>3.1706556949088069</v>
      </c>
    </row>
    <row r="1938" spans="1:8" x14ac:dyDescent="0.2">
      <c r="A1938" t="s">
        <v>3872</v>
      </c>
      <c r="B1938" t="s">
        <v>3873</v>
      </c>
      <c r="C1938" t="s">
        <v>7273</v>
      </c>
      <c r="D1938" t="s">
        <v>5946</v>
      </c>
      <c r="E1938">
        <v>0.42180699999999999</v>
      </c>
      <c r="F1938">
        <v>2.6698499999999998</v>
      </c>
      <c r="G1938">
        <v>1.1526399999999999E-3</v>
      </c>
      <c r="H1938">
        <f t="shared" si="30"/>
        <v>2.9383063131965796</v>
      </c>
    </row>
    <row r="1939" spans="1:8" x14ac:dyDescent="0.2">
      <c r="A1939" t="s">
        <v>3874</v>
      </c>
      <c r="B1939" t="s">
        <v>3875</v>
      </c>
      <c r="C1939" t="s">
        <v>7274</v>
      </c>
      <c r="D1939" t="s">
        <v>5947</v>
      </c>
      <c r="E1939">
        <v>-0.158529</v>
      </c>
      <c r="F1939">
        <v>1.13066</v>
      </c>
      <c r="G1939">
        <v>2.6973299999999999E-2</v>
      </c>
      <c r="H1939">
        <f t="shared" si="30"/>
        <v>1.5690659173173243</v>
      </c>
    </row>
    <row r="1940" spans="1:8" x14ac:dyDescent="0.2">
      <c r="A1940" t="s">
        <v>3876</v>
      </c>
      <c r="B1940" t="s">
        <v>3877</v>
      </c>
      <c r="C1940" t="s">
        <v>3877</v>
      </c>
      <c r="D1940" t="s">
        <v>4790</v>
      </c>
      <c r="E1940">
        <v>0.280308</v>
      </c>
      <c r="F1940">
        <v>0.51642699999999997</v>
      </c>
      <c r="G1940">
        <v>0.16217300000000001</v>
      </c>
      <c r="H1940">
        <f t="shared" si="30"/>
        <v>0.79002144930536466</v>
      </c>
    </row>
    <row r="1941" spans="1:8" x14ac:dyDescent="0.2">
      <c r="A1941" t="s">
        <v>3878</v>
      </c>
      <c r="B1941" t="s">
        <v>3879</v>
      </c>
      <c r="C1941" t="s">
        <v>7275</v>
      </c>
      <c r="D1941" t="s">
        <v>5948</v>
      </c>
      <c r="E1941">
        <v>-1.20662</v>
      </c>
      <c r="F1941">
        <v>0.63233200000000001</v>
      </c>
      <c r="G1941">
        <v>0.116345</v>
      </c>
      <c r="H1941">
        <f t="shared" si="30"/>
        <v>0.93425227605640082</v>
      </c>
    </row>
    <row r="1942" spans="1:8" x14ac:dyDescent="0.2">
      <c r="A1942" t="s">
        <v>3880</v>
      </c>
      <c r="B1942" t="s">
        <v>3881</v>
      </c>
      <c r="C1942" t="s">
        <v>7276</v>
      </c>
      <c r="D1942" t="s">
        <v>5949</v>
      </c>
      <c r="E1942">
        <v>2.2733099999999999</v>
      </c>
      <c r="F1942">
        <v>2.50847</v>
      </c>
      <c r="G1942">
        <v>1.47959E-3</v>
      </c>
      <c r="H1942">
        <f t="shared" si="30"/>
        <v>2.8298586125820391</v>
      </c>
    </row>
    <row r="1943" spans="1:8" x14ac:dyDescent="0.2">
      <c r="A1943" t="s">
        <v>3882</v>
      </c>
      <c r="B1943" t="s">
        <v>3883</v>
      </c>
      <c r="C1943" t="s">
        <v>7277</v>
      </c>
      <c r="D1943" t="s">
        <v>5950</v>
      </c>
      <c r="E1943">
        <v>3.18927</v>
      </c>
      <c r="F1943">
        <v>2.7552400000000001</v>
      </c>
      <c r="G1943">
        <v>8.3664099999999995E-4</v>
      </c>
      <c r="H1943">
        <f t="shared" si="30"/>
        <v>3.0774608564211152</v>
      </c>
    </row>
    <row r="1944" spans="1:8" x14ac:dyDescent="0.2">
      <c r="A1944" t="s">
        <v>3884</v>
      </c>
      <c r="B1944" t="s">
        <v>3885</v>
      </c>
      <c r="C1944" t="s">
        <v>3885</v>
      </c>
      <c r="D1944" t="s">
        <v>4672</v>
      </c>
      <c r="E1944">
        <v>0.227407</v>
      </c>
      <c r="F1944">
        <v>0.91028500000000001</v>
      </c>
      <c r="G1944">
        <v>5.1436200000000001E-2</v>
      </c>
      <c r="H1944">
        <f t="shared" si="30"/>
        <v>1.2887311236761907</v>
      </c>
    </row>
    <row r="1945" spans="1:8" x14ac:dyDescent="0.2">
      <c r="A1945" t="s">
        <v>3886</v>
      </c>
      <c r="B1945" t="s">
        <v>3887</v>
      </c>
      <c r="C1945" t="s">
        <v>7278</v>
      </c>
      <c r="D1945" t="s">
        <v>5951</v>
      </c>
      <c r="E1945">
        <v>9.0599099999999991E-3</v>
      </c>
      <c r="F1945">
        <v>1.8037999999999998E-2</v>
      </c>
      <c r="G1945">
        <v>0.93318100000000004</v>
      </c>
      <c r="H1945">
        <f t="shared" si="30"/>
        <v>3.0034112226290488E-2</v>
      </c>
    </row>
    <row r="1946" spans="1:8" x14ac:dyDescent="0.2">
      <c r="A1946" t="s">
        <v>3888</v>
      </c>
      <c r="B1946" t="s">
        <v>3889</v>
      </c>
      <c r="C1946" t="s">
        <v>3889</v>
      </c>
      <c r="D1946" t="s">
        <v>4690</v>
      </c>
      <c r="E1946">
        <v>-9.0057799999999993E-2</v>
      </c>
      <c r="F1946">
        <v>0.37904399999999999</v>
      </c>
      <c r="G1946">
        <v>0.24642800000000001</v>
      </c>
      <c r="H1946">
        <f t="shared" si="30"/>
        <v>0.60830994766579971</v>
      </c>
    </row>
    <row r="1947" spans="1:8" x14ac:dyDescent="0.2">
      <c r="A1947" t="s">
        <v>3890</v>
      </c>
      <c r="B1947" t="s">
        <v>3891</v>
      </c>
      <c r="C1947" t="s">
        <v>7279</v>
      </c>
      <c r="D1947" t="s">
        <v>5952</v>
      </c>
      <c r="E1947">
        <v>-0.17054900000000001</v>
      </c>
      <c r="F1947">
        <v>1.1025</v>
      </c>
      <c r="G1947">
        <v>2.9023199999999999E-2</v>
      </c>
      <c r="H1947">
        <f t="shared" si="30"/>
        <v>1.5372547054156804</v>
      </c>
    </row>
    <row r="1948" spans="1:8" x14ac:dyDescent="0.2">
      <c r="A1948" t="s">
        <v>3892</v>
      </c>
      <c r="B1948" t="s">
        <v>3893</v>
      </c>
      <c r="C1948" t="s">
        <v>3893</v>
      </c>
      <c r="D1948" t="s">
        <v>4672</v>
      </c>
      <c r="E1948">
        <v>-1.17692</v>
      </c>
      <c r="F1948">
        <v>3.7888600000000001</v>
      </c>
      <c r="G1948">
        <v>6.9565200000000005E-4</v>
      </c>
      <c r="H1948">
        <f t="shared" si="30"/>
        <v>3.1576079619353021</v>
      </c>
    </row>
    <row r="1949" spans="1:8" x14ac:dyDescent="0.2">
      <c r="A1949" t="s">
        <v>3894</v>
      </c>
      <c r="B1949" t="s">
        <v>3895</v>
      </c>
      <c r="C1949" t="s">
        <v>7280</v>
      </c>
      <c r="D1949" t="s">
        <v>5953</v>
      </c>
      <c r="E1949">
        <v>-1.3048</v>
      </c>
      <c r="F1949">
        <v>2.3495300000000001</v>
      </c>
      <c r="G1949">
        <v>1.8454400000000001E-3</v>
      </c>
      <c r="H1949">
        <f t="shared" si="30"/>
        <v>2.7339000702691969</v>
      </c>
    </row>
    <row r="1950" spans="1:8" x14ac:dyDescent="0.2">
      <c r="A1950" t="s">
        <v>3896</v>
      </c>
      <c r="B1950" t="s">
        <v>3897</v>
      </c>
      <c r="C1950" t="s">
        <v>7281</v>
      </c>
      <c r="D1950" t="s">
        <v>5954</v>
      </c>
      <c r="E1950">
        <v>-0.97963999999999996</v>
      </c>
      <c r="F1950">
        <v>2.7897099999999999</v>
      </c>
      <c r="G1950">
        <v>8.5758999999999998E-4</v>
      </c>
      <c r="H1950">
        <f t="shared" si="30"/>
        <v>3.0667202917489491</v>
      </c>
    </row>
    <row r="1951" spans="1:8" x14ac:dyDescent="0.2">
      <c r="A1951" t="s">
        <v>3898</v>
      </c>
      <c r="B1951" t="s">
        <v>3899</v>
      </c>
      <c r="C1951" t="s">
        <v>7282</v>
      </c>
      <c r="D1951" t="s">
        <v>5955</v>
      </c>
      <c r="E1951">
        <v>0.29380600000000001</v>
      </c>
      <c r="F1951">
        <v>1.5768</v>
      </c>
      <c r="G1951">
        <v>8.9968800000000005E-3</v>
      </c>
      <c r="H1951">
        <f t="shared" si="30"/>
        <v>2.0459080720833738</v>
      </c>
    </row>
    <row r="1952" spans="1:8" x14ac:dyDescent="0.2">
      <c r="A1952" t="s">
        <v>3900</v>
      </c>
      <c r="B1952" t="s">
        <v>3901</v>
      </c>
      <c r="C1952" t="s">
        <v>7283</v>
      </c>
      <c r="D1952" t="s">
        <v>5956</v>
      </c>
      <c r="E1952">
        <v>2.51732E-2</v>
      </c>
      <c r="F1952">
        <v>0.13044</v>
      </c>
      <c r="G1952">
        <v>0.59895900000000002</v>
      </c>
      <c r="H1952">
        <f t="shared" si="30"/>
        <v>0.22260290496156621</v>
      </c>
    </row>
    <row r="1953" spans="1:8" x14ac:dyDescent="0.2">
      <c r="A1953" t="s">
        <v>3902</v>
      </c>
      <c r="B1953" t="s">
        <v>3903</v>
      </c>
      <c r="C1953" t="s">
        <v>7284</v>
      </c>
      <c r="D1953" t="s">
        <v>5957</v>
      </c>
      <c r="E1953">
        <v>1.7667200000000001</v>
      </c>
      <c r="F1953">
        <v>4.6534800000000001</v>
      </c>
      <c r="G1953">
        <v>1E-4</v>
      </c>
      <c r="H1953">
        <f t="shared" si="30"/>
        <v>4</v>
      </c>
    </row>
    <row r="1954" spans="1:8" x14ac:dyDescent="0.2">
      <c r="A1954" t="s">
        <v>3904</v>
      </c>
      <c r="B1954" t="s">
        <v>3905</v>
      </c>
      <c r="C1954" t="s">
        <v>7285</v>
      </c>
      <c r="D1954" t="s">
        <v>5958</v>
      </c>
      <c r="E1954">
        <v>0.208092</v>
      </c>
      <c r="F1954">
        <v>0.661354</v>
      </c>
      <c r="G1954">
        <v>0.107183</v>
      </c>
      <c r="H1954">
        <f t="shared" si="30"/>
        <v>0.96987409143112679</v>
      </c>
    </row>
    <row r="1955" spans="1:8" x14ac:dyDescent="0.2">
      <c r="A1955" t="s">
        <v>3906</v>
      </c>
      <c r="B1955" t="s">
        <v>3907</v>
      </c>
      <c r="C1955" t="s">
        <v>3907</v>
      </c>
      <c r="D1955" t="s">
        <v>5959</v>
      </c>
      <c r="E1955">
        <v>8.0499200000000007E-2</v>
      </c>
      <c r="F1955">
        <v>0.16025300000000001</v>
      </c>
      <c r="G1955">
        <v>0.533555</v>
      </c>
      <c r="H1955">
        <f t="shared" si="30"/>
        <v>0.27282080592021973</v>
      </c>
    </row>
    <row r="1956" spans="1:8" x14ac:dyDescent="0.2">
      <c r="A1956" t="s">
        <v>3908</v>
      </c>
      <c r="B1956" t="s">
        <v>3909</v>
      </c>
      <c r="C1956" t="s">
        <v>3909</v>
      </c>
      <c r="D1956" t="s">
        <v>4672</v>
      </c>
      <c r="E1956">
        <v>0.48206100000000002</v>
      </c>
      <c r="F1956">
        <v>2.94523</v>
      </c>
      <c r="G1956">
        <v>6.8592100000000004E-4</v>
      </c>
      <c r="H1956">
        <f t="shared" si="30"/>
        <v>3.1637259006777314</v>
      </c>
    </row>
    <row r="1957" spans="1:8" x14ac:dyDescent="0.2">
      <c r="A1957" t="s">
        <v>3910</v>
      </c>
      <c r="B1957" t="s">
        <v>3911</v>
      </c>
      <c r="C1957" t="s">
        <v>3911</v>
      </c>
      <c r="D1957" t="s">
        <v>4690</v>
      </c>
      <c r="E1957">
        <v>0.95668500000000001</v>
      </c>
      <c r="F1957">
        <v>1.8860399999999999</v>
      </c>
      <c r="G1957">
        <v>4.90844E-3</v>
      </c>
      <c r="H1957">
        <f t="shared" si="30"/>
        <v>2.3090565133845193</v>
      </c>
    </row>
    <row r="1958" spans="1:8" x14ac:dyDescent="0.2">
      <c r="A1958" t="s">
        <v>3912</v>
      </c>
      <c r="B1958" t="s">
        <v>3913</v>
      </c>
      <c r="C1958" t="s">
        <v>7286</v>
      </c>
      <c r="D1958" t="s">
        <v>5960</v>
      </c>
      <c r="E1958">
        <v>0.42077799999999999</v>
      </c>
      <c r="F1958">
        <v>2.1838899999999999</v>
      </c>
      <c r="G1958">
        <v>2.5327700000000002E-3</v>
      </c>
      <c r="H1958">
        <f t="shared" si="30"/>
        <v>2.5964042465561108</v>
      </c>
    </row>
    <row r="1959" spans="1:8" x14ac:dyDescent="0.2">
      <c r="A1959" t="s">
        <v>3914</v>
      </c>
      <c r="B1959" t="s">
        <v>3915</v>
      </c>
      <c r="C1959" t="s">
        <v>3915</v>
      </c>
      <c r="D1959" t="s">
        <v>4672</v>
      </c>
      <c r="E1959">
        <v>-1.6476299999999999</v>
      </c>
      <c r="F1959">
        <v>4.9709500000000002</v>
      </c>
      <c r="G1959">
        <v>1E-4</v>
      </c>
      <c r="H1959">
        <f t="shared" si="30"/>
        <v>4</v>
      </c>
    </row>
    <row r="1960" spans="1:8" x14ac:dyDescent="0.2">
      <c r="A1960" t="s">
        <v>3916</v>
      </c>
      <c r="B1960" t="s">
        <v>3917</v>
      </c>
      <c r="C1960" t="s">
        <v>3917</v>
      </c>
      <c r="D1960" t="s">
        <v>5961</v>
      </c>
      <c r="E1960">
        <v>1.01078</v>
      </c>
      <c r="F1960">
        <v>3.21814</v>
      </c>
      <c r="G1960">
        <v>7.6018099999999996E-4</v>
      </c>
      <c r="H1960">
        <f t="shared" si="30"/>
        <v>3.1190829893741618</v>
      </c>
    </row>
    <row r="1961" spans="1:8" x14ac:dyDescent="0.2">
      <c r="A1961" t="s">
        <v>3918</v>
      </c>
      <c r="B1961" t="s">
        <v>3919</v>
      </c>
      <c r="C1961" t="s">
        <v>7287</v>
      </c>
      <c r="D1961" t="s">
        <v>5962</v>
      </c>
      <c r="E1961">
        <v>-0.30155100000000001</v>
      </c>
      <c r="F1961">
        <v>0.82550400000000002</v>
      </c>
      <c r="G1961">
        <v>6.6808000000000006E-2</v>
      </c>
      <c r="H1961">
        <f t="shared" si="30"/>
        <v>1.1751715293234577</v>
      </c>
    </row>
    <row r="1962" spans="1:8" x14ac:dyDescent="0.2">
      <c r="A1962" t="s">
        <v>3920</v>
      </c>
      <c r="B1962" t="s">
        <v>3921</v>
      </c>
      <c r="C1962" t="s">
        <v>7288</v>
      </c>
      <c r="D1962" t="s">
        <v>5963</v>
      </c>
      <c r="E1962">
        <v>-2.5453600000000001</v>
      </c>
      <c r="F1962">
        <v>1.51485</v>
      </c>
      <c r="G1962">
        <v>1.0607999999999999E-2</v>
      </c>
      <c r="H1962">
        <f t="shared" si="30"/>
        <v>1.974366488939302</v>
      </c>
    </row>
    <row r="1963" spans="1:8" x14ac:dyDescent="0.2">
      <c r="A1963" t="s">
        <v>3922</v>
      </c>
      <c r="B1963" t="s">
        <v>3923</v>
      </c>
      <c r="C1963" t="s">
        <v>7289</v>
      </c>
      <c r="D1963" t="s">
        <v>5964</v>
      </c>
      <c r="E1963">
        <v>-1.23404</v>
      </c>
      <c r="F1963">
        <v>3.6809500000000002</v>
      </c>
      <c r="G1963">
        <v>8.0915999999999996E-4</v>
      </c>
      <c r="H1963">
        <f t="shared" si="30"/>
        <v>3.0919655942757349</v>
      </c>
    </row>
    <row r="1964" spans="1:8" x14ac:dyDescent="0.2">
      <c r="A1964" t="s">
        <v>3924</v>
      </c>
      <c r="B1964" t="s">
        <v>3925</v>
      </c>
      <c r="C1964" t="s">
        <v>7290</v>
      </c>
      <c r="D1964" t="s">
        <v>5965</v>
      </c>
      <c r="E1964">
        <v>0.539053</v>
      </c>
      <c r="F1964">
        <v>0.457897</v>
      </c>
      <c r="G1964">
        <v>0.192916</v>
      </c>
      <c r="H1964">
        <f t="shared" si="30"/>
        <v>0.71463175149791136</v>
      </c>
    </row>
    <row r="1965" spans="1:8" x14ac:dyDescent="0.2">
      <c r="A1965" t="s">
        <v>3926</v>
      </c>
      <c r="B1965" t="s">
        <v>3927</v>
      </c>
      <c r="C1965" t="s">
        <v>7291</v>
      </c>
      <c r="D1965" t="s">
        <v>5966</v>
      </c>
      <c r="E1965">
        <v>-0.399117</v>
      </c>
      <c r="F1965">
        <v>2.4849899999999998</v>
      </c>
      <c r="G1965">
        <v>1.5018799999999999E-3</v>
      </c>
      <c r="H1965">
        <f t="shared" si="30"/>
        <v>2.8233647660134595</v>
      </c>
    </row>
    <row r="1966" spans="1:8" x14ac:dyDescent="0.2">
      <c r="A1966" t="s">
        <v>3928</v>
      </c>
      <c r="B1966" t="s">
        <v>3929</v>
      </c>
      <c r="C1966" t="s">
        <v>7292</v>
      </c>
      <c r="D1966" t="s">
        <v>5967</v>
      </c>
      <c r="E1966">
        <v>-1.5926</v>
      </c>
      <c r="F1966">
        <v>2.51214</v>
      </c>
      <c r="G1966">
        <v>1.4852800000000001E-3</v>
      </c>
      <c r="H1966">
        <f t="shared" si="30"/>
        <v>2.8281916668907625</v>
      </c>
    </row>
    <row r="1967" spans="1:8" x14ac:dyDescent="0.2">
      <c r="A1967" t="s">
        <v>3930</v>
      </c>
      <c r="B1967" t="s">
        <v>3931</v>
      </c>
      <c r="C1967" t="s">
        <v>3931</v>
      </c>
      <c r="D1967" t="s">
        <v>4672</v>
      </c>
      <c r="E1967">
        <v>-1.0610299999999999</v>
      </c>
      <c r="F1967">
        <v>1.27355</v>
      </c>
      <c r="G1967">
        <v>1.8790299999999999E-2</v>
      </c>
      <c r="H1967">
        <f t="shared" si="30"/>
        <v>1.7260662860354778</v>
      </c>
    </row>
    <row r="1968" spans="1:8" x14ac:dyDescent="0.2">
      <c r="A1968" t="s">
        <v>3932</v>
      </c>
      <c r="B1968" t="s">
        <v>3933</v>
      </c>
      <c r="C1968" t="s">
        <v>7293</v>
      </c>
      <c r="D1968" t="s">
        <v>5968</v>
      </c>
      <c r="E1968">
        <v>0.13583899999999999</v>
      </c>
      <c r="F1968">
        <v>0.39747399999999999</v>
      </c>
      <c r="G1968">
        <v>0.23213400000000001</v>
      </c>
      <c r="H1968">
        <f t="shared" si="30"/>
        <v>0.63426124502032444</v>
      </c>
    </row>
    <row r="1969" spans="1:8" x14ac:dyDescent="0.2">
      <c r="A1969" t="s">
        <v>3934</v>
      </c>
      <c r="B1969" t="s">
        <v>3935</v>
      </c>
      <c r="C1969" t="s">
        <v>3935</v>
      </c>
      <c r="D1969" t="s">
        <v>4672</v>
      </c>
      <c r="E1969">
        <v>-0.61499899999999996</v>
      </c>
      <c r="F1969">
        <v>1.1902900000000001</v>
      </c>
      <c r="G1969">
        <v>2.3559400000000001E-2</v>
      </c>
      <c r="H1969">
        <f t="shared" si="30"/>
        <v>1.6278357741568901</v>
      </c>
    </row>
    <row r="1970" spans="1:8" x14ac:dyDescent="0.2">
      <c r="A1970" t="s">
        <v>3936</v>
      </c>
      <c r="B1970" t="s">
        <v>3937</v>
      </c>
      <c r="C1970" t="s">
        <v>7294</v>
      </c>
      <c r="D1970" t="s">
        <v>5969</v>
      </c>
      <c r="E1970">
        <v>-0.34340599999999999</v>
      </c>
      <c r="F1970">
        <v>1.77586</v>
      </c>
      <c r="G1970">
        <v>6.1499099999999998E-3</v>
      </c>
      <c r="H1970">
        <f t="shared" si="30"/>
        <v>2.2111312398000909</v>
      </c>
    </row>
    <row r="1971" spans="1:8" x14ac:dyDescent="0.2">
      <c r="A1971" t="s">
        <v>3938</v>
      </c>
      <c r="B1971" t="s">
        <v>3939</v>
      </c>
      <c r="C1971" t="s">
        <v>7295</v>
      </c>
      <c r="D1971" t="s">
        <v>5970</v>
      </c>
      <c r="E1971">
        <v>-0.92400499999999997</v>
      </c>
      <c r="F1971">
        <v>2.7528199999999998</v>
      </c>
      <c r="G1971">
        <v>8.3409399999999996E-4</v>
      </c>
      <c r="H1971">
        <f t="shared" si="30"/>
        <v>3.0787850028624333</v>
      </c>
    </row>
    <row r="1972" spans="1:8" x14ac:dyDescent="0.2">
      <c r="A1972" t="s">
        <v>3940</v>
      </c>
      <c r="B1972" t="s">
        <v>3941</v>
      </c>
      <c r="C1972" t="s">
        <v>7296</v>
      </c>
      <c r="D1972" t="s">
        <v>5971</v>
      </c>
      <c r="E1972">
        <v>0.56829499999999999</v>
      </c>
      <c r="F1972">
        <v>1.37951</v>
      </c>
      <c r="G1972">
        <v>1.40374E-2</v>
      </c>
      <c r="H1972">
        <f t="shared" si="30"/>
        <v>1.8527133245579395</v>
      </c>
    </row>
    <row r="1973" spans="1:8" x14ac:dyDescent="0.2">
      <c r="A1973" t="s">
        <v>3942</v>
      </c>
      <c r="B1973" t="s">
        <v>3943</v>
      </c>
      <c r="C1973" t="s">
        <v>3943</v>
      </c>
      <c r="D1973" t="s">
        <v>4672</v>
      </c>
      <c r="E1973">
        <v>-0.77005299999999999</v>
      </c>
      <c r="F1973">
        <v>3.2454900000000002</v>
      </c>
      <c r="G1973">
        <v>7.8321700000000001E-4</v>
      </c>
      <c r="H1973">
        <f t="shared" si="30"/>
        <v>3.1061178945883885</v>
      </c>
    </row>
    <row r="1974" spans="1:8" x14ac:dyDescent="0.2">
      <c r="A1974" t="s">
        <v>3944</v>
      </c>
      <c r="B1974" t="s">
        <v>3945</v>
      </c>
      <c r="C1974" t="s">
        <v>7297</v>
      </c>
      <c r="D1974" t="s">
        <v>5972</v>
      </c>
      <c r="E1974">
        <v>-0.26688899999999999</v>
      </c>
      <c r="F1974">
        <v>1.53145</v>
      </c>
      <c r="G1974">
        <v>1.01025E-2</v>
      </c>
      <c r="H1974">
        <f t="shared" si="30"/>
        <v>1.9955711408853143</v>
      </c>
    </row>
    <row r="1975" spans="1:8" x14ac:dyDescent="0.2">
      <c r="A1975" t="s">
        <v>3946</v>
      </c>
      <c r="B1975" t="s">
        <v>3947</v>
      </c>
      <c r="C1975" t="s">
        <v>3947</v>
      </c>
      <c r="D1975" t="s">
        <v>5115</v>
      </c>
      <c r="E1975">
        <v>-2.0617899999999998</v>
      </c>
      <c r="F1975">
        <v>3.99803</v>
      </c>
      <c r="G1975">
        <v>3.8418099999999999E-4</v>
      </c>
      <c r="H1975">
        <f t="shared" si="30"/>
        <v>3.4154641173483431</v>
      </c>
    </row>
    <row r="1976" spans="1:8" x14ac:dyDescent="0.2">
      <c r="A1976" t="s">
        <v>3948</v>
      </c>
      <c r="B1976" t="s">
        <v>3949</v>
      </c>
      <c r="C1976" t="s">
        <v>7298</v>
      </c>
      <c r="D1976" t="s">
        <v>5973</v>
      </c>
      <c r="E1976">
        <v>4.2219600000000003E-2</v>
      </c>
      <c r="F1976">
        <v>6.7357600000000004E-2</v>
      </c>
      <c r="G1976">
        <v>0.76886399999999999</v>
      </c>
      <c r="H1976">
        <f t="shared" si="30"/>
        <v>0.11415047329737721</v>
      </c>
    </row>
    <row r="1977" spans="1:8" x14ac:dyDescent="0.2">
      <c r="A1977" t="s">
        <v>3950</v>
      </c>
      <c r="B1977" t="s">
        <v>3951</v>
      </c>
      <c r="C1977" t="s">
        <v>7299</v>
      </c>
      <c r="D1977" t="s">
        <v>5974</v>
      </c>
      <c r="E1977">
        <v>-0.13345399999999999</v>
      </c>
      <c r="F1977">
        <v>0.50239500000000004</v>
      </c>
      <c r="G1977">
        <v>0.168956</v>
      </c>
      <c r="H1977">
        <f t="shared" si="30"/>
        <v>0.77222638086083628</v>
      </c>
    </row>
    <row r="1978" spans="1:8" x14ac:dyDescent="0.2">
      <c r="A1978" t="s">
        <v>3952</v>
      </c>
      <c r="B1978" t="s">
        <v>3953</v>
      </c>
      <c r="C1978" t="s">
        <v>7300</v>
      </c>
      <c r="D1978" t="s">
        <v>5975</v>
      </c>
      <c r="E1978">
        <v>-1.0799000000000001</v>
      </c>
      <c r="F1978">
        <v>3.1230500000000001</v>
      </c>
      <c r="G1978">
        <v>7.0146100000000001E-4</v>
      </c>
      <c r="H1978">
        <f t="shared" si="30"/>
        <v>3.1539964699750835</v>
      </c>
    </row>
    <row r="1979" spans="1:8" x14ac:dyDescent="0.2">
      <c r="A1979" t="s">
        <v>3954</v>
      </c>
      <c r="B1979" t="s">
        <v>3955</v>
      </c>
      <c r="C1979" t="s">
        <v>7301</v>
      </c>
      <c r="D1979" t="s">
        <v>5976</v>
      </c>
      <c r="E1979">
        <v>-0.19150500000000001</v>
      </c>
      <c r="F1979">
        <v>1.17415</v>
      </c>
      <c r="G1979">
        <v>2.45498E-2</v>
      </c>
      <c r="H1979">
        <f t="shared" si="30"/>
        <v>1.6099520415960102</v>
      </c>
    </row>
    <row r="1980" spans="1:8" x14ac:dyDescent="0.2">
      <c r="A1980" t="s">
        <v>3956</v>
      </c>
      <c r="B1980" t="s">
        <v>3957</v>
      </c>
      <c r="C1980" t="s">
        <v>7302</v>
      </c>
      <c r="D1980" t="s">
        <v>5977</v>
      </c>
      <c r="E1980">
        <v>-0.91710899999999995</v>
      </c>
      <c r="F1980">
        <v>3.6001699999999999</v>
      </c>
      <c r="G1980">
        <v>9.1156500000000003E-4</v>
      </c>
      <c r="H1980">
        <f t="shared" si="30"/>
        <v>3.0402123581282074</v>
      </c>
    </row>
    <row r="1981" spans="1:8" x14ac:dyDescent="0.2">
      <c r="A1981" t="s">
        <v>3958</v>
      </c>
      <c r="B1981" t="s">
        <v>3959</v>
      </c>
      <c r="C1981" t="s">
        <v>3959</v>
      </c>
      <c r="D1981" t="s">
        <v>4690</v>
      </c>
      <c r="E1981">
        <v>-1.6021700000000001</v>
      </c>
      <c r="F1981">
        <v>1.7856300000000001</v>
      </c>
      <c r="G1981">
        <v>5.9948600000000003E-3</v>
      </c>
      <c r="H1981">
        <f t="shared" si="30"/>
        <v>2.2222209546731251</v>
      </c>
    </row>
    <row r="1982" spans="1:8" x14ac:dyDescent="0.2">
      <c r="A1982" t="s">
        <v>3960</v>
      </c>
      <c r="B1982" t="s">
        <v>3961</v>
      </c>
      <c r="C1982" t="s">
        <v>7303</v>
      </c>
      <c r="D1982" t="s">
        <v>5978</v>
      </c>
      <c r="E1982">
        <v>-0.13320199999999999</v>
      </c>
      <c r="F1982">
        <v>0.58989599999999998</v>
      </c>
      <c r="G1982">
        <v>0.13077900000000001</v>
      </c>
      <c r="H1982">
        <f t="shared" si="30"/>
        <v>0.88346198778792284</v>
      </c>
    </row>
    <row r="1983" spans="1:8" x14ac:dyDescent="0.2">
      <c r="A1983" t="s">
        <v>3962</v>
      </c>
      <c r="B1983" t="s">
        <v>3963</v>
      </c>
      <c r="C1983" t="s">
        <v>7304</v>
      </c>
      <c r="D1983" t="s">
        <v>5979</v>
      </c>
      <c r="E1983">
        <v>-0.23605000000000001</v>
      </c>
      <c r="F1983">
        <v>0.91819300000000004</v>
      </c>
      <c r="G1983">
        <v>5.0028099999999999E-2</v>
      </c>
      <c r="H1983">
        <f t="shared" si="30"/>
        <v>1.3007859907241193</v>
      </c>
    </row>
    <row r="1984" spans="1:8" x14ac:dyDescent="0.2">
      <c r="A1984" t="s">
        <v>3964</v>
      </c>
      <c r="B1984" t="s">
        <v>3965</v>
      </c>
      <c r="C1984" t="s">
        <v>7305</v>
      </c>
      <c r="D1984" t="s">
        <v>5980</v>
      </c>
      <c r="E1984">
        <v>-0.18623700000000001</v>
      </c>
      <c r="F1984">
        <v>0.46585799999999999</v>
      </c>
      <c r="G1984">
        <v>0.18857299999999999</v>
      </c>
      <c r="H1984">
        <f t="shared" si="30"/>
        <v>0.72452048970280403</v>
      </c>
    </row>
    <row r="1985" spans="1:8" x14ac:dyDescent="0.2">
      <c r="A1985" t="s">
        <v>3966</v>
      </c>
      <c r="B1985" t="s">
        <v>3967</v>
      </c>
      <c r="C1985" t="s">
        <v>7306</v>
      </c>
      <c r="D1985" t="s">
        <v>5981</v>
      </c>
      <c r="E1985">
        <v>-0.64110100000000003</v>
      </c>
      <c r="F1985">
        <v>1.66638</v>
      </c>
      <c r="G1985">
        <v>7.2795400000000001E-3</v>
      </c>
      <c r="H1985">
        <f t="shared" si="30"/>
        <v>2.1378960632382715</v>
      </c>
    </row>
    <row r="1986" spans="1:8" x14ac:dyDescent="0.2">
      <c r="A1986" t="s">
        <v>3968</v>
      </c>
      <c r="B1986" t="s">
        <v>3969</v>
      </c>
      <c r="C1986" t="s">
        <v>7307</v>
      </c>
      <c r="D1986" t="s">
        <v>5982</v>
      </c>
      <c r="E1986">
        <v>-0.26026700000000003</v>
      </c>
      <c r="F1986">
        <v>0.33388800000000002</v>
      </c>
      <c r="G1986">
        <v>0.28534199999999998</v>
      </c>
      <c r="H1986">
        <f t="shared" si="30"/>
        <v>0.54463429905530414</v>
      </c>
    </row>
    <row r="1987" spans="1:8" x14ac:dyDescent="0.2">
      <c r="A1987" t="s">
        <v>3970</v>
      </c>
      <c r="B1987" t="s">
        <v>3971</v>
      </c>
      <c r="C1987" t="s">
        <v>3971</v>
      </c>
      <c r="D1987" t="s">
        <v>4690</v>
      </c>
      <c r="E1987">
        <v>1.1848099999999999</v>
      </c>
      <c r="F1987">
        <v>2.8990399999999998</v>
      </c>
      <c r="G1987">
        <v>6.6087000000000003E-4</v>
      </c>
      <c r="H1987">
        <f t="shared" ref="H1987:H2050" si="31">-LOG10(G1987)</f>
        <v>3.1798839623528603</v>
      </c>
    </row>
    <row r="1988" spans="1:8" x14ac:dyDescent="0.2">
      <c r="A1988" t="s">
        <v>3972</v>
      </c>
      <c r="B1988" t="s">
        <v>3973</v>
      </c>
      <c r="C1988" t="s">
        <v>7308</v>
      </c>
      <c r="D1988" t="s">
        <v>5983</v>
      </c>
      <c r="E1988">
        <v>-0.78738799999999998</v>
      </c>
      <c r="F1988">
        <v>3.9248799999999999</v>
      </c>
      <c r="G1988">
        <v>5.8638699999999995E-4</v>
      </c>
      <c r="H1988">
        <f t="shared" si="31"/>
        <v>3.2318156664208972</v>
      </c>
    </row>
    <row r="1989" spans="1:8" x14ac:dyDescent="0.2">
      <c r="A1989" t="s">
        <v>3974</v>
      </c>
      <c r="B1989" t="s">
        <v>3975</v>
      </c>
      <c r="C1989" t="s">
        <v>7309</v>
      </c>
      <c r="D1989" t="s">
        <v>5984</v>
      </c>
      <c r="E1989">
        <v>-0.48992999999999998</v>
      </c>
      <c r="F1989">
        <v>2.45289</v>
      </c>
      <c r="G1989">
        <v>1.53056E-3</v>
      </c>
      <c r="H1989">
        <f t="shared" si="31"/>
        <v>2.81514964080813</v>
      </c>
    </row>
    <row r="1990" spans="1:8" x14ac:dyDescent="0.2">
      <c r="A1990" t="s">
        <v>3976</v>
      </c>
      <c r="B1990" t="s">
        <v>3977</v>
      </c>
      <c r="C1990" t="s">
        <v>7310</v>
      </c>
      <c r="D1990" t="s">
        <v>5985</v>
      </c>
      <c r="E1990">
        <v>-0.459009</v>
      </c>
      <c r="F1990">
        <v>1.7442899999999999</v>
      </c>
      <c r="G1990">
        <v>6.4797300000000004E-3</v>
      </c>
      <c r="H1990">
        <f t="shared" si="31"/>
        <v>2.1884430901098213</v>
      </c>
    </row>
    <row r="1991" spans="1:8" x14ac:dyDescent="0.2">
      <c r="A1991" t="s">
        <v>3978</v>
      </c>
      <c r="B1991" t="s">
        <v>3979</v>
      </c>
      <c r="C1991" t="s">
        <v>7311</v>
      </c>
      <c r="D1991" t="s">
        <v>5986</v>
      </c>
      <c r="E1991">
        <v>-0.51091500000000001</v>
      </c>
      <c r="F1991">
        <v>1.9442999999999999</v>
      </c>
      <c r="G1991">
        <v>4.33272E-3</v>
      </c>
      <c r="H1991">
        <f t="shared" si="31"/>
        <v>2.3632393761361996</v>
      </c>
    </row>
    <row r="1992" spans="1:8" x14ac:dyDescent="0.2">
      <c r="A1992" t="s">
        <v>3980</v>
      </c>
      <c r="B1992" t="s">
        <v>3981</v>
      </c>
      <c r="C1992" t="s">
        <v>7312</v>
      </c>
      <c r="D1992" t="s">
        <v>5987</v>
      </c>
      <c r="E1992">
        <v>1.30525E-2</v>
      </c>
      <c r="F1992">
        <v>2.7142900000000001E-2</v>
      </c>
      <c r="G1992">
        <v>0.90114700000000003</v>
      </c>
      <c r="H1992">
        <f t="shared" si="31"/>
        <v>4.5204358764014164E-2</v>
      </c>
    </row>
    <row r="1993" spans="1:8" x14ac:dyDescent="0.2">
      <c r="A1993" t="s">
        <v>3982</v>
      </c>
      <c r="B1993" t="s">
        <v>3983</v>
      </c>
      <c r="C1993" t="s">
        <v>7313</v>
      </c>
      <c r="D1993" t="s">
        <v>5988</v>
      </c>
      <c r="E1993">
        <v>-0.83852899999999997</v>
      </c>
      <c r="F1993">
        <v>0.433529</v>
      </c>
      <c r="G1993">
        <v>0.20765400000000001</v>
      </c>
      <c r="H1993">
        <f t="shared" si="31"/>
        <v>0.68265969874049337</v>
      </c>
    </row>
    <row r="1994" spans="1:8" x14ac:dyDescent="0.2">
      <c r="A1994" t="s">
        <v>3984</v>
      </c>
      <c r="B1994" t="s">
        <v>3985</v>
      </c>
      <c r="C1994" t="s">
        <v>3985</v>
      </c>
      <c r="D1994" t="s">
        <v>4714</v>
      </c>
      <c r="E1994">
        <v>0.13206300000000001</v>
      </c>
      <c r="F1994">
        <v>0.58491599999999999</v>
      </c>
      <c r="G1994">
        <v>0.13300899999999999</v>
      </c>
      <c r="H1994">
        <f t="shared" si="31"/>
        <v>0.87611897167881259</v>
      </c>
    </row>
    <row r="1995" spans="1:8" x14ac:dyDescent="0.2">
      <c r="A1995" t="s">
        <v>3986</v>
      </c>
      <c r="B1995" t="s">
        <v>3987</v>
      </c>
      <c r="C1995" t="s">
        <v>7314</v>
      </c>
      <c r="D1995" t="s">
        <v>5989</v>
      </c>
      <c r="E1995">
        <v>-1.04847</v>
      </c>
      <c r="F1995">
        <v>4.58995</v>
      </c>
      <c r="G1995">
        <v>1E-4</v>
      </c>
      <c r="H1995">
        <f t="shared" si="31"/>
        <v>4</v>
      </c>
    </row>
    <row r="1996" spans="1:8" x14ac:dyDescent="0.2">
      <c r="A1996" t="s">
        <v>3988</v>
      </c>
      <c r="B1996" t="s">
        <v>3989</v>
      </c>
      <c r="C1996" t="s">
        <v>7315</v>
      </c>
      <c r="D1996" t="s">
        <v>5990</v>
      </c>
      <c r="E1996">
        <v>-0.50610299999999997</v>
      </c>
      <c r="F1996">
        <v>1.69293</v>
      </c>
      <c r="G1996">
        <v>6.8661199999999999E-3</v>
      </c>
      <c r="H1996">
        <f t="shared" si="31"/>
        <v>2.1632886106273657</v>
      </c>
    </row>
    <row r="1997" spans="1:8" x14ac:dyDescent="0.2">
      <c r="A1997" t="s">
        <v>3990</v>
      </c>
      <c r="B1997" t="s">
        <v>3991</v>
      </c>
      <c r="C1997" t="s">
        <v>7316</v>
      </c>
      <c r="D1997" t="s">
        <v>5991</v>
      </c>
      <c r="E1997">
        <v>0.57939600000000002</v>
      </c>
      <c r="F1997">
        <v>3.0994100000000002</v>
      </c>
      <c r="G1997">
        <v>6.8571400000000003E-4</v>
      </c>
      <c r="H1997">
        <f t="shared" si="31"/>
        <v>3.1638569835947412</v>
      </c>
    </row>
    <row r="1998" spans="1:8" x14ac:dyDescent="0.2">
      <c r="A1998" t="s">
        <v>3992</v>
      </c>
      <c r="B1998" t="s">
        <v>3993</v>
      </c>
      <c r="C1998" t="s">
        <v>7317</v>
      </c>
      <c r="D1998" t="s">
        <v>4707</v>
      </c>
      <c r="E1998">
        <v>-0.22772700000000001</v>
      </c>
      <c r="F1998">
        <v>1.6968700000000001</v>
      </c>
      <c r="G1998">
        <v>6.7936999999999997E-3</v>
      </c>
      <c r="H1998">
        <f t="shared" si="31"/>
        <v>2.1678936348609277</v>
      </c>
    </row>
    <row r="1999" spans="1:8" x14ac:dyDescent="0.2">
      <c r="A1999" t="s">
        <v>3994</v>
      </c>
      <c r="B1999" t="s">
        <v>3995</v>
      </c>
      <c r="C1999" t="s">
        <v>7318</v>
      </c>
      <c r="D1999" t="s">
        <v>5992</v>
      </c>
      <c r="E1999">
        <v>2.8087399999999998</v>
      </c>
      <c r="F1999">
        <v>2.1940599999999999</v>
      </c>
      <c r="G1999">
        <v>2.4968199999999999E-3</v>
      </c>
      <c r="H1999">
        <f t="shared" si="31"/>
        <v>2.6026127655479265</v>
      </c>
    </row>
    <row r="2000" spans="1:8" x14ac:dyDescent="0.2">
      <c r="A2000" t="s">
        <v>3996</v>
      </c>
      <c r="B2000" t="s">
        <v>3997</v>
      </c>
      <c r="C2000" t="s">
        <v>7319</v>
      </c>
      <c r="D2000" t="s">
        <v>5993</v>
      </c>
      <c r="E2000">
        <v>1.12279</v>
      </c>
      <c r="F2000">
        <v>4.2281700000000004</v>
      </c>
      <c r="G2000">
        <v>1E-4</v>
      </c>
      <c r="H2000">
        <f t="shared" si="31"/>
        <v>4</v>
      </c>
    </row>
    <row r="2001" spans="1:8" x14ac:dyDescent="0.2">
      <c r="A2001" t="s">
        <v>3998</v>
      </c>
      <c r="B2001" t="s">
        <v>3999</v>
      </c>
      <c r="C2001" t="s">
        <v>3999</v>
      </c>
      <c r="D2001" t="s">
        <v>4774</v>
      </c>
      <c r="E2001">
        <v>1.2770600000000001</v>
      </c>
      <c r="F2001">
        <v>3.08432</v>
      </c>
      <c r="G2001">
        <v>6.7469899999999996E-4</v>
      </c>
      <c r="H2001">
        <f t="shared" si="31"/>
        <v>3.1708899335304972</v>
      </c>
    </row>
    <row r="2002" spans="1:8" x14ac:dyDescent="0.2">
      <c r="A2002" t="s">
        <v>4000</v>
      </c>
      <c r="B2002" t="s">
        <v>4001</v>
      </c>
      <c r="C2002" t="s">
        <v>4001</v>
      </c>
      <c r="D2002" t="s">
        <v>4672</v>
      </c>
      <c r="E2002">
        <v>-3.4527999999999999</v>
      </c>
      <c r="F2002">
        <v>2.99403</v>
      </c>
      <c r="G2002">
        <v>6.3516099999999997E-4</v>
      </c>
      <c r="H2002">
        <f t="shared" si="31"/>
        <v>3.1971161762056126</v>
      </c>
    </row>
    <row r="2003" spans="1:8" x14ac:dyDescent="0.2">
      <c r="A2003" t="s">
        <v>4002</v>
      </c>
      <c r="B2003" t="s">
        <v>4003</v>
      </c>
      <c r="C2003" t="s">
        <v>7320</v>
      </c>
      <c r="D2003" t="s">
        <v>5994</v>
      </c>
      <c r="E2003">
        <v>-0.28922399999999998</v>
      </c>
      <c r="F2003">
        <v>1.2105399999999999</v>
      </c>
      <c r="G2003">
        <v>2.25303E-2</v>
      </c>
      <c r="H2003">
        <f t="shared" si="31"/>
        <v>1.6472330254320882</v>
      </c>
    </row>
    <row r="2004" spans="1:8" x14ac:dyDescent="0.2">
      <c r="A2004" t="s">
        <v>4004</v>
      </c>
      <c r="B2004" t="s">
        <v>4005</v>
      </c>
      <c r="C2004" t="s">
        <v>7321</v>
      </c>
      <c r="D2004" t="s">
        <v>5995</v>
      </c>
      <c r="E2004">
        <v>-0.16423599999999999</v>
      </c>
      <c r="F2004">
        <v>0.14105500000000001</v>
      </c>
      <c r="G2004">
        <v>0.57491400000000004</v>
      </c>
      <c r="H2004">
        <f t="shared" si="31"/>
        <v>0.24039711551698201</v>
      </c>
    </row>
    <row r="2005" spans="1:8" x14ac:dyDescent="0.2">
      <c r="A2005" t="s">
        <v>4006</v>
      </c>
      <c r="B2005" t="s">
        <v>4007</v>
      </c>
      <c r="C2005" t="s">
        <v>4007</v>
      </c>
      <c r="D2005" t="s">
        <v>5996</v>
      </c>
      <c r="E2005">
        <v>-0.87407199999999996</v>
      </c>
      <c r="F2005">
        <v>1.8332200000000001</v>
      </c>
      <c r="G2005">
        <v>5.4755200000000002E-3</v>
      </c>
      <c r="H2005">
        <f t="shared" si="31"/>
        <v>2.2615746303861504</v>
      </c>
    </row>
    <row r="2006" spans="1:8" x14ac:dyDescent="0.2">
      <c r="A2006" t="s">
        <v>4008</v>
      </c>
      <c r="B2006" t="s">
        <v>4009</v>
      </c>
      <c r="C2006" t="s">
        <v>4009</v>
      </c>
      <c r="D2006" t="s">
        <v>4690</v>
      </c>
      <c r="E2006">
        <v>-0.30776900000000001</v>
      </c>
      <c r="F2006">
        <v>0.77879399999999999</v>
      </c>
      <c r="G2006">
        <v>7.59745E-2</v>
      </c>
      <c r="H2006">
        <f t="shared" si="31"/>
        <v>1.1193321493981412</v>
      </c>
    </row>
    <row r="2007" spans="1:8" x14ac:dyDescent="0.2">
      <c r="A2007" t="s">
        <v>4010</v>
      </c>
      <c r="B2007" t="s">
        <v>4011</v>
      </c>
      <c r="C2007" t="s">
        <v>4011</v>
      </c>
      <c r="D2007" t="s">
        <v>4690</v>
      </c>
      <c r="E2007">
        <v>-0.123337</v>
      </c>
      <c r="F2007">
        <v>0.54704299999999995</v>
      </c>
      <c r="G2007">
        <v>0.147896</v>
      </c>
      <c r="H2007">
        <f t="shared" si="31"/>
        <v>0.83004357178687549</v>
      </c>
    </row>
    <row r="2008" spans="1:8" x14ac:dyDescent="0.2">
      <c r="A2008" t="s">
        <v>4012</v>
      </c>
      <c r="B2008" t="s">
        <v>4013</v>
      </c>
      <c r="C2008" t="s">
        <v>4013</v>
      </c>
      <c r="D2008" t="s">
        <v>4696</v>
      </c>
      <c r="E2008">
        <v>0.32088899999999998</v>
      </c>
      <c r="F2008">
        <v>2.2501199999999999</v>
      </c>
      <c r="G2008">
        <v>2.41048E-3</v>
      </c>
      <c r="H2008">
        <f t="shared" si="31"/>
        <v>2.617896467551923</v>
      </c>
    </row>
    <row r="2009" spans="1:8" x14ac:dyDescent="0.2">
      <c r="A2009" t="s">
        <v>4014</v>
      </c>
      <c r="B2009" t="s">
        <v>4015</v>
      </c>
      <c r="C2009" t="s">
        <v>4015</v>
      </c>
      <c r="D2009" t="s">
        <v>4690</v>
      </c>
      <c r="E2009">
        <v>0.26249</v>
      </c>
      <c r="F2009">
        <v>0.65068000000000004</v>
      </c>
      <c r="G2009">
        <v>0.11025600000000001</v>
      </c>
      <c r="H2009">
        <f t="shared" si="31"/>
        <v>0.95759776742938663</v>
      </c>
    </row>
    <row r="2010" spans="1:8" x14ac:dyDescent="0.2">
      <c r="A2010" t="s">
        <v>4016</v>
      </c>
      <c r="B2010" t="s">
        <v>4017</v>
      </c>
      <c r="C2010" t="s">
        <v>7322</v>
      </c>
      <c r="D2010" t="s">
        <v>5997</v>
      </c>
      <c r="E2010">
        <v>0.15534600000000001</v>
      </c>
      <c r="F2010">
        <v>0.84320300000000004</v>
      </c>
      <c r="G2010">
        <v>6.3974000000000003E-2</v>
      </c>
      <c r="H2010">
        <f t="shared" si="31"/>
        <v>1.1939964939968721</v>
      </c>
    </row>
    <row r="2011" spans="1:8" x14ac:dyDescent="0.2">
      <c r="A2011" t="s">
        <v>4018</v>
      </c>
      <c r="B2011" t="s">
        <v>4019</v>
      </c>
      <c r="C2011" t="s">
        <v>7323</v>
      </c>
      <c r="D2011" t="s">
        <v>5998</v>
      </c>
      <c r="E2011">
        <v>0.41212900000000002</v>
      </c>
      <c r="F2011">
        <v>1.3985799999999999</v>
      </c>
      <c r="G2011">
        <v>1.35832E-2</v>
      </c>
      <c r="H2011">
        <f t="shared" si="31"/>
        <v>1.8669979046779093</v>
      </c>
    </row>
    <row r="2012" spans="1:8" x14ac:dyDescent="0.2">
      <c r="A2012" t="s">
        <v>4020</v>
      </c>
      <c r="B2012" t="s">
        <v>4021</v>
      </c>
      <c r="C2012" t="s">
        <v>7324</v>
      </c>
      <c r="D2012" t="s">
        <v>5999</v>
      </c>
      <c r="E2012">
        <v>-0.118668</v>
      </c>
      <c r="F2012">
        <v>0.390517</v>
      </c>
      <c r="G2012">
        <v>0.237376</v>
      </c>
      <c r="H2012">
        <f t="shared" si="31"/>
        <v>0.62456319268750271</v>
      </c>
    </row>
    <row r="2013" spans="1:8" x14ac:dyDescent="0.2">
      <c r="A2013" t="s">
        <v>4022</v>
      </c>
      <c r="B2013" t="s">
        <v>4023</v>
      </c>
      <c r="C2013" t="s">
        <v>4023</v>
      </c>
      <c r="D2013" t="s">
        <v>4672</v>
      </c>
      <c r="E2013">
        <v>0.57174899999999995</v>
      </c>
      <c r="F2013">
        <v>2.1617000000000002</v>
      </c>
      <c r="G2013">
        <v>2.72251E-3</v>
      </c>
      <c r="H2013">
        <f t="shared" si="31"/>
        <v>2.5650305163704084</v>
      </c>
    </row>
    <row r="2014" spans="1:8" x14ac:dyDescent="0.2">
      <c r="A2014" t="s">
        <v>4024</v>
      </c>
      <c r="B2014" t="s">
        <v>4025</v>
      </c>
      <c r="C2014" t="s">
        <v>4025</v>
      </c>
      <c r="D2014" t="s">
        <v>6000</v>
      </c>
      <c r="E2014">
        <v>-9.1498399999999994E-2</v>
      </c>
      <c r="F2014">
        <v>6.3371399999999994E-2</v>
      </c>
      <c r="G2014">
        <v>0.78125999999999995</v>
      </c>
      <c r="H2014">
        <f t="shared" si="31"/>
        <v>0.10720441071407713</v>
      </c>
    </row>
    <row r="2015" spans="1:8" x14ac:dyDescent="0.2">
      <c r="A2015" t="s">
        <v>4026</v>
      </c>
      <c r="B2015" t="s">
        <v>4027</v>
      </c>
      <c r="C2015" t="s">
        <v>7325</v>
      </c>
      <c r="D2015" t="s">
        <v>6001</v>
      </c>
      <c r="E2015">
        <v>-0.43737599999999999</v>
      </c>
      <c r="F2015">
        <v>1.67547</v>
      </c>
      <c r="G2015">
        <v>7.0499600000000001E-3</v>
      </c>
      <c r="H2015">
        <f t="shared" si="31"/>
        <v>2.1518133470977583</v>
      </c>
    </row>
    <row r="2016" spans="1:8" x14ac:dyDescent="0.2">
      <c r="A2016" t="s">
        <v>4028</v>
      </c>
      <c r="B2016" t="s">
        <v>4029</v>
      </c>
      <c r="C2016" t="s">
        <v>7326</v>
      </c>
      <c r="D2016" t="s">
        <v>6002</v>
      </c>
      <c r="E2016">
        <v>0.46993400000000002</v>
      </c>
      <c r="F2016">
        <v>1.17763</v>
      </c>
      <c r="G2016">
        <v>2.4383200000000001E-2</v>
      </c>
      <c r="H2016">
        <f t="shared" si="31"/>
        <v>1.612909299080858</v>
      </c>
    </row>
    <row r="2017" spans="1:8" x14ac:dyDescent="0.2">
      <c r="A2017" t="s">
        <v>4030</v>
      </c>
      <c r="B2017" t="s">
        <v>4031</v>
      </c>
      <c r="C2017" t="s">
        <v>7327</v>
      </c>
      <c r="D2017" t="s">
        <v>6003</v>
      </c>
      <c r="E2017">
        <v>-2.1136499999999998</v>
      </c>
      <c r="F2017">
        <v>6.4166699999999999</v>
      </c>
      <c r="G2017">
        <v>1E-4</v>
      </c>
      <c r="H2017">
        <f t="shared" si="31"/>
        <v>4</v>
      </c>
    </row>
    <row r="2018" spans="1:8" x14ac:dyDescent="0.2">
      <c r="A2018" t="s">
        <v>4032</v>
      </c>
      <c r="B2018" t="s">
        <v>4033</v>
      </c>
      <c r="C2018" t="s">
        <v>7328</v>
      </c>
      <c r="D2018" t="s">
        <v>6004</v>
      </c>
      <c r="E2018">
        <v>-0.36069299999999999</v>
      </c>
      <c r="F2018">
        <v>0.92171999999999998</v>
      </c>
      <c r="G2018">
        <v>4.9483199999999998E-2</v>
      </c>
      <c r="H2018">
        <f t="shared" si="31"/>
        <v>1.3055422229999722</v>
      </c>
    </row>
    <row r="2019" spans="1:8" x14ac:dyDescent="0.2">
      <c r="A2019" t="s">
        <v>4034</v>
      </c>
      <c r="B2019" t="s">
        <v>4035</v>
      </c>
      <c r="C2019" t="s">
        <v>7329</v>
      </c>
      <c r="D2019" t="s">
        <v>6005</v>
      </c>
      <c r="E2019">
        <v>0.18223600000000001</v>
      </c>
      <c r="F2019">
        <v>0.352018</v>
      </c>
      <c r="G2019">
        <v>0.269069</v>
      </c>
      <c r="H2019">
        <f t="shared" si="31"/>
        <v>0.57013633532605146</v>
      </c>
    </row>
    <row r="2020" spans="1:8" x14ac:dyDescent="0.2">
      <c r="A2020" t="s">
        <v>4036</v>
      </c>
      <c r="B2020" t="s">
        <v>4037</v>
      </c>
      <c r="C2020" t="s">
        <v>7330</v>
      </c>
      <c r="D2020" t="s">
        <v>6006</v>
      </c>
      <c r="E2020">
        <v>0.62430699999999995</v>
      </c>
      <c r="F2020">
        <v>2.68214</v>
      </c>
      <c r="G2020">
        <v>9.2219000000000003E-4</v>
      </c>
      <c r="H2020">
        <f t="shared" si="31"/>
        <v>3.0351795914728958</v>
      </c>
    </row>
    <row r="2021" spans="1:8" x14ac:dyDescent="0.2">
      <c r="A2021" t="s">
        <v>4038</v>
      </c>
      <c r="B2021" t="s">
        <v>4039</v>
      </c>
      <c r="C2021" t="s">
        <v>7331</v>
      </c>
      <c r="D2021" t="s">
        <v>6007</v>
      </c>
      <c r="E2021">
        <v>0.239541</v>
      </c>
      <c r="F2021">
        <v>0.846495</v>
      </c>
      <c r="G2021">
        <v>6.3217999999999996E-2</v>
      </c>
      <c r="H2021">
        <f t="shared" si="31"/>
        <v>1.1991592478621975</v>
      </c>
    </row>
    <row r="2022" spans="1:8" x14ac:dyDescent="0.2">
      <c r="A2022" t="s">
        <v>4040</v>
      </c>
      <c r="B2022" t="s">
        <v>4041</v>
      </c>
      <c r="C2022" t="s">
        <v>7332</v>
      </c>
      <c r="D2022" t="s">
        <v>6008</v>
      </c>
      <c r="E2022">
        <v>0.217888</v>
      </c>
      <c r="F2022">
        <v>0.65314099999999997</v>
      </c>
      <c r="G2022">
        <v>0.109691</v>
      </c>
      <c r="H2022">
        <f t="shared" si="31"/>
        <v>0.95982900424554884</v>
      </c>
    </row>
    <row r="2023" spans="1:8" x14ac:dyDescent="0.2">
      <c r="A2023" t="s">
        <v>4042</v>
      </c>
      <c r="B2023" t="s">
        <v>4043</v>
      </c>
      <c r="C2023" t="s">
        <v>4043</v>
      </c>
      <c r="D2023" t="s">
        <v>4741</v>
      </c>
      <c r="E2023">
        <v>0.83753299999999997</v>
      </c>
      <c r="F2023">
        <v>2.7067700000000001</v>
      </c>
      <c r="G2023">
        <v>8.9285700000000005E-4</v>
      </c>
      <c r="H2023">
        <f t="shared" si="31"/>
        <v>3.0492180921573042</v>
      </c>
    </row>
    <row r="2024" spans="1:8" x14ac:dyDescent="0.2">
      <c r="A2024" t="s">
        <v>4044</v>
      </c>
      <c r="B2024" t="s">
        <v>4045</v>
      </c>
      <c r="C2024" t="s">
        <v>4045</v>
      </c>
      <c r="D2024" t="s">
        <v>5245</v>
      </c>
      <c r="E2024">
        <v>0.691168</v>
      </c>
      <c r="F2024">
        <v>3.80721</v>
      </c>
      <c r="G2024">
        <v>7.2398199999999997E-4</v>
      </c>
      <c r="H2024">
        <f t="shared" si="31"/>
        <v>3.1402722313136988</v>
      </c>
    </row>
    <row r="2025" spans="1:8" x14ac:dyDescent="0.2">
      <c r="A2025" t="s">
        <v>4046</v>
      </c>
      <c r="B2025" t="s">
        <v>4047</v>
      </c>
      <c r="C2025" t="s">
        <v>4047</v>
      </c>
      <c r="D2025" t="s">
        <v>4690</v>
      </c>
      <c r="E2025">
        <v>0.65593800000000002</v>
      </c>
      <c r="F2025">
        <v>3.0678299999999998</v>
      </c>
      <c r="G2025">
        <v>6.6666700000000002E-4</v>
      </c>
      <c r="H2025">
        <f t="shared" si="31"/>
        <v>3.1760910419084945</v>
      </c>
    </row>
    <row r="2026" spans="1:8" x14ac:dyDescent="0.2">
      <c r="A2026" t="s">
        <v>4048</v>
      </c>
      <c r="B2026" t="s">
        <v>4049</v>
      </c>
      <c r="C2026" t="s">
        <v>4049</v>
      </c>
      <c r="D2026" t="s">
        <v>4672</v>
      </c>
      <c r="E2026">
        <v>-0.299261</v>
      </c>
      <c r="F2026">
        <v>1.4330799999999999</v>
      </c>
      <c r="G2026">
        <v>1.2766E-2</v>
      </c>
      <c r="H2026">
        <f t="shared" si="31"/>
        <v>1.8939451599062136</v>
      </c>
    </row>
    <row r="2027" spans="1:8" x14ac:dyDescent="0.2">
      <c r="A2027" t="s">
        <v>4050</v>
      </c>
      <c r="B2027" t="s">
        <v>4051</v>
      </c>
      <c r="C2027" t="s">
        <v>4051</v>
      </c>
      <c r="D2027" t="s">
        <v>4688</v>
      </c>
      <c r="E2027">
        <v>-0.78198199999999995</v>
      </c>
      <c r="F2027">
        <v>1.07982</v>
      </c>
      <c r="G2027">
        <v>3.0532900000000002E-2</v>
      </c>
      <c r="H2027">
        <f t="shared" si="31"/>
        <v>1.5152319446635241</v>
      </c>
    </row>
    <row r="2028" spans="1:8" x14ac:dyDescent="0.2">
      <c r="A2028" t="s">
        <v>4052</v>
      </c>
      <c r="B2028" t="s">
        <v>4053</v>
      </c>
      <c r="C2028" t="s">
        <v>4053</v>
      </c>
      <c r="D2028" t="s">
        <v>4960</v>
      </c>
      <c r="E2028">
        <v>-0.74077700000000002</v>
      </c>
      <c r="F2028">
        <v>1.4531499999999999</v>
      </c>
      <c r="G2028">
        <v>1.2410900000000001E-2</v>
      </c>
      <c r="H2028">
        <f t="shared" si="31"/>
        <v>1.9061967236695851</v>
      </c>
    </row>
    <row r="2029" spans="1:8" x14ac:dyDescent="0.2">
      <c r="A2029" t="s">
        <v>4054</v>
      </c>
      <c r="B2029" t="s">
        <v>4055</v>
      </c>
      <c r="C2029" t="s">
        <v>7333</v>
      </c>
      <c r="D2029" t="s">
        <v>6009</v>
      </c>
      <c r="E2029">
        <v>-0.76966800000000002</v>
      </c>
      <c r="F2029">
        <v>1.2446200000000001</v>
      </c>
      <c r="G2029">
        <v>2.0372100000000001E-2</v>
      </c>
      <c r="H2029">
        <f t="shared" si="31"/>
        <v>1.6909642006805443</v>
      </c>
    </row>
    <row r="2030" spans="1:8" x14ac:dyDescent="0.2">
      <c r="A2030" t="s">
        <v>4056</v>
      </c>
      <c r="B2030" t="s">
        <v>4057</v>
      </c>
      <c r="C2030" t="s">
        <v>7334</v>
      </c>
      <c r="D2030" t="s">
        <v>6010</v>
      </c>
      <c r="E2030">
        <v>0.571353</v>
      </c>
      <c r="F2030">
        <v>1.5270999999999999</v>
      </c>
      <c r="G2030">
        <v>1.0169600000000001E-2</v>
      </c>
      <c r="H2030">
        <f t="shared" si="31"/>
        <v>1.9926961288087333</v>
      </c>
    </row>
    <row r="2031" spans="1:8" x14ac:dyDescent="0.2">
      <c r="A2031" t="s">
        <v>4058</v>
      </c>
      <c r="B2031" t="s">
        <v>4059</v>
      </c>
      <c r="C2031" t="s">
        <v>7335</v>
      </c>
      <c r="D2031" t="s">
        <v>6011</v>
      </c>
      <c r="E2031">
        <v>0.172707</v>
      </c>
      <c r="F2031">
        <v>0.61813600000000002</v>
      </c>
      <c r="G2031">
        <v>0.120573</v>
      </c>
      <c r="H2031">
        <f t="shared" si="31"/>
        <v>0.91874993318934828</v>
      </c>
    </row>
    <row r="2032" spans="1:8" x14ac:dyDescent="0.2">
      <c r="A2032" t="s">
        <v>4060</v>
      </c>
      <c r="B2032" t="s">
        <v>4061</v>
      </c>
      <c r="C2032" t="s">
        <v>7336</v>
      </c>
      <c r="D2032" t="s">
        <v>6012</v>
      </c>
      <c r="E2032">
        <v>-0.32844699999999999</v>
      </c>
      <c r="F2032">
        <v>1.61145</v>
      </c>
      <c r="G2032">
        <v>8.6200300000000007E-3</v>
      </c>
      <c r="H2032">
        <f t="shared" si="31"/>
        <v>2.0644912227122032</v>
      </c>
    </row>
    <row r="2033" spans="1:8" x14ac:dyDescent="0.2">
      <c r="A2033" t="s">
        <v>4062</v>
      </c>
      <c r="B2033" t="s">
        <v>4063</v>
      </c>
      <c r="C2033" t="s">
        <v>7337</v>
      </c>
      <c r="D2033" t="s">
        <v>6013</v>
      </c>
      <c r="E2033">
        <v>-1.4249799999999999</v>
      </c>
      <c r="F2033">
        <v>4.4554799999999997</v>
      </c>
      <c r="G2033">
        <v>1E-4</v>
      </c>
      <c r="H2033">
        <f t="shared" si="31"/>
        <v>4</v>
      </c>
    </row>
    <row r="2034" spans="1:8" x14ac:dyDescent="0.2">
      <c r="A2034" t="s">
        <v>4064</v>
      </c>
      <c r="B2034" t="s">
        <v>4065</v>
      </c>
      <c r="C2034" t="s">
        <v>4065</v>
      </c>
      <c r="D2034" t="s">
        <v>4672</v>
      </c>
      <c r="E2034">
        <v>-0.30527399999999999</v>
      </c>
      <c r="F2034">
        <v>0.54735500000000004</v>
      </c>
      <c r="G2034">
        <v>0.14780199999999999</v>
      </c>
      <c r="H2034">
        <f t="shared" si="31"/>
        <v>0.83031968919500176</v>
      </c>
    </row>
    <row r="2035" spans="1:8" x14ac:dyDescent="0.2">
      <c r="A2035" t="s">
        <v>4066</v>
      </c>
      <c r="B2035" t="s">
        <v>4067</v>
      </c>
      <c r="C2035" t="s">
        <v>4067</v>
      </c>
      <c r="D2035" t="s">
        <v>6014</v>
      </c>
      <c r="E2035">
        <v>-0.348829</v>
      </c>
      <c r="F2035">
        <v>1.29234</v>
      </c>
      <c r="G2035">
        <v>1.80488E-2</v>
      </c>
      <c r="H2035">
        <f t="shared" si="31"/>
        <v>1.7435516674814651</v>
      </c>
    </row>
    <row r="2036" spans="1:8" x14ac:dyDescent="0.2">
      <c r="A2036" t="s">
        <v>4068</v>
      </c>
      <c r="B2036" t="s">
        <v>4069</v>
      </c>
      <c r="C2036" t="s">
        <v>7338</v>
      </c>
      <c r="D2036" t="s">
        <v>6015</v>
      </c>
      <c r="E2036">
        <v>-0.20889099999999999</v>
      </c>
      <c r="F2036">
        <v>0.64631300000000003</v>
      </c>
      <c r="G2036">
        <v>0.112038</v>
      </c>
      <c r="H2036">
        <f t="shared" si="31"/>
        <v>0.95063465240752321</v>
      </c>
    </row>
    <row r="2037" spans="1:8" x14ac:dyDescent="0.2">
      <c r="A2037" t="s">
        <v>4070</v>
      </c>
      <c r="B2037" t="s">
        <v>4071</v>
      </c>
      <c r="C2037" t="s">
        <v>7339</v>
      </c>
      <c r="D2037" t="s">
        <v>6016</v>
      </c>
      <c r="E2037">
        <v>0.300456</v>
      </c>
      <c r="F2037">
        <v>1.42225</v>
      </c>
      <c r="G2037">
        <v>1.30394E-2</v>
      </c>
      <c r="H2037">
        <f t="shared" si="31"/>
        <v>1.8847423919387756</v>
      </c>
    </row>
    <row r="2038" spans="1:8" x14ac:dyDescent="0.2">
      <c r="A2038" t="s">
        <v>4072</v>
      </c>
      <c r="B2038" t="s">
        <v>4073</v>
      </c>
      <c r="C2038" t="s">
        <v>7340</v>
      </c>
      <c r="D2038" t="s">
        <v>6017</v>
      </c>
      <c r="E2038">
        <v>2.4294199999999999</v>
      </c>
      <c r="F2038">
        <v>3.4050099999999999</v>
      </c>
      <c r="G2038">
        <v>7.2826100000000001E-4</v>
      </c>
      <c r="H2038">
        <f t="shared" si="31"/>
        <v>3.1377129468606495</v>
      </c>
    </row>
    <row r="2039" spans="1:8" x14ac:dyDescent="0.2">
      <c r="A2039" t="s">
        <v>4074</v>
      </c>
      <c r="B2039" t="s">
        <v>4075</v>
      </c>
      <c r="C2039" t="s">
        <v>7341</v>
      </c>
      <c r="D2039" t="s">
        <v>6018</v>
      </c>
      <c r="E2039">
        <v>-0.23888000000000001</v>
      </c>
      <c r="F2039">
        <v>0.85283100000000001</v>
      </c>
      <c r="G2039">
        <v>6.12662E-2</v>
      </c>
      <c r="H2039">
        <f t="shared" si="31"/>
        <v>1.2127790556923681</v>
      </c>
    </row>
    <row r="2040" spans="1:8" x14ac:dyDescent="0.2">
      <c r="A2040" t="s">
        <v>4076</v>
      </c>
      <c r="B2040" t="s">
        <v>4077</v>
      </c>
      <c r="C2040" t="s">
        <v>7342</v>
      </c>
      <c r="D2040" t="s">
        <v>6019</v>
      </c>
      <c r="E2040">
        <v>0.15975300000000001</v>
      </c>
      <c r="F2040">
        <v>0.14713999999999999</v>
      </c>
      <c r="G2040">
        <v>0.56308100000000005</v>
      </c>
      <c r="H2040">
        <f t="shared" si="31"/>
        <v>0.24942912677792403</v>
      </c>
    </row>
    <row r="2041" spans="1:8" x14ac:dyDescent="0.2">
      <c r="A2041" t="s">
        <v>4078</v>
      </c>
      <c r="B2041" t="s">
        <v>4079</v>
      </c>
      <c r="C2041" t="s">
        <v>7343</v>
      </c>
      <c r="D2041" t="s">
        <v>6020</v>
      </c>
      <c r="E2041">
        <v>-1.4872099999999999E-2</v>
      </c>
      <c r="F2041">
        <v>5.5130600000000002E-2</v>
      </c>
      <c r="G2041">
        <v>0.80761799999999995</v>
      </c>
      <c r="H2041">
        <f t="shared" si="31"/>
        <v>9.279401016728081E-2</v>
      </c>
    </row>
    <row r="2042" spans="1:8" x14ac:dyDescent="0.2">
      <c r="A2042" t="s">
        <v>4080</v>
      </c>
      <c r="B2042" t="s">
        <v>4081</v>
      </c>
      <c r="C2042" t="s">
        <v>7344</v>
      </c>
      <c r="D2042" t="s">
        <v>6021</v>
      </c>
      <c r="E2042">
        <v>-1.61056</v>
      </c>
      <c r="F2042">
        <v>4.4091100000000001</v>
      </c>
      <c r="G2042">
        <v>1E-4</v>
      </c>
      <c r="H2042">
        <f t="shared" si="31"/>
        <v>4</v>
      </c>
    </row>
    <row r="2043" spans="1:8" x14ac:dyDescent="0.2">
      <c r="A2043" t="s">
        <v>4082</v>
      </c>
      <c r="B2043" t="s">
        <v>4083</v>
      </c>
      <c r="C2043" t="s">
        <v>4083</v>
      </c>
      <c r="D2043" t="s">
        <v>4690</v>
      </c>
      <c r="E2043">
        <v>-0.59866200000000003</v>
      </c>
      <c r="F2043">
        <v>2.09917</v>
      </c>
      <c r="G2043">
        <v>3.2444399999999999E-3</v>
      </c>
      <c r="H2043">
        <f t="shared" si="31"/>
        <v>2.4888602529152619</v>
      </c>
    </row>
    <row r="2044" spans="1:8" x14ac:dyDescent="0.2">
      <c r="A2044" t="s">
        <v>4084</v>
      </c>
      <c r="B2044" t="s">
        <v>4085</v>
      </c>
      <c r="C2044" t="s">
        <v>7345</v>
      </c>
      <c r="D2044" t="s">
        <v>6022</v>
      </c>
      <c r="E2044">
        <v>0.38464700000000002</v>
      </c>
      <c r="F2044">
        <v>1.6051299999999999</v>
      </c>
      <c r="G2044">
        <v>8.6640299999999996E-3</v>
      </c>
      <c r="H2044">
        <f t="shared" si="31"/>
        <v>2.0622800525955824</v>
      </c>
    </row>
    <row r="2045" spans="1:8" x14ac:dyDescent="0.2">
      <c r="A2045" t="s">
        <v>4086</v>
      </c>
      <c r="B2045" t="s">
        <v>4087</v>
      </c>
      <c r="C2045" t="s">
        <v>7346</v>
      </c>
      <c r="D2045" t="s">
        <v>6023</v>
      </c>
      <c r="E2045">
        <v>-0.67794900000000002</v>
      </c>
      <c r="F2045">
        <v>2.1830699999999998</v>
      </c>
      <c r="G2045">
        <v>2.5274300000000002E-3</v>
      </c>
      <c r="H2045">
        <f t="shared" si="31"/>
        <v>2.5973208638416967</v>
      </c>
    </row>
    <row r="2046" spans="1:8" x14ac:dyDescent="0.2">
      <c r="A2046" t="s">
        <v>4088</v>
      </c>
      <c r="B2046" t="s">
        <v>4089</v>
      </c>
      <c r="C2046" t="s">
        <v>7347</v>
      </c>
      <c r="D2046" t="s">
        <v>6024</v>
      </c>
      <c r="E2046">
        <v>2.70065</v>
      </c>
      <c r="F2046">
        <v>3.7530299999999999</v>
      </c>
      <c r="G2046">
        <v>6.61157E-4</v>
      </c>
      <c r="H2046">
        <f t="shared" si="31"/>
        <v>3.1796953996105497</v>
      </c>
    </row>
    <row r="2047" spans="1:8" x14ac:dyDescent="0.2">
      <c r="A2047" t="s">
        <v>4090</v>
      </c>
      <c r="B2047" t="s">
        <v>4091</v>
      </c>
      <c r="C2047" t="s">
        <v>7348</v>
      </c>
      <c r="D2047" t="s">
        <v>6025</v>
      </c>
      <c r="E2047">
        <v>1.06176</v>
      </c>
      <c r="F2047">
        <v>2.67563</v>
      </c>
      <c r="G2047">
        <v>1.0357700000000001E-3</v>
      </c>
      <c r="H2047">
        <f t="shared" si="31"/>
        <v>2.9847366720236073</v>
      </c>
    </row>
    <row r="2048" spans="1:8" x14ac:dyDescent="0.2">
      <c r="A2048" t="s">
        <v>4092</v>
      </c>
      <c r="B2048" t="s">
        <v>4093</v>
      </c>
      <c r="C2048" t="s">
        <v>7349</v>
      </c>
      <c r="D2048" t="s">
        <v>6026</v>
      </c>
      <c r="E2048">
        <v>6.9482299999999997E-2</v>
      </c>
      <c r="F2048">
        <v>3.6005700000000002E-2</v>
      </c>
      <c r="G2048">
        <v>0.87101700000000004</v>
      </c>
      <c r="H2048">
        <f t="shared" si="31"/>
        <v>5.9973368604112565E-2</v>
      </c>
    </row>
    <row r="2049" spans="1:8" x14ac:dyDescent="0.2">
      <c r="A2049" t="s">
        <v>4094</v>
      </c>
      <c r="B2049" t="s">
        <v>4095</v>
      </c>
      <c r="C2049" t="s">
        <v>7350</v>
      </c>
      <c r="D2049" t="s">
        <v>6027</v>
      </c>
      <c r="E2049">
        <v>0.71394899999999994</v>
      </c>
      <c r="F2049">
        <v>2.0228299999999999</v>
      </c>
      <c r="G2049">
        <v>3.51163E-3</v>
      </c>
      <c r="H2049">
        <f t="shared" si="31"/>
        <v>2.4544912494354785</v>
      </c>
    </row>
    <row r="2050" spans="1:8" x14ac:dyDescent="0.2">
      <c r="A2050" t="s">
        <v>4096</v>
      </c>
      <c r="B2050" t="s">
        <v>4097</v>
      </c>
      <c r="C2050" t="s">
        <v>7351</v>
      </c>
      <c r="D2050" t="s">
        <v>6028</v>
      </c>
      <c r="E2050">
        <v>1.8308599999999999</v>
      </c>
      <c r="F2050">
        <v>4.1446899999999998</v>
      </c>
      <c r="G2050">
        <v>4.7222200000000001E-4</v>
      </c>
      <c r="H2050">
        <f t="shared" si="31"/>
        <v>3.3258537837629354</v>
      </c>
    </row>
    <row r="2051" spans="1:8" x14ac:dyDescent="0.2">
      <c r="A2051" t="s">
        <v>4098</v>
      </c>
      <c r="B2051" t="s">
        <v>4099</v>
      </c>
      <c r="C2051" t="s">
        <v>7352</v>
      </c>
      <c r="D2051" t="s">
        <v>6029</v>
      </c>
      <c r="E2051">
        <v>0.76571500000000003</v>
      </c>
      <c r="F2051">
        <v>3.7951100000000002</v>
      </c>
      <c r="G2051">
        <v>7.0796499999999996E-4</v>
      </c>
      <c r="H2051">
        <f t="shared" ref="H2051:H2114" si="32">-LOG10(G2051)</f>
        <v>3.1499882122008986</v>
      </c>
    </row>
    <row r="2052" spans="1:8" x14ac:dyDescent="0.2">
      <c r="A2052" t="s">
        <v>4100</v>
      </c>
      <c r="B2052" t="s">
        <v>4101</v>
      </c>
      <c r="C2052" t="s">
        <v>7353</v>
      </c>
      <c r="D2052" t="s">
        <v>6030</v>
      </c>
      <c r="E2052">
        <v>2.11991</v>
      </c>
      <c r="F2052">
        <v>3.4763199999999999</v>
      </c>
      <c r="G2052">
        <v>7.7681199999999999E-4</v>
      </c>
      <c r="H2052">
        <f t="shared" si="32"/>
        <v>3.1096840741742926</v>
      </c>
    </row>
    <row r="2053" spans="1:8" x14ac:dyDescent="0.2">
      <c r="A2053" t="s">
        <v>4102</v>
      </c>
      <c r="B2053" t="s">
        <v>4103</v>
      </c>
      <c r="C2053" t="s">
        <v>7354</v>
      </c>
      <c r="D2053" t="s">
        <v>6031</v>
      </c>
      <c r="E2053">
        <v>4.6919500000000003</v>
      </c>
      <c r="F2053">
        <v>4.6643499999999998</v>
      </c>
      <c r="G2053">
        <v>1E-4</v>
      </c>
      <c r="H2053">
        <f t="shared" si="32"/>
        <v>4</v>
      </c>
    </row>
    <row r="2054" spans="1:8" x14ac:dyDescent="0.2">
      <c r="A2054" t="s">
        <v>4104</v>
      </c>
      <c r="B2054" t="s">
        <v>4105</v>
      </c>
      <c r="C2054" t="s">
        <v>7355</v>
      </c>
      <c r="D2054" t="s">
        <v>6032</v>
      </c>
      <c r="E2054">
        <v>1.8587</v>
      </c>
      <c r="F2054">
        <v>4.4995900000000004</v>
      </c>
      <c r="G2054">
        <v>1E-4</v>
      </c>
      <c r="H2054">
        <f t="shared" si="32"/>
        <v>4</v>
      </c>
    </row>
    <row r="2055" spans="1:8" x14ac:dyDescent="0.2">
      <c r="A2055" t="s">
        <v>4106</v>
      </c>
      <c r="B2055" t="s">
        <v>4107</v>
      </c>
      <c r="C2055" t="s">
        <v>7356</v>
      </c>
      <c r="D2055" t="s">
        <v>6033</v>
      </c>
      <c r="E2055">
        <v>0.97846500000000003</v>
      </c>
      <c r="F2055">
        <v>1.4823</v>
      </c>
      <c r="G2055">
        <v>1.15785E-2</v>
      </c>
      <c r="H2055">
        <f t="shared" si="32"/>
        <v>1.9363477000143097</v>
      </c>
    </row>
    <row r="2056" spans="1:8" x14ac:dyDescent="0.2">
      <c r="A2056" t="s">
        <v>4108</v>
      </c>
      <c r="B2056" t="s">
        <v>4109</v>
      </c>
      <c r="C2056" t="s">
        <v>7357</v>
      </c>
      <c r="D2056" t="s">
        <v>6034</v>
      </c>
      <c r="E2056">
        <v>0.61322200000000004</v>
      </c>
      <c r="F2056">
        <v>0.92514600000000002</v>
      </c>
      <c r="G2056">
        <v>4.9032399999999997E-2</v>
      </c>
      <c r="H2056">
        <f t="shared" si="32"/>
        <v>1.3095168487230826</v>
      </c>
    </row>
    <row r="2057" spans="1:8" x14ac:dyDescent="0.2">
      <c r="A2057" t="s">
        <v>4110</v>
      </c>
      <c r="B2057" t="s">
        <v>4111</v>
      </c>
      <c r="C2057" t="s">
        <v>4111</v>
      </c>
      <c r="D2057" t="s">
        <v>4690</v>
      </c>
      <c r="E2057">
        <v>0.17528199999999999</v>
      </c>
      <c r="F2057">
        <v>0.76523799999999997</v>
      </c>
      <c r="G2057">
        <v>7.8420699999999996E-2</v>
      </c>
      <c r="H2057">
        <f t="shared" si="32"/>
        <v>1.1055692854127501</v>
      </c>
    </row>
    <row r="2058" spans="1:8" x14ac:dyDescent="0.2">
      <c r="A2058" t="s">
        <v>4112</v>
      </c>
      <c r="B2058" t="s">
        <v>4113</v>
      </c>
      <c r="C2058" t="s">
        <v>7358</v>
      </c>
      <c r="D2058" t="s">
        <v>6035</v>
      </c>
      <c r="E2058">
        <v>0.61103700000000005</v>
      </c>
      <c r="F2058">
        <v>2.7037300000000002</v>
      </c>
      <c r="G2058">
        <v>8.8888900000000002E-4</v>
      </c>
      <c r="H2058">
        <f t="shared" si="32"/>
        <v>3.0511524681605744</v>
      </c>
    </row>
    <row r="2059" spans="1:8" x14ac:dyDescent="0.2">
      <c r="A2059" t="s">
        <v>4114</v>
      </c>
      <c r="B2059" t="s">
        <v>4115</v>
      </c>
      <c r="C2059" t="s">
        <v>7359</v>
      </c>
      <c r="D2059" t="s">
        <v>6036</v>
      </c>
      <c r="E2059">
        <v>-0.31977100000000003</v>
      </c>
      <c r="F2059">
        <v>1.92249</v>
      </c>
      <c r="G2059">
        <v>4.6244299999999997E-3</v>
      </c>
      <c r="H2059">
        <f t="shared" si="32"/>
        <v>2.3349417900839193</v>
      </c>
    </row>
    <row r="2060" spans="1:8" x14ac:dyDescent="0.2">
      <c r="A2060" t="s">
        <v>4116</v>
      </c>
      <c r="B2060" t="s">
        <v>4117</v>
      </c>
      <c r="C2060" t="s">
        <v>4117</v>
      </c>
      <c r="D2060" t="s">
        <v>4690</v>
      </c>
      <c r="E2060">
        <v>-0.57827899999999999</v>
      </c>
      <c r="F2060">
        <v>1.4329700000000001</v>
      </c>
      <c r="G2060">
        <v>1.27566E-2</v>
      </c>
      <c r="H2060">
        <f t="shared" si="32"/>
        <v>1.8942650621351773</v>
      </c>
    </row>
    <row r="2061" spans="1:8" x14ac:dyDescent="0.2">
      <c r="A2061" t="s">
        <v>4118</v>
      </c>
      <c r="B2061" t="s">
        <v>4119</v>
      </c>
      <c r="C2061" t="s">
        <v>4119</v>
      </c>
      <c r="D2061" t="s">
        <v>6037</v>
      </c>
      <c r="E2061">
        <v>-0.33908700000000003</v>
      </c>
      <c r="F2061">
        <v>1.37744</v>
      </c>
      <c r="G2061">
        <v>1.4146300000000001E-2</v>
      </c>
      <c r="H2061">
        <f t="shared" si="32"/>
        <v>1.8493571360907659</v>
      </c>
    </row>
    <row r="2062" spans="1:8" x14ac:dyDescent="0.2">
      <c r="A2062" t="s">
        <v>4120</v>
      </c>
      <c r="B2062" t="s">
        <v>4121</v>
      </c>
      <c r="C2062" t="s">
        <v>7360</v>
      </c>
      <c r="D2062" t="s">
        <v>6038</v>
      </c>
      <c r="E2062">
        <v>-2.09335</v>
      </c>
      <c r="F2062">
        <v>3.2583199999999999</v>
      </c>
      <c r="G2062">
        <v>7.9810000000000005E-4</v>
      </c>
      <c r="H2062">
        <f t="shared" si="32"/>
        <v>3.0979426891915334</v>
      </c>
    </row>
    <row r="2063" spans="1:8" x14ac:dyDescent="0.2">
      <c r="A2063" t="s">
        <v>4122</v>
      </c>
      <c r="B2063" t="s">
        <v>4123</v>
      </c>
      <c r="C2063" t="s">
        <v>7361</v>
      </c>
      <c r="D2063" t="s">
        <v>6039</v>
      </c>
      <c r="E2063">
        <v>-3.3274599999999999</v>
      </c>
      <c r="F2063">
        <v>3.03457</v>
      </c>
      <c r="G2063">
        <v>6.5625000000000004E-4</v>
      </c>
      <c r="H2063">
        <f t="shared" si="32"/>
        <v>3.1829306835859867</v>
      </c>
    </row>
    <row r="2064" spans="1:8" x14ac:dyDescent="0.2">
      <c r="A2064" t="s">
        <v>4124</v>
      </c>
      <c r="B2064" t="s">
        <v>4125</v>
      </c>
      <c r="C2064" t="s">
        <v>4125</v>
      </c>
      <c r="D2064" t="s">
        <v>4867</v>
      </c>
      <c r="E2064">
        <v>-1.0117</v>
      </c>
      <c r="F2064">
        <v>0.42291099999999998</v>
      </c>
      <c r="G2064">
        <v>0.21382200000000001</v>
      </c>
      <c r="H2064">
        <f t="shared" si="32"/>
        <v>0.66994761256476132</v>
      </c>
    </row>
    <row r="2065" spans="1:8" x14ac:dyDescent="0.2">
      <c r="A2065" t="s">
        <v>4126</v>
      </c>
      <c r="B2065" t="s">
        <v>4127</v>
      </c>
      <c r="C2065" t="s">
        <v>4127</v>
      </c>
      <c r="D2065" t="s">
        <v>4780</v>
      </c>
      <c r="E2065">
        <v>-1.89263</v>
      </c>
      <c r="F2065">
        <v>6.2809400000000002</v>
      </c>
      <c r="G2065">
        <v>1E-4</v>
      </c>
      <c r="H2065">
        <f t="shared" si="32"/>
        <v>4</v>
      </c>
    </row>
    <row r="2066" spans="1:8" x14ac:dyDescent="0.2">
      <c r="A2066" t="s">
        <v>4128</v>
      </c>
      <c r="B2066" t="s">
        <v>4129</v>
      </c>
      <c r="C2066" t="s">
        <v>4129</v>
      </c>
      <c r="D2066" t="s">
        <v>4678</v>
      </c>
      <c r="E2066">
        <v>0.61763900000000005</v>
      </c>
      <c r="F2066">
        <v>2.0579499999999999</v>
      </c>
      <c r="G2066">
        <v>3.38675E-3</v>
      </c>
      <c r="H2066">
        <f t="shared" si="32"/>
        <v>2.4702168605232679</v>
      </c>
    </row>
    <row r="2067" spans="1:8" x14ac:dyDescent="0.2">
      <c r="A2067" t="s">
        <v>4130</v>
      </c>
      <c r="B2067" t="s">
        <v>4131</v>
      </c>
      <c r="C2067" t="s">
        <v>4131</v>
      </c>
      <c r="D2067" t="s">
        <v>4770</v>
      </c>
      <c r="E2067">
        <v>2.3023500000000001</v>
      </c>
      <c r="F2067">
        <v>2.3946100000000001</v>
      </c>
      <c r="G2067">
        <v>1.7297300000000001E-3</v>
      </c>
      <c r="H2067">
        <f t="shared" si="32"/>
        <v>2.7620216822246002</v>
      </c>
    </row>
    <row r="2068" spans="1:8" x14ac:dyDescent="0.2">
      <c r="A2068" t="s">
        <v>4132</v>
      </c>
      <c r="B2068" t="s">
        <v>4133</v>
      </c>
      <c r="C2068" t="s">
        <v>7362</v>
      </c>
      <c r="D2068" t="s">
        <v>6040</v>
      </c>
      <c r="E2068">
        <v>9.7203299999999992E-3</v>
      </c>
      <c r="F2068">
        <v>4.1121499999999998E-2</v>
      </c>
      <c r="G2068">
        <v>0.853881</v>
      </c>
      <c r="H2068">
        <f t="shared" si="32"/>
        <v>6.8602649971895927E-2</v>
      </c>
    </row>
    <row r="2069" spans="1:8" x14ac:dyDescent="0.2">
      <c r="A2069" t="s">
        <v>4134</v>
      </c>
      <c r="B2069" t="s">
        <v>4135</v>
      </c>
      <c r="C2069" t="s">
        <v>4135</v>
      </c>
      <c r="D2069" t="s">
        <v>4743</v>
      </c>
      <c r="E2069">
        <v>0.27655099999999999</v>
      </c>
      <c r="F2069">
        <v>1.0226</v>
      </c>
      <c r="G2069">
        <v>3.64313E-2</v>
      </c>
      <c r="H2069">
        <f t="shared" si="32"/>
        <v>1.4385253312902504</v>
      </c>
    </row>
    <row r="2070" spans="1:8" x14ac:dyDescent="0.2">
      <c r="A2070" t="s">
        <v>4136</v>
      </c>
      <c r="B2070" t="s">
        <v>4137</v>
      </c>
      <c r="C2070" t="s">
        <v>7363</v>
      </c>
      <c r="D2070" t="s">
        <v>6041</v>
      </c>
      <c r="E2070">
        <v>-2.3381699999999999</v>
      </c>
      <c r="F2070">
        <v>4.6225100000000001</v>
      </c>
      <c r="G2070">
        <v>1E-4</v>
      </c>
      <c r="H2070">
        <f t="shared" si="32"/>
        <v>4</v>
      </c>
    </row>
    <row r="2071" spans="1:8" x14ac:dyDescent="0.2">
      <c r="A2071" t="s">
        <v>4138</v>
      </c>
      <c r="B2071" t="s">
        <v>4139</v>
      </c>
      <c r="C2071" t="s">
        <v>4139</v>
      </c>
      <c r="D2071" t="s">
        <v>4672</v>
      </c>
      <c r="E2071">
        <v>-0.76604700000000003</v>
      </c>
      <c r="F2071">
        <v>0.80180099999999999</v>
      </c>
      <c r="G2071">
        <v>7.1132399999999998E-2</v>
      </c>
      <c r="H2071">
        <f t="shared" si="32"/>
        <v>1.1479325380029408</v>
      </c>
    </row>
    <row r="2072" spans="1:8" x14ac:dyDescent="0.2">
      <c r="A2072" t="s">
        <v>4140</v>
      </c>
      <c r="B2072" t="s">
        <v>4141</v>
      </c>
      <c r="C2072" t="s">
        <v>4141</v>
      </c>
      <c r="D2072" t="s">
        <v>4717</v>
      </c>
      <c r="E2072">
        <v>-0.35164400000000001</v>
      </c>
      <c r="F2072">
        <v>0.38099899999999998</v>
      </c>
      <c r="G2072">
        <v>0.244787</v>
      </c>
      <c r="H2072">
        <f t="shared" si="32"/>
        <v>0.61121165016283141</v>
      </c>
    </row>
    <row r="2073" spans="1:8" x14ac:dyDescent="0.2">
      <c r="A2073" t="s">
        <v>4142</v>
      </c>
      <c r="B2073" t="s">
        <v>4143</v>
      </c>
      <c r="C2073" t="s">
        <v>7364</v>
      </c>
      <c r="D2073" t="s">
        <v>6042</v>
      </c>
      <c r="E2073">
        <v>-5.1709199999999997E-2</v>
      </c>
      <c r="F2073">
        <v>0.17418900000000001</v>
      </c>
      <c r="G2073">
        <v>0.50683900000000004</v>
      </c>
      <c r="H2073">
        <f t="shared" si="32"/>
        <v>0.29512997462299073</v>
      </c>
    </row>
    <row r="2074" spans="1:8" x14ac:dyDescent="0.2">
      <c r="A2074" t="s">
        <v>4144</v>
      </c>
      <c r="B2074" t="s">
        <v>4145</v>
      </c>
      <c r="C2074" t="s">
        <v>4145</v>
      </c>
      <c r="D2074" t="s">
        <v>6043</v>
      </c>
      <c r="E2074">
        <v>0.58904999999999996</v>
      </c>
      <c r="F2074">
        <v>2.6026400000000001</v>
      </c>
      <c r="G2074">
        <v>1.3315200000000001E-3</v>
      </c>
      <c r="H2074">
        <f t="shared" si="32"/>
        <v>2.8756523058871468</v>
      </c>
    </row>
    <row r="2075" spans="1:8" x14ac:dyDescent="0.2">
      <c r="A2075" t="s">
        <v>4146</v>
      </c>
      <c r="B2075" t="s">
        <v>4147</v>
      </c>
      <c r="C2075" t="s">
        <v>7365</v>
      </c>
      <c r="D2075" t="s">
        <v>6044</v>
      </c>
      <c r="E2075">
        <v>0.50217100000000003</v>
      </c>
      <c r="F2075">
        <v>0.48303800000000002</v>
      </c>
      <c r="G2075">
        <v>0.179257</v>
      </c>
      <c r="H2075">
        <f t="shared" si="32"/>
        <v>0.74652387609522375</v>
      </c>
    </row>
    <row r="2076" spans="1:8" x14ac:dyDescent="0.2">
      <c r="A2076" t="s">
        <v>4148</v>
      </c>
      <c r="B2076" t="s">
        <v>4149</v>
      </c>
      <c r="C2076" t="s">
        <v>7366</v>
      </c>
      <c r="D2076" t="s">
        <v>6045</v>
      </c>
      <c r="E2076">
        <v>0.92468399999999995</v>
      </c>
      <c r="F2076">
        <v>1.1029</v>
      </c>
      <c r="G2076">
        <v>2.8894900000000001E-2</v>
      </c>
      <c r="H2076">
        <f t="shared" si="32"/>
        <v>1.5391788042093075</v>
      </c>
    </row>
    <row r="2077" spans="1:8" x14ac:dyDescent="0.2">
      <c r="A2077" t="s">
        <v>4150</v>
      </c>
      <c r="B2077" t="s">
        <v>4151</v>
      </c>
      <c r="C2077" t="s">
        <v>7367</v>
      </c>
      <c r="D2077" t="s">
        <v>6046</v>
      </c>
      <c r="E2077">
        <v>0.71967499999999995</v>
      </c>
      <c r="F2077">
        <v>0.874695</v>
      </c>
      <c r="G2077">
        <v>5.6998800000000002E-2</v>
      </c>
      <c r="H2077">
        <f t="shared" si="32"/>
        <v>1.2441342874654768</v>
      </c>
    </row>
    <row r="2078" spans="1:8" x14ac:dyDescent="0.2">
      <c r="A2078" t="s">
        <v>4152</v>
      </c>
      <c r="B2078" t="s">
        <v>4153</v>
      </c>
      <c r="C2078" t="s">
        <v>4153</v>
      </c>
      <c r="D2078" t="s">
        <v>6047</v>
      </c>
      <c r="E2078">
        <v>-0.37585000000000002</v>
      </c>
      <c r="F2078">
        <v>1.2836399999999999</v>
      </c>
      <c r="G2078">
        <v>1.84566E-2</v>
      </c>
      <c r="H2078">
        <f t="shared" si="32"/>
        <v>1.7338482999101537</v>
      </c>
    </row>
    <row r="2079" spans="1:8" x14ac:dyDescent="0.2">
      <c r="A2079" t="s">
        <v>4154</v>
      </c>
      <c r="B2079" t="s">
        <v>4155</v>
      </c>
      <c r="C2079" t="s">
        <v>7368</v>
      </c>
      <c r="D2079" t="s">
        <v>6048</v>
      </c>
      <c r="E2079">
        <v>0.93420599999999998</v>
      </c>
      <c r="F2079">
        <v>2.42117</v>
      </c>
      <c r="G2079">
        <v>1.49048E-3</v>
      </c>
      <c r="H2079">
        <f t="shared" si="32"/>
        <v>2.8266738471710444</v>
      </c>
    </row>
    <row r="2080" spans="1:8" x14ac:dyDescent="0.2">
      <c r="A2080" t="s">
        <v>4156</v>
      </c>
      <c r="B2080" t="s">
        <v>4157</v>
      </c>
      <c r="C2080" t="s">
        <v>7369</v>
      </c>
      <c r="D2080" t="s">
        <v>6049</v>
      </c>
      <c r="E2080">
        <v>-1.4261900000000001</v>
      </c>
      <c r="F2080">
        <v>2.3121999999999998</v>
      </c>
      <c r="G2080">
        <v>1.9229E-3</v>
      </c>
      <c r="H2080">
        <f t="shared" si="32"/>
        <v>2.7160433005651812</v>
      </c>
    </row>
    <row r="2081" spans="1:8" x14ac:dyDescent="0.2">
      <c r="A2081" t="s">
        <v>4158</v>
      </c>
      <c r="B2081" t="s">
        <v>4159</v>
      </c>
      <c r="C2081" t="s">
        <v>7370</v>
      </c>
      <c r="D2081" t="s">
        <v>6050</v>
      </c>
      <c r="E2081">
        <v>-1.774</v>
      </c>
      <c r="F2081">
        <v>4.4381399999999998</v>
      </c>
      <c r="G2081">
        <v>1E-4</v>
      </c>
      <c r="H2081">
        <f t="shared" si="32"/>
        <v>4</v>
      </c>
    </row>
    <row r="2082" spans="1:8" x14ac:dyDescent="0.2">
      <c r="A2082" t="s">
        <v>4160</v>
      </c>
      <c r="B2082" t="s">
        <v>4161</v>
      </c>
      <c r="C2082" t="s">
        <v>4161</v>
      </c>
      <c r="D2082" t="s">
        <v>4690</v>
      </c>
      <c r="E2082">
        <v>-1.2118199999999999</v>
      </c>
      <c r="F2082">
        <v>2.58636</v>
      </c>
      <c r="G2082">
        <v>1.4691699999999999E-3</v>
      </c>
      <c r="H2082">
        <f t="shared" si="32"/>
        <v>2.8329279483960867</v>
      </c>
    </row>
    <row r="2083" spans="1:8" x14ac:dyDescent="0.2">
      <c r="A2083" t="s">
        <v>4162</v>
      </c>
      <c r="B2083" t="s">
        <v>4163</v>
      </c>
      <c r="C2083" t="s">
        <v>7371</v>
      </c>
      <c r="D2083" t="s">
        <v>6051</v>
      </c>
      <c r="E2083">
        <v>-0.226525</v>
      </c>
      <c r="F2083">
        <v>0.87118499999999999</v>
      </c>
      <c r="G2083">
        <v>5.7898499999999999E-2</v>
      </c>
      <c r="H2083">
        <f t="shared" si="32"/>
        <v>1.2373326875706876</v>
      </c>
    </row>
    <row r="2084" spans="1:8" x14ac:dyDescent="0.2">
      <c r="A2084" t="s">
        <v>4164</v>
      </c>
      <c r="B2084" t="s">
        <v>4165</v>
      </c>
      <c r="C2084" t="s">
        <v>7372</v>
      </c>
      <c r="D2084" t="s">
        <v>6052</v>
      </c>
      <c r="E2084">
        <v>-1.2749200000000001</v>
      </c>
      <c r="F2084">
        <v>4.6828399999999997</v>
      </c>
      <c r="G2084">
        <v>1E-4</v>
      </c>
      <c r="H2084">
        <f t="shared" si="32"/>
        <v>4</v>
      </c>
    </row>
    <row r="2085" spans="1:8" x14ac:dyDescent="0.2">
      <c r="A2085" t="s">
        <v>4166</v>
      </c>
      <c r="B2085" t="s">
        <v>4167</v>
      </c>
      <c r="C2085" t="s">
        <v>7373</v>
      </c>
      <c r="D2085" t="s">
        <v>6053</v>
      </c>
      <c r="E2085">
        <v>-0.73716099999999996</v>
      </c>
      <c r="F2085">
        <v>2.84762</v>
      </c>
      <c r="G2085">
        <v>7.7076399999999995E-4</v>
      </c>
      <c r="H2085">
        <f t="shared" si="32"/>
        <v>3.113078578093472</v>
      </c>
    </row>
    <row r="2086" spans="1:8" x14ac:dyDescent="0.2">
      <c r="A2086" t="s">
        <v>4168</v>
      </c>
      <c r="B2086" t="s">
        <v>4169</v>
      </c>
      <c r="C2086" t="s">
        <v>4169</v>
      </c>
      <c r="D2086" t="s">
        <v>4717</v>
      </c>
      <c r="E2086">
        <v>0.57006500000000004</v>
      </c>
      <c r="F2086">
        <v>1.9088099999999999</v>
      </c>
      <c r="G2086">
        <v>4.7941700000000004E-3</v>
      </c>
      <c r="H2086">
        <f t="shared" si="32"/>
        <v>2.3192865700618746</v>
      </c>
    </row>
    <row r="2087" spans="1:8" x14ac:dyDescent="0.2">
      <c r="A2087" t="s">
        <v>4170</v>
      </c>
      <c r="B2087" t="s">
        <v>4171</v>
      </c>
      <c r="C2087" t="s">
        <v>4171</v>
      </c>
      <c r="D2087" t="s">
        <v>6054</v>
      </c>
      <c r="E2087">
        <v>-0.19550899999999999</v>
      </c>
      <c r="F2087">
        <v>0.71057099999999995</v>
      </c>
      <c r="G2087">
        <v>9.2426900000000006E-2</v>
      </c>
      <c r="H2087">
        <f t="shared" si="32"/>
        <v>1.034201612964385</v>
      </c>
    </row>
    <row r="2088" spans="1:8" x14ac:dyDescent="0.2">
      <c r="A2088" t="s">
        <v>4172</v>
      </c>
      <c r="B2088" t="s">
        <v>4173</v>
      </c>
      <c r="C2088" t="s">
        <v>7374</v>
      </c>
      <c r="D2088" t="s">
        <v>6055</v>
      </c>
      <c r="E2088">
        <v>-0.41537299999999999</v>
      </c>
      <c r="F2088">
        <v>1.2155</v>
      </c>
      <c r="G2088">
        <v>2.2343200000000001E-2</v>
      </c>
      <c r="H2088">
        <f t="shared" si="32"/>
        <v>1.6508546269761091</v>
      </c>
    </row>
    <row r="2089" spans="1:8" x14ac:dyDescent="0.2">
      <c r="A2089" t="s">
        <v>4174</v>
      </c>
      <c r="B2089" t="s">
        <v>4175</v>
      </c>
      <c r="C2089" t="s">
        <v>4175</v>
      </c>
      <c r="D2089" t="s">
        <v>4678</v>
      </c>
      <c r="E2089">
        <v>2.14025</v>
      </c>
      <c r="F2089">
        <v>2.0515099999999999</v>
      </c>
      <c r="G2089">
        <v>3.3601600000000001E-3</v>
      </c>
      <c r="H2089">
        <f t="shared" si="32"/>
        <v>2.4736400424129235</v>
      </c>
    </row>
    <row r="2090" spans="1:8" x14ac:dyDescent="0.2">
      <c r="A2090" t="s">
        <v>4176</v>
      </c>
      <c r="B2090" t="s">
        <v>4177</v>
      </c>
      <c r="C2090" t="s">
        <v>7375</v>
      </c>
      <c r="D2090" t="s">
        <v>6056</v>
      </c>
      <c r="E2090">
        <v>-0.89954699999999999</v>
      </c>
      <c r="F2090">
        <v>3.3866800000000001</v>
      </c>
      <c r="G2090">
        <v>7.1657800000000005E-4</v>
      </c>
      <c r="H2090">
        <f t="shared" si="32"/>
        <v>3.1447365294454714</v>
      </c>
    </row>
    <row r="2091" spans="1:8" x14ac:dyDescent="0.2">
      <c r="A2091" t="s">
        <v>4178</v>
      </c>
      <c r="B2091" t="s">
        <v>4179</v>
      </c>
      <c r="C2091" t="s">
        <v>4179</v>
      </c>
      <c r="D2091" t="s">
        <v>4717</v>
      </c>
      <c r="E2091">
        <v>0.364535</v>
      </c>
      <c r="F2091">
        <v>0.94040000000000001</v>
      </c>
      <c r="G2091">
        <v>4.6830499999999997E-2</v>
      </c>
      <c r="H2091">
        <f t="shared" si="32"/>
        <v>1.3294712053167514</v>
      </c>
    </row>
    <row r="2092" spans="1:8" x14ac:dyDescent="0.2">
      <c r="A2092" t="s">
        <v>4180</v>
      </c>
      <c r="B2092" t="s">
        <v>4181</v>
      </c>
      <c r="C2092" t="s">
        <v>4181</v>
      </c>
      <c r="D2092" t="s">
        <v>4672</v>
      </c>
      <c r="E2092">
        <v>4.9819900000000004E-3</v>
      </c>
      <c r="F2092">
        <v>9.4164499999999998E-3</v>
      </c>
      <c r="G2092">
        <v>0.963557</v>
      </c>
      <c r="H2092">
        <f t="shared" si="32"/>
        <v>1.6122589204418961E-2</v>
      </c>
    </row>
    <row r="2093" spans="1:8" x14ac:dyDescent="0.2">
      <c r="A2093" t="s">
        <v>4182</v>
      </c>
      <c r="B2093" t="s">
        <v>4183</v>
      </c>
      <c r="C2093" t="s">
        <v>4183</v>
      </c>
      <c r="D2093" t="s">
        <v>4696</v>
      </c>
      <c r="E2093">
        <v>-0.121531</v>
      </c>
      <c r="F2093">
        <v>0.31836700000000001</v>
      </c>
      <c r="G2093">
        <v>0.300512</v>
      </c>
      <c r="H2093">
        <f t="shared" si="32"/>
        <v>0.52213818113302746</v>
      </c>
    </row>
    <row r="2094" spans="1:8" x14ac:dyDescent="0.2">
      <c r="A2094" t="s">
        <v>4184</v>
      </c>
      <c r="B2094" t="s">
        <v>4185</v>
      </c>
      <c r="C2094" t="s">
        <v>7376</v>
      </c>
      <c r="D2094" t="s">
        <v>6057</v>
      </c>
      <c r="E2094">
        <v>-0.85884199999999999</v>
      </c>
      <c r="F2094">
        <v>1.8679699999999999</v>
      </c>
      <c r="G2094">
        <v>5.2741799999999998E-3</v>
      </c>
      <c r="H2094">
        <f t="shared" si="32"/>
        <v>2.2778450524582534</v>
      </c>
    </row>
    <row r="2095" spans="1:8" x14ac:dyDescent="0.2">
      <c r="A2095" t="s">
        <v>4186</v>
      </c>
      <c r="B2095" t="s">
        <v>4187</v>
      </c>
      <c r="C2095" t="s">
        <v>7377</v>
      </c>
      <c r="D2095" t="s">
        <v>6058</v>
      </c>
      <c r="E2095">
        <v>-0.415933</v>
      </c>
      <c r="F2095">
        <v>2.0266299999999999</v>
      </c>
      <c r="G2095">
        <v>3.5150300000000002E-3</v>
      </c>
      <c r="H2095">
        <f t="shared" si="32"/>
        <v>2.454070964021438</v>
      </c>
    </row>
    <row r="2096" spans="1:8" x14ac:dyDescent="0.2">
      <c r="A2096" t="s">
        <v>4188</v>
      </c>
      <c r="B2096" t="s">
        <v>4189</v>
      </c>
      <c r="C2096" t="s">
        <v>7378</v>
      </c>
      <c r="D2096" t="s">
        <v>6059</v>
      </c>
      <c r="E2096">
        <v>-0.56049599999999999</v>
      </c>
      <c r="F2096">
        <v>0.44090800000000002</v>
      </c>
      <c r="G2096">
        <v>0.20341899999999999</v>
      </c>
      <c r="H2096">
        <f t="shared" si="32"/>
        <v>0.69160848499350447</v>
      </c>
    </row>
    <row r="2097" spans="1:8" x14ac:dyDescent="0.2">
      <c r="A2097" t="s">
        <v>4190</v>
      </c>
      <c r="B2097" t="s">
        <v>4191</v>
      </c>
      <c r="C2097" t="s">
        <v>7379</v>
      </c>
      <c r="D2097" t="s">
        <v>4979</v>
      </c>
      <c r="E2097">
        <v>-0.224629</v>
      </c>
      <c r="F2097">
        <v>0.47461799999999998</v>
      </c>
      <c r="G2097">
        <v>0.18346999999999999</v>
      </c>
      <c r="H2097">
        <f t="shared" si="32"/>
        <v>0.7364349390391427</v>
      </c>
    </row>
    <row r="2098" spans="1:8" x14ac:dyDescent="0.2">
      <c r="A2098" t="s">
        <v>4192</v>
      </c>
      <c r="B2098" t="s">
        <v>4193</v>
      </c>
      <c r="C2098" t="s">
        <v>7380</v>
      </c>
      <c r="D2098" t="s">
        <v>6060</v>
      </c>
      <c r="E2098">
        <v>-1.03626</v>
      </c>
      <c r="F2098">
        <v>3.2995399999999999</v>
      </c>
      <c r="G2098">
        <v>6.6009900000000004E-4</v>
      </c>
      <c r="H2098">
        <f t="shared" si="32"/>
        <v>3.1803909251711704</v>
      </c>
    </row>
    <row r="2099" spans="1:8" x14ac:dyDescent="0.2">
      <c r="A2099" t="s">
        <v>4194</v>
      </c>
      <c r="B2099" t="s">
        <v>4195</v>
      </c>
      <c r="C2099" t="s">
        <v>4195</v>
      </c>
      <c r="D2099" t="s">
        <v>4672</v>
      </c>
      <c r="E2099">
        <v>-1.4802299999999999</v>
      </c>
      <c r="F2099">
        <v>2.0775800000000002</v>
      </c>
      <c r="G2099">
        <v>3.2705400000000002E-3</v>
      </c>
      <c r="H2099">
        <f t="shared" si="32"/>
        <v>2.4853805349059512</v>
      </c>
    </row>
    <row r="2100" spans="1:8" x14ac:dyDescent="0.2">
      <c r="A2100" t="s">
        <v>4196</v>
      </c>
      <c r="B2100" t="s">
        <v>4197</v>
      </c>
      <c r="C2100" t="s">
        <v>7381</v>
      </c>
      <c r="D2100" t="s">
        <v>6061</v>
      </c>
      <c r="E2100">
        <v>-1.58029</v>
      </c>
      <c r="F2100">
        <v>3.1764399999999999</v>
      </c>
      <c r="G2100">
        <v>7.2727299999999996E-4</v>
      </c>
      <c r="H2100">
        <f t="shared" si="32"/>
        <v>3.1383025353058813</v>
      </c>
    </row>
    <row r="2101" spans="1:8" x14ac:dyDescent="0.2">
      <c r="A2101" t="s">
        <v>4198</v>
      </c>
      <c r="B2101" t="s">
        <v>4199</v>
      </c>
      <c r="C2101" t="s">
        <v>7382</v>
      </c>
      <c r="D2101" t="s">
        <v>6062</v>
      </c>
      <c r="E2101">
        <v>-1.54335</v>
      </c>
      <c r="F2101">
        <v>2.4569299999999998</v>
      </c>
      <c r="G2101">
        <v>1.54568E-3</v>
      </c>
      <c r="H2101">
        <f t="shared" si="32"/>
        <v>2.8108804124998663</v>
      </c>
    </row>
    <row r="2102" spans="1:8" x14ac:dyDescent="0.2">
      <c r="A2102" t="s">
        <v>4200</v>
      </c>
      <c r="B2102" t="s">
        <v>4201</v>
      </c>
      <c r="C2102" t="s">
        <v>7383</v>
      </c>
      <c r="D2102" t="s">
        <v>6063</v>
      </c>
      <c r="E2102">
        <v>-0.88506300000000004</v>
      </c>
      <c r="F2102">
        <v>2.3715899999999999</v>
      </c>
      <c r="G2102">
        <v>1.8009300000000001E-3</v>
      </c>
      <c r="H2102">
        <f t="shared" si="32"/>
        <v>2.7445031673606683</v>
      </c>
    </row>
    <row r="2103" spans="1:8" x14ac:dyDescent="0.2">
      <c r="A2103" t="s">
        <v>4202</v>
      </c>
      <c r="B2103" t="s">
        <v>4203</v>
      </c>
      <c r="C2103" t="s">
        <v>7384</v>
      </c>
      <c r="D2103" t="s">
        <v>6064</v>
      </c>
      <c r="E2103">
        <v>-0.85824699999999998</v>
      </c>
      <c r="F2103">
        <v>3.7518799999999999</v>
      </c>
      <c r="G2103">
        <v>6.5843599999999998E-4</v>
      </c>
      <c r="H2103">
        <f t="shared" si="32"/>
        <v>3.1814864320881169</v>
      </c>
    </row>
    <row r="2104" spans="1:8" x14ac:dyDescent="0.2">
      <c r="A2104" t="s">
        <v>4204</v>
      </c>
      <c r="B2104" t="s">
        <v>4205</v>
      </c>
      <c r="C2104" t="s">
        <v>7385</v>
      </c>
      <c r="D2104" t="s">
        <v>6065</v>
      </c>
      <c r="E2104">
        <v>-0.28198099999999998</v>
      </c>
      <c r="F2104">
        <v>1.0658399999999999</v>
      </c>
      <c r="G2104">
        <v>3.2467599999999999E-2</v>
      </c>
      <c r="H2104">
        <f t="shared" si="32"/>
        <v>1.4885498131688615</v>
      </c>
    </row>
    <row r="2105" spans="1:8" x14ac:dyDescent="0.2">
      <c r="A2105" t="s">
        <v>4206</v>
      </c>
      <c r="B2105" t="s">
        <v>4207</v>
      </c>
      <c r="C2105" t="s">
        <v>4207</v>
      </c>
      <c r="D2105" t="s">
        <v>4743</v>
      </c>
      <c r="E2105">
        <v>-1.2422899999999999</v>
      </c>
      <c r="F2105">
        <v>3.2727599999999999</v>
      </c>
      <c r="G2105">
        <v>6.4114800000000002E-4</v>
      </c>
      <c r="H2105">
        <f t="shared" si="32"/>
        <v>3.193041708134547</v>
      </c>
    </row>
    <row r="2106" spans="1:8" x14ac:dyDescent="0.2">
      <c r="A2106" t="s">
        <v>4208</v>
      </c>
      <c r="B2106" t="s">
        <v>4209</v>
      </c>
      <c r="C2106" t="s">
        <v>7386</v>
      </c>
      <c r="D2106" t="s">
        <v>6066</v>
      </c>
      <c r="E2106">
        <v>-0.67738900000000002</v>
      </c>
      <c r="F2106">
        <v>1.5986100000000001</v>
      </c>
      <c r="G2106">
        <v>8.7389900000000003E-3</v>
      </c>
      <c r="H2106">
        <f t="shared" si="32"/>
        <v>2.0585387576142566</v>
      </c>
    </row>
    <row r="2107" spans="1:8" x14ac:dyDescent="0.2">
      <c r="A2107" t="s">
        <v>4210</v>
      </c>
      <c r="B2107" t="s">
        <v>4211</v>
      </c>
      <c r="C2107" t="s">
        <v>4211</v>
      </c>
      <c r="D2107" t="s">
        <v>6067</v>
      </c>
      <c r="E2107">
        <v>4.9591100000000001E-3</v>
      </c>
      <c r="F2107">
        <v>4.4979699999999996E-3</v>
      </c>
      <c r="G2107">
        <v>0.98221999999999998</v>
      </c>
      <c r="H2107">
        <f t="shared" si="32"/>
        <v>7.7912269940644359E-3</v>
      </c>
    </row>
    <row r="2108" spans="1:8" x14ac:dyDescent="0.2">
      <c r="A2108" t="s">
        <v>4212</v>
      </c>
      <c r="B2108" t="s">
        <v>4213</v>
      </c>
      <c r="C2108" t="s">
        <v>4213</v>
      </c>
      <c r="D2108" t="s">
        <v>4696</v>
      </c>
      <c r="E2108">
        <v>-0.58725899999999998</v>
      </c>
      <c r="F2108">
        <v>1.2763199999999999</v>
      </c>
      <c r="G2108">
        <v>1.8717500000000001E-2</v>
      </c>
      <c r="H2108">
        <f t="shared" si="32"/>
        <v>1.7277521581999233</v>
      </c>
    </row>
    <row r="2109" spans="1:8" x14ac:dyDescent="0.2">
      <c r="A2109" t="s">
        <v>4214</v>
      </c>
      <c r="B2109" t="s">
        <v>4215</v>
      </c>
      <c r="C2109" t="s">
        <v>7387</v>
      </c>
      <c r="D2109" t="s">
        <v>6068</v>
      </c>
      <c r="E2109">
        <v>0.89977700000000005</v>
      </c>
      <c r="F2109">
        <v>1.63886</v>
      </c>
      <c r="G2109">
        <v>8.0838000000000004E-3</v>
      </c>
      <c r="H2109">
        <f t="shared" si="32"/>
        <v>2.092384439833979</v>
      </c>
    </row>
    <row r="2110" spans="1:8" x14ac:dyDescent="0.2">
      <c r="A2110" t="s">
        <v>4216</v>
      </c>
      <c r="B2110" t="s">
        <v>4217</v>
      </c>
      <c r="C2110" t="s">
        <v>7388</v>
      </c>
      <c r="D2110" t="s">
        <v>6069</v>
      </c>
      <c r="E2110">
        <v>-8.6239800000000005E-2</v>
      </c>
      <c r="F2110">
        <v>0.17749699999999999</v>
      </c>
      <c r="G2110">
        <v>0.50092800000000004</v>
      </c>
      <c r="H2110">
        <f t="shared" si="32"/>
        <v>0.3002246921962296</v>
      </c>
    </row>
    <row r="2111" spans="1:8" x14ac:dyDescent="0.2">
      <c r="A2111" t="s">
        <v>4218</v>
      </c>
      <c r="B2111" t="s">
        <v>4219</v>
      </c>
      <c r="C2111" t="s">
        <v>4219</v>
      </c>
      <c r="D2111" t="s">
        <v>6070</v>
      </c>
      <c r="E2111">
        <v>-0.56964700000000001</v>
      </c>
      <c r="F2111">
        <v>0.99684099999999998</v>
      </c>
      <c r="G2111">
        <v>3.9745799999999998E-2</v>
      </c>
      <c r="H2111">
        <f t="shared" si="32"/>
        <v>1.4007087571507812</v>
      </c>
    </row>
    <row r="2112" spans="1:8" x14ac:dyDescent="0.2">
      <c r="A2112" t="s">
        <v>4220</v>
      </c>
      <c r="B2112" t="s">
        <v>4221</v>
      </c>
      <c r="C2112" t="s">
        <v>4221</v>
      </c>
      <c r="D2112" t="s">
        <v>4709</v>
      </c>
      <c r="E2112">
        <v>-0.55169199999999996</v>
      </c>
      <c r="F2112">
        <v>1.43225</v>
      </c>
      <c r="G2112">
        <v>1.2779499999999999E-2</v>
      </c>
      <c r="H2112">
        <f t="shared" si="32"/>
        <v>1.893486137686919</v>
      </c>
    </row>
    <row r="2113" spans="1:8" x14ac:dyDescent="0.2">
      <c r="A2113" t="s">
        <v>4222</v>
      </c>
      <c r="B2113" t="s">
        <v>4223</v>
      </c>
      <c r="C2113" t="s">
        <v>7389</v>
      </c>
      <c r="D2113" t="s">
        <v>6071</v>
      </c>
      <c r="E2113">
        <v>-0.19242200000000001</v>
      </c>
      <c r="F2113">
        <v>0.65298400000000001</v>
      </c>
      <c r="G2113">
        <v>0.10975600000000001</v>
      </c>
      <c r="H2113">
        <f t="shared" si="32"/>
        <v>0.95957172898410281</v>
      </c>
    </row>
    <row r="2114" spans="1:8" x14ac:dyDescent="0.2">
      <c r="A2114" t="s">
        <v>4224</v>
      </c>
      <c r="B2114" t="s">
        <v>4225</v>
      </c>
      <c r="C2114" t="s">
        <v>7390</v>
      </c>
      <c r="D2114" t="s">
        <v>6072</v>
      </c>
      <c r="E2114">
        <v>-1.7686900000000001</v>
      </c>
      <c r="F2114">
        <v>1.8699699999999999</v>
      </c>
      <c r="G2114">
        <v>5.24421E-3</v>
      </c>
      <c r="H2114">
        <f t="shared" si="32"/>
        <v>2.2803199256747213</v>
      </c>
    </row>
    <row r="2115" spans="1:8" x14ac:dyDescent="0.2">
      <c r="A2115" t="s">
        <v>4226</v>
      </c>
      <c r="B2115" t="s">
        <v>4227</v>
      </c>
      <c r="C2115" t="s">
        <v>7391</v>
      </c>
      <c r="D2115" t="s">
        <v>6073</v>
      </c>
      <c r="E2115">
        <v>6.5849299999999999E-2</v>
      </c>
      <c r="F2115">
        <v>0.14680099999999999</v>
      </c>
      <c r="G2115">
        <v>0.56351799999999996</v>
      </c>
      <c r="H2115">
        <f t="shared" ref="H2115:H2178" si="33">-LOG10(G2115)</f>
        <v>0.24909220707870508</v>
      </c>
    </row>
    <row r="2116" spans="1:8" x14ac:dyDescent="0.2">
      <c r="A2116" t="s">
        <v>4228</v>
      </c>
      <c r="B2116" t="s">
        <v>4229</v>
      </c>
      <c r="C2116" t="s">
        <v>7392</v>
      </c>
      <c r="D2116" t="s">
        <v>6074</v>
      </c>
      <c r="E2116">
        <v>-0.17163700000000001</v>
      </c>
      <c r="F2116">
        <v>0.49380299999999999</v>
      </c>
      <c r="G2116">
        <v>0.173621</v>
      </c>
      <c r="H2116">
        <f t="shared" si="33"/>
        <v>0.76039774671401761</v>
      </c>
    </row>
    <row r="2117" spans="1:8" x14ac:dyDescent="0.2">
      <c r="A2117" t="s">
        <v>4230</v>
      </c>
      <c r="B2117" t="s">
        <v>4231</v>
      </c>
      <c r="C2117" t="s">
        <v>7393</v>
      </c>
      <c r="D2117" t="s">
        <v>6075</v>
      </c>
      <c r="E2117">
        <v>-0.41780200000000001</v>
      </c>
      <c r="F2117">
        <v>0.96005700000000005</v>
      </c>
      <c r="G2117">
        <v>4.4776299999999998E-2</v>
      </c>
      <c r="H2117">
        <f t="shared" si="33"/>
        <v>1.3489517963302862</v>
      </c>
    </row>
    <row r="2118" spans="1:8" x14ac:dyDescent="0.2">
      <c r="A2118" t="s">
        <v>4232</v>
      </c>
      <c r="B2118" t="s">
        <v>4233</v>
      </c>
      <c r="C2118" t="s">
        <v>7394</v>
      </c>
      <c r="D2118" t="s">
        <v>6076</v>
      </c>
      <c r="E2118">
        <v>-0.77632699999999999</v>
      </c>
      <c r="F2118">
        <v>1.04112</v>
      </c>
      <c r="G2118">
        <v>3.48247E-2</v>
      </c>
      <c r="H2118">
        <f t="shared" si="33"/>
        <v>1.4581126161503954</v>
      </c>
    </row>
    <row r="2119" spans="1:8" x14ac:dyDescent="0.2">
      <c r="A2119" t="s">
        <v>4234</v>
      </c>
      <c r="B2119" t="s">
        <v>4235</v>
      </c>
      <c r="C2119" t="s">
        <v>7395</v>
      </c>
      <c r="D2119" t="s">
        <v>6077</v>
      </c>
      <c r="E2119">
        <v>1.3444700000000001</v>
      </c>
      <c r="F2119">
        <v>2.3161399999999999</v>
      </c>
      <c r="G2119">
        <v>1.92509E-3</v>
      </c>
      <c r="H2119">
        <f t="shared" si="33"/>
        <v>2.7155489619530444</v>
      </c>
    </row>
    <row r="2120" spans="1:8" x14ac:dyDescent="0.2">
      <c r="A2120" t="s">
        <v>4236</v>
      </c>
      <c r="B2120" t="s">
        <v>4237</v>
      </c>
      <c r="C2120" t="s">
        <v>7396</v>
      </c>
      <c r="D2120" t="s">
        <v>6079</v>
      </c>
      <c r="E2120">
        <v>-0.36138900000000002</v>
      </c>
      <c r="F2120">
        <v>0.82122099999999998</v>
      </c>
      <c r="G2120">
        <v>6.8178699999999995E-2</v>
      </c>
      <c r="H2120">
        <f t="shared" si="33"/>
        <v>1.1663512839550163</v>
      </c>
    </row>
    <row r="2121" spans="1:8" x14ac:dyDescent="0.2">
      <c r="A2121" t="s">
        <v>4238</v>
      </c>
      <c r="B2121" t="s">
        <v>4239</v>
      </c>
      <c r="C2121" t="s">
        <v>7397</v>
      </c>
      <c r="D2121" t="s">
        <v>6080</v>
      </c>
      <c r="E2121">
        <v>0.19384799999999999</v>
      </c>
      <c r="F2121">
        <v>0.46520099999999998</v>
      </c>
      <c r="G2121">
        <v>0.188941</v>
      </c>
      <c r="H2121">
        <f t="shared" si="33"/>
        <v>0.72367379040178448</v>
      </c>
    </row>
    <row r="2122" spans="1:8" x14ac:dyDescent="0.2">
      <c r="A2122" t="s">
        <v>4240</v>
      </c>
      <c r="B2122" t="s">
        <v>4241</v>
      </c>
      <c r="C2122" t="s">
        <v>7398</v>
      </c>
      <c r="D2122" t="s">
        <v>6078</v>
      </c>
      <c r="E2122">
        <v>-0.27744999999999997</v>
      </c>
      <c r="F2122">
        <v>2.6437900000000001</v>
      </c>
      <c r="G2122">
        <v>1.1300699999999999E-3</v>
      </c>
      <c r="H2122">
        <f t="shared" si="33"/>
        <v>2.9468946541518366</v>
      </c>
    </row>
    <row r="2123" spans="1:8" x14ac:dyDescent="0.2">
      <c r="A2123" t="s">
        <v>4242</v>
      </c>
      <c r="B2123" t="s">
        <v>4243</v>
      </c>
      <c r="C2123" t="s">
        <v>7399</v>
      </c>
      <c r="D2123" t="s">
        <v>6081</v>
      </c>
      <c r="E2123">
        <v>-0.219611</v>
      </c>
      <c r="F2123">
        <v>0.35605999999999999</v>
      </c>
      <c r="G2123">
        <v>0.26547500000000002</v>
      </c>
      <c r="H2123">
        <f t="shared" si="33"/>
        <v>0.57597637052697503</v>
      </c>
    </row>
    <row r="2124" spans="1:8" x14ac:dyDescent="0.2">
      <c r="A2124" t="s">
        <v>4244</v>
      </c>
      <c r="B2124" t="s">
        <v>4245</v>
      </c>
      <c r="C2124" t="s">
        <v>4245</v>
      </c>
      <c r="D2124" t="s">
        <v>4717</v>
      </c>
      <c r="E2124">
        <v>-1.5291600000000001</v>
      </c>
      <c r="F2124">
        <v>1.2884599999999999</v>
      </c>
      <c r="G2124">
        <v>1.8152999999999999E-2</v>
      </c>
      <c r="H2124">
        <f t="shared" si="33"/>
        <v>1.7410515923479097</v>
      </c>
    </row>
    <row r="2125" spans="1:8" x14ac:dyDescent="0.2">
      <c r="A2125" t="s">
        <v>4246</v>
      </c>
      <c r="B2125" t="s">
        <v>4247</v>
      </c>
      <c r="C2125" t="s">
        <v>7400</v>
      </c>
      <c r="D2125" t="s">
        <v>6082</v>
      </c>
      <c r="E2125">
        <v>-4.6215099999999997E-3</v>
      </c>
      <c r="F2125">
        <v>4.2547499999999999E-3</v>
      </c>
      <c r="G2125">
        <v>0.98254699999999995</v>
      </c>
      <c r="H2125">
        <f t="shared" si="33"/>
        <v>7.6466660391078479E-3</v>
      </c>
    </row>
    <row r="2126" spans="1:8" x14ac:dyDescent="0.2">
      <c r="A2126" t="s">
        <v>4248</v>
      </c>
      <c r="B2126" t="s">
        <v>4249</v>
      </c>
      <c r="C2126" t="s">
        <v>7401</v>
      </c>
      <c r="D2126" t="s">
        <v>6083</v>
      </c>
      <c r="E2126">
        <v>-0.36043999999999998</v>
      </c>
      <c r="F2126">
        <v>0.57996499999999995</v>
      </c>
      <c r="G2126">
        <v>0.13478899999999999</v>
      </c>
      <c r="H2126">
        <f t="shared" si="33"/>
        <v>0.87034554870743919</v>
      </c>
    </row>
    <row r="2127" spans="1:8" x14ac:dyDescent="0.2">
      <c r="A2127" t="s">
        <v>4250</v>
      </c>
      <c r="B2127" t="s">
        <v>4251</v>
      </c>
      <c r="C2127" t="s">
        <v>4251</v>
      </c>
      <c r="D2127" t="s">
        <v>6084</v>
      </c>
      <c r="E2127">
        <v>-0.13683699999999999</v>
      </c>
      <c r="F2127">
        <v>0.65617899999999996</v>
      </c>
      <c r="G2127">
        <v>0.108949</v>
      </c>
      <c r="H2127">
        <f t="shared" si="33"/>
        <v>0.96277675161758791</v>
      </c>
    </row>
    <row r="2128" spans="1:8" x14ac:dyDescent="0.2">
      <c r="A2128" t="s">
        <v>4252</v>
      </c>
      <c r="B2128" t="s">
        <v>4253</v>
      </c>
      <c r="C2128" t="s">
        <v>4253</v>
      </c>
      <c r="D2128" t="s">
        <v>4672</v>
      </c>
      <c r="E2128">
        <v>-0.12274599999999999</v>
      </c>
      <c r="F2128">
        <v>0.131215</v>
      </c>
      <c r="G2128">
        <v>0.59749799999999997</v>
      </c>
      <c r="H2128">
        <f t="shared" si="33"/>
        <v>0.22366354408763647</v>
      </c>
    </row>
    <row r="2129" spans="1:8" x14ac:dyDescent="0.2">
      <c r="A2129" t="s">
        <v>4254</v>
      </c>
      <c r="B2129" t="s">
        <v>4255</v>
      </c>
      <c r="C2129" t="s">
        <v>4255</v>
      </c>
      <c r="D2129" t="s">
        <v>6085</v>
      </c>
      <c r="E2129">
        <v>2.4539200000000001</v>
      </c>
      <c r="F2129">
        <v>4.9066200000000002</v>
      </c>
      <c r="G2129">
        <v>1E-4</v>
      </c>
      <c r="H2129">
        <f t="shared" si="33"/>
        <v>4</v>
      </c>
    </row>
    <row r="2130" spans="1:8" x14ac:dyDescent="0.2">
      <c r="A2130" t="s">
        <v>4256</v>
      </c>
      <c r="B2130" t="s">
        <v>4257</v>
      </c>
      <c r="C2130" t="s">
        <v>7402</v>
      </c>
      <c r="D2130" t="s">
        <v>6086</v>
      </c>
      <c r="E2130">
        <v>-0.40684399999999998</v>
      </c>
      <c r="F2130">
        <v>2.7857099999999999</v>
      </c>
      <c r="G2130">
        <v>8.5358299999999999E-4</v>
      </c>
      <c r="H2130">
        <f t="shared" si="33"/>
        <v>3.0687542429272043</v>
      </c>
    </row>
    <row r="2131" spans="1:8" x14ac:dyDescent="0.2">
      <c r="A2131" t="s">
        <v>4258</v>
      </c>
      <c r="B2131" t="s">
        <v>4259</v>
      </c>
      <c r="C2131" t="s">
        <v>7403</v>
      </c>
      <c r="D2131" t="s">
        <v>6087</v>
      </c>
      <c r="E2131">
        <v>0.28287800000000002</v>
      </c>
      <c r="F2131">
        <v>0.68688899999999997</v>
      </c>
      <c r="G2131">
        <v>9.9591200000000005E-2</v>
      </c>
      <c r="H2131">
        <f t="shared" si="33"/>
        <v>1.0017790346715307</v>
      </c>
    </row>
    <row r="2132" spans="1:8" x14ac:dyDescent="0.2">
      <c r="A2132" t="s">
        <v>4260</v>
      </c>
      <c r="B2132" t="s">
        <v>4261</v>
      </c>
      <c r="C2132" t="s">
        <v>7404</v>
      </c>
      <c r="D2132" t="s">
        <v>6088</v>
      </c>
      <c r="E2132">
        <v>0.67654400000000003</v>
      </c>
      <c r="F2132">
        <v>2.18282</v>
      </c>
      <c r="G2132">
        <v>2.52476E-3</v>
      </c>
      <c r="H2132">
        <f t="shared" si="33"/>
        <v>2.5977798989827487</v>
      </c>
    </row>
    <row r="2133" spans="1:8" x14ac:dyDescent="0.2">
      <c r="A2133" t="s">
        <v>4262</v>
      </c>
      <c r="B2133" t="s">
        <v>4263</v>
      </c>
      <c r="C2133" t="s">
        <v>4263</v>
      </c>
      <c r="D2133" t="s">
        <v>6089</v>
      </c>
      <c r="E2133">
        <v>-0.32479799999999998</v>
      </c>
      <c r="F2133">
        <v>1.66476</v>
      </c>
      <c r="G2133">
        <v>7.2975599999999998E-3</v>
      </c>
      <c r="H2133">
        <f t="shared" si="33"/>
        <v>2.1368223255880752</v>
      </c>
    </row>
    <row r="2134" spans="1:8" x14ac:dyDescent="0.2">
      <c r="A2134" t="s">
        <v>4264</v>
      </c>
      <c r="B2134" t="s">
        <v>4265</v>
      </c>
      <c r="C2134" t="s">
        <v>7405</v>
      </c>
      <c r="D2134" t="s">
        <v>6090</v>
      </c>
      <c r="E2134">
        <v>0.87906799999999996</v>
      </c>
      <c r="F2134">
        <v>3.3288500000000001</v>
      </c>
      <c r="G2134">
        <v>6.7676800000000001E-4</v>
      </c>
      <c r="H2134">
        <f t="shared" si="33"/>
        <v>3.1695601844725427</v>
      </c>
    </row>
    <row r="2135" spans="1:8" x14ac:dyDescent="0.2">
      <c r="A2135" t="s">
        <v>4266</v>
      </c>
      <c r="B2135" t="s">
        <v>4267</v>
      </c>
      <c r="C2135" t="s">
        <v>7406</v>
      </c>
      <c r="D2135" t="s">
        <v>6091</v>
      </c>
      <c r="E2135">
        <v>-0.80063899999999999</v>
      </c>
      <c r="F2135">
        <v>1.50919</v>
      </c>
      <c r="G2135">
        <v>1.0855399999999999E-2</v>
      </c>
      <c r="H2135">
        <f t="shared" si="33"/>
        <v>1.9643541690228137</v>
      </c>
    </row>
    <row r="2136" spans="1:8" x14ac:dyDescent="0.2">
      <c r="A2136" t="s">
        <v>4268</v>
      </c>
      <c r="B2136" t="s">
        <v>4269</v>
      </c>
      <c r="C2136" t="s">
        <v>4269</v>
      </c>
      <c r="D2136" t="s">
        <v>4672</v>
      </c>
      <c r="E2136">
        <v>6.4453099999999999E-2</v>
      </c>
      <c r="F2136">
        <v>0.25512699999999999</v>
      </c>
      <c r="G2136">
        <v>0.377</v>
      </c>
      <c r="H2136">
        <f t="shared" si="33"/>
        <v>0.42365864979420714</v>
      </c>
    </row>
    <row r="2137" spans="1:8" x14ac:dyDescent="0.2">
      <c r="A2137" t="s">
        <v>4270</v>
      </c>
      <c r="B2137" t="s">
        <v>4271</v>
      </c>
      <c r="C2137" t="s">
        <v>4271</v>
      </c>
      <c r="D2137" t="s">
        <v>4678</v>
      </c>
      <c r="E2137">
        <v>-0.81445999999999996</v>
      </c>
      <c r="F2137">
        <v>3.0912199999999999</v>
      </c>
      <c r="G2137">
        <v>6.8154200000000004E-4</v>
      </c>
      <c r="H2137">
        <f t="shared" si="33"/>
        <v>3.1665073756235889</v>
      </c>
    </row>
    <row r="2138" spans="1:8" x14ac:dyDescent="0.2">
      <c r="A2138" t="s">
        <v>4272</v>
      </c>
      <c r="B2138" t="s">
        <v>4273</v>
      </c>
      <c r="C2138" t="s">
        <v>7407</v>
      </c>
      <c r="D2138" t="s">
        <v>6092</v>
      </c>
      <c r="E2138">
        <v>-0.19236600000000001</v>
      </c>
      <c r="F2138">
        <v>0.47766199999999998</v>
      </c>
      <c r="G2138">
        <v>0.18170900000000001</v>
      </c>
      <c r="H2138">
        <f t="shared" si="33"/>
        <v>0.74062356166533772</v>
      </c>
    </row>
    <row r="2139" spans="1:8" x14ac:dyDescent="0.2">
      <c r="A2139" t="s">
        <v>4274</v>
      </c>
      <c r="B2139" t="s">
        <v>4275</v>
      </c>
      <c r="C2139" t="s">
        <v>7408</v>
      </c>
      <c r="D2139" t="s">
        <v>6093</v>
      </c>
      <c r="E2139">
        <v>0.62794000000000005</v>
      </c>
      <c r="F2139">
        <v>1.3654999999999999</v>
      </c>
      <c r="G2139">
        <v>1.46695E-2</v>
      </c>
      <c r="H2139">
        <f t="shared" si="33"/>
        <v>1.8335846885385556</v>
      </c>
    </row>
    <row r="2140" spans="1:8" x14ac:dyDescent="0.2">
      <c r="A2140" t="s">
        <v>4276</v>
      </c>
      <c r="B2140" t="s">
        <v>4277</v>
      </c>
      <c r="C2140" t="s">
        <v>4277</v>
      </c>
      <c r="D2140" t="s">
        <v>4697</v>
      </c>
      <c r="E2140">
        <v>0.47996800000000001</v>
      </c>
      <c r="F2140">
        <v>1.0760700000000001</v>
      </c>
      <c r="G2140">
        <v>3.0827299999999998E-2</v>
      </c>
      <c r="H2140">
        <f t="shared" si="33"/>
        <v>1.5110645111622474</v>
      </c>
    </row>
    <row r="2141" spans="1:8" x14ac:dyDescent="0.2">
      <c r="A2141" t="s">
        <v>4278</v>
      </c>
      <c r="B2141" t="s">
        <v>4279</v>
      </c>
      <c r="C2141" t="s">
        <v>7409</v>
      </c>
      <c r="D2141" t="s">
        <v>6094</v>
      </c>
      <c r="E2141">
        <v>1.3454200000000001</v>
      </c>
      <c r="F2141">
        <v>1.7660400000000001</v>
      </c>
      <c r="G2141">
        <v>6.2755099999999998E-3</v>
      </c>
      <c r="H2141">
        <f t="shared" si="33"/>
        <v>2.2023509740404763</v>
      </c>
    </row>
    <row r="2142" spans="1:8" x14ac:dyDescent="0.2">
      <c r="A2142" t="s">
        <v>4280</v>
      </c>
      <c r="B2142" t="s">
        <v>4281</v>
      </c>
      <c r="C2142" t="s">
        <v>7410</v>
      </c>
      <c r="D2142" t="s">
        <v>6095</v>
      </c>
      <c r="E2142">
        <v>-1.25089E-2</v>
      </c>
      <c r="F2142">
        <v>1.38251E-2</v>
      </c>
      <c r="G2142">
        <v>0.94897200000000004</v>
      </c>
      <c r="H2142">
        <f t="shared" si="33"/>
        <v>2.2746601508312446E-2</v>
      </c>
    </row>
    <row r="2143" spans="1:8" x14ac:dyDescent="0.2">
      <c r="A2143" t="s">
        <v>4282</v>
      </c>
      <c r="B2143" t="s">
        <v>4283</v>
      </c>
      <c r="C2143" t="s">
        <v>7411</v>
      </c>
      <c r="D2143" t="s">
        <v>6096</v>
      </c>
      <c r="E2143">
        <v>-0.605491</v>
      </c>
      <c r="F2143">
        <v>3.7691499999999998</v>
      </c>
      <c r="G2143">
        <v>6.7510499999999995E-4</v>
      </c>
      <c r="H2143">
        <f t="shared" si="33"/>
        <v>3.1706286755034503</v>
      </c>
    </row>
    <row r="2144" spans="1:8" x14ac:dyDescent="0.2">
      <c r="A2144" t="s">
        <v>4284</v>
      </c>
      <c r="B2144" t="s">
        <v>4285</v>
      </c>
      <c r="C2144" t="s">
        <v>7412</v>
      </c>
      <c r="D2144" t="s">
        <v>6097</v>
      </c>
      <c r="E2144">
        <v>4.1123700000000003</v>
      </c>
      <c r="F2144">
        <v>3.8071100000000002</v>
      </c>
      <c r="G2144">
        <v>7.2072100000000001E-4</v>
      </c>
      <c r="H2144">
        <f t="shared" si="33"/>
        <v>3.1422328235056347</v>
      </c>
    </row>
    <row r="2145" spans="1:8" x14ac:dyDescent="0.2">
      <c r="A2145" t="s">
        <v>4286</v>
      </c>
      <c r="B2145" t="s">
        <v>4287</v>
      </c>
      <c r="C2145" t="s">
        <v>7413</v>
      </c>
      <c r="D2145" t="s">
        <v>6098</v>
      </c>
      <c r="E2145">
        <v>0.33604800000000001</v>
      </c>
      <c r="F2145">
        <v>3.1915</v>
      </c>
      <c r="G2145">
        <v>7.4666700000000001E-4</v>
      </c>
      <c r="H2145">
        <f t="shared" si="33"/>
        <v>3.1268730425040778</v>
      </c>
    </row>
    <row r="2146" spans="1:8" x14ac:dyDescent="0.2">
      <c r="A2146" t="s">
        <v>4288</v>
      </c>
      <c r="B2146" t="s">
        <v>4289</v>
      </c>
      <c r="C2146" t="s">
        <v>4289</v>
      </c>
      <c r="D2146" t="s">
        <v>4690</v>
      </c>
      <c r="E2146">
        <v>0.240337</v>
      </c>
      <c r="F2146">
        <v>0.53516900000000001</v>
      </c>
      <c r="G2146">
        <v>0.15304999999999999</v>
      </c>
      <c r="H2146">
        <f t="shared" si="33"/>
        <v>0.81516666606664656</v>
      </c>
    </row>
    <row r="2147" spans="1:8" x14ac:dyDescent="0.2">
      <c r="A2147" t="s">
        <v>4290</v>
      </c>
      <c r="B2147" t="s">
        <v>4291</v>
      </c>
      <c r="C2147" t="s">
        <v>4291</v>
      </c>
      <c r="D2147" t="s">
        <v>5681</v>
      </c>
      <c r="E2147">
        <v>0.178397</v>
      </c>
      <c r="F2147">
        <v>0.13783899999999999</v>
      </c>
      <c r="G2147">
        <v>0.58170299999999997</v>
      </c>
      <c r="H2147">
        <f t="shared" si="33"/>
        <v>0.23529869642152898</v>
      </c>
    </row>
    <row r="2148" spans="1:8" x14ac:dyDescent="0.2">
      <c r="A2148" t="s">
        <v>4292</v>
      </c>
      <c r="B2148" t="s">
        <v>4293</v>
      </c>
      <c r="C2148" t="s">
        <v>4293</v>
      </c>
      <c r="D2148" t="s">
        <v>6099</v>
      </c>
      <c r="E2148">
        <v>0.66604600000000003</v>
      </c>
      <c r="F2148">
        <v>2.3584000000000001</v>
      </c>
      <c r="G2148">
        <v>1.8475799999999999E-3</v>
      </c>
      <c r="H2148">
        <f t="shared" si="33"/>
        <v>2.7333967476252368</v>
      </c>
    </row>
    <row r="2149" spans="1:8" x14ac:dyDescent="0.2">
      <c r="A2149" t="s">
        <v>4294</v>
      </c>
      <c r="B2149" t="s">
        <v>4295</v>
      </c>
      <c r="C2149" t="s">
        <v>7414</v>
      </c>
      <c r="D2149" t="s">
        <v>6100</v>
      </c>
      <c r="E2149">
        <v>0.64275700000000002</v>
      </c>
      <c r="F2149">
        <v>0.66238900000000001</v>
      </c>
      <c r="G2149">
        <v>0.106846</v>
      </c>
      <c r="H2149">
        <f t="shared" si="33"/>
        <v>0.97124173190369867</v>
      </c>
    </row>
    <row r="2150" spans="1:8" x14ac:dyDescent="0.2">
      <c r="A2150" t="s">
        <v>4296</v>
      </c>
      <c r="B2150" t="s">
        <v>4297</v>
      </c>
      <c r="C2150" t="s">
        <v>7415</v>
      </c>
      <c r="D2150" t="s">
        <v>6101</v>
      </c>
      <c r="E2150">
        <v>1.0553900000000001</v>
      </c>
      <c r="F2150">
        <v>0.80486599999999997</v>
      </c>
      <c r="G2150">
        <v>7.0769399999999996E-2</v>
      </c>
      <c r="H2150">
        <f t="shared" si="33"/>
        <v>1.1501544864322404</v>
      </c>
    </row>
    <row r="2151" spans="1:8" x14ac:dyDescent="0.2">
      <c r="A2151" t="s">
        <v>4298</v>
      </c>
      <c r="B2151" t="s">
        <v>4299</v>
      </c>
      <c r="C2151" t="s">
        <v>7416</v>
      </c>
      <c r="D2151" t="s">
        <v>6102</v>
      </c>
      <c r="E2151">
        <v>-1.04101</v>
      </c>
      <c r="F2151">
        <v>3.5726900000000001</v>
      </c>
      <c r="G2151">
        <v>8.8741700000000005E-4</v>
      </c>
      <c r="H2151">
        <f t="shared" si="33"/>
        <v>3.0518722558814937</v>
      </c>
    </row>
    <row r="2152" spans="1:8" x14ac:dyDescent="0.2">
      <c r="A2152" t="s">
        <v>4300</v>
      </c>
      <c r="B2152" t="s">
        <v>4301</v>
      </c>
      <c r="C2152" t="s">
        <v>7417</v>
      </c>
      <c r="D2152" t="s">
        <v>6103</v>
      </c>
      <c r="E2152">
        <v>4.5252800000000003E-2</v>
      </c>
      <c r="F2152">
        <v>0.162213</v>
      </c>
      <c r="G2152">
        <v>0.53052500000000002</v>
      </c>
      <c r="H2152">
        <f t="shared" si="33"/>
        <v>0.27529414596390894</v>
      </c>
    </row>
    <row r="2153" spans="1:8" x14ac:dyDescent="0.2">
      <c r="A2153" t="s">
        <v>4302</v>
      </c>
      <c r="B2153" t="s">
        <v>4303</v>
      </c>
      <c r="C2153" t="s">
        <v>7418</v>
      </c>
      <c r="D2153" t="s">
        <v>6104</v>
      </c>
      <c r="E2153">
        <v>1.08284</v>
      </c>
      <c r="F2153">
        <v>2.7814299999999998</v>
      </c>
      <c r="G2153">
        <v>8.4961200000000002E-4</v>
      </c>
      <c r="H2153">
        <f t="shared" si="33"/>
        <v>3.0707793622030741</v>
      </c>
    </row>
    <row r="2154" spans="1:8" x14ac:dyDescent="0.2">
      <c r="A2154" t="s">
        <v>4304</v>
      </c>
      <c r="B2154" t="s">
        <v>4305</v>
      </c>
      <c r="C2154" t="s">
        <v>7419</v>
      </c>
      <c r="D2154" t="s">
        <v>6105</v>
      </c>
      <c r="E2154">
        <v>-3.2658299999999998</v>
      </c>
      <c r="F2154">
        <v>4.7112999999999996</v>
      </c>
      <c r="G2154">
        <v>1E-4</v>
      </c>
      <c r="H2154">
        <f t="shared" si="33"/>
        <v>4</v>
      </c>
    </row>
    <row r="2155" spans="1:8" x14ac:dyDescent="0.2">
      <c r="A2155" t="s">
        <v>4306</v>
      </c>
      <c r="B2155" t="s">
        <v>4307</v>
      </c>
      <c r="C2155" t="s">
        <v>7420</v>
      </c>
      <c r="D2155" t="s">
        <v>6106</v>
      </c>
      <c r="E2155">
        <v>-2.6692399999999998</v>
      </c>
      <c r="F2155">
        <v>3.4636900000000002</v>
      </c>
      <c r="G2155">
        <v>7.6790799999999998E-4</v>
      </c>
      <c r="H2155">
        <f t="shared" si="33"/>
        <v>3.1146908079446205</v>
      </c>
    </row>
    <row r="2156" spans="1:8" x14ac:dyDescent="0.2">
      <c r="A2156" t="s">
        <v>4308</v>
      </c>
      <c r="B2156" t="s">
        <v>4309</v>
      </c>
      <c r="C2156" t="s">
        <v>7421</v>
      </c>
      <c r="D2156" t="s">
        <v>6107</v>
      </c>
      <c r="E2156">
        <v>-0.78087899999999999</v>
      </c>
      <c r="F2156">
        <v>1.3406100000000001</v>
      </c>
      <c r="G2156">
        <v>1.58698E-2</v>
      </c>
      <c r="H2156">
        <f t="shared" si="33"/>
        <v>1.7994285464300102</v>
      </c>
    </row>
    <row r="2157" spans="1:8" x14ac:dyDescent="0.2">
      <c r="A2157" t="s">
        <v>4310</v>
      </c>
      <c r="B2157" t="s">
        <v>4311</v>
      </c>
      <c r="C2157" t="s">
        <v>4311</v>
      </c>
      <c r="D2157" t="s">
        <v>5026</v>
      </c>
      <c r="E2157">
        <v>-1.20147</v>
      </c>
      <c r="F2157">
        <v>3.1388600000000002</v>
      </c>
      <c r="G2157">
        <v>7.0736799999999999E-4</v>
      </c>
      <c r="H2157">
        <f t="shared" si="33"/>
        <v>3.1503545907437198</v>
      </c>
    </row>
    <row r="2158" spans="1:8" x14ac:dyDescent="0.2">
      <c r="A2158" t="s">
        <v>4312</v>
      </c>
      <c r="B2158" t="s">
        <v>4313</v>
      </c>
      <c r="C2158" t="s">
        <v>7422</v>
      </c>
      <c r="D2158" t="s">
        <v>6108</v>
      </c>
      <c r="E2158">
        <v>1.9484900000000001</v>
      </c>
      <c r="F2158">
        <v>3.1410300000000002</v>
      </c>
      <c r="G2158">
        <v>7.1035900000000003E-4</v>
      </c>
      <c r="H2158">
        <f t="shared" si="33"/>
        <v>3.1485221128088576</v>
      </c>
    </row>
    <row r="2159" spans="1:8" x14ac:dyDescent="0.2">
      <c r="A2159" t="s">
        <v>4314</v>
      </c>
      <c r="B2159" t="s">
        <v>4315</v>
      </c>
      <c r="C2159" t="s">
        <v>7423</v>
      </c>
      <c r="D2159" t="s">
        <v>6109</v>
      </c>
      <c r="E2159">
        <v>0.33568599999999998</v>
      </c>
      <c r="F2159">
        <v>1.25776</v>
      </c>
      <c r="G2159">
        <v>1.9337500000000001E-2</v>
      </c>
      <c r="H2159">
        <f t="shared" si="33"/>
        <v>1.713599673292576</v>
      </c>
    </row>
    <row r="2160" spans="1:8" x14ac:dyDescent="0.2">
      <c r="A2160" t="s">
        <v>4316</v>
      </c>
      <c r="B2160" t="s">
        <v>4317</v>
      </c>
      <c r="C2160" t="s">
        <v>7424</v>
      </c>
      <c r="D2160" t="s">
        <v>6110</v>
      </c>
      <c r="E2160">
        <v>0.26406800000000002</v>
      </c>
      <c r="F2160">
        <v>0.74852099999999999</v>
      </c>
      <c r="G2160">
        <v>8.2555400000000001E-2</v>
      </c>
      <c r="H2160">
        <f t="shared" si="33"/>
        <v>1.0832545140002132</v>
      </c>
    </row>
    <row r="2161" spans="1:8" x14ac:dyDescent="0.2">
      <c r="A2161" t="s">
        <v>4318</v>
      </c>
      <c r="B2161" t="s">
        <v>4319</v>
      </c>
      <c r="C2161" t="s">
        <v>4319</v>
      </c>
      <c r="D2161" t="s">
        <v>4672</v>
      </c>
      <c r="E2161">
        <v>0.27583600000000003</v>
      </c>
      <c r="F2161">
        <v>1.7992600000000001</v>
      </c>
      <c r="G2161">
        <v>5.80534E-3</v>
      </c>
      <c r="H2161">
        <f t="shared" si="33"/>
        <v>2.2361723399564539</v>
      </c>
    </row>
    <row r="2162" spans="1:8" x14ac:dyDescent="0.2">
      <c r="A2162" t="s">
        <v>4320</v>
      </c>
      <c r="B2162" t="s">
        <v>4321</v>
      </c>
      <c r="C2162" t="s">
        <v>4321</v>
      </c>
      <c r="D2162" t="s">
        <v>4690</v>
      </c>
      <c r="E2162">
        <v>0.60732200000000003</v>
      </c>
      <c r="F2162">
        <v>3.86734</v>
      </c>
      <c r="G2162">
        <v>5.4902E-4</v>
      </c>
      <c r="H2162">
        <f t="shared" si="33"/>
        <v>3.2604118345454838</v>
      </c>
    </row>
    <row r="2163" spans="1:8" x14ac:dyDescent="0.2">
      <c r="A2163" t="s">
        <v>4322</v>
      </c>
      <c r="B2163" t="s">
        <v>4323</v>
      </c>
      <c r="C2163" t="s">
        <v>7425</v>
      </c>
      <c r="D2163" t="s">
        <v>6111</v>
      </c>
      <c r="E2163">
        <v>-0.60409800000000002</v>
      </c>
      <c r="F2163">
        <v>2.9355199999999999</v>
      </c>
      <c r="G2163">
        <v>6.8222599999999997E-4</v>
      </c>
      <c r="H2163">
        <f t="shared" si="33"/>
        <v>3.1660717334168051</v>
      </c>
    </row>
    <row r="2164" spans="1:8" x14ac:dyDescent="0.2">
      <c r="A2164" t="s">
        <v>4324</v>
      </c>
      <c r="B2164" t="s">
        <v>4325</v>
      </c>
      <c r="C2164" t="s">
        <v>4325</v>
      </c>
      <c r="D2164" t="s">
        <v>6112</v>
      </c>
      <c r="E2164">
        <v>-0.110045</v>
      </c>
      <c r="F2164">
        <v>0.311751</v>
      </c>
      <c r="G2164">
        <v>0.307286</v>
      </c>
      <c r="H2164">
        <f t="shared" si="33"/>
        <v>0.51245722581993236</v>
      </c>
    </row>
    <row r="2165" spans="1:8" x14ac:dyDescent="0.2">
      <c r="A2165" t="s">
        <v>4326</v>
      </c>
      <c r="B2165" t="s">
        <v>4327</v>
      </c>
      <c r="C2165" t="s">
        <v>4327</v>
      </c>
      <c r="D2165" t="s">
        <v>4690</v>
      </c>
      <c r="E2165">
        <v>-2.31128</v>
      </c>
      <c r="F2165">
        <v>4.3549699999999998</v>
      </c>
      <c r="G2165">
        <v>1E-4</v>
      </c>
      <c r="H2165">
        <f t="shared" si="33"/>
        <v>4</v>
      </c>
    </row>
    <row r="2166" spans="1:8" x14ac:dyDescent="0.2">
      <c r="A2166" t="s">
        <v>4328</v>
      </c>
      <c r="B2166" t="s">
        <v>4329</v>
      </c>
      <c r="C2166" t="s">
        <v>7426</v>
      </c>
      <c r="D2166" t="s">
        <v>6113</v>
      </c>
      <c r="E2166">
        <v>0.89229199999999997</v>
      </c>
      <c r="F2166">
        <v>1.84226</v>
      </c>
      <c r="G2166">
        <v>5.4024600000000004E-3</v>
      </c>
      <c r="H2166">
        <f t="shared" si="33"/>
        <v>2.2674084399641261</v>
      </c>
    </row>
    <row r="2167" spans="1:8" x14ac:dyDescent="0.2">
      <c r="A2167" t="s">
        <v>4330</v>
      </c>
      <c r="B2167" t="s">
        <v>4331</v>
      </c>
      <c r="C2167" t="s">
        <v>4331</v>
      </c>
      <c r="D2167" t="s">
        <v>6114</v>
      </c>
      <c r="E2167">
        <v>-0.61236999999999997</v>
      </c>
      <c r="F2167">
        <v>2.0306999999999999</v>
      </c>
      <c r="G2167">
        <v>3.4285700000000001E-3</v>
      </c>
      <c r="H2167">
        <f t="shared" si="33"/>
        <v>2.4648869792587225</v>
      </c>
    </row>
    <row r="2168" spans="1:8" x14ac:dyDescent="0.2">
      <c r="A2168" t="s">
        <v>4332</v>
      </c>
      <c r="B2168" t="s">
        <v>4333</v>
      </c>
      <c r="C2168" t="s">
        <v>4333</v>
      </c>
      <c r="D2168" t="s">
        <v>4679</v>
      </c>
      <c r="E2168">
        <v>1.51393</v>
      </c>
      <c r="F2168">
        <v>3.7059799999999998</v>
      </c>
      <c r="G2168">
        <v>6.2992099999999997E-4</v>
      </c>
      <c r="H2168">
        <f t="shared" si="33"/>
        <v>3.200713913110524</v>
      </c>
    </row>
    <row r="2169" spans="1:8" x14ac:dyDescent="0.2">
      <c r="A2169" t="s">
        <v>4334</v>
      </c>
      <c r="B2169" t="s">
        <v>4335</v>
      </c>
      <c r="C2169" t="s">
        <v>7427</v>
      </c>
      <c r="D2169" t="s">
        <v>6115</v>
      </c>
      <c r="E2169">
        <v>0.72696499999999997</v>
      </c>
      <c r="F2169">
        <v>4.2274700000000003</v>
      </c>
      <c r="G2169">
        <v>1E-4</v>
      </c>
      <c r="H2169">
        <f t="shared" si="33"/>
        <v>4</v>
      </c>
    </row>
    <row r="2170" spans="1:8" x14ac:dyDescent="0.2">
      <c r="A2170" t="s">
        <v>4336</v>
      </c>
      <c r="B2170" t="s">
        <v>4337</v>
      </c>
      <c r="C2170" t="s">
        <v>4337</v>
      </c>
      <c r="D2170" t="s">
        <v>4672</v>
      </c>
      <c r="E2170">
        <v>0.91269</v>
      </c>
      <c r="F2170">
        <v>1.15489</v>
      </c>
      <c r="G2170">
        <v>2.52597E-2</v>
      </c>
      <c r="H2170">
        <f t="shared" si="33"/>
        <v>1.5975718117030262</v>
      </c>
    </row>
    <row r="2171" spans="1:8" x14ac:dyDescent="0.2">
      <c r="A2171" t="s">
        <v>4338</v>
      </c>
      <c r="B2171" t="s">
        <v>4339</v>
      </c>
      <c r="C2171" t="s">
        <v>7428</v>
      </c>
      <c r="D2171" t="s">
        <v>6116</v>
      </c>
      <c r="E2171">
        <v>1.7160200000000001</v>
      </c>
      <c r="F2171">
        <v>4.0446400000000002</v>
      </c>
      <c r="G2171">
        <v>4.0718599999999997E-4</v>
      </c>
      <c r="H2171">
        <f t="shared" si="33"/>
        <v>3.390207162467147</v>
      </c>
    </row>
    <row r="2172" spans="1:8" x14ac:dyDescent="0.2">
      <c r="A2172" t="s">
        <v>4340</v>
      </c>
      <c r="B2172" t="s">
        <v>4341</v>
      </c>
      <c r="C2172" t="s">
        <v>4341</v>
      </c>
      <c r="D2172" t="s">
        <v>4672</v>
      </c>
      <c r="E2172">
        <v>0.57510700000000003</v>
      </c>
      <c r="F2172">
        <v>4.1684299999999999</v>
      </c>
      <c r="G2172">
        <v>1E-4</v>
      </c>
      <c r="H2172">
        <f t="shared" si="33"/>
        <v>4</v>
      </c>
    </row>
    <row r="2173" spans="1:8" x14ac:dyDescent="0.2">
      <c r="A2173" t="s">
        <v>4342</v>
      </c>
      <c r="B2173" t="s">
        <v>4343</v>
      </c>
      <c r="C2173" t="s">
        <v>4343</v>
      </c>
      <c r="D2173" t="s">
        <v>4672</v>
      </c>
      <c r="E2173">
        <v>-0.298093</v>
      </c>
      <c r="F2173">
        <v>0.91461899999999996</v>
      </c>
      <c r="G2173">
        <v>5.0673200000000002E-2</v>
      </c>
      <c r="H2173">
        <f t="shared" si="33"/>
        <v>1.2952216692546175</v>
      </c>
    </row>
    <row r="2174" spans="1:8" x14ac:dyDescent="0.2">
      <c r="A2174" t="s">
        <v>4344</v>
      </c>
      <c r="B2174" t="s">
        <v>4345</v>
      </c>
      <c r="C2174" t="s">
        <v>7429</v>
      </c>
      <c r="D2174" t="s">
        <v>6117</v>
      </c>
      <c r="E2174">
        <v>1.04122</v>
      </c>
      <c r="F2174">
        <v>2.1475200000000001</v>
      </c>
      <c r="G2174">
        <v>2.8500499999999998E-3</v>
      </c>
      <c r="H2174">
        <f t="shared" si="33"/>
        <v>2.5451475208568874</v>
      </c>
    </row>
    <row r="2175" spans="1:8" x14ac:dyDescent="0.2">
      <c r="A2175" t="s">
        <v>4346</v>
      </c>
      <c r="B2175" t="s">
        <v>4347</v>
      </c>
      <c r="C2175" t="s">
        <v>7430</v>
      </c>
      <c r="D2175" t="s">
        <v>6118</v>
      </c>
      <c r="E2175">
        <v>-7.3316099999999995E-2</v>
      </c>
      <c r="F2175">
        <v>0.29892299999999999</v>
      </c>
      <c r="G2175">
        <v>0.32141999999999998</v>
      </c>
      <c r="H2175">
        <f t="shared" si="33"/>
        <v>0.49292710324349703</v>
      </c>
    </row>
    <row r="2176" spans="1:8" x14ac:dyDescent="0.2">
      <c r="A2176" t="s">
        <v>4348</v>
      </c>
      <c r="B2176" t="s">
        <v>4349</v>
      </c>
      <c r="C2176" t="s">
        <v>4349</v>
      </c>
      <c r="D2176" t="s">
        <v>4679</v>
      </c>
      <c r="E2176">
        <v>2.56189</v>
      </c>
      <c r="F2176">
        <v>3.6856900000000001</v>
      </c>
      <c r="G2176">
        <v>8.1538499999999996E-4</v>
      </c>
      <c r="H2176">
        <f t="shared" si="33"/>
        <v>3.0886372821862271</v>
      </c>
    </row>
    <row r="2177" spans="1:8" x14ac:dyDescent="0.2">
      <c r="A2177" t="s">
        <v>4350</v>
      </c>
      <c r="B2177" t="s">
        <v>4351</v>
      </c>
      <c r="C2177" t="s">
        <v>7431</v>
      </c>
      <c r="D2177" t="s">
        <v>6119</v>
      </c>
      <c r="E2177">
        <v>1.12822</v>
      </c>
      <c r="F2177">
        <v>3.8919800000000002</v>
      </c>
      <c r="G2177">
        <v>5.6565700000000001E-4</v>
      </c>
      <c r="H2177">
        <f t="shared" si="33"/>
        <v>3.2474468341153573</v>
      </c>
    </row>
    <row r="2178" spans="1:8" x14ac:dyDescent="0.2">
      <c r="A2178" t="s">
        <v>4352</v>
      </c>
      <c r="B2178" t="s">
        <v>4353</v>
      </c>
      <c r="C2178" t="s">
        <v>4353</v>
      </c>
      <c r="D2178" t="s">
        <v>6120</v>
      </c>
      <c r="E2178">
        <v>1.8748100000000001</v>
      </c>
      <c r="F2178">
        <v>4.3802599999999998</v>
      </c>
      <c r="G2178">
        <v>1E-4</v>
      </c>
      <c r="H2178">
        <f t="shared" si="33"/>
        <v>4</v>
      </c>
    </row>
    <row r="2179" spans="1:8" x14ac:dyDescent="0.2">
      <c r="A2179" t="s">
        <v>4354</v>
      </c>
      <c r="B2179" t="s">
        <v>4355</v>
      </c>
      <c r="C2179" t="s">
        <v>4355</v>
      </c>
      <c r="D2179" t="s">
        <v>4672</v>
      </c>
      <c r="E2179">
        <v>-0.241484</v>
      </c>
      <c r="F2179">
        <v>1.00949</v>
      </c>
      <c r="G2179">
        <v>3.8187499999999999E-2</v>
      </c>
      <c r="H2179">
        <f t="shared" ref="H2179:H2242" si="34">-LOG10(G2179)</f>
        <v>1.4180787724133705</v>
      </c>
    </row>
    <row r="2180" spans="1:8" x14ac:dyDescent="0.2">
      <c r="A2180" t="s">
        <v>4356</v>
      </c>
      <c r="B2180" t="s">
        <v>4357</v>
      </c>
      <c r="C2180" t="s">
        <v>7432</v>
      </c>
      <c r="D2180" t="s">
        <v>6121</v>
      </c>
      <c r="E2180">
        <v>1.6492100000000001</v>
      </c>
      <c r="F2180">
        <v>2.5847799999999999</v>
      </c>
      <c r="G2180">
        <v>1.46524E-3</v>
      </c>
      <c r="H2180">
        <f t="shared" si="34"/>
        <v>2.8340912339181155</v>
      </c>
    </row>
    <row r="2181" spans="1:8" x14ac:dyDescent="0.2">
      <c r="A2181" t="s">
        <v>4358</v>
      </c>
      <c r="B2181" t="s">
        <v>4359</v>
      </c>
      <c r="C2181" t="s">
        <v>7433</v>
      </c>
      <c r="D2181" t="s">
        <v>6122</v>
      </c>
      <c r="E2181">
        <v>0.150954</v>
      </c>
      <c r="F2181">
        <v>1.43913</v>
      </c>
      <c r="G2181">
        <v>1.2626500000000001E-2</v>
      </c>
      <c r="H2181">
        <f t="shared" si="34"/>
        <v>1.8987170169299812</v>
      </c>
    </row>
    <row r="2182" spans="1:8" x14ac:dyDescent="0.2">
      <c r="A2182" t="s">
        <v>4360</v>
      </c>
      <c r="B2182" t="s">
        <v>4361</v>
      </c>
      <c r="C2182" t="s">
        <v>4361</v>
      </c>
      <c r="D2182" t="s">
        <v>4690</v>
      </c>
      <c r="E2182">
        <v>1.65008</v>
      </c>
      <c r="F2182">
        <v>1.3415600000000001</v>
      </c>
      <c r="G2182">
        <v>1.58499E-2</v>
      </c>
      <c r="H2182">
        <f t="shared" si="34"/>
        <v>1.7999734734831503</v>
      </c>
    </row>
    <row r="2183" spans="1:8" x14ac:dyDescent="0.2">
      <c r="A2183" t="s">
        <v>4362</v>
      </c>
      <c r="B2183" t="s">
        <v>4363</v>
      </c>
      <c r="C2183" t="s">
        <v>4363</v>
      </c>
      <c r="D2183" t="s">
        <v>6123</v>
      </c>
      <c r="E2183">
        <v>0.22969500000000001</v>
      </c>
      <c r="F2183">
        <v>0.78792600000000002</v>
      </c>
      <c r="G2183">
        <v>7.4336399999999997E-2</v>
      </c>
      <c r="H2183">
        <f t="shared" si="34"/>
        <v>1.128798474959317</v>
      </c>
    </row>
    <row r="2184" spans="1:8" x14ac:dyDescent="0.2">
      <c r="A2184" t="s">
        <v>4364</v>
      </c>
      <c r="B2184" t="s">
        <v>4365</v>
      </c>
      <c r="C2184" t="s">
        <v>4365</v>
      </c>
      <c r="D2184" t="s">
        <v>6123</v>
      </c>
      <c r="E2184">
        <v>-0.32299699999999998</v>
      </c>
      <c r="F2184">
        <v>2.0621499999999999</v>
      </c>
      <c r="G2184">
        <v>3.34921E-3</v>
      </c>
      <c r="H2184">
        <f t="shared" si="34"/>
        <v>2.4750576207545789</v>
      </c>
    </row>
    <row r="2185" spans="1:8" x14ac:dyDescent="0.2">
      <c r="A2185" t="s">
        <v>4366</v>
      </c>
      <c r="B2185" t="s">
        <v>4367</v>
      </c>
      <c r="C2185" t="s">
        <v>7434</v>
      </c>
      <c r="D2185" t="s">
        <v>6124</v>
      </c>
      <c r="E2185">
        <v>0.28260600000000002</v>
      </c>
      <c r="F2185">
        <v>0.74942900000000001</v>
      </c>
      <c r="G2185">
        <v>8.2382200000000003E-2</v>
      </c>
      <c r="H2185">
        <f t="shared" si="34"/>
        <v>1.0841666144783806</v>
      </c>
    </row>
    <row r="2186" spans="1:8" x14ac:dyDescent="0.2">
      <c r="A2186" t="s">
        <v>4368</v>
      </c>
      <c r="B2186" t="s">
        <v>4369</v>
      </c>
      <c r="C2186" t="s">
        <v>4369</v>
      </c>
      <c r="D2186" t="s">
        <v>4690</v>
      </c>
      <c r="E2186">
        <v>-0.42458000000000001</v>
      </c>
      <c r="F2186">
        <v>2.8906299999999998</v>
      </c>
      <c r="G2186">
        <v>6.5743900000000001E-4</v>
      </c>
      <c r="H2186">
        <f t="shared" si="34"/>
        <v>3.1821445366669145</v>
      </c>
    </row>
    <row r="2187" spans="1:8" x14ac:dyDescent="0.2">
      <c r="A2187" t="s">
        <v>4370</v>
      </c>
      <c r="B2187" t="s">
        <v>4371</v>
      </c>
      <c r="C2187" t="s">
        <v>4371</v>
      </c>
      <c r="D2187" t="s">
        <v>6125</v>
      </c>
      <c r="E2187">
        <v>0.32728699999999999</v>
      </c>
      <c r="F2187">
        <v>1.2587999999999999</v>
      </c>
      <c r="G2187">
        <v>1.9273700000000001E-2</v>
      </c>
      <c r="H2187">
        <f t="shared" si="34"/>
        <v>1.7150349052026312</v>
      </c>
    </row>
    <row r="2188" spans="1:8" x14ac:dyDescent="0.2">
      <c r="A2188" t="s">
        <v>4372</v>
      </c>
      <c r="B2188" t="s">
        <v>4373</v>
      </c>
      <c r="C2188" t="s">
        <v>7435</v>
      </c>
      <c r="D2188" t="s">
        <v>6126</v>
      </c>
      <c r="E2188">
        <v>0.12881300000000001</v>
      </c>
      <c r="F2188">
        <v>0.20807</v>
      </c>
      <c r="G2188">
        <v>0.44859399999999999</v>
      </c>
      <c r="H2188">
        <f t="shared" si="34"/>
        <v>0.3481465394563894</v>
      </c>
    </row>
    <row r="2189" spans="1:8" x14ac:dyDescent="0.2">
      <c r="A2189" t="s">
        <v>4374</v>
      </c>
      <c r="B2189" t="s">
        <v>4375</v>
      </c>
      <c r="C2189" t="s">
        <v>4375</v>
      </c>
      <c r="D2189" t="s">
        <v>4690</v>
      </c>
      <c r="E2189">
        <v>-0.94142599999999999</v>
      </c>
      <c r="F2189">
        <v>1.9759899999999999</v>
      </c>
      <c r="G2189">
        <v>4.0602099999999999E-3</v>
      </c>
      <c r="H2189">
        <f t="shared" si="34"/>
        <v>2.3914515034960542</v>
      </c>
    </row>
    <row r="2190" spans="1:8" x14ac:dyDescent="0.2">
      <c r="A2190" t="s">
        <v>4376</v>
      </c>
      <c r="B2190" t="s">
        <v>4377</v>
      </c>
      <c r="C2190" t="s">
        <v>4377</v>
      </c>
      <c r="D2190" t="s">
        <v>4690</v>
      </c>
      <c r="E2190">
        <v>0.33353899999999997</v>
      </c>
      <c r="F2190">
        <v>1.22038</v>
      </c>
      <c r="G2190">
        <v>2.2083999999999999E-2</v>
      </c>
      <c r="H2190">
        <f t="shared" si="34"/>
        <v>1.6559222615318994</v>
      </c>
    </row>
    <row r="2191" spans="1:8" x14ac:dyDescent="0.2">
      <c r="A2191" t="s">
        <v>4378</v>
      </c>
      <c r="B2191" t="s">
        <v>4379</v>
      </c>
      <c r="C2191" t="s">
        <v>7436</v>
      </c>
      <c r="D2191" t="s">
        <v>6127</v>
      </c>
      <c r="E2191">
        <v>-0.11165799999999999</v>
      </c>
      <c r="F2191">
        <v>1.1227499999999999</v>
      </c>
      <c r="G2191">
        <v>2.7469400000000001E-2</v>
      </c>
      <c r="H2191">
        <f t="shared" si="34"/>
        <v>1.5611508265472189</v>
      </c>
    </row>
    <row r="2192" spans="1:8" x14ac:dyDescent="0.2">
      <c r="A2192" t="s">
        <v>4380</v>
      </c>
      <c r="B2192" t="s">
        <v>4381</v>
      </c>
      <c r="C2192" t="s">
        <v>4381</v>
      </c>
      <c r="D2192" t="s">
        <v>4675</v>
      </c>
      <c r="E2192">
        <v>1.3326899999999999</v>
      </c>
      <c r="F2192">
        <v>3.0585399999999998</v>
      </c>
      <c r="G2192">
        <v>6.6272200000000003E-4</v>
      </c>
      <c r="H2192">
        <f t="shared" si="34"/>
        <v>3.1786686121461702</v>
      </c>
    </row>
    <row r="2193" spans="1:8" x14ac:dyDescent="0.2">
      <c r="A2193" t="s">
        <v>4382</v>
      </c>
      <c r="B2193" t="s">
        <v>4383</v>
      </c>
      <c r="C2193" t="s">
        <v>4383</v>
      </c>
      <c r="D2193" t="s">
        <v>4675</v>
      </c>
      <c r="E2193">
        <v>1.5640700000000001</v>
      </c>
      <c r="F2193">
        <v>4.1267500000000004</v>
      </c>
      <c r="G2193">
        <v>4.6575300000000001E-4</v>
      </c>
      <c r="H2193">
        <f t="shared" si="34"/>
        <v>3.3318443390527617</v>
      </c>
    </row>
    <row r="2194" spans="1:8" x14ac:dyDescent="0.2">
      <c r="A2194" t="s">
        <v>4384</v>
      </c>
      <c r="B2194" t="s">
        <v>4385</v>
      </c>
      <c r="C2194" t="s">
        <v>7437</v>
      </c>
      <c r="D2194" t="s">
        <v>6128</v>
      </c>
      <c r="E2194">
        <v>-0.39179199999999997</v>
      </c>
      <c r="F2194">
        <v>3.2151299999999998</v>
      </c>
      <c r="G2194">
        <v>7.5846500000000005E-4</v>
      </c>
      <c r="H2194">
        <f t="shared" si="34"/>
        <v>3.1200644552959411</v>
      </c>
    </row>
    <row r="2195" spans="1:8" x14ac:dyDescent="0.2">
      <c r="A2195" t="s">
        <v>4386</v>
      </c>
      <c r="B2195" t="s">
        <v>4387</v>
      </c>
      <c r="C2195" t="s">
        <v>4387</v>
      </c>
      <c r="D2195" t="s">
        <v>4690</v>
      </c>
      <c r="E2195">
        <v>0.60257700000000003</v>
      </c>
      <c r="F2195">
        <v>1.7301</v>
      </c>
      <c r="G2195">
        <v>6.5512599999999997E-3</v>
      </c>
      <c r="H2195">
        <f t="shared" si="34"/>
        <v>2.183675164371357</v>
      </c>
    </row>
    <row r="2196" spans="1:8" x14ac:dyDescent="0.2">
      <c r="A2196" t="s">
        <v>4388</v>
      </c>
      <c r="B2196" t="s">
        <v>4389</v>
      </c>
      <c r="C2196" t="s">
        <v>4389</v>
      </c>
      <c r="D2196" t="s">
        <v>4672</v>
      </c>
      <c r="E2196">
        <v>-1.4690300000000001</v>
      </c>
      <c r="F2196">
        <v>2.8948800000000001</v>
      </c>
      <c r="G2196">
        <v>6.5972199999999996E-4</v>
      </c>
      <c r="H2196">
        <f t="shared" si="34"/>
        <v>3.180639033095094</v>
      </c>
    </row>
    <row r="2197" spans="1:8" x14ac:dyDescent="0.2">
      <c r="A2197" t="s">
        <v>4390</v>
      </c>
      <c r="B2197" t="s">
        <v>4391</v>
      </c>
      <c r="C2197" t="s">
        <v>4391</v>
      </c>
      <c r="D2197" t="s">
        <v>4672</v>
      </c>
      <c r="E2197">
        <v>-0.91763399999999995</v>
      </c>
      <c r="F2197">
        <v>3.419</v>
      </c>
      <c r="G2197">
        <v>7.40331E-4</v>
      </c>
      <c r="H2197">
        <f t="shared" si="34"/>
        <v>3.1305740649537928</v>
      </c>
    </row>
    <row r="2198" spans="1:8" x14ac:dyDescent="0.2">
      <c r="A2198" t="s">
        <v>4392</v>
      </c>
      <c r="B2198" t="s">
        <v>4393</v>
      </c>
      <c r="C2198" t="s">
        <v>4393</v>
      </c>
      <c r="D2198" t="s">
        <v>4672</v>
      </c>
      <c r="E2198">
        <v>-1.7277400000000001</v>
      </c>
      <c r="F2198">
        <v>0.599387</v>
      </c>
      <c r="G2198">
        <v>0.12778900000000001</v>
      </c>
      <c r="H2198">
        <f t="shared" si="34"/>
        <v>0.89350652837563094</v>
      </c>
    </row>
    <row r="2199" spans="1:8" x14ac:dyDescent="0.2">
      <c r="A2199" t="s">
        <v>4394</v>
      </c>
      <c r="B2199" t="s">
        <v>4395</v>
      </c>
      <c r="C2199" t="s">
        <v>4395</v>
      </c>
      <c r="D2199" t="s">
        <v>4672</v>
      </c>
      <c r="E2199">
        <v>-0.83274199999999998</v>
      </c>
      <c r="F2199">
        <v>1.70513</v>
      </c>
      <c r="G2199">
        <v>6.6888499999999997E-3</v>
      </c>
      <c r="H2199">
        <f t="shared" si="34"/>
        <v>2.1746485431567586</v>
      </c>
    </row>
    <row r="2200" spans="1:8" x14ac:dyDescent="0.2">
      <c r="A2200" t="s">
        <v>4396</v>
      </c>
      <c r="B2200" t="s">
        <v>4397</v>
      </c>
      <c r="C2200" t="s">
        <v>7438</v>
      </c>
      <c r="D2200" t="s">
        <v>6129</v>
      </c>
      <c r="E2200">
        <v>-2.6744500000000002</v>
      </c>
      <c r="F2200">
        <v>3.1661999999999999</v>
      </c>
      <c r="G2200">
        <v>7.2103E-4</v>
      </c>
      <c r="H2200">
        <f t="shared" si="34"/>
        <v>3.1420466651510188</v>
      </c>
    </row>
    <row r="2201" spans="1:8" x14ac:dyDescent="0.2">
      <c r="A2201" t="s">
        <v>4398</v>
      </c>
      <c r="B2201" t="s">
        <v>4399</v>
      </c>
      <c r="C2201" t="s">
        <v>4399</v>
      </c>
      <c r="D2201" t="s">
        <v>5567</v>
      </c>
      <c r="E2201">
        <v>0.89318500000000001</v>
      </c>
      <c r="F2201">
        <v>0.91612400000000005</v>
      </c>
      <c r="G2201">
        <v>5.0634999999999999E-2</v>
      </c>
      <c r="H2201">
        <f t="shared" si="34"/>
        <v>1.29554918568458</v>
      </c>
    </row>
    <row r="2202" spans="1:8" x14ac:dyDescent="0.2">
      <c r="A2202" t="s">
        <v>4400</v>
      </c>
      <c r="B2202" t="s">
        <v>4401</v>
      </c>
      <c r="C2202" t="s">
        <v>4401</v>
      </c>
      <c r="D2202" t="s">
        <v>4690</v>
      </c>
      <c r="E2202">
        <v>-1.9921800000000001</v>
      </c>
      <c r="F2202">
        <v>1.68604</v>
      </c>
      <c r="G2202">
        <v>6.9810999999999996E-3</v>
      </c>
      <c r="H2202">
        <f t="shared" si="34"/>
        <v>2.1560761409454572</v>
      </c>
    </row>
    <row r="2203" spans="1:8" x14ac:dyDescent="0.2">
      <c r="A2203" t="s">
        <v>4402</v>
      </c>
      <c r="B2203" t="s">
        <v>4403</v>
      </c>
      <c r="C2203" t="s">
        <v>4403</v>
      </c>
      <c r="D2203" t="s">
        <v>4672</v>
      </c>
      <c r="E2203">
        <v>0.54435299999999998</v>
      </c>
      <c r="F2203">
        <v>1.3045599999999999</v>
      </c>
      <c r="G2203">
        <v>1.7353799999999999E-2</v>
      </c>
      <c r="H2203">
        <f t="shared" si="34"/>
        <v>1.7606054120355838</v>
      </c>
    </row>
    <row r="2204" spans="1:8" x14ac:dyDescent="0.2">
      <c r="A2204" t="s">
        <v>4404</v>
      </c>
      <c r="B2204" t="s">
        <v>4405</v>
      </c>
      <c r="C2204" t="s">
        <v>7439</v>
      </c>
      <c r="D2204" t="s">
        <v>6130</v>
      </c>
      <c r="E2204">
        <v>1.9990000000000001E-2</v>
      </c>
      <c r="F2204">
        <v>5.3082999999999998E-2</v>
      </c>
      <c r="G2204">
        <v>0.81388199999999999</v>
      </c>
      <c r="H2204">
        <f t="shared" si="34"/>
        <v>8.9438556368376831E-2</v>
      </c>
    </row>
    <row r="2205" spans="1:8" x14ac:dyDescent="0.2">
      <c r="A2205" t="s">
        <v>4406</v>
      </c>
      <c r="B2205" t="s">
        <v>4407</v>
      </c>
      <c r="C2205" t="s">
        <v>7440</v>
      </c>
      <c r="D2205" t="s">
        <v>6131</v>
      </c>
      <c r="E2205">
        <v>0.176845</v>
      </c>
      <c r="F2205">
        <v>0.97646500000000003</v>
      </c>
      <c r="G2205">
        <v>4.2499700000000001E-2</v>
      </c>
      <c r="H2205">
        <f t="shared" si="34"/>
        <v>1.3716141355686158</v>
      </c>
    </row>
    <row r="2206" spans="1:8" x14ac:dyDescent="0.2">
      <c r="A2206" t="s">
        <v>4408</v>
      </c>
      <c r="B2206" t="s">
        <v>4409</v>
      </c>
      <c r="C2206" t="s">
        <v>7441</v>
      </c>
      <c r="D2206" t="s">
        <v>6132</v>
      </c>
      <c r="E2206">
        <v>-1.18542E-3</v>
      </c>
      <c r="F2206">
        <v>4.6541100000000004E-3</v>
      </c>
      <c r="G2206">
        <v>0.98195299999999996</v>
      </c>
      <c r="H2206">
        <f t="shared" si="34"/>
        <v>7.9092986989319856E-3</v>
      </c>
    </row>
    <row r="2207" spans="1:8" x14ac:dyDescent="0.2">
      <c r="A2207" t="s">
        <v>4410</v>
      </c>
      <c r="B2207" t="s">
        <v>4411</v>
      </c>
      <c r="C2207" t="s">
        <v>7442</v>
      </c>
      <c r="D2207" t="s">
        <v>6133</v>
      </c>
      <c r="E2207">
        <v>-0.49754300000000001</v>
      </c>
      <c r="F2207">
        <v>2.3018399999999999</v>
      </c>
      <c r="G2207">
        <v>2.0539299999999998E-3</v>
      </c>
      <c r="H2207">
        <f t="shared" si="34"/>
        <v>2.6874143616792319</v>
      </c>
    </row>
    <row r="2208" spans="1:8" x14ac:dyDescent="0.2">
      <c r="A2208" t="s">
        <v>4412</v>
      </c>
      <c r="B2208" t="s">
        <v>4413</v>
      </c>
      <c r="C2208" t="s">
        <v>4413</v>
      </c>
      <c r="D2208" t="s">
        <v>6134</v>
      </c>
      <c r="E2208">
        <v>0.26243499999999997</v>
      </c>
      <c r="F2208">
        <v>0.58536500000000002</v>
      </c>
      <c r="G2208">
        <v>0.13281699999999999</v>
      </c>
      <c r="H2208">
        <f t="shared" si="34"/>
        <v>0.87674633359996057</v>
      </c>
    </row>
    <row r="2209" spans="1:8" x14ac:dyDescent="0.2">
      <c r="A2209" t="s">
        <v>4414</v>
      </c>
      <c r="B2209" t="s">
        <v>4415</v>
      </c>
      <c r="C2209" t="s">
        <v>7443</v>
      </c>
      <c r="D2209" t="s">
        <v>6135</v>
      </c>
      <c r="E2209">
        <v>0.16365099999999999</v>
      </c>
      <c r="F2209">
        <v>0.40514</v>
      </c>
      <c r="G2209">
        <v>0.226387</v>
      </c>
      <c r="H2209">
        <f t="shared" si="34"/>
        <v>0.64514851560374886</v>
      </c>
    </row>
    <row r="2210" spans="1:8" x14ac:dyDescent="0.2">
      <c r="A2210" t="s">
        <v>4416</v>
      </c>
      <c r="B2210" t="s">
        <v>4417</v>
      </c>
      <c r="C2210" t="s">
        <v>7444</v>
      </c>
      <c r="D2210" t="s">
        <v>6136</v>
      </c>
      <c r="E2210">
        <v>-0.43381799999999998</v>
      </c>
      <c r="F2210">
        <v>2.1450800000000001</v>
      </c>
      <c r="G2210">
        <v>2.8353900000000001E-3</v>
      </c>
      <c r="H2210">
        <f t="shared" si="34"/>
        <v>2.5473871966656465</v>
      </c>
    </row>
    <row r="2211" spans="1:8" x14ac:dyDescent="0.2">
      <c r="A2211" t="s">
        <v>4418</v>
      </c>
      <c r="B2211" t="s">
        <v>4419</v>
      </c>
      <c r="C2211" t="s">
        <v>4419</v>
      </c>
      <c r="D2211" t="s">
        <v>4690</v>
      </c>
      <c r="E2211">
        <v>-0.435139</v>
      </c>
      <c r="F2211">
        <v>0.72659200000000002</v>
      </c>
      <c r="G2211">
        <v>8.7981799999999999E-2</v>
      </c>
      <c r="H2211">
        <f t="shared" si="34"/>
        <v>1.0556071571344372</v>
      </c>
    </row>
    <row r="2212" spans="1:8" x14ac:dyDescent="0.2">
      <c r="A2212" t="s">
        <v>4420</v>
      </c>
      <c r="B2212" t="s">
        <v>4421</v>
      </c>
      <c r="C2212" t="s">
        <v>4421</v>
      </c>
      <c r="D2212" t="s">
        <v>4672</v>
      </c>
      <c r="E2212">
        <v>-1.0489599999999999</v>
      </c>
      <c r="F2212">
        <v>1.8028900000000001</v>
      </c>
      <c r="G2212">
        <v>5.7724100000000004E-3</v>
      </c>
      <c r="H2212">
        <f t="shared" si="34"/>
        <v>2.2386428296205003</v>
      </c>
    </row>
    <row r="2213" spans="1:8" x14ac:dyDescent="0.2">
      <c r="A2213" t="s">
        <v>4422</v>
      </c>
      <c r="B2213" t="s">
        <v>4423</v>
      </c>
      <c r="C2213" t="s">
        <v>4423</v>
      </c>
      <c r="D2213" t="s">
        <v>4690</v>
      </c>
      <c r="E2213">
        <v>-0.186585</v>
      </c>
      <c r="F2213">
        <v>0.38395299999999999</v>
      </c>
      <c r="G2213">
        <v>0.24248800000000001</v>
      </c>
      <c r="H2213">
        <f t="shared" si="34"/>
        <v>0.61530974845442787</v>
      </c>
    </row>
    <row r="2214" spans="1:8" x14ac:dyDescent="0.2">
      <c r="A2214" t="s">
        <v>4424</v>
      </c>
      <c r="B2214" t="s">
        <v>4425</v>
      </c>
      <c r="C2214" t="s">
        <v>4425</v>
      </c>
      <c r="D2214" t="s">
        <v>4690</v>
      </c>
      <c r="E2214">
        <v>1.0239199999999999</v>
      </c>
      <c r="F2214">
        <v>1.9140299999999999</v>
      </c>
      <c r="G2214">
        <v>4.6757999999999999E-3</v>
      </c>
      <c r="H2214">
        <f t="shared" si="34"/>
        <v>2.3301440733771739</v>
      </c>
    </row>
    <row r="2215" spans="1:8" x14ac:dyDescent="0.2">
      <c r="A2215" t="s">
        <v>4426</v>
      </c>
      <c r="B2215" t="s">
        <v>4427</v>
      </c>
      <c r="C2215" t="s">
        <v>4427</v>
      </c>
      <c r="D2215" t="s">
        <v>6137</v>
      </c>
      <c r="E2215">
        <v>0.14163700000000001</v>
      </c>
      <c r="F2215">
        <v>0.73606099999999997</v>
      </c>
      <c r="G2215">
        <v>8.5432800000000003E-2</v>
      </c>
      <c r="H2215">
        <f t="shared" si="34"/>
        <v>1.0683753597072483</v>
      </c>
    </row>
    <row r="2216" spans="1:8" x14ac:dyDescent="0.2">
      <c r="A2216" t="s">
        <v>4428</v>
      </c>
      <c r="B2216" t="s">
        <v>4429</v>
      </c>
      <c r="C2216" t="s">
        <v>7445</v>
      </c>
      <c r="D2216" t="s">
        <v>6138</v>
      </c>
      <c r="E2216">
        <v>-6.7735199999999995E-2</v>
      </c>
      <c r="F2216">
        <v>0.31263000000000002</v>
      </c>
      <c r="G2216">
        <v>0.30641499999999999</v>
      </c>
      <c r="H2216">
        <f t="shared" si="34"/>
        <v>0.51368997840700836</v>
      </c>
    </row>
    <row r="2217" spans="1:8" x14ac:dyDescent="0.2">
      <c r="A2217" t="s">
        <v>4430</v>
      </c>
      <c r="B2217" t="s">
        <v>4431</v>
      </c>
      <c r="C2217" t="s">
        <v>4431</v>
      </c>
      <c r="D2217" t="s">
        <v>4690</v>
      </c>
      <c r="E2217">
        <v>0.97821800000000003</v>
      </c>
      <c r="F2217">
        <v>2.8448000000000002</v>
      </c>
      <c r="G2217">
        <v>7.6694199999999995E-4</v>
      </c>
      <c r="H2217">
        <f t="shared" si="34"/>
        <v>3.1152374783357502</v>
      </c>
    </row>
    <row r="2218" spans="1:8" x14ac:dyDescent="0.2">
      <c r="A2218" t="s">
        <v>4432</v>
      </c>
      <c r="B2218" t="s">
        <v>4433</v>
      </c>
      <c r="C2218" t="s">
        <v>4433</v>
      </c>
      <c r="D2218" t="s">
        <v>5454</v>
      </c>
      <c r="E2218">
        <v>-1.2049000000000001</v>
      </c>
      <c r="F2218">
        <v>3.9231600000000002</v>
      </c>
      <c r="G2218">
        <v>5.8031100000000002E-4</v>
      </c>
      <c r="H2218">
        <f t="shared" si="34"/>
        <v>3.2363391971521271</v>
      </c>
    </row>
    <row r="2219" spans="1:8" x14ac:dyDescent="0.2">
      <c r="A2219" t="s">
        <v>4434</v>
      </c>
      <c r="B2219" t="s">
        <v>4435</v>
      </c>
      <c r="C2219" t="s">
        <v>4435</v>
      </c>
      <c r="D2219" t="s">
        <v>5864</v>
      </c>
      <c r="E2219">
        <v>-1.1912799999999999</v>
      </c>
      <c r="F2219">
        <v>3.1280700000000001</v>
      </c>
      <c r="G2219">
        <v>7.0292900000000003E-4</v>
      </c>
      <c r="H2219">
        <f t="shared" si="34"/>
        <v>3.1530885390846097</v>
      </c>
    </row>
    <row r="2220" spans="1:8" x14ac:dyDescent="0.2">
      <c r="A2220" t="s">
        <v>4436</v>
      </c>
      <c r="B2220" t="s">
        <v>4437</v>
      </c>
      <c r="C2220" t="s">
        <v>4437</v>
      </c>
      <c r="D2220" t="s">
        <v>4672</v>
      </c>
      <c r="E2220">
        <v>-1.11174</v>
      </c>
      <c r="F2220">
        <v>3.3895300000000002</v>
      </c>
      <c r="G2220">
        <v>7.2042999999999999E-4</v>
      </c>
      <c r="H2220">
        <f t="shared" si="34"/>
        <v>3.1424082106731857</v>
      </c>
    </row>
    <row r="2221" spans="1:8" x14ac:dyDescent="0.2">
      <c r="A2221" t="s">
        <v>4438</v>
      </c>
      <c r="B2221" t="s">
        <v>4439</v>
      </c>
      <c r="C2221" t="s">
        <v>7446</v>
      </c>
      <c r="D2221" t="s">
        <v>6139</v>
      </c>
      <c r="E2221">
        <v>-1.09727</v>
      </c>
      <c r="F2221">
        <v>3.65984</v>
      </c>
      <c r="G2221">
        <v>9.9259299999999995E-4</v>
      </c>
      <c r="H2221">
        <f t="shared" si="34"/>
        <v>3.0032287918750371</v>
      </c>
    </row>
    <row r="2222" spans="1:8" x14ac:dyDescent="0.2">
      <c r="A2222" t="s">
        <v>4440</v>
      </c>
      <c r="B2222" t="s">
        <v>4441</v>
      </c>
      <c r="C2222" t="s">
        <v>4441</v>
      </c>
      <c r="D2222" t="s">
        <v>4690</v>
      </c>
      <c r="E2222">
        <v>-0.62917400000000001</v>
      </c>
      <c r="F2222">
        <v>2.6884199999999998</v>
      </c>
      <c r="G2222">
        <v>8.6956499999999999E-4</v>
      </c>
      <c r="H2222">
        <f t="shared" si="34"/>
        <v>3.0606979489272459</v>
      </c>
    </row>
    <row r="2223" spans="1:8" x14ac:dyDescent="0.2">
      <c r="A2223" t="s">
        <v>4442</v>
      </c>
      <c r="B2223" t="s">
        <v>4443</v>
      </c>
      <c r="C2223" t="s">
        <v>7447</v>
      </c>
      <c r="D2223" t="s">
        <v>6140</v>
      </c>
      <c r="E2223">
        <v>-0.74714800000000003</v>
      </c>
      <c r="F2223">
        <v>3.8322400000000001</v>
      </c>
      <c r="G2223">
        <v>7.4418599999999998E-4</v>
      </c>
      <c r="H2223">
        <f t="shared" si="34"/>
        <v>3.1283185044030866</v>
      </c>
    </row>
    <row r="2224" spans="1:8" x14ac:dyDescent="0.2">
      <c r="A2224" t="s">
        <v>4444</v>
      </c>
      <c r="B2224" t="s">
        <v>4445</v>
      </c>
      <c r="C2224" t="s">
        <v>7448</v>
      </c>
      <c r="D2224" t="s">
        <v>6141</v>
      </c>
      <c r="E2224">
        <v>0.62548099999999995</v>
      </c>
      <c r="F2224">
        <v>1.21608</v>
      </c>
      <c r="G2224">
        <v>2.2331299999999998E-2</v>
      </c>
      <c r="H2224">
        <f t="shared" si="34"/>
        <v>1.6510859940627864</v>
      </c>
    </row>
    <row r="2225" spans="1:8" x14ac:dyDescent="0.2">
      <c r="A2225" t="s">
        <v>4446</v>
      </c>
      <c r="B2225" t="s">
        <v>4447</v>
      </c>
      <c r="C2225" t="s">
        <v>4447</v>
      </c>
      <c r="D2225" t="s">
        <v>4690</v>
      </c>
      <c r="E2225">
        <v>-0.122604</v>
      </c>
      <c r="F2225">
        <v>0.129415</v>
      </c>
      <c r="G2225">
        <v>0.60095600000000005</v>
      </c>
      <c r="H2225">
        <f t="shared" si="34"/>
        <v>0.22115732443109376</v>
      </c>
    </row>
    <row r="2226" spans="1:8" x14ac:dyDescent="0.2">
      <c r="A2226" t="s">
        <v>4448</v>
      </c>
      <c r="B2226" t="s">
        <v>4449</v>
      </c>
      <c r="C2226" t="s">
        <v>4449</v>
      </c>
      <c r="D2226" t="s">
        <v>4690</v>
      </c>
      <c r="E2226">
        <v>-0.945662</v>
      </c>
      <c r="F2226">
        <v>0.70001800000000003</v>
      </c>
      <c r="G2226">
        <v>9.5132400000000006E-2</v>
      </c>
      <c r="H2226">
        <f t="shared" si="34"/>
        <v>1.0216715467347079</v>
      </c>
    </row>
    <row r="2227" spans="1:8" x14ac:dyDescent="0.2">
      <c r="A2227" t="s">
        <v>4450</v>
      </c>
      <c r="B2227" t="s">
        <v>4451</v>
      </c>
      <c r="C2227" t="s">
        <v>7449</v>
      </c>
      <c r="D2227" t="s">
        <v>6142</v>
      </c>
      <c r="E2227">
        <v>-0.86041699999999999</v>
      </c>
      <c r="F2227">
        <v>3.8525299999999998</v>
      </c>
      <c r="G2227">
        <v>5.3846199999999997E-4</v>
      </c>
      <c r="H2227">
        <f t="shared" si="34"/>
        <v>3.2688449400403266</v>
      </c>
    </row>
    <row r="2228" spans="1:8" x14ac:dyDescent="0.2">
      <c r="A2228" t="s">
        <v>4452</v>
      </c>
      <c r="B2228" t="s">
        <v>4453</v>
      </c>
      <c r="C2228" t="s">
        <v>4453</v>
      </c>
      <c r="D2228" t="s">
        <v>4690</v>
      </c>
      <c r="E2228">
        <v>-0.458617</v>
      </c>
      <c r="F2228">
        <v>0.80261899999999997</v>
      </c>
      <c r="G2228">
        <v>7.1059499999999998E-2</v>
      </c>
      <c r="H2228">
        <f t="shared" si="34"/>
        <v>1.1483778526868951</v>
      </c>
    </row>
    <row r="2229" spans="1:8" x14ac:dyDescent="0.2">
      <c r="A2229" t="s">
        <v>4454</v>
      </c>
      <c r="B2229" t="s">
        <v>4455</v>
      </c>
      <c r="C2229" t="s">
        <v>7450</v>
      </c>
      <c r="D2229" t="s">
        <v>6143</v>
      </c>
      <c r="E2229">
        <v>-0.580009</v>
      </c>
      <c r="F2229">
        <v>1.9856799999999999</v>
      </c>
      <c r="G2229">
        <v>3.9355500000000003E-3</v>
      </c>
      <c r="H2229">
        <f t="shared" si="34"/>
        <v>2.404994565649623</v>
      </c>
    </row>
    <row r="2230" spans="1:8" x14ac:dyDescent="0.2">
      <c r="A2230" t="s">
        <v>4456</v>
      </c>
      <c r="B2230" t="s">
        <v>4457</v>
      </c>
      <c r="C2230" t="s">
        <v>7451</v>
      </c>
      <c r="D2230" t="s">
        <v>6144</v>
      </c>
      <c r="E2230">
        <v>0.69789800000000002</v>
      </c>
      <c r="F2230">
        <v>2.9443999999999999</v>
      </c>
      <c r="G2230">
        <v>6.8468499999999998E-4</v>
      </c>
      <c r="H2230">
        <f t="shared" si="34"/>
        <v>3.1645091865018746</v>
      </c>
    </row>
    <row r="2231" spans="1:8" x14ac:dyDescent="0.2">
      <c r="A2231" t="s">
        <v>4458</v>
      </c>
      <c r="B2231" t="s">
        <v>4459</v>
      </c>
      <c r="C2231" t="s">
        <v>4459</v>
      </c>
      <c r="D2231" t="s">
        <v>4697</v>
      </c>
      <c r="E2231">
        <v>-2.1453899999999999</v>
      </c>
      <c r="F2231">
        <v>2.2905199999999999</v>
      </c>
      <c r="G2231">
        <v>2.1446099999999999E-3</v>
      </c>
      <c r="H2231">
        <f t="shared" si="34"/>
        <v>2.6686516732916217</v>
      </c>
    </row>
    <row r="2232" spans="1:8" x14ac:dyDescent="0.2">
      <c r="A2232" t="s">
        <v>4460</v>
      </c>
      <c r="B2232" t="s">
        <v>4461</v>
      </c>
      <c r="C2232" t="s">
        <v>7452</v>
      </c>
      <c r="D2232" t="s">
        <v>6145</v>
      </c>
      <c r="E2232">
        <v>-1.11093</v>
      </c>
      <c r="F2232">
        <v>3.4853999999999998</v>
      </c>
      <c r="G2232">
        <v>7.9056000000000005E-4</v>
      </c>
      <c r="H2232">
        <f t="shared" si="34"/>
        <v>3.1020651634546583</v>
      </c>
    </row>
    <row r="2233" spans="1:8" x14ac:dyDescent="0.2">
      <c r="A2233" t="s">
        <v>4462</v>
      </c>
      <c r="B2233" t="s">
        <v>4463</v>
      </c>
      <c r="C2233" t="s">
        <v>7453</v>
      </c>
      <c r="D2233" t="s">
        <v>6146</v>
      </c>
      <c r="E2233">
        <v>-0.167463</v>
      </c>
      <c r="F2233">
        <v>0.46509299999999998</v>
      </c>
      <c r="G2233">
        <v>0.18890399999999999</v>
      </c>
      <c r="H2233">
        <f t="shared" si="34"/>
        <v>0.72375884589216699</v>
      </c>
    </row>
    <row r="2234" spans="1:8" x14ac:dyDescent="0.2">
      <c r="A2234" t="s">
        <v>4464</v>
      </c>
      <c r="B2234" t="s">
        <v>4465</v>
      </c>
      <c r="C2234" t="s">
        <v>4465</v>
      </c>
      <c r="D2234" t="s">
        <v>4704</v>
      </c>
      <c r="E2234">
        <v>0.46566200000000002</v>
      </c>
      <c r="F2234">
        <v>1.89632</v>
      </c>
      <c r="G2234">
        <v>4.7594899999999999E-3</v>
      </c>
      <c r="H2234">
        <f t="shared" si="34"/>
        <v>2.3224395813240792</v>
      </c>
    </row>
    <row r="2235" spans="1:8" x14ac:dyDescent="0.2">
      <c r="A2235" t="s">
        <v>4466</v>
      </c>
      <c r="B2235" t="s">
        <v>4467</v>
      </c>
      <c r="C2235" t="s">
        <v>4467</v>
      </c>
      <c r="D2235" t="s">
        <v>4741</v>
      </c>
      <c r="E2235">
        <v>-0.253668</v>
      </c>
      <c r="F2235">
        <v>0.83584999999999998</v>
      </c>
      <c r="G2235">
        <v>6.5055500000000002E-2</v>
      </c>
      <c r="H2235">
        <f t="shared" si="34"/>
        <v>1.1867159809059791</v>
      </c>
    </row>
    <row r="2236" spans="1:8" x14ac:dyDescent="0.2">
      <c r="A2236" t="s">
        <v>4468</v>
      </c>
      <c r="B2236" t="s">
        <v>4469</v>
      </c>
      <c r="C2236" t="s">
        <v>7454</v>
      </c>
      <c r="D2236" t="s">
        <v>6147</v>
      </c>
      <c r="E2236">
        <v>0.40578900000000001</v>
      </c>
      <c r="F2236">
        <v>1.2194499999999999</v>
      </c>
      <c r="G2236">
        <v>2.2172000000000001E-2</v>
      </c>
      <c r="H2236">
        <f t="shared" si="34"/>
        <v>1.6541951300795763</v>
      </c>
    </row>
    <row r="2237" spans="1:8" x14ac:dyDescent="0.2">
      <c r="A2237" t="s">
        <v>4470</v>
      </c>
      <c r="B2237" t="s">
        <v>4471</v>
      </c>
      <c r="C2237" t="s">
        <v>4471</v>
      </c>
      <c r="D2237" t="s">
        <v>4690</v>
      </c>
      <c r="E2237">
        <v>3.3082E-2</v>
      </c>
      <c r="F2237">
        <v>0.18351700000000001</v>
      </c>
      <c r="G2237">
        <v>0.48949399999999998</v>
      </c>
      <c r="H2237">
        <f t="shared" si="34"/>
        <v>0.31025262721704672</v>
      </c>
    </row>
    <row r="2238" spans="1:8" x14ac:dyDescent="0.2">
      <c r="A2238" t="s">
        <v>4472</v>
      </c>
      <c r="B2238" t="s">
        <v>4473</v>
      </c>
      <c r="C2238" t="s">
        <v>7455</v>
      </c>
      <c r="D2238" t="s">
        <v>6148</v>
      </c>
      <c r="E2238">
        <v>-0.62554100000000001</v>
      </c>
      <c r="F2238">
        <v>2.9230900000000002</v>
      </c>
      <c r="G2238">
        <v>6.7615700000000004E-4</v>
      </c>
      <c r="H2238">
        <f t="shared" si="34"/>
        <v>3.169952451518363</v>
      </c>
    </row>
    <row r="2239" spans="1:8" x14ac:dyDescent="0.2">
      <c r="A2239" t="s">
        <v>4474</v>
      </c>
      <c r="B2239" t="s">
        <v>4475</v>
      </c>
      <c r="C2239" t="s">
        <v>7456</v>
      </c>
      <c r="D2239" t="s">
        <v>6149</v>
      </c>
      <c r="E2239">
        <v>-0.170907</v>
      </c>
      <c r="F2239">
        <v>0.57646699999999995</v>
      </c>
      <c r="G2239">
        <v>0.135933</v>
      </c>
      <c r="H2239">
        <f t="shared" si="34"/>
        <v>0.86667509824815037</v>
      </c>
    </row>
    <row r="2240" spans="1:8" x14ac:dyDescent="0.2">
      <c r="A2240" t="s">
        <v>4476</v>
      </c>
      <c r="B2240" t="s">
        <v>4477</v>
      </c>
      <c r="C2240" t="s">
        <v>4477</v>
      </c>
      <c r="D2240" t="s">
        <v>4709</v>
      </c>
      <c r="E2240">
        <v>-0.274563</v>
      </c>
      <c r="F2240">
        <v>2.05694</v>
      </c>
      <c r="G2240">
        <v>3.3767300000000001E-3</v>
      </c>
      <c r="H2240">
        <f t="shared" si="34"/>
        <v>2.4715036637347296</v>
      </c>
    </row>
    <row r="2241" spans="1:8" x14ac:dyDescent="0.2">
      <c r="A2241" t="s">
        <v>4478</v>
      </c>
      <c r="B2241" t="s">
        <v>4479</v>
      </c>
      <c r="C2241" t="s">
        <v>4479</v>
      </c>
      <c r="D2241" t="s">
        <v>6150</v>
      </c>
      <c r="E2241">
        <v>-0.345497</v>
      </c>
      <c r="F2241">
        <v>3.6588400000000001</v>
      </c>
      <c r="G2241">
        <v>9.8168499999999994E-4</v>
      </c>
      <c r="H2241">
        <f t="shared" si="34"/>
        <v>3.0080278449094582</v>
      </c>
    </row>
    <row r="2242" spans="1:8" x14ac:dyDescent="0.2">
      <c r="A2242" t="s">
        <v>4480</v>
      </c>
      <c r="B2242" t="s">
        <v>4481</v>
      </c>
      <c r="C2242" t="s">
        <v>4481</v>
      </c>
      <c r="D2242" t="s">
        <v>4690</v>
      </c>
      <c r="E2242">
        <v>0.43631999999999999</v>
      </c>
      <c r="F2242">
        <v>1.7301500000000001</v>
      </c>
      <c r="G2242">
        <v>6.55677E-3</v>
      </c>
      <c r="H2242">
        <f t="shared" si="34"/>
        <v>2.183310050355562</v>
      </c>
    </row>
    <row r="2243" spans="1:8" x14ac:dyDescent="0.2">
      <c r="A2243" t="s">
        <v>4482</v>
      </c>
      <c r="B2243" t="s">
        <v>4483</v>
      </c>
      <c r="C2243" t="s">
        <v>7457</v>
      </c>
      <c r="D2243" t="s">
        <v>6151</v>
      </c>
      <c r="E2243">
        <v>8.9748400000000006E-2</v>
      </c>
      <c r="F2243">
        <v>0.45985700000000002</v>
      </c>
      <c r="G2243">
        <v>0.19170699999999999</v>
      </c>
      <c r="H2243">
        <f t="shared" ref="H2243:H2306" si="35">-LOG10(G2243)</f>
        <v>0.71736202897968304</v>
      </c>
    </row>
    <row r="2244" spans="1:8" x14ac:dyDescent="0.2">
      <c r="A2244" t="s">
        <v>4484</v>
      </c>
      <c r="B2244" t="s">
        <v>4485</v>
      </c>
      <c r="C2244" t="s">
        <v>7458</v>
      </c>
      <c r="D2244" t="s">
        <v>6152</v>
      </c>
      <c r="E2244">
        <v>1.2425999999999999</v>
      </c>
      <c r="F2244">
        <v>3.40524</v>
      </c>
      <c r="G2244">
        <v>7.3024500000000003E-4</v>
      </c>
      <c r="H2244">
        <f t="shared" si="35"/>
        <v>3.1365314079659754</v>
      </c>
    </row>
    <row r="2245" spans="1:8" x14ac:dyDescent="0.2">
      <c r="A2245" t="s">
        <v>4486</v>
      </c>
      <c r="B2245" t="s">
        <v>4487</v>
      </c>
      <c r="C2245" t="s">
        <v>4487</v>
      </c>
      <c r="D2245" t="s">
        <v>4717</v>
      </c>
      <c r="E2245">
        <v>-0.29968099999999998</v>
      </c>
      <c r="F2245">
        <v>0.99365700000000001</v>
      </c>
      <c r="G2245">
        <v>4.0388300000000002E-2</v>
      </c>
      <c r="H2245">
        <f t="shared" si="35"/>
        <v>1.3937444265070871</v>
      </c>
    </row>
    <row r="2246" spans="1:8" x14ac:dyDescent="0.2">
      <c r="A2246" t="s">
        <v>4488</v>
      </c>
      <c r="B2246" t="s">
        <v>4489</v>
      </c>
      <c r="C2246" t="s">
        <v>4489</v>
      </c>
      <c r="D2246" t="s">
        <v>4704</v>
      </c>
      <c r="E2246">
        <v>-0.53520800000000002</v>
      </c>
      <c r="F2246">
        <v>1.5993999999999999</v>
      </c>
      <c r="G2246">
        <v>8.7118100000000004E-3</v>
      </c>
      <c r="H2246">
        <f t="shared" si="35"/>
        <v>2.0598916048835223</v>
      </c>
    </row>
    <row r="2247" spans="1:8" x14ac:dyDescent="0.2">
      <c r="A2247" t="s">
        <v>4490</v>
      </c>
      <c r="B2247" t="s">
        <v>4491</v>
      </c>
      <c r="C2247" t="s">
        <v>7459</v>
      </c>
      <c r="D2247" t="s">
        <v>6153</v>
      </c>
      <c r="E2247">
        <v>-1.40982E-2</v>
      </c>
      <c r="F2247">
        <v>3.31633E-2</v>
      </c>
      <c r="G2247">
        <v>0.88053999999999999</v>
      </c>
      <c r="H2247">
        <f t="shared" si="35"/>
        <v>5.5250910696478153E-2</v>
      </c>
    </row>
    <row r="2248" spans="1:8" x14ac:dyDescent="0.2">
      <c r="A2248" t="s">
        <v>4492</v>
      </c>
      <c r="B2248" t="s">
        <v>4493</v>
      </c>
      <c r="C2248" t="s">
        <v>7460</v>
      </c>
      <c r="D2248" t="s">
        <v>6154</v>
      </c>
      <c r="E2248">
        <v>0.38853599999999999</v>
      </c>
      <c r="F2248">
        <v>1.7605599999999999</v>
      </c>
      <c r="G2248">
        <v>6.4312400000000004E-3</v>
      </c>
      <c r="H2248">
        <f t="shared" si="35"/>
        <v>2.1917052831818409</v>
      </c>
    </row>
    <row r="2249" spans="1:8" x14ac:dyDescent="0.2">
      <c r="A2249" t="s">
        <v>4494</v>
      </c>
      <c r="B2249" t="s">
        <v>4495</v>
      </c>
      <c r="C2249" t="s">
        <v>7461</v>
      </c>
      <c r="D2249" t="s">
        <v>6155</v>
      </c>
      <c r="E2249">
        <v>2.7335500000000001</v>
      </c>
      <c r="F2249">
        <v>2.8418600000000001</v>
      </c>
      <c r="G2249">
        <v>7.6567699999999998E-4</v>
      </c>
      <c r="H2249">
        <f t="shared" si="35"/>
        <v>3.115954398384849</v>
      </c>
    </row>
    <row r="2250" spans="1:8" x14ac:dyDescent="0.2">
      <c r="A2250" t="s">
        <v>4496</v>
      </c>
      <c r="B2250" t="s">
        <v>4497</v>
      </c>
      <c r="C2250" t="s">
        <v>7462</v>
      </c>
      <c r="D2250" t="s">
        <v>6156</v>
      </c>
      <c r="E2250">
        <v>1.9809099999999999</v>
      </c>
      <c r="F2250">
        <v>2.54359</v>
      </c>
      <c r="G2250">
        <v>1.5084499999999999E-3</v>
      </c>
      <c r="H2250">
        <f t="shared" si="35"/>
        <v>2.821469080639126</v>
      </c>
    </row>
    <row r="2251" spans="1:8" x14ac:dyDescent="0.2">
      <c r="A2251" t="s">
        <v>4498</v>
      </c>
      <c r="B2251" t="s">
        <v>4499</v>
      </c>
      <c r="C2251" t="s">
        <v>7463</v>
      </c>
      <c r="D2251" t="s">
        <v>6157</v>
      </c>
      <c r="E2251">
        <v>3.0484200000000001</v>
      </c>
      <c r="F2251">
        <v>3.5642100000000001</v>
      </c>
      <c r="G2251">
        <v>8.8448800000000001E-4</v>
      </c>
      <c r="H2251">
        <f t="shared" si="35"/>
        <v>3.0533080548618168</v>
      </c>
    </row>
    <row r="2252" spans="1:8" x14ac:dyDescent="0.2">
      <c r="A2252" t="s">
        <v>4500</v>
      </c>
      <c r="B2252" t="s">
        <v>4501</v>
      </c>
      <c r="C2252" t="s">
        <v>4501</v>
      </c>
      <c r="D2252" t="s">
        <v>4690</v>
      </c>
      <c r="E2252">
        <v>-1.8106899999999999E-2</v>
      </c>
      <c r="F2252">
        <v>3.87896E-2</v>
      </c>
      <c r="G2252">
        <v>0.86236800000000002</v>
      </c>
      <c r="H2252">
        <f t="shared" si="35"/>
        <v>6.4307367279396399E-2</v>
      </c>
    </row>
    <row r="2253" spans="1:8" x14ac:dyDescent="0.2">
      <c r="A2253" t="s">
        <v>4502</v>
      </c>
      <c r="B2253" t="s">
        <v>4503</v>
      </c>
      <c r="C2253" t="s">
        <v>7464</v>
      </c>
      <c r="D2253" t="s">
        <v>6158</v>
      </c>
      <c r="E2253">
        <v>-0.55694200000000005</v>
      </c>
      <c r="F2253">
        <v>2.9778899999999999</v>
      </c>
      <c r="G2253">
        <v>6.2107199999999997E-4</v>
      </c>
      <c r="H2253">
        <f t="shared" si="35"/>
        <v>3.2068580497587988</v>
      </c>
    </row>
    <row r="2254" spans="1:8" x14ac:dyDescent="0.2">
      <c r="A2254" t="s">
        <v>4504</v>
      </c>
      <c r="B2254" t="s">
        <v>4505</v>
      </c>
      <c r="C2254" t="s">
        <v>7465</v>
      </c>
      <c r="D2254" t="s">
        <v>6159</v>
      </c>
      <c r="E2254">
        <v>-1.1974499999999999</v>
      </c>
      <c r="F2254">
        <v>3.8456199999999998</v>
      </c>
      <c r="G2254">
        <v>5.2830200000000003E-4</v>
      </c>
      <c r="H2254">
        <f t="shared" si="35"/>
        <v>3.2771177451954765</v>
      </c>
    </row>
    <row r="2255" spans="1:8" x14ac:dyDescent="0.2">
      <c r="A2255" t="s">
        <v>4506</v>
      </c>
      <c r="B2255" t="s">
        <v>4507</v>
      </c>
      <c r="C2255" t="s">
        <v>7466</v>
      </c>
      <c r="D2255" t="s">
        <v>6160</v>
      </c>
      <c r="E2255">
        <v>-0.11597</v>
      </c>
      <c r="F2255">
        <v>0.43769999999999998</v>
      </c>
      <c r="G2255">
        <v>0.20558699999999999</v>
      </c>
      <c r="H2255">
        <f t="shared" si="35"/>
        <v>0.68700435079915445</v>
      </c>
    </row>
    <row r="2256" spans="1:8" x14ac:dyDescent="0.2">
      <c r="A2256" t="s">
        <v>4508</v>
      </c>
      <c r="B2256" t="s">
        <v>4509</v>
      </c>
      <c r="C2256" t="s">
        <v>7467</v>
      </c>
      <c r="D2256" t="s">
        <v>6161</v>
      </c>
      <c r="E2256">
        <v>0.615784</v>
      </c>
      <c r="F2256">
        <v>1.9740200000000001</v>
      </c>
      <c r="G2256">
        <v>4.0525800000000001E-3</v>
      </c>
      <c r="H2256">
        <f t="shared" si="35"/>
        <v>2.3922684031998367</v>
      </c>
    </row>
    <row r="2257" spans="1:8" x14ac:dyDescent="0.2">
      <c r="A2257" t="s">
        <v>4510</v>
      </c>
      <c r="B2257" t="s">
        <v>4511</v>
      </c>
      <c r="C2257" t="s">
        <v>4511</v>
      </c>
      <c r="D2257" t="s">
        <v>4678</v>
      </c>
      <c r="E2257">
        <v>0.799736</v>
      </c>
      <c r="F2257">
        <v>2.2269800000000002</v>
      </c>
      <c r="G2257">
        <v>2.4913800000000001E-3</v>
      </c>
      <c r="H2257">
        <f t="shared" si="35"/>
        <v>2.6035600262504617</v>
      </c>
    </row>
    <row r="2258" spans="1:8" x14ac:dyDescent="0.2">
      <c r="A2258" t="s">
        <v>4512</v>
      </c>
      <c r="B2258" t="s">
        <v>4513</v>
      </c>
      <c r="C2258" t="s">
        <v>7468</v>
      </c>
      <c r="D2258" t="s">
        <v>6162</v>
      </c>
      <c r="E2258">
        <v>-1.91581</v>
      </c>
      <c r="F2258">
        <v>2.0640299999999998</v>
      </c>
      <c r="G2258">
        <v>3.3525299999999998E-3</v>
      </c>
      <c r="H2258">
        <f t="shared" si="35"/>
        <v>2.4746273271896633</v>
      </c>
    </row>
    <row r="2259" spans="1:8" x14ac:dyDescent="0.2">
      <c r="A2259" t="s">
        <v>4514</v>
      </c>
      <c r="B2259" t="s">
        <v>4515</v>
      </c>
      <c r="C2259" t="s">
        <v>7469</v>
      </c>
      <c r="D2259" t="s">
        <v>6163</v>
      </c>
      <c r="E2259">
        <v>0.71942700000000004</v>
      </c>
      <c r="F2259">
        <v>1.8198300000000001</v>
      </c>
      <c r="G2259">
        <v>5.5805000000000004E-3</v>
      </c>
      <c r="H2259">
        <f t="shared" si="35"/>
        <v>2.2533268875296768</v>
      </c>
    </row>
    <row r="2260" spans="1:8" x14ac:dyDescent="0.2">
      <c r="A2260" t="s">
        <v>4516</v>
      </c>
      <c r="B2260" t="s">
        <v>4517</v>
      </c>
      <c r="C2260" t="s">
        <v>7470</v>
      </c>
      <c r="D2260" t="s">
        <v>6164</v>
      </c>
      <c r="E2260">
        <v>0.612622</v>
      </c>
      <c r="F2260">
        <v>1.0416000000000001</v>
      </c>
      <c r="G2260">
        <v>3.4792900000000002E-2</v>
      </c>
      <c r="H2260">
        <f t="shared" si="35"/>
        <v>1.4585093711515744</v>
      </c>
    </row>
    <row r="2261" spans="1:8" x14ac:dyDescent="0.2">
      <c r="A2261" t="s">
        <v>4518</v>
      </c>
      <c r="B2261" t="s">
        <v>4519</v>
      </c>
      <c r="C2261" t="s">
        <v>7471</v>
      </c>
      <c r="D2261" t="s">
        <v>6165</v>
      </c>
      <c r="E2261">
        <v>1.3181</v>
      </c>
      <c r="F2261">
        <v>1.5926499999999999</v>
      </c>
      <c r="G2261">
        <v>8.8540000000000008E-3</v>
      </c>
      <c r="H2261">
        <f t="shared" si="35"/>
        <v>2.052860482357171</v>
      </c>
    </row>
    <row r="2262" spans="1:8" x14ac:dyDescent="0.2">
      <c r="A2262" t="s">
        <v>4520</v>
      </c>
      <c r="B2262" t="s">
        <v>4521</v>
      </c>
      <c r="C2262" t="s">
        <v>7472</v>
      </c>
      <c r="D2262" t="s">
        <v>6166</v>
      </c>
      <c r="E2262">
        <v>0.85693399999999997</v>
      </c>
      <c r="F2262">
        <v>3.98597</v>
      </c>
      <c r="G2262">
        <v>3.73626E-4</v>
      </c>
      <c r="H2262">
        <f t="shared" si="35"/>
        <v>3.4275629095735374</v>
      </c>
    </row>
    <row r="2263" spans="1:8" x14ac:dyDescent="0.2">
      <c r="A2263" t="s">
        <v>4522</v>
      </c>
      <c r="B2263" t="s">
        <v>4523</v>
      </c>
      <c r="C2263" t="s">
        <v>7473</v>
      </c>
      <c r="D2263" t="s">
        <v>6167</v>
      </c>
      <c r="E2263">
        <v>3.4850600000000002E-2</v>
      </c>
      <c r="F2263">
        <v>0.11587799999999999</v>
      </c>
      <c r="G2263">
        <v>0.63559299999999996</v>
      </c>
      <c r="H2263">
        <f t="shared" si="35"/>
        <v>0.19682089446987186</v>
      </c>
    </row>
    <row r="2264" spans="1:8" x14ac:dyDescent="0.2">
      <c r="A2264" t="s">
        <v>4524</v>
      </c>
      <c r="B2264" t="s">
        <v>4525</v>
      </c>
      <c r="C2264" t="s">
        <v>4525</v>
      </c>
      <c r="D2264" t="s">
        <v>4672</v>
      </c>
      <c r="E2264">
        <v>-1.4870399999999999</v>
      </c>
      <c r="F2264">
        <v>2.3207599999999999</v>
      </c>
      <c r="G2264">
        <v>1.93166E-3</v>
      </c>
      <c r="H2264">
        <f t="shared" si="35"/>
        <v>2.7140693132819331</v>
      </c>
    </row>
    <row r="2265" spans="1:8" x14ac:dyDescent="0.2">
      <c r="A2265" t="s">
        <v>4526</v>
      </c>
      <c r="B2265" t="s">
        <v>4527</v>
      </c>
      <c r="C2265" t="s">
        <v>4527</v>
      </c>
      <c r="D2265" t="s">
        <v>4690</v>
      </c>
      <c r="E2265">
        <v>-3.5925600000000002</v>
      </c>
      <c r="F2265">
        <v>3.1185700000000001</v>
      </c>
      <c r="G2265">
        <v>6.9709500000000001E-4</v>
      </c>
      <c r="H2265">
        <f t="shared" si="35"/>
        <v>3.1567080322831416</v>
      </c>
    </row>
    <row r="2266" spans="1:8" x14ac:dyDescent="0.2">
      <c r="A2266" t="s">
        <v>4528</v>
      </c>
      <c r="B2266" t="s">
        <v>4529</v>
      </c>
      <c r="C2266" t="s">
        <v>4529</v>
      </c>
      <c r="D2266" t="s">
        <v>6168</v>
      </c>
      <c r="E2266">
        <v>0.94979000000000002</v>
      </c>
      <c r="F2266">
        <v>1.9865200000000001</v>
      </c>
      <c r="G2266">
        <v>3.9467699999999996E-3</v>
      </c>
      <c r="H2266">
        <f t="shared" si="35"/>
        <v>2.4037581815956894</v>
      </c>
    </row>
    <row r="2267" spans="1:8" x14ac:dyDescent="0.2">
      <c r="A2267" t="s">
        <v>4530</v>
      </c>
      <c r="B2267" t="s">
        <v>4531</v>
      </c>
      <c r="C2267" t="s">
        <v>4531</v>
      </c>
      <c r="D2267" t="s">
        <v>6168</v>
      </c>
      <c r="E2267">
        <v>1.37643</v>
      </c>
      <c r="F2267">
        <v>2.7883599999999999</v>
      </c>
      <c r="G2267">
        <v>8.5491400000000002E-4</v>
      </c>
      <c r="H2267">
        <f t="shared" si="35"/>
        <v>3.0680775708904902</v>
      </c>
    </row>
    <row r="2268" spans="1:8" x14ac:dyDescent="0.2">
      <c r="A2268" t="s">
        <v>4532</v>
      </c>
      <c r="B2268" t="s">
        <v>4533</v>
      </c>
      <c r="C2268" t="s">
        <v>4533</v>
      </c>
      <c r="D2268" t="s">
        <v>6168</v>
      </c>
      <c r="E2268">
        <v>1.1007400000000001</v>
      </c>
      <c r="F2268">
        <v>2.3120699999999998</v>
      </c>
      <c r="G2268">
        <v>1.9207199999999999E-3</v>
      </c>
      <c r="H2268">
        <f t="shared" si="35"/>
        <v>2.7165359413944357</v>
      </c>
    </row>
    <row r="2269" spans="1:8" x14ac:dyDescent="0.2">
      <c r="A2269" t="s">
        <v>4534</v>
      </c>
      <c r="B2269" t="s">
        <v>4535</v>
      </c>
      <c r="C2269" t="s">
        <v>4535</v>
      </c>
      <c r="D2269" t="s">
        <v>6169</v>
      </c>
      <c r="E2269">
        <v>0.563809</v>
      </c>
      <c r="F2269">
        <v>1.0276700000000001</v>
      </c>
      <c r="G2269">
        <v>3.60954E-2</v>
      </c>
      <c r="H2269">
        <f t="shared" si="35"/>
        <v>1.4425481410834926</v>
      </c>
    </row>
    <row r="2270" spans="1:8" x14ac:dyDescent="0.2">
      <c r="A2270" t="s">
        <v>4536</v>
      </c>
      <c r="B2270" t="s">
        <v>4537</v>
      </c>
      <c r="C2270" t="s">
        <v>4537</v>
      </c>
      <c r="D2270" t="s">
        <v>4717</v>
      </c>
      <c r="E2270">
        <v>8.4551799999999996E-2</v>
      </c>
      <c r="F2270">
        <v>0.41549199999999997</v>
      </c>
      <c r="G2270">
        <v>0.21860199999999999</v>
      </c>
      <c r="H2270">
        <f t="shared" si="35"/>
        <v>0.66034586898745773</v>
      </c>
    </row>
    <row r="2271" spans="1:8" x14ac:dyDescent="0.2">
      <c r="A2271" t="s">
        <v>4538</v>
      </c>
      <c r="B2271" t="s">
        <v>4539</v>
      </c>
      <c r="C2271" t="s">
        <v>4539</v>
      </c>
      <c r="D2271" t="s">
        <v>4717</v>
      </c>
      <c r="E2271">
        <v>0.44288899999999998</v>
      </c>
      <c r="F2271">
        <v>2.1028899999999999</v>
      </c>
      <c r="G2271">
        <v>3.19433E-3</v>
      </c>
      <c r="H2271">
        <f t="shared" si="35"/>
        <v>2.4956202197642661</v>
      </c>
    </row>
    <row r="2272" spans="1:8" x14ac:dyDescent="0.2">
      <c r="A2272" t="s">
        <v>4540</v>
      </c>
      <c r="B2272" t="s">
        <v>4541</v>
      </c>
      <c r="C2272" t="s">
        <v>7474</v>
      </c>
      <c r="D2272" t="s">
        <v>6170</v>
      </c>
      <c r="E2272">
        <v>0.51297099999999995</v>
      </c>
      <c r="F2272">
        <v>1.8291999999999999</v>
      </c>
      <c r="G2272">
        <v>5.5148300000000001E-3</v>
      </c>
      <c r="H2272">
        <f t="shared" si="35"/>
        <v>2.2584678705673724</v>
      </c>
    </row>
    <row r="2273" spans="1:8" x14ac:dyDescent="0.2">
      <c r="A2273" t="s">
        <v>4542</v>
      </c>
      <c r="B2273" t="s">
        <v>4543</v>
      </c>
      <c r="C2273" t="s">
        <v>7475</v>
      </c>
      <c r="D2273" t="s">
        <v>6171</v>
      </c>
      <c r="E2273">
        <v>-0.82007799999999997</v>
      </c>
      <c r="F2273">
        <v>2.3185799999999999</v>
      </c>
      <c r="G2273">
        <v>1.92947E-3</v>
      </c>
      <c r="H2273">
        <f t="shared" si="35"/>
        <v>2.7145619695858443</v>
      </c>
    </row>
    <row r="2274" spans="1:8" x14ac:dyDescent="0.2">
      <c r="A2274" t="s">
        <v>4544</v>
      </c>
      <c r="B2274" t="s">
        <v>4545</v>
      </c>
      <c r="C2274" t="s">
        <v>7476</v>
      </c>
      <c r="D2274" t="s">
        <v>6172</v>
      </c>
      <c r="E2274">
        <v>-0.822411</v>
      </c>
      <c r="F2274">
        <v>2.5638800000000002</v>
      </c>
      <c r="G2274">
        <v>1.4440099999999999E-3</v>
      </c>
      <c r="H2274">
        <f t="shared" si="35"/>
        <v>2.8404297991972793</v>
      </c>
    </row>
    <row r="2275" spans="1:8" x14ac:dyDescent="0.2">
      <c r="A2275" t="s">
        <v>4546</v>
      </c>
      <c r="B2275" t="s">
        <v>4547</v>
      </c>
      <c r="C2275" t="s">
        <v>7477</v>
      </c>
      <c r="D2275" t="s">
        <v>6173</v>
      </c>
      <c r="E2275">
        <v>-0.57128699999999999</v>
      </c>
      <c r="F2275">
        <v>1.9416100000000001</v>
      </c>
      <c r="G2275">
        <v>4.3287200000000003E-3</v>
      </c>
      <c r="H2275">
        <f t="shared" si="35"/>
        <v>2.3636405052904998</v>
      </c>
    </row>
    <row r="2276" spans="1:8" x14ac:dyDescent="0.2">
      <c r="A2276" t="s">
        <v>4548</v>
      </c>
      <c r="B2276" t="s">
        <v>4549</v>
      </c>
      <c r="C2276" t="s">
        <v>7478</v>
      </c>
      <c r="D2276" t="s">
        <v>6174</v>
      </c>
      <c r="E2276">
        <v>0.325851</v>
      </c>
      <c r="F2276">
        <v>1.4212499999999999</v>
      </c>
      <c r="G2276">
        <v>1.3029900000000001E-2</v>
      </c>
      <c r="H2276">
        <f t="shared" si="35"/>
        <v>1.8850589173353696</v>
      </c>
    </row>
    <row r="2277" spans="1:8" x14ac:dyDescent="0.2">
      <c r="A2277" t="s">
        <v>4550</v>
      </c>
      <c r="B2277" t="s">
        <v>4551</v>
      </c>
      <c r="C2277" t="s">
        <v>4551</v>
      </c>
      <c r="D2277" t="s">
        <v>5105</v>
      </c>
      <c r="E2277">
        <v>0.93703000000000003</v>
      </c>
      <c r="F2277">
        <v>3.47153</v>
      </c>
      <c r="G2277">
        <v>7.7456599999999997E-4</v>
      </c>
      <c r="H2277">
        <f t="shared" si="35"/>
        <v>3.1109415705263639</v>
      </c>
    </row>
    <row r="2278" spans="1:8" x14ac:dyDescent="0.2">
      <c r="A2278" t="s">
        <v>4552</v>
      </c>
      <c r="B2278" t="s">
        <v>4553</v>
      </c>
      <c r="C2278" t="s">
        <v>4553</v>
      </c>
      <c r="D2278" t="s">
        <v>4672</v>
      </c>
      <c r="E2278">
        <v>-1.0269999999999999</v>
      </c>
      <c r="F2278">
        <v>1.28348</v>
      </c>
      <c r="G2278">
        <v>1.84438E-2</v>
      </c>
      <c r="H2278">
        <f t="shared" si="35"/>
        <v>1.7341495958089148</v>
      </c>
    </row>
    <row r="2279" spans="1:8" x14ac:dyDescent="0.2">
      <c r="A2279" t="s">
        <v>4554</v>
      </c>
      <c r="B2279" t="s">
        <v>4555</v>
      </c>
      <c r="C2279" t="s">
        <v>4555</v>
      </c>
      <c r="D2279" t="s">
        <v>6175</v>
      </c>
      <c r="E2279">
        <v>0.48263699999999998</v>
      </c>
      <c r="F2279">
        <v>2.6408700000000001</v>
      </c>
      <c r="G2279">
        <v>1.12692E-3</v>
      </c>
      <c r="H2279">
        <f t="shared" si="35"/>
        <v>2.9481069134053088</v>
      </c>
    </row>
    <row r="2280" spans="1:8" x14ac:dyDescent="0.2">
      <c r="A2280" t="s">
        <v>4556</v>
      </c>
      <c r="B2280" t="s">
        <v>4557</v>
      </c>
      <c r="C2280" t="s">
        <v>7479</v>
      </c>
      <c r="D2280" t="s">
        <v>6176</v>
      </c>
      <c r="E2280">
        <v>0.66354999999999997</v>
      </c>
      <c r="F2280">
        <v>1.95801</v>
      </c>
      <c r="G2280">
        <v>4.1303499999999996E-3</v>
      </c>
      <c r="H2280">
        <f t="shared" si="35"/>
        <v>2.3840131452859183</v>
      </c>
    </row>
    <row r="2281" spans="1:8" x14ac:dyDescent="0.2">
      <c r="A2281" t="s">
        <v>4558</v>
      </c>
      <c r="B2281" t="s">
        <v>4559</v>
      </c>
      <c r="C2281" t="s">
        <v>7480</v>
      </c>
      <c r="D2281" t="s">
        <v>6177</v>
      </c>
      <c r="E2281">
        <v>0.82778200000000002</v>
      </c>
      <c r="F2281">
        <v>2.51234</v>
      </c>
      <c r="G2281">
        <v>1.4871800000000001E-3</v>
      </c>
      <c r="H2281">
        <f t="shared" si="35"/>
        <v>2.8276364637068698</v>
      </c>
    </row>
    <row r="2282" spans="1:8" x14ac:dyDescent="0.2">
      <c r="A2282" t="s">
        <v>4560</v>
      </c>
      <c r="B2282" t="s">
        <v>4561</v>
      </c>
      <c r="C2282" t="s">
        <v>7481</v>
      </c>
      <c r="D2282" t="s">
        <v>6178</v>
      </c>
      <c r="E2282">
        <v>0.51288800000000001</v>
      </c>
      <c r="F2282">
        <v>2.1156600000000001</v>
      </c>
      <c r="G2282">
        <v>3.05595E-3</v>
      </c>
      <c r="H2282">
        <f t="shared" si="35"/>
        <v>2.5148537557579109</v>
      </c>
    </row>
    <row r="2283" spans="1:8" x14ac:dyDescent="0.2">
      <c r="A2283" t="s">
        <v>4562</v>
      </c>
      <c r="B2283" t="s">
        <v>4563</v>
      </c>
      <c r="C2283" t="s">
        <v>4563</v>
      </c>
      <c r="D2283" t="s">
        <v>4679</v>
      </c>
      <c r="E2283">
        <v>2.25264</v>
      </c>
      <c r="F2283">
        <v>3.1912600000000002</v>
      </c>
      <c r="G2283">
        <v>7.4501099999999996E-4</v>
      </c>
      <c r="H2283">
        <f t="shared" si="35"/>
        <v>3.1278373148973002</v>
      </c>
    </row>
    <row r="2284" spans="1:8" x14ac:dyDescent="0.2">
      <c r="A2284" t="s">
        <v>4564</v>
      </c>
      <c r="B2284" t="s">
        <v>4565</v>
      </c>
      <c r="C2284" t="s">
        <v>7482</v>
      </c>
      <c r="D2284" t="s">
        <v>6179</v>
      </c>
      <c r="E2284">
        <v>1.12731</v>
      </c>
      <c r="F2284">
        <v>1.68058</v>
      </c>
      <c r="G2284">
        <v>7.0057399999999999E-3</v>
      </c>
      <c r="H2284">
        <f t="shared" si="35"/>
        <v>2.1545459844406176</v>
      </c>
    </row>
    <row r="2285" spans="1:8" x14ac:dyDescent="0.2">
      <c r="A2285" t="s">
        <v>4566</v>
      </c>
      <c r="B2285" t="s">
        <v>4567</v>
      </c>
      <c r="C2285" t="s">
        <v>7483</v>
      </c>
      <c r="D2285" t="s">
        <v>6180</v>
      </c>
      <c r="E2285">
        <v>-0.79086000000000001</v>
      </c>
      <c r="F2285">
        <v>2.98549</v>
      </c>
      <c r="G2285">
        <v>6.2803700000000002E-4</v>
      </c>
      <c r="H2285">
        <f t="shared" si="35"/>
        <v>3.2020147696028007</v>
      </c>
    </row>
    <row r="2286" spans="1:8" x14ac:dyDescent="0.2">
      <c r="A2286" t="s">
        <v>4568</v>
      </c>
      <c r="B2286" t="s">
        <v>4569</v>
      </c>
      <c r="C2286" t="s">
        <v>4569</v>
      </c>
      <c r="D2286" t="s">
        <v>4690</v>
      </c>
      <c r="E2286">
        <v>0.105103</v>
      </c>
      <c r="F2286">
        <v>0.19897300000000001</v>
      </c>
      <c r="G2286">
        <v>0.462285</v>
      </c>
      <c r="H2286">
        <f t="shared" si="35"/>
        <v>0.33509019811051383</v>
      </c>
    </row>
    <row r="2287" spans="1:8" x14ac:dyDescent="0.2">
      <c r="A2287" t="s">
        <v>4570</v>
      </c>
      <c r="B2287" t="s">
        <v>4571</v>
      </c>
      <c r="C2287" t="s">
        <v>7484</v>
      </c>
      <c r="D2287" t="s">
        <v>6181</v>
      </c>
      <c r="E2287">
        <v>3.4641000000000002</v>
      </c>
      <c r="F2287">
        <v>3.2766700000000002</v>
      </c>
      <c r="G2287">
        <v>6.4578300000000003E-4</v>
      </c>
      <c r="H2287">
        <f t="shared" si="35"/>
        <v>3.1899133918109119</v>
      </c>
    </row>
    <row r="2288" spans="1:8" x14ac:dyDescent="0.2">
      <c r="A2288" t="s">
        <v>4572</v>
      </c>
      <c r="B2288" t="s">
        <v>4573</v>
      </c>
      <c r="C2288" t="s">
        <v>7485</v>
      </c>
      <c r="D2288" t="s">
        <v>6182</v>
      </c>
      <c r="E2288">
        <v>1.9389000000000001</v>
      </c>
      <c r="F2288">
        <v>2.9948399999999999</v>
      </c>
      <c r="G2288">
        <v>6.3636400000000005E-4</v>
      </c>
      <c r="H2288">
        <f t="shared" si="35"/>
        <v>3.1962943969757638</v>
      </c>
    </row>
    <row r="2289" spans="1:8" x14ac:dyDescent="0.2">
      <c r="A2289" t="s">
        <v>4574</v>
      </c>
      <c r="B2289" t="s">
        <v>4575</v>
      </c>
      <c r="C2289" t="s">
        <v>7486</v>
      </c>
      <c r="D2289" t="s">
        <v>6183</v>
      </c>
      <c r="E2289">
        <v>0.49572100000000002</v>
      </c>
      <c r="F2289">
        <v>2.2468699999999999</v>
      </c>
      <c r="G2289">
        <v>2.5185199999999998E-3</v>
      </c>
      <c r="H2289">
        <f t="shared" si="35"/>
        <v>2.5988545959854839</v>
      </c>
    </row>
    <row r="2290" spans="1:8" x14ac:dyDescent="0.2">
      <c r="A2290" t="s">
        <v>4576</v>
      </c>
      <c r="B2290" t="s">
        <v>4577</v>
      </c>
      <c r="C2290" t="s">
        <v>7487</v>
      </c>
      <c r="D2290" t="s">
        <v>6184</v>
      </c>
      <c r="E2290">
        <v>-0.74746900000000005</v>
      </c>
      <c r="F2290">
        <v>2.3807700000000001</v>
      </c>
      <c r="G2290">
        <v>1.8071999999999999E-3</v>
      </c>
      <c r="H2290">
        <f t="shared" si="35"/>
        <v>2.7429937820876935</v>
      </c>
    </row>
    <row r="2291" spans="1:8" x14ac:dyDescent="0.2">
      <c r="A2291" t="s">
        <v>4578</v>
      </c>
      <c r="B2291" t="s">
        <v>4579</v>
      </c>
      <c r="C2291" t="s">
        <v>4579</v>
      </c>
      <c r="D2291" t="s">
        <v>4672</v>
      </c>
      <c r="E2291">
        <v>-0.13079499999999999</v>
      </c>
      <c r="F2291">
        <v>0.480431</v>
      </c>
      <c r="G2291">
        <v>0.18068100000000001</v>
      </c>
      <c r="H2291">
        <f t="shared" si="35"/>
        <v>0.74308751445069166</v>
      </c>
    </row>
    <row r="2292" spans="1:8" x14ac:dyDescent="0.2">
      <c r="A2292" t="s">
        <v>4580</v>
      </c>
      <c r="B2292" t="s">
        <v>4581</v>
      </c>
      <c r="C2292" t="s">
        <v>7488</v>
      </c>
      <c r="D2292" t="s">
        <v>6185</v>
      </c>
      <c r="E2292">
        <v>-0.49596800000000002</v>
      </c>
      <c r="F2292">
        <v>1.6373200000000001</v>
      </c>
      <c r="G2292">
        <v>8.1126299999999991E-3</v>
      </c>
      <c r="H2292">
        <f t="shared" si="35"/>
        <v>2.0908383308288268</v>
      </c>
    </row>
    <row r="2293" spans="1:8" x14ac:dyDescent="0.2">
      <c r="A2293" t="s">
        <v>4582</v>
      </c>
      <c r="B2293" t="s">
        <v>4583</v>
      </c>
      <c r="C2293" t="s">
        <v>7489</v>
      </c>
      <c r="D2293" t="s">
        <v>6186</v>
      </c>
      <c r="E2293">
        <v>-0.27211600000000002</v>
      </c>
      <c r="F2293">
        <v>1.60154</v>
      </c>
      <c r="G2293">
        <v>8.6845399999999993E-3</v>
      </c>
      <c r="H2293">
        <f t="shared" si="35"/>
        <v>2.0612531801820415</v>
      </c>
    </row>
    <row r="2294" spans="1:8" x14ac:dyDescent="0.2">
      <c r="A2294" t="s">
        <v>4584</v>
      </c>
      <c r="B2294" t="s">
        <v>4585</v>
      </c>
      <c r="C2294" t="s">
        <v>4585</v>
      </c>
      <c r="D2294" t="s">
        <v>6187</v>
      </c>
      <c r="E2294">
        <v>0.62730600000000003</v>
      </c>
      <c r="F2294">
        <v>2.1097700000000001</v>
      </c>
      <c r="G2294">
        <v>3.0435700000000002E-3</v>
      </c>
      <c r="H2294">
        <f t="shared" si="35"/>
        <v>2.5166167053241044</v>
      </c>
    </row>
    <row r="2295" spans="1:8" x14ac:dyDescent="0.2">
      <c r="A2295" t="s">
        <v>4586</v>
      </c>
      <c r="B2295" t="s">
        <v>4587</v>
      </c>
      <c r="C2295" t="s">
        <v>7490</v>
      </c>
      <c r="D2295" t="s">
        <v>6188</v>
      </c>
      <c r="E2295">
        <v>1.7736400000000001</v>
      </c>
      <c r="F2295">
        <v>1.0321400000000001</v>
      </c>
      <c r="G2295">
        <v>3.5431400000000002E-2</v>
      </c>
      <c r="H2295">
        <f t="shared" si="35"/>
        <v>1.4506116870610559</v>
      </c>
    </row>
    <row r="2296" spans="1:8" x14ac:dyDescent="0.2">
      <c r="A2296" t="s">
        <v>4588</v>
      </c>
      <c r="B2296" t="s">
        <v>4589</v>
      </c>
      <c r="C2296" t="s">
        <v>7491</v>
      </c>
      <c r="D2296" t="s">
        <v>6189</v>
      </c>
      <c r="E2296">
        <v>0.367363</v>
      </c>
      <c r="F2296">
        <v>2.9069600000000002</v>
      </c>
      <c r="G2296">
        <v>6.6549899999999995E-4</v>
      </c>
      <c r="H2296">
        <f t="shared" si="35"/>
        <v>3.1768525927735407</v>
      </c>
    </row>
    <row r="2297" spans="1:8" x14ac:dyDescent="0.2">
      <c r="A2297" t="s">
        <v>4590</v>
      </c>
      <c r="B2297" t="s">
        <v>4591</v>
      </c>
      <c r="C2297" t="s">
        <v>7492</v>
      </c>
      <c r="D2297" t="s">
        <v>6190</v>
      </c>
      <c r="E2297">
        <v>-0.58361399999999997</v>
      </c>
      <c r="F2297">
        <v>3.5536500000000002</v>
      </c>
      <c r="G2297">
        <v>8.67314E-4</v>
      </c>
      <c r="H2297">
        <f t="shared" si="35"/>
        <v>3.061823643263001</v>
      </c>
    </row>
    <row r="2298" spans="1:8" x14ac:dyDescent="0.2">
      <c r="A2298" t="s">
        <v>4592</v>
      </c>
      <c r="B2298" t="s">
        <v>4593</v>
      </c>
      <c r="C2298" t="s">
        <v>7493</v>
      </c>
      <c r="D2298" t="s">
        <v>6191</v>
      </c>
      <c r="E2298">
        <v>0.53725199999999995</v>
      </c>
      <c r="F2298">
        <v>1.5773900000000001</v>
      </c>
      <c r="G2298">
        <v>9.0039000000000004E-3</v>
      </c>
      <c r="H2298">
        <f t="shared" si="35"/>
        <v>2.0455693370488341</v>
      </c>
    </row>
    <row r="2299" spans="1:8" x14ac:dyDescent="0.2">
      <c r="A2299" t="s">
        <v>4594</v>
      </c>
      <c r="B2299" t="s">
        <v>4595</v>
      </c>
      <c r="C2299" t="s">
        <v>7494</v>
      </c>
      <c r="D2299" t="s">
        <v>6192</v>
      </c>
      <c r="E2299">
        <v>0.41313499999999997</v>
      </c>
      <c r="F2299">
        <v>1.3784799999999999</v>
      </c>
      <c r="G2299">
        <v>1.40675E-2</v>
      </c>
      <c r="H2299">
        <f t="shared" si="35"/>
        <v>1.8517830761739698</v>
      </c>
    </row>
    <row r="2300" spans="1:8" x14ac:dyDescent="0.2">
      <c r="A2300" t="s">
        <v>4596</v>
      </c>
      <c r="B2300" t="s">
        <v>4597</v>
      </c>
      <c r="C2300" t="s">
        <v>7495</v>
      </c>
      <c r="D2300" t="s">
        <v>6193</v>
      </c>
      <c r="E2300">
        <v>0.92394299999999996</v>
      </c>
      <c r="F2300">
        <v>4.4451000000000001</v>
      </c>
      <c r="G2300">
        <v>1E-4</v>
      </c>
      <c r="H2300">
        <f t="shared" si="35"/>
        <v>4</v>
      </c>
    </row>
    <row r="2301" spans="1:8" x14ac:dyDescent="0.2">
      <c r="A2301" t="s">
        <v>4598</v>
      </c>
      <c r="B2301" t="s">
        <v>4599</v>
      </c>
      <c r="C2301" t="s">
        <v>7496</v>
      </c>
      <c r="D2301" t="s">
        <v>6194</v>
      </c>
      <c r="E2301">
        <v>8.1610699999999994E-2</v>
      </c>
      <c r="F2301">
        <v>0.61168599999999995</v>
      </c>
      <c r="G2301">
        <v>0.122877</v>
      </c>
      <c r="H2301">
        <f t="shared" si="35"/>
        <v>0.91052940033461971</v>
      </c>
    </row>
    <row r="2302" spans="1:8" x14ac:dyDescent="0.2">
      <c r="A2302" t="s">
        <v>4600</v>
      </c>
      <c r="B2302" t="s">
        <v>4601</v>
      </c>
      <c r="C2302" t="s">
        <v>7497</v>
      </c>
      <c r="D2302" t="s">
        <v>6195</v>
      </c>
      <c r="E2302">
        <v>-0.63224599999999997</v>
      </c>
      <c r="F2302">
        <v>2.1181199999999998</v>
      </c>
      <c r="G2302">
        <v>3.0621799999999998E-3</v>
      </c>
      <c r="H2302">
        <f t="shared" si="35"/>
        <v>2.513969284340198</v>
      </c>
    </row>
    <row r="2303" spans="1:8" x14ac:dyDescent="0.2">
      <c r="A2303" t="s">
        <v>4602</v>
      </c>
      <c r="B2303" t="s">
        <v>4603</v>
      </c>
      <c r="C2303" t="s">
        <v>7498</v>
      </c>
      <c r="D2303" t="s">
        <v>6196</v>
      </c>
      <c r="E2303">
        <v>-0.22815199999999999</v>
      </c>
      <c r="F2303">
        <v>0.20626900000000001</v>
      </c>
      <c r="G2303">
        <v>0.45174500000000001</v>
      </c>
      <c r="H2303">
        <f t="shared" si="35"/>
        <v>0.34510664559475962</v>
      </c>
    </row>
    <row r="2304" spans="1:8" x14ac:dyDescent="0.2">
      <c r="A2304" t="s">
        <v>4604</v>
      </c>
      <c r="B2304" t="s">
        <v>4605</v>
      </c>
      <c r="C2304" t="s">
        <v>7499</v>
      </c>
      <c r="D2304" t="s">
        <v>6197</v>
      </c>
      <c r="E2304">
        <v>0.92697399999999996</v>
      </c>
      <c r="F2304">
        <v>1.91726</v>
      </c>
      <c r="G2304">
        <v>4.6843500000000003E-3</v>
      </c>
      <c r="H2304">
        <f t="shared" si="35"/>
        <v>2.3293506632602363</v>
      </c>
    </row>
    <row r="2305" spans="1:8" x14ac:dyDescent="0.2">
      <c r="A2305" t="s">
        <v>4606</v>
      </c>
      <c r="B2305" t="s">
        <v>4607</v>
      </c>
      <c r="C2305" t="s">
        <v>7500</v>
      </c>
      <c r="D2305" t="s">
        <v>6198</v>
      </c>
      <c r="E2305">
        <v>-0.46297300000000002</v>
      </c>
      <c r="F2305">
        <v>0.67353099999999999</v>
      </c>
      <c r="G2305">
        <v>0.103492</v>
      </c>
      <c r="H2305">
        <f t="shared" si="35"/>
        <v>0.98509322016007572</v>
      </c>
    </row>
    <row r="2306" spans="1:8" x14ac:dyDescent="0.2">
      <c r="A2306" t="s">
        <v>4608</v>
      </c>
      <c r="B2306" t="s">
        <v>4609</v>
      </c>
      <c r="C2306" t="s">
        <v>7501</v>
      </c>
      <c r="D2306" t="s">
        <v>6199</v>
      </c>
      <c r="E2306">
        <v>0.49942900000000001</v>
      </c>
      <c r="F2306">
        <v>2.2744800000000001</v>
      </c>
      <c r="G2306">
        <v>2.2850800000000001E-3</v>
      </c>
      <c r="H2306">
        <f t="shared" si="35"/>
        <v>2.6410985908018492</v>
      </c>
    </row>
    <row r="2307" spans="1:8" x14ac:dyDescent="0.2">
      <c r="A2307" t="s">
        <v>4610</v>
      </c>
      <c r="B2307" t="s">
        <v>4611</v>
      </c>
      <c r="C2307" t="s">
        <v>7502</v>
      </c>
      <c r="D2307" t="s">
        <v>6200</v>
      </c>
      <c r="E2307">
        <v>0.20175000000000001</v>
      </c>
      <c r="F2307">
        <v>0.34460200000000002</v>
      </c>
      <c r="G2307">
        <v>0.276366</v>
      </c>
      <c r="H2307">
        <f t="shared" ref="H2307:H2334" si="36">-LOG10(G2307)</f>
        <v>0.55851538720465455</v>
      </c>
    </row>
    <row r="2308" spans="1:8" x14ac:dyDescent="0.2">
      <c r="A2308" t="s">
        <v>4612</v>
      </c>
      <c r="B2308" t="s">
        <v>4613</v>
      </c>
      <c r="C2308" t="s">
        <v>7503</v>
      </c>
      <c r="D2308" t="s">
        <v>6201</v>
      </c>
      <c r="E2308">
        <v>0.58898499999999998</v>
      </c>
      <c r="F2308">
        <v>3.0924</v>
      </c>
      <c r="G2308">
        <v>6.8292699999999995E-4</v>
      </c>
      <c r="H2308">
        <f t="shared" si="36"/>
        <v>3.1656257168039095</v>
      </c>
    </row>
    <row r="2309" spans="1:8" x14ac:dyDescent="0.2">
      <c r="A2309" t="s">
        <v>4614</v>
      </c>
      <c r="B2309" t="s">
        <v>4615</v>
      </c>
      <c r="C2309" t="s">
        <v>7504</v>
      </c>
      <c r="D2309" t="s">
        <v>6202</v>
      </c>
      <c r="E2309">
        <v>-0.14909700000000001</v>
      </c>
      <c r="F2309">
        <v>0.53397700000000003</v>
      </c>
      <c r="G2309">
        <v>0.15380099999999999</v>
      </c>
      <c r="H2309">
        <f t="shared" si="36"/>
        <v>0.81304084078250694</v>
      </c>
    </row>
    <row r="2310" spans="1:8" x14ac:dyDescent="0.2">
      <c r="A2310" t="s">
        <v>4616</v>
      </c>
      <c r="B2310" t="s">
        <v>4617</v>
      </c>
      <c r="C2310" t="s">
        <v>7505</v>
      </c>
      <c r="D2310" t="s">
        <v>6203</v>
      </c>
      <c r="E2310">
        <v>-0.150843</v>
      </c>
      <c r="F2310">
        <v>0.337953</v>
      </c>
      <c r="G2310">
        <v>0.28166799999999997</v>
      </c>
      <c r="H2310">
        <f t="shared" si="36"/>
        <v>0.550262489942969</v>
      </c>
    </row>
    <row r="2311" spans="1:8" x14ac:dyDescent="0.2">
      <c r="A2311" t="s">
        <v>4618</v>
      </c>
      <c r="B2311" t="s">
        <v>4619</v>
      </c>
      <c r="C2311" t="s">
        <v>7506</v>
      </c>
      <c r="D2311" t="s">
        <v>6204</v>
      </c>
      <c r="E2311">
        <v>1.7881800000000001</v>
      </c>
      <c r="F2311">
        <v>3.65924</v>
      </c>
      <c r="G2311">
        <v>9.8529400000000006E-4</v>
      </c>
      <c r="H2311">
        <f t="shared" si="36"/>
        <v>3.0064341618614705</v>
      </c>
    </row>
    <row r="2312" spans="1:8" x14ac:dyDescent="0.2">
      <c r="A2312" t="s">
        <v>4620</v>
      </c>
      <c r="B2312" t="s">
        <v>4621</v>
      </c>
      <c r="C2312" t="s">
        <v>7507</v>
      </c>
      <c r="D2312" t="s">
        <v>6205</v>
      </c>
      <c r="E2312">
        <v>1.18824</v>
      </c>
      <c r="F2312">
        <v>2.8626</v>
      </c>
      <c r="G2312">
        <v>7.7983200000000005E-4</v>
      </c>
      <c r="H2312">
        <f t="shared" si="36"/>
        <v>3.1079989477344907</v>
      </c>
    </row>
    <row r="2313" spans="1:8" x14ac:dyDescent="0.2">
      <c r="A2313" t="s">
        <v>4622</v>
      </c>
      <c r="B2313" t="s">
        <v>4623</v>
      </c>
      <c r="C2313" t="s">
        <v>7508</v>
      </c>
      <c r="D2313" t="s">
        <v>6206</v>
      </c>
      <c r="E2313">
        <v>-1.2666599999999999</v>
      </c>
      <c r="F2313">
        <v>2.97113</v>
      </c>
      <c r="G2313">
        <v>6.1764700000000003E-4</v>
      </c>
      <c r="H2313">
        <f t="shared" si="36"/>
        <v>3.2092596636697168</v>
      </c>
    </row>
    <row r="2314" spans="1:8" x14ac:dyDescent="0.2">
      <c r="A2314" t="s">
        <v>4624</v>
      </c>
      <c r="B2314" t="s">
        <v>4625</v>
      </c>
      <c r="C2314" t="s">
        <v>7509</v>
      </c>
      <c r="D2314" t="s">
        <v>6207</v>
      </c>
      <c r="E2314">
        <v>1.39032</v>
      </c>
      <c r="F2314">
        <v>3.4822299999999999</v>
      </c>
      <c r="G2314">
        <v>7.8134099999999996E-4</v>
      </c>
      <c r="H2314">
        <f t="shared" si="36"/>
        <v>3.1071593859725524</v>
      </c>
    </row>
    <row r="2315" spans="1:8" x14ac:dyDescent="0.2">
      <c r="A2315" t="s">
        <v>4626</v>
      </c>
      <c r="B2315" t="s">
        <v>4627</v>
      </c>
      <c r="C2315" t="s">
        <v>7510</v>
      </c>
      <c r="D2315" t="s">
        <v>6208</v>
      </c>
      <c r="E2315">
        <v>-0.24090900000000001</v>
      </c>
      <c r="F2315">
        <v>0.80625800000000003</v>
      </c>
      <c r="G2315">
        <v>7.0689299999999997E-2</v>
      </c>
      <c r="H2315">
        <f t="shared" si="36"/>
        <v>1.1506463189136416</v>
      </c>
    </row>
    <row r="2316" spans="1:8" x14ac:dyDescent="0.2">
      <c r="A2316" t="s">
        <v>4628</v>
      </c>
      <c r="B2316" t="s">
        <v>4629</v>
      </c>
      <c r="C2316" t="s">
        <v>4629</v>
      </c>
      <c r="D2316" t="s">
        <v>4678</v>
      </c>
      <c r="E2316">
        <v>0.52748799999999996</v>
      </c>
      <c r="F2316">
        <v>1.27129</v>
      </c>
      <c r="G2316">
        <v>1.88334E-2</v>
      </c>
      <c r="H2316">
        <f t="shared" si="36"/>
        <v>1.7250712695773451</v>
      </c>
    </row>
    <row r="2317" spans="1:8" x14ac:dyDescent="0.2">
      <c r="A2317" t="s">
        <v>4630</v>
      </c>
      <c r="B2317" t="s">
        <v>4631</v>
      </c>
      <c r="C2317" t="s">
        <v>7511</v>
      </c>
      <c r="D2317" t="s">
        <v>6209</v>
      </c>
      <c r="E2317">
        <v>-1.0083299999999999</v>
      </c>
      <c r="F2317">
        <v>1.8172600000000001</v>
      </c>
      <c r="G2317">
        <v>5.6139099999999997E-3</v>
      </c>
      <c r="H2317">
        <f t="shared" si="36"/>
        <v>2.2507345540843158</v>
      </c>
    </row>
    <row r="2318" spans="1:8" x14ac:dyDescent="0.2">
      <c r="A2318" t="s">
        <v>4632</v>
      </c>
      <c r="B2318" t="s">
        <v>4633</v>
      </c>
      <c r="C2318" t="s">
        <v>7512</v>
      </c>
      <c r="D2318" t="s">
        <v>6210</v>
      </c>
      <c r="E2318">
        <v>-1.8890499999999999</v>
      </c>
      <c r="F2318">
        <v>3.03179</v>
      </c>
      <c r="G2318">
        <v>6.5369600000000005E-4</v>
      </c>
      <c r="H2318">
        <f t="shared" si="36"/>
        <v>3.1846241724965916</v>
      </c>
    </row>
    <row r="2319" spans="1:8" x14ac:dyDescent="0.2">
      <c r="A2319" t="s">
        <v>4634</v>
      </c>
      <c r="B2319" t="s">
        <v>4635</v>
      </c>
      <c r="C2319" t="s">
        <v>7513</v>
      </c>
      <c r="D2319" t="s">
        <v>6211</v>
      </c>
      <c r="E2319">
        <v>-1.93791</v>
      </c>
      <c r="F2319">
        <v>3.1018699999999999</v>
      </c>
      <c r="G2319">
        <v>6.87117E-4</v>
      </c>
      <c r="H2319">
        <f t="shared" si="36"/>
        <v>3.1629693064221831</v>
      </c>
    </row>
    <row r="2320" spans="1:8" x14ac:dyDescent="0.2">
      <c r="A2320" t="s">
        <v>4636</v>
      </c>
      <c r="B2320" t="s">
        <v>4637</v>
      </c>
      <c r="C2320" t="s">
        <v>7514</v>
      </c>
      <c r="D2320" t="s">
        <v>6212</v>
      </c>
      <c r="E2320">
        <v>0.27840700000000002</v>
      </c>
      <c r="F2320">
        <v>0.46720600000000001</v>
      </c>
      <c r="G2320">
        <v>0.187913</v>
      </c>
      <c r="H2320">
        <f t="shared" si="36"/>
        <v>0.72604317395499141</v>
      </c>
    </row>
    <row r="2321" spans="1:8" x14ac:dyDescent="0.2">
      <c r="A2321" t="s">
        <v>4638</v>
      </c>
      <c r="B2321" t="s">
        <v>4639</v>
      </c>
      <c r="C2321" t="s">
        <v>4639</v>
      </c>
      <c r="D2321" t="s">
        <v>4704</v>
      </c>
      <c r="E2321">
        <v>-0.31507200000000002</v>
      </c>
      <c r="F2321">
        <v>0.367475</v>
      </c>
      <c r="G2321">
        <v>0.25576599999999999</v>
      </c>
      <c r="H2321">
        <f t="shared" si="36"/>
        <v>0.59215718852739552</v>
      </c>
    </row>
    <row r="2322" spans="1:8" x14ac:dyDescent="0.2">
      <c r="A2322" t="s">
        <v>4640</v>
      </c>
      <c r="B2322" t="s">
        <v>4641</v>
      </c>
      <c r="C2322" t="s">
        <v>7515</v>
      </c>
      <c r="D2322" t="s">
        <v>6213</v>
      </c>
      <c r="E2322">
        <v>0.38231900000000002</v>
      </c>
      <c r="F2322">
        <v>1.9677899999999999</v>
      </c>
      <c r="G2322">
        <v>4.1535599999999997E-3</v>
      </c>
      <c r="H2322">
        <f t="shared" si="36"/>
        <v>2.3815795115787357</v>
      </c>
    </row>
    <row r="2323" spans="1:8" x14ac:dyDescent="0.2">
      <c r="A2323" t="s">
        <v>4642</v>
      </c>
      <c r="B2323" t="s">
        <v>4643</v>
      </c>
      <c r="C2323" t="s">
        <v>4643</v>
      </c>
      <c r="D2323" t="s">
        <v>4690</v>
      </c>
      <c r="E2323">
        <v>-0.13770499999999999</v>
      </c>
      <c r="F2323">
        <v>0.46271800000000002</v>
      </c>
      <c r="G2323">
        <v>0.190029</v>
      </c>
      <c r="H2323">
        <f t="shared" si="36"/>
        <v>0.72118011705290408</v>
      </c>
    </row>
    <row r="2324" spans="1:8" x14ac:dyDescent="0.2">
      <c r="A2324" t="s">
        <v>4644</v>
      </c>
      <c r="B2324" t="s">
        <v>4645</v>
      </c>
      <c r="C2324" t="s">
        <v>4645</v>
      </c>
      <c r="D2324" t="s">
        <v>4679</v>
      </c>
      <c r="E2324">
        <v>0.82810700000000004</v>
      </c>
      <c r="F2324">
        <v>2.9790100000000002</v>
      </c>
      <c r="G2324">
        <v>6.2222199999999997E-4</v>
      </c>
      <c r="H2324">
        <f t="shared" si="36"/>
        <v>3.2060546375383243</v>
      </c>
    </row>
    <row r="2325" spans="1:8" x14ac:dyDescent="0.2">
      <c r="A2325" t="s">
        <v>4646</v>
      </c>
      <c r="B2325" t="s">
        <v>4647</v>
      </c>
      <c r="C2325" t="s">
        <v>7516</v>
      </c>
      <c r="D2325" t="s">
        <v>6214</v>
      </c>
      <c r="E2325">
        <v>-0.589777</v>
      </c>
      <c r="F2325">
        <v>2.8307199999999999</v>
      </c>
      <c r="G2325">
        <v>8.2871099999999999E-4</v>
      </c>
      <c r="H2325">
        <f t="shared" si="36"/>
        <v>3.0815968964554488</v>
      </c>
    </row>
    <row r="2326" spans="1:8" x14ac:dyDescent="0.2">
      <c r="A2326" t="s">
        <v>4648</v>
      </c>
      <c r="B2326" t="s">
        <v>4649</v>
      </c>
      <c r="C2326" t="s">
        <v>7517</v>
      </c>
      <c r="D2326" t="s">
        <v>6215</v>
      </c>
      <c r="E2326">
        <v>-0.60950800000000005</v>
      </c>
      <c r="F2326">
        <v>1.2863599999999999</v>
      </c>
      <c r="G2326">
        <v>1.8379400000000001E-2</v>
      </c>
      <c r="H2326">
        <f t="shared" si="36"/>
        <v>1.735668670367883</v>
      </c>
    </row>
    <row r="2327" spans="1:8" x14ac:dyDescent="0.2">
      <c r="A2327" t="s">
        <v>4650</v>
      </c>
      <c r="B2327" t="s">
        <v>4651</v>
      </c>
      <c r="C2327" t="s">
        <v>4651</v>
      </c>
      <c r="D2327" t="s">
        <v>6216</v>
      </c>
      <c r="E2327">
        <v>-0.71943100000000004</v>
      </c>
      <c r="F2327">
        <v>2.2058900000000001</v>
      </c>
      <c r="G2327">
        <v>2.5155099999999999E-3</v>
      </c>
      <c r="H2327">
        <f t="shared" si="36"/>
        <v>2.5993739518678747</v>
      </c>
    </row>
    <row r="2328" spans="1:8" x14ac:dyDescent="0.2">
      <c r="A2328" t="s">
        <v>4652</v>
      </c>
      <c r="B2328" t="s">
        <v>4653</v>
      </c>
      <c r="C2328" t="s">
        <v>4653</v>
      </c>
      <c r="D2328" t="s">
        <v>4672</v>
      </c>
      <c r="E2328">
        <v>-0.220469</v>
      </c>
      <c r="F2328">
        <v>0.56867599999999996</v>
      </c>
      <c r="G2328">
        <v>0.13913400000000001</v>
      </c>
      <c r="H2328">
        <f t="shared" si="36"/>
        <v>0.85656672904417341</v>
      </c>
    </row>
    <row r="2329" spans="1:8" x14ac:dyDescent="0.2">
      <c r="A2329" t="s">
        <v>4654</v>
      </c>
      <c r="B2329" t="s">
        <v>4655</v>
      </c>
      <c r="C2329" t="s">
        <v>7518</v>
      </c>
      <c r="D2329" t="s">
        <v>6217</v>
      </c>
      <c r="E2329">
        <v>-0.52259800000000001</v>
      </c>
      <c r="F2329">
        <v>2.4545400000000002</v>
      </c>
      <c r="G2329">
        <v>1.53998E-3</v>
      </c>
      <c r="H2329">
        <f t="shared" si="36"/>
        <v>2.8124849193882384</v>
      </c>
    </row>
    <row r="2330" spans="1:8" x14ac:dyDescent="0.2">
      <c r="A2330" t="s">
        <v>4656</v>
      </c>
      <c r="B2330" t="s">
        <v>4657</v>
      </c>
      <c r="C2330" t="s">
        <v>7519</v>
      </c>
      <c r="D2330" t="s">
        <v>6218</v>
      </c>
      <c r="E2330">
        <v>-0.55456499999999997</v>
      </c>
      <c r="F2330">
        <v>2.0469200000000001</v>
      </c>
      <c r="G2330">
        <v>3.3502900000000001E-3</v>
      </c>
      <c r="H2330">
        <f t="shared" si="36"/>
        <v>2.4749175989486178</v>
      </c>
    </row>
    <row r="2331" spans="1:8" x14ac:dyDescent="0.2">
      <c r="A2331" t="s">
        <v>4658</v>
      </c>
      <c r="B2331" t="s">
        <v>4659</v>
      </c>
      <c r="C2331" t="s">
        <v>7520</v>
      </c>
      <c r="D2331" t="s">
        <v>6219</v>
      </c>
      <c r="E2331">
        <v>-1.7045699999999999</v>
      </c>
      <c r="F2331">
        <v>1.6084099999999999</v>
      </c>
      <c r="G2331">
        <v>8.6471099999999995E-3</v>
      </c>
      <c r="H2331">
        <f t="shared" si="36"/>
        <v>2.063129016323423</v>
      </c>
    </row>
    <row r="2332" spans="1:8" x14ac:dyDescent="0.2">
      <c r="A2332" t="s">
        <v>4660</v>
      </c>
      <c r="B2332" t="s">
        <v>4661</v>
      </c>
      <c r="C2332" t="s">
        <v>4661</v>
      </c>
      <c r="D2332" t="s">
        <v>6220</v>
      </c>
      <c r="E2332">
        <v>0.33680300000000002</v>
      </c>
      <c r="F2332">
        <v>1.1405099999999999</v>
      </c>
      <c r="G2332">
        <v>2.62498E-2</v>
      </c>
      <c r="H2332">
        <f t="shared" si="36"/>
        <v>1.5808740011809681</v>
      </c>
    </row>
    <row r="2333" spans="1:8" x14ac:dyDescent="0.2">
      <c r="A2333" t="s">
        <v>4662</v>
      </c>
      <c r="B2333" t="s">
        <v>4663</v>
      </c>
      <c r="C2333" t="s">
        <v>4663</v>
      </c>
      <c r="D2333" t="s">
        <v>4679</v>
      </c>
      <c r="E2333">
        <v>3.49057</v>
      </c>
      <c r="F2333">
        <v>3.96523</v>
      </c>
      <c r="G2333">
        <v>3.6956499999999998E-4</v>
      </c>
      <c r="H2333">
        <f t="shared" si="36"/>
        <v>3.4323091657707177</v>
      </c>
    </row>
    <row r="2334" spans="1:8" x14ac:dyDescent="0.2">
      <c r="A2334" t="s">
        <v>4664</v>
      </c>
      <c r="B2334" t="s">
        <v>4665</v>
      </c>
      <c r="C2334" t="s">
        <v>7521</v>
      </c>
      <c r="D2334" t="s">
        <v>6221</v>
      </c>
      <c r="E2334">
        <v>2.1308799999999999</v>
      </c>
      <c r="F2334">
        <v>2.7969400000000002</v>
      </c>
      <c r="G2334">
        <v>8.7122399999999998E-4</v>
      </c>
      <c r="H2334">
        <f t="shared" si="36"/>
        <v>3.059870169381758</v>
      </c>
    </row>
  </sheetData>
  <autoFilter ref="A2:AZ2334" xr:uid="{31C5BD84-2396-714C-B093-2440DD70501F}">
    <sortState xmlns:xlrd2="http://schemas.microsoft.com/office/spreadsheetml/2017/richdata2" ref="A3:H2334">
      <sortCondition ref="B2:B2334"/>
    </sortState>
  </autoFilter>
  <conditionalFormatting sqref="E2:E104857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FC4018-C87C-F447-8E0E-C8B1A30F0157}</x14:id>
        </ext>
      </extLst>
    </cfRule>
  </conditionalFormatting>
  <conditionalFormatting sqref="G2 G3:H1048576">
    <cfRule type="cellIs" dxfId="1" priority="2" operator="lessThanOrEqual">
      <formula>0.05</formula>
    </cfRule>
  </conditionalFormatting>
  <conditionalFormatting sqref="H3:H1048576">
    <cfRule type="cellIs" dxfId="0" priority="1" operator="greaterThanOrEqual">
      <formula>1.3</formula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BFC4018-C87C-F447-8E0E-C8B1A30F01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:E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HA-QMS_MS51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Lopes Abbadi</dc:creator>
  <cp:lastModifiedBy>Nancy Woychik</cp:lastModifiedBy>
  <dcterms:created xsi:type="dcterms:W3CDTF">2024-08-02T17:32:29Z</dcterms:created>
  <dcterms:modified xsi:type="dcterms:W3CDTF">2025-11-24T22:10:01Z</dcterms:modified>
</cp:coreProperties>
</file>